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MAJ.old\A MPR\a-SENIORS\Ludovic LE GOFF\TDS\Manuscrit\Article 1\Figures\"/>
    </mc:Choice>
  </mc:AlternateContent>
  <bookViews>
    <workbookView xWindow="0" yWindow="0" windowWidth="28800" windowHeight="1230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21" uniqueCount="28">
  <si>
    <t>SPEED</t>
  </si>
  <si>
    <t>0,6m/s</t>
  </si>
  <si>
    <t>0,8m/s</t>
  </si>
  <si>
    <t>1m/s</t>
  </si>
  <si>
    <t>1,2m/s</t>
  </si>
  <si>
    <t>1,4m/s</t>
  </si>
  <si>
    <t>1,6m/s</t>
  </si>
  <si>
    <t>Variable</t>
  </si>
  <si>
    <t>Column</t>
  </si>
  <si>
    <t>P_Value</t>
  </si>
  <si>
    <t>Cohens_d</t>
  </si>
  <si>
    <t>ANKLE_INVERSION</t>
  </si>
  <si>
    <t>ANKLE_PLANTARFLEXION</t>
  </si>
  <si>
    <t>GRF_MEDIAL_LATERAL</t>
  </si>
  <si>
    <t>GRF_ANTERIOR_POSTERIOR</t>
  </si>
  <si>
    <t>GRF_VERTICAL</t>
  </si>
  <si>
    <t>HIP_ADDUCTION</t>
  </si>
  <si>
    <t>HIP_FLEXION</t>
  </si>
  <si>
    <t>HIP_ROTATION</t>
  </si>
  <si>
    <t>KNEE_ADDUCTION</t>
  </si>
  <si>
    <t>KNEE_FLEXION</t>
  </si>
  <si>
    <t>KNEE_ROTATION</t>
  </si>
  <si>
    <t>MOMENT_MEDIAL_LATERAL</t>
  </si>
  <si>
    <t>MOMENT_ANTERIOR_POSTERIOR</t>
  </si>
  <si>
    <t>MOMENT_VERTICAL</t>
  </si>
  <si>
    <t>PELVIS_OBLIQUITY</t>
  </si>
  <si>
    <t>PELVIS_ROTATION</t>
  </si>
  <si>
    <t>PELVIS_TI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164" fontId="1" fillId="2" borderId="4" xfId="0" applyNumberFormat="1" applyFont="1" applyFill="1" applyBorder="1" applyAlignment="1">
      <alignment horizontal="center"/>
    </xf>
    <xf numFmtId="164" fontId="1" fillId="2" borderId="5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0" fontId="2" fillId="0" borderId="0" xfId="0" applyFont="1"/>
    <xf numFmtId="0" fontId="1" fillId="0" borderId="6" xfId="0" applyFont="1" applyBorder="1"/>
    <xf numFmtId="164" fontId="1" fillId="0" borderId="6" xfId="0" applyNumberFormat="1" applyFont="1" applyBorder="1"/>
    <xf numFmtId="164" fontId="1" fillId="0" borderId="7" xfId="0" applyNumberFormat="1" applyFont="1" applyBorder="1"/>
    <xf numFmtId="164" fontId="2" fillId="0" borderId="0" xfId="0" applyNumberFormat="1" applyFont="1"/>
    <xf numFmtId="164" fontId="2" fillId="0" borderId="8" xfId="0" applyNumberFormat="1" applyFont="1" applyBorder="1"/>
  </cellXfs>
  <cellStyles count="1">
    <cellStyle name="Normal" xfId="0" builtinId="0"/>
  </cellStyles>
  <dxfs count="1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02"/>
  <sheetViews>
    <sheetView tabSelected="1" workbookViewId="0">
      <selection activeCell="O5" sqref="O5"/>
    </sheetView>
  </sheetViews>
  <sheetFormatPr baseColWidth="10" defaultRowHeight="12.75" x14ac:dyDescent="0.2"/>
  <cols>
    <col min="1" max="1" width="26.85546875" style="7" bestFit="1" customWidth="1"/>
    <col min="2" max="2" width="7" style="7" bestFit="1" customWidth="1"/>
    <col min="3" max="3" width="7.28515625" style="7" bestFit="1" customWidth="1"/>
    <col min="4" max="4" width="8.5703125" style="7" bestFit="1" customWidth="1"/>
    <col min="5" max="5" width="7.28515625" style="7" bestFit="1" customWidth="1"/>
    <col min="6" max="6" width="8.5703125" style="7" bestFit="1" customWidth="1"/>
    <col min="7" max="7" width="7.28515625" style="7" bestFit="1" customWidth="1"/>
    <col min="8" max="8" width="8.5703125" style="7" bestFit="1" customWidth="1"/>
    <col min="9" max="9" width="7.28515625" style="7" bestFit="1" customWidth="1"/>
    <col min="10" max="10" width="8.5703125" style="7" bestFit="1" customWidth="1"/>
    <col min="11" max="11" width="7.28515625" style="7" bestFit="1" customWidth="1"/>
    <col min="12" max="12" width="8.5703125" style="7" bestFit="1" customWidth="1"/>
    <col min="13" max="13" width="7.28515625" style="7" bestFit="1" customWidth="1"/>
    <col min="14" max="14" width="8.5703125" style="7" bestFit="1" customWidth="1"/>
    <col min="15" max="16384" width="11.42578125" style="7"/>
  </cols>
  <sheetData>
    <row r="1" spans="1:14" ht="13.5" thickBot="1" x14ac:dyDescent="0.25">
      <c r="A1" s="1" t="s">
        <v>0</v>
      </c>
      <c r="B1" s="2"/>
      <c r="C1" s="3" t="s">
        <v>1</v>
      </c>
      <c r="D1" s="4"/>
      <c r="E1" s="5" t="s">
        <v>2</v>
      </c>
      <c r="F1" s="4"/>
      <c r="G1" s="5" t="s">
        <v>3</v>
      </c>
      <c r="H1" s="4"/>
      <c r="I1" s="5" t="s">
        <v>4</v>
      </c>
      <c r="J1" s="4"/>
      <c r="K1" s="5" t="s">
        <v>5</v>
      </c>
      <c r="L1" s="4"/>
      <c r="M1" s="5" t="s">
        <v>6</v>
      </c>
      <c r="N1" s="6"/>
    </row>
    <row r="2" spans="1:14" x14ac:dyDescent="0.2">
      <c r="A2" s="8" t="s">
        <v>7</v>
      </c>
      <c r="B2" s="8" t="s">
        <v>8</v>
      </c>
      <c r="C2" s="9" t="s">
        <v>9</v>
      </c>
      <c r="D2" s="10" t="s">
        <v>10</v>
      </c>
      <c r="E2" s="9" t="s">
        <v>9</v>
      </c>
      <c r="F2" s="10" t="s">
        <v>10</v>
      </c>
      <c r="G2" s="9" t="s">
        <v>9</v>
      </c>
      <c r="H2" s="10" t="s">
        <v>10</v>
      </c>
      <c r="I2" s="9" t="s">
        <v>9</v>
      </c>
      <c r="J2" s="10" t="s">
        <v>10</v>
      </c>
      <c r="K2" s="9" t="s">
        <v>9</v>
      </c>
      <c r="L2" s="10" t="s">
        <v>10</v>
      </c>
      <c r="M2" s="9" t="s">
        <v>9</v>
      </c>
      <c r="N2" s="10" t="s">
        <v>10</v>
      </c>
    </row>
    <row r="3" spans="1:14" x14ac:dyDescent="0.2">
      <c r="A3" s="7" t="s">
        <v>11</v>
      </c>
      <c r="B3" s="7">
        <v>1</v>
      </c>
      <c r="C3" s="11">
        <v>0.55018537371849519</v>
      </c>
      <c r="D3" s="12">
        <v>0.17906972759058065</v>
      </c>
      <c r="E3" s="11">
        <v>0.44425837507147836</v>
      </c>
      <c r="F3" s="12">
        <v>0.22915470300776483</v>
      </c>
      <c r="G3" s="11">
        <v>0.27719808778568811</v>
      </c>
      <c r="H3" s="12">
        <v>0.32246220967172656</v>
      </c>
      <c r="I3" s="11">
        <v>0.13972867233420116</v>
      </c>
      <c r="J3" s="12">
        <v>0.44991401312881701</v>
      </c>
      <c r="K3" s="11">
        <v>0.10667266855222146</v>
      </c>
      <c r="L3" s="12">
        <v>0.4974060607012869</v>
      </c>
      <c r="M3" s="11">
        <v>6.0490607864746124E-2</v>
      </c>
      <c r="N3" s="12">
        <v>0.58361398504779904</v>
      </c>
    </row>
    <row r="4" spans="1:14" x14ac:dyDescent="0.2">
      <c r="A4" s="7" t="s">
        <v>11</v>
      </c>
      <c r="B4" s="7">
        <v>2</v>
      </c>
      <c r="C4" s="11">
        <v>0.77305044898275621</v>
      </c>
      <c r="D4" s="12">
        <v>8.6365822466057326E-2</v>
      </c>
      <c r="E4" s="11">
        <v>0.66175841195946994</v>
      </c>
      <c r="F4" s="12">
        <v>0.1310240066420871</v>
      </c>
      <c r="G4" s="11">
        <v>0.42850729979109758</v>
      </c>
      <c r="H4" s="12">
        <v>0.23394313193008964</v>
      </c>
      <c r="I4" s="11">
        <v>0.30064430426356759</v>
      </c>
      <c r="J4" s="12">
        <v>0.31293247087550874</v>
      </c>
      <c r="K4" s="11">
        <v>0.21203807926518381</v>
      </c>
      <c r="L4" s="12">
        <v>0.38136693561235457</v>
      </c>
      <c r="M4" s="11">
        <v>0.12284976447277118</v>
      </c>
      <c r="N4" s="12">
        <v>0.47590212414863442</v>
      </c>
    </row>
    <row r="5" spans="1:14" x14ac:dyDescent="0.2">
      <c r="A5" s="7" t="s">
        <v>11</v>
      </c>
      <c r="B5" s="7">
        <v>3</v>
      </c>
      <c r="C5" s="11">
        <v>0.90563147836000712</v>
      </c>
      <c r="D5" s="12">
        <v>3.5498674573582724E-2</v>
      </c>
      <c r="E5" s="11">
        <v>0.9596757904960207</v>
      </c>
      <c r="F5" s="12">
        <v>1.5127121422520073E-2</v>
      </c>
      <c r="G5" s="11">
        <v>0.64100719813891538</v>
      </c>
      <c r="H5" s="12">
        <v>0.1372775232832622</v>
      </c>
      <c r="I5" s="11">
        <v>0.66788522899625247</v>
      </c>
      <c r="J5" s="12">
        <v>0.12902281662889317</v>
      </c>
      <c r="K5" s="11">
        <v>0.51123667620899416</v>
      </c>
      <c r="L5" s="12">
        <v>0.19879123469483148</v>
      </c>
      <c r="M5" s="11">
        <v>0.36243575523622418</v>
      </c>
      <c r="N5" s="12">
        <v>0.27783049017958306</v>
      </c>
    </row>
    <row r="6" spans="1:14" x14ac:dyDescent="0.2">
      <c r="A6" s="7" t="s">
        <v>11</v>
      </c>
      <c r="B6" s="7">
        <v>4</v>
      </c>
      <c r="C6" s="11">
        <v>0.97570634608402174</v>
      </c>
      <c r="D6" s="12">
        <v>9.1139627489950827E-3</v>
      </c>
      <c r="E6" s="11">
        <v>0.74848482365446101</v>
      </c>
      <c r="F6" s="12">
        <v>-9.5857859691361624E-2</v>
      </c>
      <c r="G6" s="11">
        <v>0.90080498774749795</v>
      </c>
      <c r="H6" s="12">
        <v>3.6566408087549421E-2</v>
      </c>
      <c r="I6" s="11">
        <v>0.86370092282382993</v>
      </c>
      <c r="J6" s="12">
        <v>-5.1487023912402043E-2</v>
      </c>
      <c r="K6" s="11">
        <v>0.94052639317165099</v>
      </c>
      <c r="L6" s="12">
        <v>2.2446402721511393E-2</v>
      </c>
      <c r="M6" s="11">
        <v>0.80617600532842282</v>
      </c>
      <c r="N6" s="12">
        <v>7.4288774797705501E-2</v>
      </c>
    </row>
    <row r="7" spans="1:14" x14ac:dyDescent="0.2">
      <c r="A7" s="7" t="s">
        <v>11</v>
      </c>
      <c r="B7" s="7">
        <v>5</v>
      </c>
      <c r="C7" s="11">
        <v>0.9748557476967139</v>
      </c>
      <c r="D7" s="12">
        <v>9.4174704809200597E-3</v>
      </c>
      <c r="E7" s="11">
        <v>0.61908721310791925</v>
      </c>
      <c r="F7" s="12">
        <v>-0.14829466154139909</v>
      </c>
      <c r="G7" s="11">
        <v>0.92701583996330927</v>
      </c>
      <c r="H7" s="12">
        <v>-2.6837558242201295E-2</v>
      </c>
      <c r="I7" s="11">
        <v>0.51149211003481776</v>
      </c>
      <c r="J7" s="12">
        <v>-0.19722691051520405</v>
      </c>
      <c r="K7" s="11">
        <v>0.68102114259237045</v>
      </c>
      <c r="L7" s="12">
        <v>-0.12373015768527436</v>
      </c>
      <c r="M7" s="11">
        <v>0.71580644725625042</v>
      </c>
      <c r="N7" s="12">
        <v>-0.11001945066889977</v>
      </c>
    </row>
    <row r="8" spans="1:14" x14ac:dyDescent="0.2">
      <c r="A8" s="7" t="s">
        <v>11</v>
      </c>
      <c r="B8" s="7">
        <v>6</v>
      </c>
      <c r="C8" s="11">
        <v>0.94261365891224136</v>
      </c>
      <c r="D8" s="12">
        <v>-2.1471982752114288E-2</v>
      </c>
      <c r="E8" s="11">
        <v>0.4960867631080812</v>
      </c>
      <c r="F8" s="12">
        <v>-0.2027569180027752</v>
      </c>
      <c r="G8" s="11">
        <v>0.76026023593119896</v>
      </c>
      <c r="H8" s="12">
        <v>-8.9415693423770648E-2</v>
      </c>
      <c r="I8" s="11">
        <v>0.29503586655581493</v>
      </c>
      <c r="J8" s="12">
        <v>-0.31511319565453261</v>
      </c>
      <c r="K8" s="11">
        <v>0.40769674952812529</v>
      </c>
      <c r="L8" s="12">
        <v>-0.24975043391779211</v>
      </c>
      <c r="M8" s="11">
        <v>0.40390120888762782</v>
      </c>
      <c r="N8" s="12">
        <v>-0.25289643500463366</v>
      </c>
    </row>
    <row r="9" spans="1:14" x14ac:dyDescent="0.2">
      <c r="A9" s="7" t="s">
        <v>11</v>
      </c>
      <c r="B9" s="7">
        <v>7</v>
      </c>
      <c r="C9" s="11">
        <v>0.79653867634407693</v>
      </c>
      <c r="D9" s="12">
        <v>-7.7003092312137755E-2</v>
      </c>
      <c r="E9" s="11">
        <v>0.41331578199698615</v>
      </c>
      <c r="F9" s="12">
        <v>-0.24389677199179313</v>
      </c>
      <c r="G9" s="11">
        <v>0.60444609389154458</v>
      </c>
      <c r="H9" s="12">
        <v>-0.15210259166043083</v>
      </c>
      <c r="I9" s="11">
        <v>0.18894077074345894</v>
      </c>
      <c r="J9" s="12">
        <v>-0.39649601151089331</v>
      </c>
      <c r="K9" s="11">
        <v>0.24849552831741351</v>
      </c>
      <c r="L9" s="12">
        <v>-0.34951140919093304</v>
      </c>
      <c r="M9" s="11">
        <v>0.24577973367907069</v>
      </c>
      <c r="N9" s="12">
        <v>-0.3531445507290083</v>
      </c>
    </row>
    <row r="10" spans="1:14" x14ac:dyDescent="0.2">
      <c r="A10" s="7" t="s">
        <v>11</v>
      </c>
      <c r="B10" s="7">
        <v>8</v>
      </c>
      <c r="C10" s="11">
        <v>0.59286805917926455</v>
      </c>
      <c r="D10" s="12">
        <v>-0.16022796870305969</v>
      </c>
      <c r="E10" s="11">
        <v>0.34224601123721954</v>
      </c>
      <c r="F10" s="12">
        <v>-0.28376177219876841</v>
      </c>
      <c r="G10" s="11">
        <v>0.47696443607311489</v>
      </c>
      <c r="H10" s="12">
        <v>-0.20942055010006363</v>
      </c>
      <c r="I10" s="11">
        <v>0.12515559564175582</v>
      </c>
      <c r="J10" s="12">
        <v>-0.46478167345039423</v>
      </c>
      <c r="K10" s="11">
        <v>0.16210286918938011</v>
      </c>
      <c r="L10" s="12">
        <v>-0.4258786143314624</v>
      </c>
      <c r="M10" s="11">
        <v>0.16591146847796601</v>
      </c>
      <c r="N10" s="12">
        <v>-0.4237289536670143</v>
      </c>
    </row>
    <row r="11" spans="1:14" x14ac:dyDescent="0.2">
      <c r="A11" s="7" t="s">
        <v>11</v>
      </c>
      <c r="B11" s="7">
        <v>9</v>
      </c>
      <c r="C11" s="11">
        <v>0.50627012428702423</v>
      </c>
      <c r="D11" s="12">
        <v>-0.20025908058723563</v>
      </c>
      <c r="E11" s="11">
        <v>0.25684275632516262</v>
      </c>
      <c r="F11" s="12">
        <v>-0.34052867599372166</v>
      </c>
      <c r="G11" s="11">
        <v>0.38890020484237042</v>
      </c>
      <c r="H11" s="12">
        <v>-0.25443077440879946</v>
      </c>
      <c r="I11" s="11">
        <v>8.1940730892993585E-2</v>
      </c>
      <c r="J11" s="12">
        <v>-0.52977368827418625</v>
      </c>
      <c r="K11" s="11">
        <v>0.10802891635918066</v>
      </c>
      <c r="L11" s="12">
        <v>-0.49265588863616683</v>
      </c>
      <c r="M11" s="11">
        <v>0.10876925368795953</v>
      </c>
      <c r="N11" s="12">
        <v>-0.49243880935865392</v>
      </c>
    </row>
    <row r="12" spans="1:14" x14ac:dyDescent="0.2">
      <c r="A12" s="7" t="s">
        <v>11</v>
      </c>
      <c r="B12" s="7">
        <v>10</v>
      </c>
      <c r="C12" s="11">
        <v>0.42504548389860586</v>
      </c>
      <c r="D12" s="12">
        <v>-0.24182852849559472</v>
      </c>
      <c r="E12" s="11">
        <v>0.21452408172849668</v>
      </c>
      <c r="F12" s="12">
        <v>-0.37490645850344095</v>
      </c>
      <c r="G12" s="11">
        <v>0.32789588346672105</v>
      </c>
      <c r="H12" s="12">
        <v>-0.28954546391231445</v>
      </c>
      <c r="I12" s="11">
        <v>5.8224218326777516E-2</v>
      </c>
      <c r="J12" s="12">
        <v>-0.57960523510887041</v>
      </c>
      <c r="K12" s="11">
        <v>7.6642432787806775E-2</v>
      </c>
      <c r="L12" s="12">
        <v>-0.54587063239038103</v>
      </c>
      <c r="M12" s="11">
        <v>7.9323162766045743E-2</v>
      </c>
      <c r="N12" s="12">
        <v>-0.54023864118881093</v>
      </c>
    </row>
    <row r="13" spans="1:14" x14ac:dyDescent="0.2">
      <c r="A13" s="7" t="s">
        <v>11</v>
      </c>
      <c r="B13" s="7">
        <v>11</v>
      </c>
      <c r="C13" s="11">
        <v>0.4113465222579481</v>
      </c>
      <c r="D13" s="12">
        <v>-0.24962342420280992</v>
      </c>
      <c r="E13" s="11">
        <v>0.18017960913514441</v>
      </c>
      <c r="F13" s="12">
        <v>-0.40680592463115234</v>
      </c>
      <c r="G13" s="11">
        <v>0.29455716718717373</v>
      </c>
      <c r="H13" s="12">
        <v>-0.31068592016713287</v>
      </c>
      <c r="I13" s="11">
        <v>4.4265638404280251E-2</v>
      </c>
      <c r="J13" s="12">
        <v>-0.61842144314377911</v>
      </c>
      <c r="K13" s="11">
        <v>5.4559754602774464E-2</v>
      </c>
      <c r="L13" s="12">
        <v>-0.59632811710675726</v>
      </c>
      <c r="M13" s="11">
        <v>5.6512379908227918E-2</v>
      </c>
      <c r="N13" s="12">
        <v>-0.58816708018609343</v>
      </c>
    </row>
    <row r="14" spans="1:14" x14ac:dyDescent="0.2">
      <c r="A14" s="7" t="s">
        <v>11</v>
      </c>
      <c r="B14" s="7">
        <v>12</v>
      </c>
      <c r="C14" s="11">
        <v>0.4205496248851931</v>
      </c>
      <c r="D14" s="12">
        <v>-0.24465374604747855</v>
      </c>
      <c r="E14" s="11">
        <v>0.15906580398779135</v>
      </c>
      <c r="F14" s="12">
        <v>-0.4286327667262847</v>
      </c>
      <c r="G14" s="11">
        <v>0.2654575585730391</v>
      </c>
      <c r="H14" s="12">
        <v>-0.33046127554392007</v>
      </c>
      <c r="I14" s="11">
        <v>3.7435690426526114E-2</v>
      </c>
      <c r="J14" s="12">
        <v>-0.64211375974547669</v>
      </c>
      <c r="K14" s="11">
        <v>4.0793551330926762E-2</v>
      </c>
      <c r="L14" s="12">
        <v>-0.63754453551277868</v>
      </c>
      <c r="M14" s="11">
        <v>4.4485733419765569E-2</v>
      </c>
      <c r="N14" s="12">
        <v>-0.62028514121362865</v>
      </c>
    </row>
    <row r="15" spans="1:14" x14ac:dyDescent="0.2">
      <c r="A15" s="7" t="s">
        <v>11</v>
      </c>
      <c r="B15" s="7">
        <v>13</v>
      </c>
      <c r="C15" s="11">
        <v>0.42799769131338017</v>
      </c>
      <c r="D15" s="12">
        <v>-0.23996038330313013</v>
      </c>
      <c r="E15" s="11">
        <v>0.14206814255195288</v>
      </c>
      <c r="F15" s="12">
        <v>-0.44707185720969911</v>
      </c>
      <c r="G15" s="11">
        <v>0.24870690861422995</v>
      </c>
      <c r="H15" s="12">
        <v>-0.34242990709203702</v>
      </c>
      <c r="I15" s="11">
        <v>3.3840685923286047E-2</v>
      </c>
      <c r="J15" s="12">
        <v>-0.65638746999629827</v>
      </c>
      <c r="K15" s="11">
        <v>3.8226624029643975E-2</v>
      </c>
      <c r="L15" s="12">
        <v>-0.64684911120414823</v>
      </c>
      <c r="M15" s="11">
        <v>4.3106280726947187E-2</v>
      </c>
      <c r="N15" s="12">
        <v>-0.62367895936397022</v>
      </c>
    </row>
    <row r="16" spans="1:14" x14ac:dyDescent="0.2">
      <c r="A16" s="7" t="s">
        <v>11</v>
      </c>
      <c r="B16" s="7">
        <v>14</v>
      </c>
      <c r="C16" s="11">
        <v>0.47348794027858065</v>
      </c>
      <c r="D16" s="12">
        <v>-0.21609505767642315</v>
      </c>
      <c r="E16" s="11">
        <v>0.15651220769788543</v>
      </c>
      <c r="F16" s="12">
        <v>-0.42975828535266442</v>
      </c>
      <c r="G16" s="11">
        <v>0.23490333858097689</v>
      </c>
      <c r="H16" s="12">
        <v>-0.35251486622830391</v>
      </c>
      <c r="I16" s="11">
        <v>3.5173702369825074E-2</v>
      </c>
      <c r="J16" s="12">
        <v>-0.65149582456559585</v>
      </c>
      <c r="K16" s="11">
        <v>4.1642200262252418E-2</v>
      </c>
      <c r="L16" s="12">
        <v>-0.63529432569741873</v>
      </c>
      <c r="M16" s="11">
        <v>4.8203998202559335E-2</v>
      </c>
      <c r="N16" s="12">
        <v>-0.60834333384080486</v>
      </c>
    </row>
    <row r="17" spans="1:14" x14ac:dyDescent="0.2">
      <c r="A17" s="7" t="s">
        <v>11</v>
      </c>
      <c r="B17" s="7">
        <v>15</v>
      </c>
      <c r="C17" s="11">
        <v>0.5196373662204623</v>
      </c>
      <c r="D17" s="12">
        <v>-0.19369621470961645</v>
      </c>
      <c r="E17" s="11">
        <v>0.19770740475852655</v>
      </c>
      <c r="F17" s="12">
        <v>-0.38879352994842514</v>
      </c>
      <c r="G17" s="11">
        <v>0.24194437562565596</v>
      </c>
      <c r="H17" s="12">
        <v>-0.34672398143429484</v>
      </c>
      <c r="I17" s="11">
        <v>4.4177049985123756E-2</v>
      </c>
      <c r="J17" s="12">
        <v>-0.62104872706438152</v>
      </c>
      <c r="K17" s="11">
        <v>5.3887179151659331E-2</v>
      </c>
      <c r="L17" s="12">
        <v>-0.59950002592119789</v>
      </c>
      <c r="M17" s="11">
        <v>6.6902439869675062E-2</v>
      </c>
      <c r="N17" s="12">
        <v>-0.56393254012453375</v>
      </c>
    </row>
    <row r="18" spans="1:14" x14ac:dyDescent="0.2">
      <c r="A18" s="7" t="s">
        <v>11</v>
      </c>
      <c r="B18" s="7">
        <v>16</v>
      </c>
      <c r="C18" s="11">
        <v>0.59917350641585165</v>
      </c>
      <c r="D18" s="12">
        <v>-0.15794361856259637</v>
      </c>
      <c r="E18" s="11">
        <v>0.27007364301239778</v>
      </c>
      <c r="F18" s="12">
        <v>-0.33131096935843851</v>
      </c>
      <c r="G18" s="11">
        <v>0.27339063409963515</v>
      </c>
      <c r="H18" s="12">
        <v>-0.32374854809688564</v>
      </c>
      <c r="I18" s="11">
        <v>6.9987129137972573E-2</v>
      </c>
      <c r="J18" s="12">
        <v>-0.55594110626658688</v>
      </c>
      <c r="K18" s="11">
        <v>8.2787046905346967E-2</v>
      </c>
      <c r="L18" s="12">
        <v>-0.53676130744666983</v>
      </c>
      <c r="M18" s="11">
        <v>0.10652930180957043</v>
      </c>
      <c r="N18" s="12">
        <v>-0.49609512754261448</v>
      </c>
    </row>
    <row r="19" spans="1:14" x14ac:dyDescent="0.2">
      <c r="A19" s="7" t="s">
        <v>11</v>
      </c>
      <c r="B19" s="7">
        <v>17</v>
      </c>
      <c r="C19" s="11">
        <v>0.63357750077298691</v>
      </c>
      <c r="D19" s="12">
        <v>-0.14338461770924379</v>
      </c>
      <c r="E19" s="11">
        <v>0.36496699804123234</v>
      </c>
      <c r="F19" s="12">
        <v>-0.27147035492858695</v>
      </c>
      <c r="G19" s="11">
        <v>0.3555554522163944</v>
      </c>
      <c r="H19" s="12">
        <v>-0.27213310098661758</v>
      </c>
      <c r="I19" s="11">
        <v>0.12174553246055675</v>
      </c>
      <c r="J19" s="12">
        <v>-0.47110108642276122</v>
      </c>
      <c r="K19" s="11">
        <v>0.12829817971046042</v>
      </c>
      <c r="L19" s="12">
        <v>-0.46770288862064974</v>
      </c>
      <c r="M19" s="11">
        <v>0.18256921986286556</v>
      </c>
      <c r="N19" s="12">
        <v>-0.40890974298625515</v>
      </c>
    </row>
    <row r="20" spans="1:14" x14ac:dyDescent="0.2">
      <c r="A20" s="7" t="s">
        <v>11</v>
      </c>
      <c r="B20" s="7">
        <v>18</v>
      </c>
      <c r="C20" s="11">
        <v>0.67207426591585173</v>
      </c>
      <c r="D20" s="12">
        <v>-0.12741114894621111</v>
      </c>
      <c r="E20" s="11">
        <v>0.47552121577186435</v>
      </c>
      <c r="F20" s="12">
        <v>-0.21344698126049527</v>
      </c>
      <c r="G20" s="11">
        <v>0.48082536282883304</v>
      </c>
      <c r="H20" s="12">
        <v>-0.2070554284298968</v>
      </c>
      <c r="I20" s="11">
        <v>0.23287501442356406</v>
      </c>
      <c r="J20" s="12">
        <v>-0.35984991917046522</v>
      </c>
      <c r="K20" s="11">
        <v>0.22258127418687323</v>
      </c>
      <c r="L20" s="12">
        <v>-0.37183210533778477</v>
      </c>
      <c r="M20" s="11">
        <v>0.29783527778382868</v>
      </c>
      <c r="N20" s="12">
        <v>-0.31826008554166674</v>
      </c>
    </row>
    <row r="21" spans="1:14" x14ac:dyDescent="0.2">
      <c r="A21" s="7" t="s">
        <v>11</v>
      </c>
      <c r="B21" s="7">
        <v>19</v>
      </c>
      <c r="C21" s="11">
        <v>0.66646114248912325</v>
      </c>
      <c r="D21" s="12">
        <v>-0.12991411708816938</v>
      </c>
      <c r="E21" s="11">
        <v>0.59834426368371108</v>
      </c>
      <c r="F21" s="12">
        <v>-0.15769884798497011</v>
      </c>
      <c r="G21" s="11">
        <v>0.63789806119076542</v>
      </c>
      <c r="H21" s="12">
        <v>-0.13795773897204203</v>
      </c>
      <c r="I21" s="11">
        <v>0.39717727844591943</v>
      </c>
      <c r="J21" s="12">
        <v>-0.25367474209028357</v>
      </c>
      <c r="K21" s="11">
        <v>0.34009474753060176</v>
      </c>
      <c r="L21" s="12">
        <v>-0.28880992078156964</v>
      </c>
      <c r="M21" s="11">
        <v>0.41444791651475654</v>
      </c>
      <c r="N21" s="12">
        <v>-0.24850371234354707</v>
      </c>
    </row>
    <row r="22" spans="1:14" x14ac:dyDescent="0.2">
      <c r="A22" s="7" t="s">
        <v>11</v>
      </c>
      <c r="B22" s="7">
        <v>20</v>
      </c>
      <c r="C22" s="11">
        <v>0.65736373535072334</v>
      </c>
      <c r="D22" s="12">
        <v>-0.13383064503268227</v>
      </c>
      <c r="E22" s="11">
        <v>0.72707830849010469</v>
      </c>
      <c r="F22" s="12">
        <v>-0.10477895057079609</v>
      </c>
      <c r="G22" s="11">
        <v>0.79432753831139902</v>
      </c>
      <c r="H22" s="12">
        <v>-7.6358509608557695E-2</v>
      </c>
      <c r="I22" s="11">
        <v>0.59422799948269733</v>
      </c>
      <c r="J22" s="12">
        <v>-0.15908525971367157</v>
      </c>
      <c r="K22" s="11">
        <v>0.42867765665067847</v>
      </c>
      <c r="L22" s="12">
        <v>-0.23863711623772585</v>
      </c>
      <c r="M22" s="11">
        <v>0.55992789455301717</v>
      </c>
      <c r="N22" s="12">
        <v>-0.17689887153574163</v>
      </c>
    </row>
    <row r="23" spans="1:14" x14ac:dyDescent="0.2">
      <c r="A23" s="7" t="s">
        <v>11</v>
      </c>
      <c r="B23" s="7">
        <v>21</v>
      </c>
      <c r="C23" s="11">
        <v>0.65377604894979346</v>
      </c>
      <c r="D23" s="12">
        <v>-0.13533702044848533</v>
      </c>
      <c r="E23" s="11">
        <v>0.88810891331183661</v>
      </c>
      <c r="F23" s="12">
        <v>-4.245229581525254E-2</v>
      </c>
      <c r="G23" s="11">
        <v>0.8860454670492165</v>
      </c>
      <c r="H23" s="12">
        <v>-4.1975569071895542E-2</v>
      </c>
      <c r="I23" s="11">
        <v>0.77988196444488866</v>
      </c>
      <c r="J23" s="12">
        <v>-8.3390822312276333E-2</v>
      </c>
      <c r="K23" s="11">
        <v>0.53179078900266563</v>
      </c>
      <c r="L23" s="12">
        <v>-0.18827476774078139</v>
      </c>
      <c r="M23" s="11">
        <v>0.68859461663541288</v>
      </c>
      <c r="N23" s="12">
        <v>-0.12104912316829092</v>
      </c>
    </row>
    <row r="24" spans="1:14" x14ac:dyDescent="0.2">
      <c r="A24" s="7" t="s">
        <v>11</v>
      </c>
      <c r="B24" s="7">
        <v>22</v>
      </c>
      <c r="C24" s="11">
        <v>0.64045707854409417</v>
      </c>
      <c r="D24" s="12">
        <v>-0.1409378760137045</v>
      </c>
      <c r="E24" s="11">
        <v>0.99880146182785501</v>
      </c>
      <c r="F24" s="12">
        <v>-4.5426610251039372E-4</v>
      </c>
      <c r="G24" s="11">
        <v>0.93354397204286532</v>
      </c>
      <c r="H24" s="12">
        <v>-2.4433516854612092E-2</v>
      </c>
      <c r="I24" s="11">
        <v>0.92249075433719419</v>
      </c>
      <c r="J24" s="12">
        <v>-2.9072114151520161E-2</v>
      </c>
      <c r="K24" s="11">
        <v>0.59091095413590811</v>
      </c>
      <c r="L24" s="12">
        <v>-0.1617462245729237</v>
      </c>
      <c r="M24" s="11">
        <v>0.75232563273039421</v>
      </c>
      <c r="N24" s="12">
        <v>-9.5098125946667555E-2</v>
      </c>
    </row>
    <row r="25" spans="1:14" x14ac:dyDescent="0.2">
      <c r="A25" s="7" t="s">
        <v>11</v>
      </c>
      <c r="B25" s="7">
        <v>23</v>
      </c>
      <c r="C25" s="11">
        <v>0.65662925134783046</v>
      </c>
      <c r="D25" s="12">
        <v>-0.13411662876899039</v>
      </c>
      <c r="E25" s="11">
        <v>0.8735170487457794</v>
      </c>
      <c r="F25" s="12">
        <v>4.8154906360995821E-2</v>
      </c>
      <c r="G25" s="11">
        <v>0.94475278209309543</v>
      </c>
      <c r="H25" s="12">
        <v>-2.0321861275153126E-2</v>
      </c>
      <c r="I25" s="11">
        <v>0.97066505164115657</v>
      </c>
      <c r="J25" s="12">
        <v>-1.1005390263743935E-2</v>
      </c>
      <c r="K25" s="11">
        <v>0.63508103837408758</v>
      </c>
      <c r="L25" s="12">
        <v>-0.14300305397260329</v>
      </c>
      <c r="M25" s="11">
        <v>0.81768659244053143</v>
      </c>
      <c r="N25" s="12">
        <v>-6.9309696211094965E-2</v>
      </c>
    </row>
    <row r="26" spans="1:14" x14ac:dyDescent="0.2">
      <c r="A26" s="7" t="s">
        <v>11</v>
      </c>
      <c r="B26" s="7">
        <v>24</v>
      </c>
      <c r="C26" s="11">
        <v>0.68557771619065933</v>
      </c>
      <c r="D26" s="12">
        <v>-0.12207567588222912</v>
      </c>
      <c r="E26" s="11">
        <v>0.94493519800627501</v>
      </c>
      <c r="F26" s="12">
        <v>2.0885379963363475E-2</v>
      </c>
      <c r="G26" s="11">
        <v>0.92462278859108338</v>
      </c>
      <c r="H26" s="12">
        <v>-2.7757963852548386E-2</v>
      </c>
      <c r="I26" s="11">
        <v>0.98990598897565907</v>
      </c>
      <c r="J26" s="12">
        <v>-3.7936587555919919E-3</v>
      </c>
      <c r="K26" s="11">
        <v>0.6415819160610039</v>
      </c>
      <c r="L26" s="12">
        <v>-0.14042015600419067</v>
      </c>
      <c r="M26" s="11">
        <v>0.82258618692918017</v>
      </c>
      <c r="N26" s="12">
        <v>-6.7331326143693873E-2</v>
      </c>
    </row>
    <row r="27" spans="1:14" x14ac:dyDescent="0.2">
      <c r="A27" s="7" t="s">
        <v>11</v>
      </c>
      <c r="B27" s="7">
        <v>25</v>
      </c>
      <c r="C27" s="11">
        <v>0.72445483304200275</v>
      </c>
      <c r="D27" s="12">
        <v>-0.10626803980141608</v>
      </c>
      <c r="E27" s="11">
        <v>0.94564619993328336</v>
      </c>
      <c r="F27" s="12">
        <v>-2.0597058027763633E-2</v>
      </c>
      <c r="G27" s="11">
        <v>0.89901361948541658</v>
      </c>
      <c r="H27" s="12">
        <v>-3.7276256740624979E-2</v>
      </c>
      <c r="I27" s="11">
        <v>0.93896155040786133</v>
      </c>
      <c r="J27" s="12">
        <v>-2.2992421228138465E-2</v>
      </c>
      <c r="K27" s="11">
        <v>0.67854982180579548</v>
      </c>
      <c r="L27" s="12">
        <v>-0.12526885244198654</v>
      </c>
      <c r="M27" s="11">
        <v>0.8435662206715665</v>
      </c>
      <c r="N27" s="12">
        <v>-5.9273185849391181E-2</v>
      </c>
    </row>
    <row r="28" spans="1:14" x14ac:dyDescent="0.2">
      <c r="A28" s="7" t="s">
        <v>11</v>
      </c>
      <c r="B28" s="7">
        <v>26</v>
      </c>
      <c r="C28" s="11">
        <v>0.73398856212368624</v>
      </c>
      <c r="D28" s="12">
        <v>-0.10242197422456283</v>
      </c>
      <c r="E28" s="11">
        <v>0.89543344889008247</v>
      </c>
      <c r="F28" s="12">
        <v>-3.9671769277147564E-2</v>
      </c>
      <c r="G28" s="11">
        <v>0.88091128574954403</v>
      </c>
      <c r="H28" s="12">
        <v>-4.402680989148882E-2</v>
      </c>
      <c r="I28" s="11">
        <v>0.92124761567670621</v>
      </c>
      <c r="J28" s="12">
        <v>-2.9740284343549146E-2</v>
      </c>
      <c r="K28" s="11">
        <v>0.66700801525903708</v>
      </c>
      <c r="L28" s="12">
        <v>-0.13029378555222551</v>
      </c>
      <c r="M28" s="11">
        <v>0.87694196807332159</v>
      </c>
      <c r="N28" s="12">
        <v>-4.6525264126469262E-2</v>
      </c>
    </row>
    <row r="29" spans="1:14" x14ac:dyDescent="0.2">
      <c r="A29" s="7" t="s">
        <v>11</v>
      </c>
      <c r="B29" s="7">
        <v>27</v>
      </c>
      <c r="C29" s="11">
        <v>0.74632809745161111</v>
      </c>
      <c r="D29" s="12">
        <v>-9.754546689493114E-2</v>
      </c>
      <c r="E29" s="11">
        <v>0.87477355193194029</v>
      </c>
      <c r="F29" s="12">
        <v>-4.748173784177339E-2</v>
      </c>
      <c r="G29" s="11">
        <v>0.89014479574289862</v>
      </c>
      <c r="H29" s="12">
        <v>-4.0595248621770254E-2</v>
      </c>
      <c r="I29" s="11">
        <v>0.91100048994469707</v>
      </c>
      <c r="J29" s="12">
        <v>-3.362862688839087E-2</v>
      </c>
      <c r="K29" s="11">
        <v>0.71030088318398188</v>
      </c>
      <c r="L29" s="12">
        <v>-0.1126348749788145</v>
      </c>
      <c r="M29" s="11">
        <v>0.94905091895698479</v>
      </c>
      <c r="N29" s="12">
        <v>-1.9239905266948191E-2</v>
      </c>
    </row>
    <row r="30" spans="1:14" x14ac:dyDescent="0.2">
      <c r="A30" s="7" t="s">
        <v>11</v>
      </c>
      <c r="B30" s="7">
        <v>28</v>
      </c>
      <c r="C30" s="11">
        <v>0.73756766541581897</v>
      </c>
      <c r="D30" s="12">
        <v>-0.10104584385540544</v>
      </c>
      <c r="E30" s="11">
        <v>0.90558450849496297</v>
      </c>
      <c r="F30" s="12">
        <v>-3.5686949845159431E-2</v>
      </c>
      <c r="G30" s="11">
        <v>0.93348632814310228</v>
      </c>
      <c r="H30" s="12">
        <v>-2.4517082246609936E-2</v>
      </c>
      <c r="I30" s="11">
        <v>0.92588049526762839</v>
      </c>
      <c r="J30" s="12">
        <v>-2.7976381397601138E-2</v>
      </c>
      <c r="K30" s="11">
        <v>0.75100411208895335</v>
      </c>
      <c r="L30" s="12">
        <v>-9.6430407179818045E-2</v>
      </c>
      <c r="M30" s="11">
        <v>0.95211766209005222</v>
      </c>
      <c r="N30" s="12">
        <v>1.814025701467175E-2</v>
      </c>
    </row>
    <row r="31" spans="1:14" x14ac:dyDescent="0.2">
      <c r="A31" s="7" t="s">
        <v>11</v>
      </c>
      <c r="B31" s="7">
        <v>29</v>
      </c>
      <c r="C31" s="11">
        <v>0.72829335619740099</v>
      </c>
      <c r="D31" s="12">
        <v>-0.10480375591984924</v>
      </c>
      <c r="E31" s="11">
        <v>0.99711234125065906</v>
      </c>
      <c r="F31" s="12">
        <v>1.0882926802794042E-3</v>
      </c>
      <c r="G31" s="11">
        <v>0.98306484485802137</v>
      </c>
      <c r="H31" s="12">
        <v>6.2280476603543281E-3</v>
      </c>
      <c r="I31" s="11">
        <v>0.99290887857299015</v>
      </c>
      <c r="J31" s="12">
        <v>-2.6701380572854466E-3</v>
      </c>
      <c r="K31" s="11">
        <v>0.84980684748216606</v>
      </c>
      <c r="L31" s="12">
        <v>-5.7555939658110448E-2</v>
      </c>
      <c r="M31" s="11">
        <v>0.87801752053568638</v>
      </c>
      <c r="N31" s="12">
        <v>4.6469873054388072E-2</v>
      </c>
    </row>
    <row r="32" spans="1:14" x14ac:dyDescent="0.2">
      <c r="A32" s="7" t="s">
        <v>11</v>
      </c>
      <c r="B32" s="7">
        <v>30</v>
      </c>
      <c r="C32" s="11">
        <v>0.72594132389922639</v>
      </c>
      <c r="D32" s="12">
        <v>-0.10573751527510322</v>
      </c>
      <c r="E32" s="11">
        <v>0.9153139079144168</v>
      </c>
      <c r="F32" s="12">
        <v>3.1984765842410508E-2</v>
      </c>
      <c r="G32" s="11">
        <v>0.90494317747736952</v>
      </c>
      <c r="H32" s="12">
        <v>3.5003150650302295E-2</v>
      </c>
      <c r="I32" s="11">
        <v>0.88529579324021745</v>
      </c>
      <c r="J32" s="12">
        <v>4.3280159578718384E-2</v>
      </c>
      <c r="K32" s="11">
        <v>0.98504002563510296</v>
      </c>
      <c r="L32" s="12">
        <v>-5.6985056749592347E-3</v>
      </c>
      <c r="M32" s="11">
        <v>0.75279593372314402</v>
      </c>
      <c r="N32" s="12">
        <v>9.5530265288476399E-2</v>
      </c>
    </row>
    <row r="33" spans="1:14" x14ac:dyDescent="0.2">
      <c r="A33" s="7" t="s">
        <v>11</v>
      </c>
      <c r="B33" s="7">
        <v>31</v>
      </c>
      <c r="C33" s="11">
        <v>0.73364032068516327</v>
      </c>
      <c r="D33" s="12">
        <v>-0.10261596126524491</v>
      </c>
      <c r="E33" s="11">
        <v>0.85103946177145484</v>
      </c>
      <c r="F33" s="12">
        <v>5.6491402378022887E-2</v>
      </c>
      <c r="G33" s="11">
        <v>0.80930793504199783</v>
      </c>
      <c r="H33" s="12">
        <v>7.068867924335008E-2</v>
      </c>
      <c r="I33" s="11">
        <v>0.73121485361520677</v>
      </c>
      <c r="J33" s="12">
        <v>0.10295370815967661</v>
      </c>
      <c r="K33" s="11">
        <v>0.85057026075835507</v>
      </c>
      <c r="L33" s="12">
        <v>5.7245672618484157E-2</v>
      </c>
      <c r="M33" s="11">
        <v>0.62403876635508015</v>
      </c>
      <c r="N33" s="12">
        <v>0.14893413887289797</v>
      </c>
    </row>
    <row r="34" spans="1:14" x14ac:dyDescent="0.2">
      <c r="A34" s="7" t="s">
        <v>11</v>
      </c>
      <c r="B34" s="7">
        <v>32</v>
      </c>
      <c r="C34" s="11">
        <v>0.74042632603175162</v>
      </c>
      <c r="D34" s="12">
        <v>-9.9886129495280584E-2</v>
      </c>
      <c r="E34" s="11">
        <v>0.79855795359326964</v>
      </c>
      <c r="F34" s="12">
        <v>7.6805515551582382E-2</v>
      </c>
      <c r="G34" s="11">
        <v>0.73544517028390577</v>
      </c>
      <c r="H34" s="12">
        <v>9.8938671206841314E-2</v>
      </c>
      <c r="I34" s="11">
        <v>0.57125962898735916</v>
      </c>
      <c r="J34" s="12">
        <v>0.16956079231112597</v>
      </c>
      <c r="K34" s="11">
        <v>0.69346782527672701</v>
      </c>
      <c r="L34" s="12">
        <v>0.11972746883424865</v>
      </c>
      <c r="M34" s="11">
        <v>0.49635029637495276</v>
      </c>
      <c r="N34" s="12">
        <v>0.20700820232555081</v>
      </c>
    </row>
    <row r="35" spans="1:14" x14ac:dyDescent="0.2">
      <c r="A35" s="7" t="s">
        <v>11</v>
      </c>
      <c r="B35" s="7">
        <v>33</v>
      </c>
      <c r="C35" s="11">
        <v>0.76545874381662959</v>
      </c>
      <c r="D35" s="12">
        <v>-8.9898726027954234E-2</v>
      </c>
      <c r="E35" s="11">
        <v>0.77496986954960823</v>
      </c>
      <c r="F35" s="12">
        <v>8.6043865908513845E-2</v>
      </c>
      <c r="G35" s="11">
        <v>0.68514417625222523</v>
      </c>
      <c r="H35" s="12">
        <v>0.1186928549084227</v>
      </c>
      <c r="I35" s="11">
        <v>0.44761322511770119</v>
      </c>
      <c r="J35" s="12">
        <v>0.22729663589003968</v>
      </c>
      <c r="K35" s="11">
        <v>0.54124728553784351</v>
      </c>
      <c r="L35" s="12">
        <v>0.18545980000151724</v>
      </c>
      <c r="M35" s="11">
        <v>0.38999298542808691</v>
      </c>
      <c r="N35" s="12">
        <v>0.26187395220316362</v>
      </c>
    </row>
    <row r="36" spans="1:14" x14ac:dyDescent="0.2">
      <c r="A36" s="7" t="s">
        <v>11</v>
      </c>
      <c r="B36" s="7">
        <v>34</v>
      </c>
      <c r="C36" s="11">
        <v>0.79871880573862408</v>
      </c>
      <c r="D36" s="12">
        <v>-7.6777030604528326E-2</v>
      </c>
      <c r="E36" s="11">
        <v>0.73565008014347011</v>
      </c>
      <c r="F36" s="12">
        <v>0.10161491868562632</v>
      </c>
      <c r="G36" s="11">
        <v>0.66680205975418638</v>
      </c>
      <c r="H36" s="12">
        <v>0.1260045263517123</v>
      </c>
      <c r="I36" s="11">
        <v>0.36227127398346626</v>
      </c>
      <c r="J36" s="12">
        <v>0.27286164695656351</v>
      </c>
      <c r="K36" s="11">
        <v>0.4412984378754492</v>
      </c>
      <c r="L36" s="12">
        <v>0.23359225197125968</v>
      </c>
      <c r="M36" s="11">
        <v>0.30302435146027895</v>
      </c>
      <c r="N36" s="12">
        <v>0.31385068143210298</v>
      </c>
    </row>
    <row r="37" spans="1:14" x14ac:dyDescent="0.2">
      <c r="A37" s="7" t="s">
        <v>11</v>
      </c>
      <c r="B37" s="7">
        <v>35</v>
      </c>
      <c r="C37" s="11">
        <v>0.8343250804841551</v>
      </c>
      <c r="D37" s="12">
        <v>-6.2944276130028384E-2</v>
      </c>
      <c r="E37" s="11">
        <v>0.70097060137898826</v>
      </c>
      <c r="F37" s="12">
        <v>0.1156133838523476</v>
      </c>
      <c r="G37" s="11">
        <v>0.6513445420598426</v>
      </c>
      <c r="H37" s="12">
        <v>0.13222464259514419</v>
      </c>
      <c r="I37" s="11">
        <v>0.30480171935297118</v>
      </c>
      <c r="J37" s="12">
        <v>0.30751656041932068</v>
      </c>
      <c r="K37" s="11">
        <v>0.37979319555972002</v>
      </c>
      <c r="L37" s="12">
        <v>0.26639342715252906</v>
      </c>
      <c r="M37" s="11">
        <v>0.23693786971997299</v>
      </c>
      <c r="N37" s="12">
        <v>0.36060218138714029</v>
      </c>
    </row>
    <row r="38" spans="1:14" x14ac:dyDescent="0.2">
      <c r="A38" s="7" t="s">
        <v>11</v>
      </c>
      <c r="B38" s="7">
        <v>36</v>
      </c>
      <c r="C38" s="11">
        <v>0.88353549596687253</v>
      </c>
      <c r="D38" s="12">
        <v>-4.4062819946703205E-2</v>
      </c>
      <c r="E38" s="11">
        <v>0.66224376900151916</v>
      </c>
      <c r="F38" s="12">
        <v>0.13145546584717885</v>
      </c>
      <c r="G38" s="11">
        <v>0.64403560766410584</v>
      </c>
      <c r="H38" s="12">
        <v>0.13518067473350168</v>
      </c>
      <c r="I38" s="11">
        <v>0.28938000009780185</v>
      </c>
      <c r="J38" s="12">
        <v>0.31751918223049619</v>
      </c>
      <c r="K38" s="11">
        <v>0.34257429726604316</v>
      </c>
      <c r="L38" s="12">
        <v>0.28777721601038236</v>
      </c>
      <c r="M38" s="11">
        <v>0.20149686546021106</v>
      </c>
      <c r="N38" s="12">
        <v>0.38979717749682397</v>
      </c>
    </row>
    <row r="39" spans="1:14" x14ac:dyDescent="0.2">
      <c r="A39" s="7" t="s">
        <v>11</v>
      </c>
      <c r="B39" s="7">
        <v>37</v>
      </c>
      <c r="C39" s="11">
        <v>0.92481499252403609</v>
      </c>
      <c r="D39" s="12">
        <v>-2.8364591118366634E-2</v>
      </c>
      <c r="E39" s="11">
        <v>0.623164862361546</v>
      </c>
      <c r="F39" s="12">
        <v>0.14777006038123561</v>
      </c>
      <c r="G39" s="11">
        <v>0.64336620245615639</v>
      </c>
      <c r="H39" s="12">
        <v>0.13541774826375108</v>
      </c>
      <c r="I39" s="11">
        <v>0.28829883755749619</v>
      </c>
      <c r="J39" s="12">
        <v>0.31814595793046535</v>
      </c>
      <c r="K39" s="11">
        <v>0.32750734470504217</v>
      </c>
      <c r="L39" s="12">
        <v>0.29682045676604712</v>
      </c>
      <c r="M39" s="11">
        <v>0.1815344193284123</v>
      </c>
      <c r="N39" s="12">
        <v>0.40773979206141697</v>
      </c>
    </row>
    <row r="40" spans="1:14" x14ac:dyDescent="0.2">
      <c r="A40" s="7" t="s">
        <v>11</v>
      </c>
      <c r="B40" s="7">
        <v>38</v>
      </c>
      <c r="C40" s="11">
        <v>0.96676386364821965</v>
      </c>
      <c r="D40" s="12">
        <v>-1.2515006255427381E-2</v>
      </c>
      <c r="E40" s="11">
        <v>0.59554388370336619</v>
      </c>
      <c r="F40" s="12">
        <v>0.15956097584824949</v>
      </c>
      <c r="G40" s="11">
        <v>0.62256000016149349</v>
      </c>
      <c r="H40" s="12">
        <v>0.14395620780457211</v>
      </c>
      <c r="I40" s="11">
        <v>0.30594559408382693</v>
      </c>
      <c r="J40" s="12">
        <v>0.30648290563381908</v>
      </c>
      <c r="K40" s="11">
        <v>0.32283784743199107</v>
      </c>
      <c r="L40" s="12">
        <v>0.29956831990925387</v>
      </c>
      <c r="M40" s="11">
        <v>0.17415640940255106</v>
      </c>
      <c r="N40" s="12">
        <v>0.41476063578191985</v>
      </c>
    </row>
    <row r="41" spans="1:14" x14ac:dyDescent="0.2">
      <c r="A41" s="7" t="s">
        <v>11</v>
      </c>
      <c r="B41" s="7">
        <v>39</v>
      </c>
      <c r="C41" s="11">
        <v>0.99997331832159442</v>
      </c>
      <c r="D41" s="12">
        <v>1.0036262074688348E-5</v>
      </c>
      <c r="E41" s="11">
        <v>0.56553223269006869</v>
      </c>
      <c r="F41" s="12">
        <v>0.17269147985092098</v>
      </c>
      <c r="G41" s="11">
        <v>0.60018027796398321</v>
      </c>
      <c r="H41" s="12">
        <v>0.15330026305346853</v>
      </c>
      <c r="I41" s="11">
        <v>0.32558703947565948</v>
      </c>
      <c r="J41" s="12">
        <v>0.29395603010331922</v>
      </c>
      <c r="K41" s="11">
        <v>0.32486219632674707</v>
      </c>
      <c r="L41" s="12">
        <v>0.29809064421044718</v>
      </c>
      <c r="M41" s="11">
        <v>0.18030573053916721</v>
      </c>
      <c r="N41" s="12">
        <v>0.40851942002531705</v>
      </c>
    </row>
    <row r="42" spans="1:14" x14ac:dyDescent="0.2">
      <c r="A42" s="7" t="s">
        <v>11</v>
      </c>
      <c r="B42" s="7">
        <v>40</v>
      </c>
      <c r="C42" s="11">
        <v>0.98236766831017353</v>
      </c>
      <c r="D42" s="12">
        <v>6.6279180444259664E-3</v>
      </c>
      <c r="E42" s="11">
        <v>0.53275503705504801</v>
      </c>
      <c r="F42" s="12">
        <v>0.18738598028520079</v>
      </c>
      <c r="G42" s="11">
        <v>0.57332224024516865</v>
      </c>
      <c r="H42" s="12">
        <v>0.16474360050024422</v>
      </c>
      <c r="I42" s="11">
        <v>0.33872833287952808</v>
      </c>
      <c r="J42" s="12">
        <v>0.28563680605528347</v>
      </c>
      <c r="K42" s="11">
        <v>0.30990635224275398</v>
      </c>
      <c r="L42" s="12">
        <v>0.30749205487178694</v>
      </c>
      <c r="M42" s="11">
        <v>0.19557907305365929</v>
      </c>
      <c r="N42" s="12">
        <v>0.39424666170036587</v>
      </c>
    </row>
    <row r="43" spans="1:14" x14ac:dyDescent="0.2">
      <c r="A43" s="7" t="s">
        <v>11</v>
      </c>
      <c r="B43" s="7">
        <v>41</v>
      </c>
      <c r="C43" s="11">
        <v>0.95675811950472633</v>
      </c>
      <c r="D43" s="12">
        <v>1.6251421683497025E-2</v>
      </c>
      <c r="E43" s="11">
        <v>0.50847393196633595</v>
      </c>
      <c r="F43" s="12">
        <v>0.19860817878433237</v>
      </c>
      <c r="G43" s="11">
        <v>0.54178497025332939</v>
      </c>
      <c r="H43" s="12">
        <v>0.17851113693568296</v>
      </c>
      <c r="I43" s="11">
        <v>0.33957703390219729</v>
      </c>
      <c r="J43" s="12">
        <v>0.28493207102710105</v>
      </c>
      <c r="K43" s="11">
        <v>0.29825820117462065</v>
      </c>
      <c r="L43" s="12">
        <v>0.31486278171923926</v>
      </c>
      <c r="M43" s="11">
        <v>0.22257268846810219</v>
      </c>
      <c r="N43" s="12">
        <v>0.37122655842818136</v>
      </c>
    </row>
    <row r="44" spans="1:14" x14ac:dyDescent="0.2">
      <c r="A44" s="7" t="s">
        <v>11</v>
      </c>
      <c r="B44" s="7">
        <v>42</v>
      </c>
      <c r="C44" s="11">
        <v>0.93532830424750102</v>
      </c>
      <c r="D44" s="12">
        <v>2.4310655398215471E-2</v>
      </c>
      <c r="E44" s="11">
        <v>0.48589768156297819</v>
      </c>
      <c r="F44" s="12">
        <v>0.20927086694364025</v>
      </c>
      <c r="G44" s="11">
        <v>0.50217345206630204</v>
      </c>
      <c r="H44" s="12">
        <v>0.19642373429111176</v>
      </c>
      <c r="I44" s="11">
        <v>0.32202807687062673</v>
      </c>
      <c r="J44" s="12">
        <v>0.29546888356315598</v>
      </c>
      <c r="K44" s="11">
        <v>0.27599704309808626</v>
      </c>
      <c r="L44" s="12">
        <v>0.32988497755691171</v>
      </c>
      <c r="M44" s="11">
        <v>0.26236083618875139</v>
      </c>
      <c r="N44" s="12">
        <v>0.34068146275644717</v>
      </c>
    </row>
    <row r="45" spans="1:14" x14ac:dyDescent="0.2">
      <c r="A45" s="7" t="s">
        <v>11</v>
      </c>
      <c r="B45" s="7">
        <v>43</v>
      </c>
      <c r="C45" s="11">
        <v>0.907775450850837</v>
      </c>
      <c r="D45" s="12">
        <v>3.4693859905681801E-2</v>
      </c>
      <c r="E45" s="11">
        <v>0.46648699390375581</v>
      </c>
      <c r="F45" s="12">
        <v>0.21861318410567898</v>
      </c>
      <c r="G45" s="11">
        <v>0.46303692887937375</v>
      </c>
      <c r="H45" s="12">
        <v>0.21489152171348375</v>
      </c>
      <c r="I45" s="11">
        <v>0.30138204693019299</v>
      </c>
      <c r="J45" s="12">
        <v>0.30843853981190417</v>
      </c>
      <c r="K45" s="11">
        <v>0.24568398214765297</v>
      </c>
      <c r="L45" s="12">
        <v>0.35168941169557599</v>
      </c>
      <c r="M45" s="11">
        <v>0.29870374234403319</v>
      </c>
      <c r="N45" s="12">
        <v>0.3156513138729935</v>
      </c>
    </row>
    <row r="46" spans="1:14" x14ac:dyDescent="0.2">
      <c r="A46" s="7" t="s">
        <v>11</v>
      </c>
      <c r="B46" s="7">
        <v>44</v>
      </c>
      <c r="C46" s="11">
        <v>0.88662556186877672</v>
      </c>
      <c r="D46" s="12">
        <v>4.2694884683146084E-2</v>
      </c>
      <c r="E46" s="11">
        <v>0.45022340358601132</v>
      </c>
      <c r="F46" s="12">
        <v>0.22669579996688363</v>
      </c>
      <c r="G46" s="11">
        <v>0.43967184729062903</v>
      </c>
      <c r="H46" s="12">
        <v>0.22628019651074677</v>
      </c>
      <c r="I46" s="11">
        <v>0.27580296090363676</v>
      </c>
      <c r="J46" s="12">
        <v>0.32550984980511599</v>
      </c>
      <c r="K46" s="11">
        <v>0.21777190136759605</v>
      </c>
      <c r="L46" s="12">
        <v>0.37384975242589136</v>
      </c>
      <c r="M46" s="11">
        <v>0.33588021309972704</v>
      </c>
      <c r="N46" s="12">
        <v>0.29216012198796959</v>
      </c>
    </row>
    <row r="47" spans="1:14" x14ac:dyDescent="0.2">
      <c r="A47" s="7" t="s">
        <v>11</v>
      </c>
      <c r="B47" s="7">
        <v>45</v>
      </c>
      <c r="C47" s="11">
        <v>0.86862854875738249</v>
      </c>
      <c r="D47" s="12">
        <v>4.9525990283670406E-2</v>
      </c>
      <c r="E47" s="11">
        <v>0.44530514312048453</v>
      </c>
      <c r="F47" s="12">
        <v>0.229084180541167</v>
      </c>
      <c r="G47" s="11">
        <v>0.41865587150811034</v>
      </c>
      <c r="H47" s="12">
        <v>0.23683157344642089</v>
      </c>
      <c r="I47" s="11">
        <v>0.24638705996545207</v>
      </c>
      <c r="J47" s="12">
        <v>0.34681061122093837</v>
      </c>
      <c r="K47" s="11">
        <v>0.19067591483169777</v>
      </c>
      <c r="L47" s="12">
        <v>0.39754631502406879</v>
      </c>
      <c r="M47" s="11">
        <v>0.37648772305510736</v>
      </c>
      <c r="N47" s="12">
        <v>0.2685725445845708</v>
      </c>
    </row>
    <row r="48" spans="1:14" x14ac:dyDescent="0.2">
      <c r="A48" s="7" t="s">
        <v>11</v>
      </c>
      <c r="B48" s="7">
        <v>46</v>
      </c>
      <c r="C48" s="11">
        <v>0.85265546408930304</v>
      </c>
      <c r="D48" s="12">
        <v>5.5615484915889829E-2</v>
      </c>
      <c r="E48" s="11">
        <v>0.44551225648254489</v>
      </c>
      <c r="F48" s="12">
        <v>0.22893131773245068</v>
      </c>
      <c r="G48" s="11">
        <v>0.41171059119473852</v>
      </c>
      <c r="H48" s="12">
        <v>0.24036670486095163</v>
      </c>
      <c r="I48" s="11">
        <v>0.22772645195392049</v>
      </c>
      <c r="J48" s="12">
        <v>0.36137866824543757</v>
      </c>
      <c r="K48" s="11">
        <v>0.16675376840879019</v>
      </c>
      <c r="L48" s="12">
        <v>0.4208802626265733</v>
      </c>
      <c r="M48" s="11">
        <v>0.38815123811238239</v>
      </c>
      <c r="N48" s="12">
        <v>0.2623357455831517</v>
      </c>
    </row>
    <row r="49" spans="1:14" x14ac:dyDescent="0.2">
      <c r="A49" s="7" t="s">
        <v>11</v>
      </c>
      <c r="B49" s="7">
        <v>47</v>
      </c>
      <c r="C49" s="11">
        <v>0.86155444175754481</v>
      </c>
      <c r="D49" s="12">
        <v>5.2212075931114411E-2</v>
      </c>
      <c r="E49" s="11">
        <v>0.45775924333230456</v>
      </c>
      <c r="F49" s="12">
        <v>0.22275005536064932</v>
      </c>
      <c r="G49" s="11">
        <v>0.4064867005038969</v>
      </c>
      <c r="H49" s="12">
        <v>0.24300669179814854</v>
      </c>
      <c r="I49" s="11">
        <v>0.22190587541757967</v>
      </c>
      <c r="J49" s="12">
        <v>0.3661719190575094</v>
      </c>
      <c r="K49" s="11">
        <v>0.15196099550547415</v>
      </c>
      <c r="L49" s="12">
        <v>0.43698697515842172</v>
      </c>
      <c r="M49" s="11">
        <v>0.404886719707372</v>
      </c>
      <c r="N49" s="12">
        <v>0.25363553612199879</v>
      </c>
    </row>
    <row r="50" spans="1:14" x14ac:dyDescent="0.2">
      <c r="A50" s="7" t="s">
        <v>11</v>
      </c>
      <c r="B50" s="7">
        <v>48</v>
      </c>
      <c r="C50" s="11">
        <v>0.86650222178701553</v>
      </c>
      <c r="D50" s="12">
        <v>5.0329242938496901E-2</v>
      </c>
      <c r="E50" s="11">
        <v>0.46902617332566521</v>
      </c>
      <c r="F50" s="12">
        <v>0.21719424139270105</v>
      </c>
      <c r="G50" s="11">
        <v>0.42158478953810963</v>
      </c>
      <c r="H50" s="12">
        <v>0.23520556385513713</v>
      </c>
      <c r="I50" s="11">
        <v>0.22083018364676799</v>
      </c>
      <c r="J50" s="12">
        <v>0.36755803953166921</v>
      </c>
      <c r="K50" s="11">
        <v>0.15642431958563741</v>
      </c>
      <c r="L50" s="12">
        <v>0.43285424773147224</v>
      </c>
      <c r="M50" s="11">
        <v>0.40545941029131061</v>
      </c>
      <c r="N50" s="12">
        <v>0.25369086115433931</v>
      </c>
    </row>
    <row r="51" spans="1:14" x14ac:dyDescent="0.2">
      <c r="A51" s="7" t="s">
        <v>11</v>
      </c>
      <c r="B51" s="7">
        <v>49</v>
      </c>
      <c r="C51" s="11">
        <v>0.88402035457386186</v>
      </c>
      <c r="D51" s="12">
        <v>4.3705797092796025E-2</v>
      </c>
      <c r="E51" s="11">
        <v>0.49867572665613025</v>
      </c>
      <c r="F51" s="12">
        <v>0.20290643280773643</v>
      </c>
      <c r="G51" s="11">
        <v>0.44736920568177174</v>
      </c>
      <c r="H51" s="12">
        <v>0.22232272796878466</v>
      </c>
      <c r="I51" s="11">
        <v>0.22538052135331799</v>
      </c>
      <c r="J51" s="12">
        <v>0.36437439632934315</v>
      </c>
      <c r="K51" s="11">
        <v>0.16840553162930405</v>
      </c>
      <c r="L51" s="12">
        <v>0.42113924538525166</v>
      </c>
      <c r="M51" s="11">
        <v>0.43968178129188684</v>
      </c>
      <c r="N51" s="12">
        <v>0.23620448393223961</v>
      </c>
    </row>
    <row r="52" spans="1:14" x14ac:dyDescent="0.2">
      <c r="A52" s="7" t="s">
        <v>11</v>
      </c>
      <c r="B52" s="7">
        <v>50</v>
      </c>
      <c r="C52" s="11">
        <v>0.90352229055729738</v>
      </c>
      <c r="D52" s="12">
        <v>3.6331019120380573E-2</v>
      </c>
      <c r="E52" s="11">
        <v>0.52692593944523958</v>
      </c>
      <c r="F52" s="12">
        <v>0.18976245036396538</v>
      </c>
      <c r="G52" s="11">
        <v>0.47552646917176256</v>
      </c>
      <c r="H52" s="12">
        <v>0.2088049929569889</v>
      </c>
      <c r="I52" s="11">
        <v>0.25962622720327555</v>
      </c>
      <c r="J52" s="12">
        <v>0.33904668511227382</v>
      </c>
      <c r="K52" s="11">
        <v>0.19905322267139858</v>
      </c>
      <c r="L52" s="12">
        <v>0.39277039230404909</v>
      </c>
      <c r="M52" s="11">
        <v>0.4774295816653451</v>
      </c>
      <c r="N52" s="12">
        <v>0.21758291588349798</v>
      </c>
    </row>
    <row r="53" spans="1:14" x14ac:dyDescent="0.2">
      <c r="A53" s="7" t="s">
        <v>11</v>
      </c>
      <c r="B53" s="7">
        <v>51</v>
      </c>
      <c r="C53" s="11">
        <v>0.91689786318900135</v>
      </c>
      <c r="D53" s="12">
        <v>3.1280742033227796E-2</v>
      </c>
      <c r="E53" s="11">
        <v>0.58202504154403789</v>
      </c>
      <c r="F53" s="12">
        <v>0.16520216402233082</v>
      </c>
      <c r="G53" s="11">
        <v>0.52888713319373815</v>
      </c>
      <c r="H53" s="12">
        <v>0.18427348560345219</v>
      </c>
      <c r="I53" s="11">
        <v>0.33363211927105441</v>
      </c>
      <c r="J53" s="12">
        <v>0.29067372962763394</v>
      </c>
      <c r="K53" s="11">
        <v>0.25059021052972053</v>
      </c>
      <c r="L53" s="12">
        <v>0.35141681608154873</v>
      </c>
      <c r="M53" s="11">
        <v>0.57260781413494133</v>
      </c>
      <c r="N53" s="12">
        <v>0.17304640006201077</v>
      </c>
    </row>
    <row r="54" spans="1:14" x14ac:dyDescent="0.2">
      <c r="A54" s="7" t="s">
        <v>11</v>
      </c>
      <c r="B54" s="7">
        <v>52</v>
      </c>
      <c r="C54" s="11">
        <v>0.95235141064578666</v>
      </c>
      <c r="D54" s="12">
        <v>1.7971311749897148E-2</v>
      </c>
      <c r="E54" s="11">
        <v>0.6317126804014741</v>
      </c>
      <c r="F54" s="12">
        <v>0.14393149604181024</v>
      </c>
      <c r="G54" s="11">
        <v>0.6151588912977457</v>
      </c>
      <c r="H54" s="12">
        <v>0.14707870481962326</v>
      </c>
      <c r="I54" s="11">
        <v>0.41438650630460794</v>
      </c>
      <c r="J54" s="12">
        <v>0.245766421855657</v>
      </c>
      <c r="K54" s="11">
        <v>0.32998462604016476</v>
      </c>
      <c r="L54" s="12">
        <v>0.29811608758697894</v>
      </c>
      <c r="M54" s="11">
        <v>0.66329571780169971</v>
      </c>
      <c r="N54" s="12">
        <v>0.13394553060563377</v>
      </c>
    </row>
    <row r="55" spans="1:14" x14ac:dyDescent="0.2">
      <c r="A55" s="7" t="s">
        <v>11</v>
      </c>
      <c r="B55" s="7">
        <v>53</v>
      </c>
      <c r="C55" s="11">
        <v>0.95931009152502911</v>
      </c>
      <c r="D55" s="12">
        <v>-1.538727407744026E-2</v>
      </c>
      <c r="E55" s="11">
        <v>0.70372853172810412</v>
      </c>
      <c r="F55" s="12">
        <v>0.11440789213601546</v>
      </c>
      <c r="G55" s="11">
        <v>0.68375109998508443</v>
      </c>
      <c r="H55" s="12">
        <v>0.11928763065732556</v>
      </c>
      <c r="I55" s="11">
        <v>0.49753441406988141</v>
      </c>
      <c r="J55" s="12">
        <v>0.20461315812544048</v>
      </c>
      <c r="K55" s="11">
        <v>0.3898765149054203</v>
      </c>
      <c r="L55" s="12">
        <v>0.2636280524091309</v>
      </c>
      <c r="M55" s="11">
        <v>0.73498542325130356</v>
      </c>
      <c r="N55" s="12">
        <v>0.10427162391442628</v>
      </c>
    </row>
    <row r="56" spans="1:14" x14ac:dyDescent="0.2">
      <c r="A56" s="7" t="s">
        <v>11</v>
      </c>
      <c r="B56" s="7">
        <v>54</v>
      </c>
      <c r="C56" s="11">
        <v>0.89854140355694745</v>
      </c>
      <c r="D56" s="12">
        <v>-3.8587128867138006E-2</v>
      </c>
      <c r="E56" s="11">
        <v>0.79365800791164121</v>
      </c>
      <c r="F56" s="12">
        <v>7.88392594462035E-2</v>
      </c>
      <c r="G56" s="11">
        <v>0.79028004558287901</v>
      </c>
      <c r="H56" s="12">
        <v>7.7970682023094429E-2</v>
      </c>
      <c r="I56" s="11">
        <v>0.6060389119887527</v>
      </c>
      <c r="J56" s="12">
        <v>0.15597602049649428</v>
      </c>
      <c r="K56" s="11">
        <v>0.441991113050891</v>
      </c>
      <c r="L56" s="12">
        <v>0.23647910680794712</v>
      </c>
      <c r="M56" s="11">
        <v>0.8097616195038746</v>
      </c>
      <c r="N56" s="12">
        <v>7.4464723972982844E-2</v>
      </c>
    </row>
    <row r="57" spans="1:14" x14ac:dyDescent="0.2">
      <c r="A57" s="7" t="s">
        <v>11</v>
      </c>
      <c r="B57" s="7">
        <v>55</v>
      </c>
      <c r="C57" s="11">
        <v>0.81470818185429927</v>
      </c>
      <c r="D57" s="12">
        <v>-7.1143386340298917E-2</v>
      </c>
      <c r="E57" s="11">
        <v>0.89225889699226479</v>
      </c>
      <c r="F57" s="12">
        <v>4.0922327611240837E-2</v>
      </c>
      <c r="G57" s="11">
        <v>0.86671752243233757</v>
      </c>
      <c r="H57" s="12">
        <v>4.9280118262650399E-2</v>
      </c>
      <c r="I57" s="11">
        <v>0.68384936743768554</v>
      </c>
      <c r="J57" s="12">
        <v>0.12364691997975033</v>
      </c>
      <c r="K57" s="11">
        <v>0.48019435549562683</v>
      </c>
      <c r="L57" s="12">
        <v>0.21800837078406926</v>
      </c>
      <c r="M57" s="11">
        <v>0.87064239183343173</v>
      </c>
      <c r="N57" s="12">
        <v>5.0541990432094279E-2</v>
      </c>
    </row>
    <row r="58" spans="1:14" x14ac:dyDescent="0.2">
      <c r="A58" s="7" t="s">
        <v>11</v>
      </c>
      <c r="B58" s="7">
        <v>56</v>
      </c>
      <c r="C58" s="11">
        <v>0.74534109143666494</v>
      </c>
      <c r="D58" s="12">
        <v>-9.8942148324489068E-2</v>
      </c>
      <c r="E58" s="11">
        <v>0.98334718602794102</v>
      </c>
      <c r="F58" s="12">
        <v>6.3207369099417595E-3</v>
      </c>
      <c r="G58" s="11">
        <v>0.93291761102212234</v>
      </c>
      <c r="H58" s="12">
        <v>2.4765799608729794E-2</v>
      </c>
      <c r="I58" s="11">
        <v>0.6461455523742119</v>
      </c>
      <c r="J58" s="12">
        <v>0.14004923775999176</v>
      </c>
      <c r="K58" s="11">
        <v>0.51009910334979669</v>
      </c>
      <c r="L58" s="12">
        <v>0.20417045360898373</v>
      </c>
      <c r="M58" s="11">
        <v>0.92458928152100839</v>
      </c>
      <c r="N58" s="12">
        <v>2.9433994006642483E-2</v>
      </c>
    </row>
    <row r="59" spans="1:14" x14ac:dyDescent="0.2">
      <c r="A59" s="7" t="s">
        <v>11</v>
      </c>
      <c r="B59" s="7">
        <v>57</v>
      </c>
      <c r="C59" s="11">
        <v>0.6717940331684592</v>
      </c>
      <c r="D59" s="12">
        <v>-0.12960921111894905</v>
      </c>
      <c r="E59" s="11">
        <v>0.98146840585502626</v>
      </c>
      <c r="F59" s="12">
        <v>-7.0554724938116931E-3</v>
      </c>
      <c r="G59" s="11">
        <v>0.87602874056937419</v>
      </c>
      <c r="H59" s="12">
        <v>4.5976941195442517E-2</v>
      </c>
      <c r="I59" s="11">
        <v>0.61641811993366213</v>
      </c>
      <c r="J59" s="12">
        <v>0.15323909115653581</v>
      </c>
      <c r="K59" s="11">
        <v>0.53487716802537566</v>
      </c>
      <c r="L59" s="12">
        <v>0.1930065272839791</v>
      </c>
      <c r="M59" s="11">
        <v>0.98550612921204361</v>
      </c>
      <c r="N59" s="12">
        <v>-5.6529729460439828E-3</v>
      </c>
    </row>
    <row r="60" spans="1:14" x14ac:dyDescent="0.2">
      <c r="A60" s="7" t="s">
        <v>11</v>
      </c>
      <c r="B60" s="7">
        <v>58</v>
      </c>
      <c r="C60" s="11">
        <v>0.62115290253796274</v>
      </c>
      <c r="D60" s="12">
        <v>-0.15171156297885235</v>
      </c>
      <c r="E60" s="11">
        <v>0.94816778743930363</v>
      </c>
      <c r="F60" s="12">
        <v>-1.9800934904770192E-2</v>
      </c>
      <c r="G60" s="11">
        <v>0.86581540121883593</v>
      </c>
      <c r="H60" s="12">
        <v>4.9841915180110503E-2</v>
      </c>
      <c r="I60" s="11">
        <v>0.57509639458828643</v>
      </c>
      <c r="J60" s="12">
        <v>0.17154912817314258</v>
      </c>
      <c r="K60" s="11">
        <v>0.68003765159424667</v>
      </c>
      <c r="L60" s="12">
        <v>0.12819491740581837</v>
      </c>
      <c r="M60" s="11">
        <v>0.83863233717307806</v>
      </c>
      <c r="N60" s="12">
        <v>-6.3144810841799792E-2</v>
      </c>
    </row>
    <row r="61" spans="1:14" x14ac:dyDescent="0.2">
      <c r="A61" s="7" t="s">
        <v>11</v>
      </c>
      <c r="B61" s="7">
        <v>59</v>
      </c>
      <c r="C61" s="11">
        <v>0.57243534195753554</v>
      </c>
      <c r="D61" s="12">
        <v>-0.17389222657579692</v>
      </c>
      <c r="E61" s="11">
        <v>0.99408144012206168</v>
      </c>
      <c r="F61" s="12">
        <v>2.2615782915320747E-3</v>
      </c>
      <c r="G61" s="11">
        <v>0.80655484796718879</v>
      </c>
      <c r="H61" s="12">
        <v>7.2310306129139273E-2</v>
      </c>
      <c r="I61" s="11">
        <v>0.61198280420617612</v>
      </c>
      <c r="J61" s="12">
        <v>0.15481624303534283</v>
      </c>
      <c r="K61" s="11">
        <v>0.82332318224730427</v>
      </c>
      <c r="L61" s="12">
        <v>6.9277135339032708E-2</v>
      </c>
      <c r="M61" s="11">
        <v>0.7091440705427392</v>
      </c>
      <c r="N61" s="12">
        <v>-0.11527003795075275</v>
      </c>
    </row>
    <row r="62" spans="1:14" x14ac:dyDescent="0.2">
      <c r="A62" s="7" t="s">
        <v>11</v>
      </c>
      <c r="B62" s="7">
        <v>60</v>
      </c>
      <c r="C62" s="11">
        <v>0.55818523453157232</v>
      </c>
      <c r="D62" s="12">
        <v>-0.18088387130761985</v>
      </c>
      <c r="E62" s="11">
        <v>0.9483700907622763</v>
      </c>
      <c r="F62" s="12">
        <v>1.9741331587934965E-2</v>
      </c>
      <c r="G62" s="11">
        <v>0.79767412576641661</v>
      </c>
      <c r="H62" s="12">
        <v>7.5655334058411489E-2</v>
      </c>
      <c r="I62" s="11">
        <v>0.71843754905669877</v>
      </c>
      <c r="J62" s="12">
        <v>0.10950178264482927</v>
      </c>
      <c r="K62" s="11">
        <v>0.94588161531692938</v>
      </c>
      <c r="L62" s="12">
        <v>-2.0983922193724806E-2</v>
      </c>
      <c r="M62" s="11">
        <v>0.56079976688239941</v>
      </c>
      <c r="N62" s="12">
        <v>-0.17936288067267145</v>
      </c>
    </row>
    <row r="63" spans="1:14" x14ac:dyDescent="0.2">
      <c r="A63" s="7" t="s">
        <v>11</v>
      </c>
      <c r="B63" s="7">
        <v>61</v>
      </c>
      <c r="C63" s="11">
        <v>0.51932051731143036</v>
      </c>
      <c r="D63" s="12">
        <v>-0.1996398119659743</v>
      </c>
      <c r="E63" s="11">
        <v>0.92990831366066551</v>
      </c>
      <c r="F63" s="12">
        <v>2.677554055634641E-2</v>
      </c>
      <c r="G63" s="11">
        <v>0.87561567939269203</v>
      </c>
      <c r="H63" s="12">
        <v>4.6173681020132182E-2</v>
      </c>
      <c r="I63" s="11">
        <v>0.92052447736150567</v>
      </c>
      <c r="J63" s="12">
        <v>3.0130978942184479E-2</v>
      </c>
      <c r="K63" s="11">
        <v>0.66399379237769529</v>
      </c>
      <c r="L63" s="12">
        <v>-0.13378455404466702</v>
      </c>
      <c r="M63" s="11">
        <v>0.41184588539540257</v>
      </c>
      <c r="N63" s="12">
        <v>-0.25277309368944628</v>
      </c>
    </row>
    <row r="64" spans="1:14" x14ac:dyDescent="0.2">
      <c r="A64" s="7" t="s">
        <v>11</v>
      </c>
      <c r="B64" s="7">
        <v>62</v>
      </c>
      <c r="C64" s="11">
        <v>0.56092008354702949</v>
      </c>
      <c r="D64" s="12">
        <v>-0.18036647908610831</v>
      </c>
      <c r="E64" s="11">
        <v>0.94934158121390233</v>
      </c>
      <c r="F64" s="12">
        <v>1.9285359834201852E-2</v>
      </c>
      <c r="G64" s="11">
        <v>0.97368476827447248</v>
      </c>
      <c r="H64" s="12">
        <v>9.7226992943209457E-3</v>
      </c>
      <c r="I64" s="11">
        <v>0.80608102460386821</v>
      </c>
      <c r="J64" s="12">
        <v>-7.3907751558799389E-2</v>
      </c>
      <c r="K64" s="11">
        <v>0.41077355035652563</v>
      </c>
      <c r="L64" s="12">
        <v>-0.25278976185454927</v>
      </c>
      <c r="M64" s="11">
        <v>0.26662535879142957</v>
      </c>
      <c r="N64" s="12">
        <v>-0.34291408985352589</v>
      </c>
    </row>
    <row r="65" spans="1:14" x14ac:dyDescent="0.2">
      <c r="A65" s="7" t="s">
        <v>11</v>
      </c>
      <c r="B65" s="7">
        <v>63</v>
      </c>
      <c r="C65" s="11">
        <v>0.55273144081857484</v>
      </c>
      <c r="D65" s="12">
        <v>-0.1840682994670067</v>
      </c>
      <c r="E65" s="11">
        <v>0.94860021544016326</v>
      </c>
      <c r="F65" s="12">
        <v>-1.9506729888867563E-2</v>
      </c>
      <c r="G65" s="11">
        <v>0.87263515193057439</v>
      </c>
      <c r="H65" s="12">
        <v>-4.7263992771553014E-2</v>
      </c>
      <c r="I65" s="11">
        <v>0.49934271270140174</v>
      </c>
      <c r="J65" s="12">
        <v>-0.20342062279911538</v>
      </c>
      <c r="K65" s="11">
        <v>0.21069379431175639</v>
      </c>
      <c r="L65" s="12">
        <v>-0.38517739369646609</v>
      </c>
      <c r="M65" s="11">
        <v>0.16200082897694934</v>
      </c>
      <c r="N65" s="12">
        <v>-0.43329227684119792</v>
      </c>
    </row>
    <row r="66" spans="1:14" x14ac:dyDescent="0.2">
      <c r="A66" s="7" t="s">
        <v>11</v>
      </c>
      <c r="B66" s="7">
        <v>64</v>
      </c>
      <c r="C66" s="11">
        <v>0.53178507905554206</v>
      </c>
      <c r="D66" s="12">
        <v>-0.19377688657748787</v>
      </c>
      <c r="E66" s="11">
        <v>0.84620904384517825</v>
      </c>
      <c r="F66" s="12">
        <v>-5.8493435875895464E-2</v>
      </c>
      <c r="G66" s="11">
        <v>0.68074525231054794</v>
      </c>
      <c r="H66" s="12">
        <v>-0.12137192498893982</v>
      </c>
      <c r="I66" s="11">
        <v>0.25940578833516503</v>
      </c>
      <c r="J66" s="12">
        <v>-0.34094462624743116</v>
      </c>
      <c r="K66" s="11">
        <v>9.7471454649838474E-2</v>
      </c>
      <c r="L66" s="12">
        <v>-0.51190163724621773</v>
      </c>
      <c r="M66" s="11">
        <v>9.5445441050364385E-2</v>
      </c>
      <c r="N66" s="12">
        <v>-0.51857571868024144</v>
      </c>
    </row>
    <row r="67" spans="1:14" x14ac:dyDescent="0.2">
      <c r="A67" s="7" t="s">
        <v>11</v>
      </c>
      <c r="B67" s="7">
        <v>65</v>
      </c>
      <c r="C67" s="11">
        <v>0.48177253809672105</v>
      </c>
      <c r="D67" s="12">
        <v>-0.21736457978934184</v>
      </c>
      <c r="E67" s="11">
        <v>0.65917959387685499</v>
      </c>
      <c r="F67" s="12">
        <v>-0.13277372551582803</v>
      </c>
      <c r="G67" s="11">
        <v>0.48214477967207292</v>
      </c>
      <c r="H67" s="12">
        <v>-0.20772559782804675</v>
      </c>
      <c r="I67" s="11">
        <v>0.11712371002848287</v>
      </c>
      <c r="J67" s="12">
        <v>-0.47642624408682699</v>
      </c>
      <c r="K67" s="11">
        <v>3.8870339963475435E-2</v>
      </c>
      <c r="L67" s="12">
        <v>-0.6415828301808153</v>
      </c>
      <c r="M67" s="11">
        <v>5.330375840350296E-2</v>
      </c>
      <c r="N67" s="12">
        <v>-0.60360058350387868</v>
      </c>
    </row>
    <row r="68" spans="1:14" x14ac:dyDescent="0.2">
      <c r="A68" s="7" t="s">
        <v>11</v>
      </c>
      <c r="B68" s="7">
        <v>66</v>
      </c>
      <c r="C68" s="11">
        <v>0.40812849104009785</v>
      </c>
      <c r="D68" s="12">
        <v>-0.25497565588816018</v>
      </c>
      <c r="E68" s="11">
        <v>0.47636787748763421</v>
      </c>
      <c r="F68" s="12">
        <v>-0.21438332166109419</v>
      </c>
      <c r="G68" s="11">
        <v>0.29615291247603281</v>
      </c>
      <c r="H68" s="12">
        <v>-0.3096742688750993</v>
      </c>
      <c r="I68" s="11">
        <v>5.0153741278897206E-2</v>
      </c>
      <c r="J68" s="12">
        <v>-0.59961261579531056</v>
      </c>
      <c r="K68" s="11">
        <v>1.8281538294349978E-2</v>
      </c>
      <c r="L68" s="12">
        <v>-0.73705259951667423</v>
      </c>
      <c r="M68" s="11">
        <v>2.9053721182676844E-2</v>
      </c>
      <c r="N68" s="12">
        <v>-0.68443412003359583</v>
      </c>
    </row>
    <row r="69" spans="1:14" x14ac:dyDescent="0.2">
      <c r="A69" s="7" t="s">
        <v>11</v>
      </c>
      <c r="B69" s="7">
        <v>67</v>
      </c>
      <c r="C69" s="11">
        <v>0.29549770977284229</v>
      </c>
      <c r="D69" s="12">
        <v>-0.32169723754139212</v>
      </c>
      <c r="E69" s="11">
        <v>0.27788649485324179</v>
      </c>
      <c r="F69" s="12">
        <v>-0.32711810005996578</v>
      </c>
      <c r="G69" s="11">
        <v>0.17059261236967449</v>
      </c>
      <c r="H69" s="12">
        <v>-0.40757841876051731</v>
      </c>
      <c r="I69" s="11">
        <v>2.1568532719986599E-2</v>
      </c>
      <c r="J69" s="12">
        <v>-0.70841769715292668</v>
      </c>
      <c r="K69" s="11">
        <v>8.1258484858266495E-3</v>
      </c>
      <c r="L69" s="12">
        <v>-0.83158213513314461</v>
      </c>
      <c r="M69" s="11">
        <v>1.7746121894840285E-2</v>
      </c>
      <c r="N69" s="12">
        <v>-0.74522002592951686</v>
      </c>
    </row>
    <row r="70" spans="1:14" x14ac:dyDescent="0.2">
      <c r="A70" s="7" t="s">
        <v>11</v>
      </c>
      <c r="B70" s="7">
        <v>68</v>
      </c>
      <c r="C70" s="11">
        <v>0.1892444410030284</v>
      </c>
      <c r="D70" s="12">
        <v>-0.40340715417550832</v>
      </c>
      <c r="E70" s="11">
        <v>0.14111803364506847</v>
      </c>
      <c r="F70" s="12">
        <v>-0.44523825819120405</v>
      </c>
      <c r="G70" s="11">
        <v>8.7524968563739758E-2</v>
      </c>
      <c r="H70" s="12">
        <v>-0.51070170006187698</v>
      </c>
      <c r="I70" s="11">
        <v>1.0438230810153007E-2</v>
      </c>
      <c r="J70" s="12">
        <v>-0.79468048929682766</v>
      </c>
      <c r="K70" s="11">
        <v>4.4722464123626267E-3</v>
      </c>
      <c r="L70" s="12">
        <v>-0.89665702043407747</v>
      </c>
      <c r="M70" s="11">
        <v>1.205910575693738E-2</v>
      </c>
      <c r="N70" s="12">
        <v>-0.78927151837804621</v>
      </c>
    </row>
    <row r="71" spans="1:14" x14ac:dyDescent="0.2">
      <c r="A71" s="7" t="s">
        <v>11</v>
      </c>
      <c r="B71" s="7">
        <v>69</v>
      </c>
      <c r="C71" s="11">
        <v>8.7185649320110858E-2</v>
      </c>
      <c r="D71" s="12">
        <v>-0.52689904719011293</v>
      </c>
      <c r="E71" s="11">
        <v>5.6142418070116981E-2</v>
      </c>
      <c r="F71" s="12">
        <v>-0.58103105989053716</v>
      </c>
      <c r="G71" s="11">
        <v>4.559371181075679E-2</v>
      </c>
      <c r="H71" s="12">
        <v>-0.60090568108801556</v>
      </c>
      <c r="I71" s="11">
        <v>5.7696021149176747E-3</v>
      </c>
      <c r="J71" s="12">
        <v>-0.86138916349933026</v>
      </c>
      <c r="K71" s="11">
        <v>2.9797848308129589E-3</v>
      </c>
      <c r="L71" s="12">
        <v>-0.93965444501335726</v>
      </c>
      <c r="M71" s="11">
        <v>9.4942510263333751E-3</v>
      </c>
      <c r="N71" s="12">
        <v>-0.81448204215666353</v>
      </c>
    </row>
    <row r="72" spans="1:14" x14ac:dyDescent="0.2">
      <c r="A72" s="7" t="s">
        <v>11</v>
      </c>
      <c r="B72" s="7">
        <v>70</v>
      </c>
      <c r="C72" s="11">
        <v>3.3083573210540999E-2</v>
      </c>
      <c r="D72" s="12">
        <v>-0.66028098800188462</v>
      </c>
      <c r="E72" s="11">
        <v>2.2558841042707316E-2</v>
      </c>
      <c r="F72" s="12">
        <v>-0.69917136024658955</v>
      </c>
      <c r="G72" s="11">
        <v>2.9015780427053162E-2</v>
      </c>
      <c r="H72" s="12">
        <v>-0.65958601306681552</v>
      </c>
      <c r="I72" s="11">
        <v>4.3235146957088365E-3</v>
      </c>
      <c r="J72" s="12">
        <v>-0.89284782696561393</v>
      </c>
      <c r="K72" s="11">
        <v>2.3888092049623951E-3</v>
      </c>
      <c r="L72" s="12">
        <v>-0.96280098675556558</v>
      </c>
      <c r="M72" s="11">
        <v>7.6849422506003297E-3</v>
      </c>
      <c r="N72" s="12">
        <v>-0.83642490780191148</v>
      </c>
    </row>
    <row r="73" spans="1:14" x14ac:dyDescent="0.2">
      <c r="A73" s="7" t="s">
        <v>11</v>
      </c>
      <c r="B73" s="7">
        <v>71</v>
      </c>
      <c r="C73" s="11">
        <v>1.1126636319619305E-2</v>
      </c>
      <c r="D73" s="12">
        <v>-0.79379277830848938</v>
      </c>
      <c r="E73" s="11">
        <v>9.5184598884481657E-3</v>
      </c>
      <c r="F73" s="12">
        <v>-0.80185013501482394</v>
      </c>
      <c r="G73" s="11">
        <v>1.9417957108774742E-2</v>
      </c>
      <c r="H73" s="12">
        <v>-0.70978862723387459</v>
      </c>
      <c r="I73" s="11">
        <v>3.6141942267704642E-3</v>
      </c>
      <c r="J73" s="12">
        <v>-0.91284558100361646</v>
      </c>
      <c r="K73" s="11">
        <v>2.4821865842261748E-3</v>
      </c>
      <c r="L73" s="12">
        <v>-0.95844562601762473</v>
      </c>
      <c r="M73" s="11">
        <v>7.6858394913611834E-3</v>
      </c>
      <c r="N73" s="12">
        <v>-0.83428570272207581</v>
      </c>
    </row>
    <row r="74" spans="1:14" x14ac:dyDescent="0.2">
      <c r="A74" s="7" t="s">
        <v>11</v>
      </c>
      <c r="B74" s="7">
        <v>72</v>
      </c>
      <c r="C74" s="11">
        <v>4.6782594566455345E-3</v>
      </c>
      <c r="D74" s="12">
        <v>-0.89165013092267231</v>
      </c>
      <c r="E74" s="11">
        <v>5.2500162531064253E-3</v>
      </c>
      <c r="F74" s="12">
        <v>-0.87038278199804653</v>
      </c>
      <c r="G74" s="11">
        <v>1.7107456473222898E-2</v>
      </c>
      <c r="H74" s="12">
        <v>-0.72644471638366215</v>
      </c>
      <c r="I74" s="11">
        <v>3.9430392714383889E-3</v>
      </c>
      <c r="J74" s="12">
        <v>-0.90406360755610127</v>
      </c>
      <c r="K74" s="11">
        <v>2.9156583427379598E-3</v>
      </c>
      <c r="L74" s="12">
        <v>-0.94106140439570474</v>
      </c>
      <c r="M74" s="11">
        <v>8.5847349436735144E-3</v>
      </c>
      <c r="N74" s="12">
        <v>-0.81960789882691243</v>
      </c>
    </row>
    <row r="75" spans="1:14" x14ac:dyDescent="0.2">
      <c r="A75" s="7" t="s">
        <v>11</v>
      </c>
      <c r="B75" s="7">
        <v>73</v>
      </c>
      <c r="C75" s="11">
        <v>3.0205656709510376E-3</v>
      </c>
      <c r="D75" s="12">
        <v>-0.9407754074462823</v>
      </c>
      <c r="E75" s="11">
        <v>4.0890922241564312E-3</v>
      </c>
      <c r="F75" s="12">
        <v>-0.90044358010794423</v>
      </c>
      <c r="G75" s="11">
        <v>1.6415294127670607E-2</v>
      </c>
      <c r="H75" s="12">
        <v>-0.73303851559524169</v>
      </c>
      <c r="I75" s="11">
        <v>4.6596988710364594E-3</v>
      </c>
      <c r="J75" s="12">
        <v>-0.88657834011860515</v>
      </c>
      <c r="K75" s="11">
        <v>3.6404983575703482E-3</v>
      </c>
      <c r="L75" s="12">
        <v>-0.91784369559780243</v>
      </c>
      <c r="M75" s="11">
        <v>1.0798118797921944E-2</v>
      </c>
      <c r="N75" s="12">
        <v>-0.79235944531333802</v>
      </c>
    </row>
    <row r="76" spans="1:14" x14ac:dyDescent="0.2">
      <c r="A76" s="7" t="s">
        <v>11</v>
      </c>
      <c r="B76" s="7">
        <v>74</v>
      </c>
      <c r="C76" s="11">
        <v>2.9880673852915305E-3</v>
      </c>
      <c r="D76" s="12">
        <v>-0.94462022987523087</v>
      </c>
      <c r="E76" s="11">
        <v>4.248956270921987E-3</v>
      </c>
      <c r="F76" s="12">
        <v>-0.89940284759748612</v>
      </c>
      <c r="G76" s="11">
        <v>1.8413187210580106E-2</v>
      </c>
      <c r="H76" s="12">
        <v>-0.72095801338057952</v>
      </c>
      <c r="I76" s="11">
        <v>6.0263870803211571E-3</v>
      </c>
      <c r="J76" s="12">
        <v>-0.85891434600061178</v>
      </c>
      <c r="K76" s="11">
        <v>5.1260180849959499E-3</v>
      </c>
      <c r="L76" s="12">
        <v>-0.8812917388810878</v>
      </c>
      <c r="M76" s="11">
        <v>1.4658012056870111E-2</v>
      </c>
      <c r="N76" s="12">
        <v>-0.75584378587090018</v>
      </c>
    </row>
    <row r="77" spans="1:14" x14ac:dyDescent="0.2">
      <c r="A77" s="7" t="s">
        <v>11</v>
      </c>
      <c r="B77" s="7">
        <v>75</v>
      </c>
      <c r="C77" s="11">
        <v>4.7803831498377629E-3</v>
      </c>
      <c r="D77" s="12">
        <v>-0.8959609521825469</v>
      </c>
      <c r="E77" s="11">
        <v>5.3818506727035227E-3</v>
      </c>
      <c r="F77" s="12">
        <v>-0.87611691552048532</v>
      </c>
      <c r="G77" s="11">
        <v>2.206374187137649E-2</v>
      </c>
      <c r="H77" s="12">
        <v>-0.70016239157629012</v>
      </c>
      <c r="I77" s="11">
        <v>8.1072665803918319E-3</v>
      </c>
      <c r="J77" s="12">
        <v>-0.82599666516775749</v>
      </c>
      <c r="K77" s="11">
        <v>7.2711666957401113E-3</v>
      </c>
      <c r="L77" s="12">
        <v>-0.84316108722065775</v>
      </c>
      <c r="M77" s="11">
        <v>2.0021856830426892E-2</v>
      </c>
      <c r="N77" s="12">
        <v>-0.71860562061150024</v>
      </c>
    </row>
    <row r="78" spans="1:14" x14ac:dyDescent="0.2">
      <c r="A78" s="7" t="s">
        <v>11</v>
      </c>
      <c r="B78" s="7">
        <v>76</v>
      </c>
      <c r="C78" s="11">
        <v>8.5098254302983598E-3</v>
      </c>
      <c r="D78" s="12">
        <v>-0.83155722704631907</v>
      </c>
      <c r="E78" s="11">
        <v>7.2702211189394602E-3</v>
      </c>
      <c r="F78" s="12">
        <v>-0.84395649164579345</v>
      </c>
      <c r="G78" s="11">
        <v>2.7359342246746077E-2</v>
      </c>
      <c r="H78" s="12">
        <v>-0.67449891256606442</v>
      </c>
      <c r="I78" s="11">
        <v>1.1376603016184454E-2</v>
      </c>
      <c r="J78" s="12">
        <v>-0.7873938784762512</v>
      </c>
      <c r="K78" s="11">
        <v>9.7442848273868732E-3</v>
      </c>
      <c r="L78" s="12">
        <v>-0.81131475301788714</v>
      </c>
      <c r="M78" s="11">
        <v>2.6731123887673347E-2</v>
      </c>
      <c r="N78" s="12">
        <v>-0.68344796631618554</v>
      </c>
    </row>
    <row r="79" spans="1:14" x14ac:dyDescent="0.2">
      <c r="A79" s="7" t="s">
        <v>11</v>
      </c>
      <c r="B79" s="7">
        <v>77</v>
      </c>
      <c r="C79" s="11">
        <v>1.5752769452132147E-2</v>
      </c>
      <c r="D79" s="12">
        <v>-0.75861170454435845</v>
      </c>
      <c r="E79" s="11">
        <v>1.0130597796763594E-2</v>
      </c>
      <c r="F79" s="12">
        <v>-0.80643922487308617</v>
      </c>
      <c r="G79" s="11">
        <v>3.3710371732177787E-2</v>
      </c>
      <c r="H79" s="12">
        <v>-0.64839826111930021</v>
      </c>
      <c r="I79" s="11">
        <v>1.4170793792456737E-2</v>
      </c>
      <c r="J79" s="12">
        <v>-0.76226987899967458</v>
      </c>
      <c r="K79" s="11">
        <v>1.3040599352098853E-2</v>
      </c>
      <c r="L79" s="12">
        <v>-0.77892989119612699</v>
      </c>
      <c r="M79" s="11">
        <v>3.4960385991763487E-2</v>
      </c>
      <c r="N79" s="12">
        <v>-0.65065071007216457</v>
      </c>
    </row>
    <row r="80" spans="1:14" x14ac:dyDescent="0.2">
      <c r="A80" s="7" t="s">
        <v>11</v>
      </c>
      <c r="B80" s="7">
        <v>78</v>
      </c>
      <c r="C80" s="11">
        <v>2.3525407306166979E-2</v>
      </c>
      <c r="D80" s="12">
        <v>-0.70821990040871885</v>
      </c>
      <c r="E80" s="11">
        <v>1.3019606525065725E-2</v>
      </c>
      <c r="F80" s="12">
        <v>-0.77709826016290251</v>
      </c>
      <c r="G80" s="11">
        <v>3.8816639188233533E-2</v>
      </c>
      <c r="H80" s="12">
        <v>-0.63029340192170846</v>
      </c>
      <c r="I80" s="11">
        <v>1.8183699670918655E-2</v>
      </c>
      <c r="J80" s="12">
        <v>-0.73290344920314965</v>
      </c>
      <c r="K80" s="11">
        <v>1.6241111431836115E-2</v>
      </c>
      <c r="L80" s="12">
        <v>-0.7545049142270488</v>
      </c>
      <c r="M80" s="11">
        <v>4.561724540869587E-2</v>
      </c>
      <c r="N80" s="12">
        <v>-0.61729700956197542</v>
      </c>
    </row>
    <row r="81" spans="1:14" x14ac:dyDescent="0.2">
      <c r="A81" s="7" t="s">
        <v>11</v>
      </c>
      <c r="B81" s="7">
        <v>79</v>
      </c>
      <c r="C81" s="11">
        <v>3.1841956064988707E-2</v>
      </c>
      <c r="D81" s="12">
        <v>-0.66842619973073081</v>
      </c>
      <c r="E81" s="11">
        <v>1.3833243415769166E-2</v>
      </c>
      <c r="F81" s="12">
        <v>-0.76958105542117883</v>
      </c>
      <c r="G81" s="11">
        <v>4.3366635238416759E-2</v>
      </c>
      <c r="H81" s="12">
        <v>-0.61566252887816542</v>
      </c>
      <c r="I81" s="11">
        <v>2.0818604441511575E-2</v>
      </c>
      <c r="J81" s="12">
        <v>-0.71719737051868959</v>
      </c>
      <c r="K81" s="11">
        <v>1.9409929317622959E-2</v>
      </c>
      <c r="L81" s="12">
        <v>-0.73468251145393493</v>
      </c>
      <c r="M81" s="11">
        <v>5.257585192316204E-2</v>
      </c>
      <c r="N81" s="12">
        <v>-0.60001129296047895</v>
      </c>
    </row>
    <row r="82" spans="1:14" x14ac:dyDescent="0.2">
      <c r="A82" s="7" t="s">
        <v>11</v>
      </c>
      <c r="B82" s="7">
        <v>80</v>
      </c>
      <c r="C82" s="11">
        <v>3.5825053728131266E-2</v>
      </c>
      <c r="D82" s="12">
        <v>-0.65206636933295092</v>
      </c>
      <c r="E82" s="11">
        <v>1.357691015513003E-2</v>
      </c>
      <c r="F82" s="12">
        <v>-0.77106102683977762</v>
      </c>
      <c r="G82" s="11">
        <v>4.5196158784478351E-2</v>
      </c>
      <c r="H82" s="12">
        <v>-0.60992207099986695</v>
      </c>
      <c r="I82" s="11">
        <v>2.25192555337612E-2</v>
      </c>
      <c r="J82" s="12">
        <v>-0.70812184441789461</v>
      </c>
      <c r="K82" s="11">
        <v>2.1724919829388713E-2</v>
      </c>
      <c r="L82" s="12">
        <v>-0.72234996922974426</v>
      </c>
      <c r="M82" s="11">
        <v>6.0362474551638734E-2</v>
      </c>
      <c r="N82" s="12">
        <v>-0.58303649370406629</v>
      </c>
    </row>
    <row r="83" spans="1:14" x14ac:dyDescent="0.2">
      <c r="A83" s="7" t="s">
        <v>11</v>
      </c>
      <c r="B83" s="7">
        <v>81</v>
      </c>
      <c r="C83" s="11">
        <v>3.5575788954576859E-2</v>
      </c>
      <c r="D83" s="12">
        <v>-0.65200406363284547</v>
      </c>
      <c r="E83" s="11">
        <v>1.1994935250812206E-2</v>
      </c>
      <c r="F83" s="12">
        <v>-0.78462774537931823</v>
      </c>
      <c r="G83" s="11">
        <v>4.250006860578822E-2</v>
      </c>
      <c r="H83" s="12">
        <v>-0.61741516321562728</v>
      </c>
      <c r="I83" s="11">
        <v>2.4106968018579884E-2</v>
      </c>
      <c r="J83" s="12">
        <v>-0.69999199281688695</v>
      </c>
      <c r="K83" s="11">
        <v>2.3589201691598411E-2</v>
      </c>
      <c r="L83" s="12">
        <v>-0.71313793964857186</v>
      </c>
      <c r="M83" s="11">
        <v>6.6426891128588683E-2</v>
      </c>
      <c r="N83" s="12">
        <v>-0.57142649789386613</v>
      </c>
    </row>
    <row r="84" spans="1:14" x14ac:dyDescent="0.2">
      <c r="A84" s="7" t="s">
        <v>11</v>
      </c>
      <c r="B84" s="7">
        <v>82</v>
      </c>
      <c r="C84" s="11">
        <v>3.4876759121432302E-2</v>
      </c>
      <c r="D84" s="12">
        <v>-0.6539168857832367</v>
      </c>
      <c r="E84" s="11">
        <v>9.6414268925123035E-3</v>
      </c>
      <c r="F84" s="12">
        <v>-0.80854360015555926</v>
      </c>
      <c r="G84" s="11">
        <v>3.7313620171764213E-2</v>
      </c>
      <c r="H84" s="12">
        <v>-0.63340073864063096</v>
      </c>
      <c r="I84" s="11">
        <v>2.2542585958531616E-2</v>
      </c>
      <c r="J84" s="12">
        <v>-0.7080606016343558</v>
      </c>
      <c r="K84" s="11">
        <v>2.5722594228031356E-2</v>
      </c>
      <c r="L84" s="12">
        <v>-0.70240239681427585</v>
      </c>
      <c r="M84" s="11">
        <v>6.7291538287144084E-2</v>
      </c>
      <c r="N84" s="12">
        <v>-0.5714354022749355</v>
      </c>
    </row>
    <row r="85" spans="1:14" x14ac:dyDescent="0.2">
      <c r="A85" s="7" t="s">
        <v>11</v>
      </c>
      <c r="B85" s="7">
        <v>83</v>
      </c>
      <c r="C85" s="11">
        <v>3.5964526582817603E-2</v>
      </c>
      <c r="D85" s="12">
        <v>-0.64910213581739817</v>
      </c>
      <c r="E85" s="11">
        <v>7.5701565165261636E-3</v>
      </c>
      <c r="F85" s="12">
        <v>-0.83423747432045114</v>
      </c>
      <c r="G85" s="11">
        <v>3.2928124614242944E-2</v>
      </c>
      <c r="H85" s="12">
        <v>-0.64804699482206751</v>
      </c>
      <c r="I85" s="11">
        <v>2.1086231958040814E-2</v>
      </c>
      <c r="J85" s="12">
        <v>-0.71548750833064378</v>
      </c>
      <c r="K85" s="11">
        <v>2.5206299549464063E-2</v>
      </c>
      <c r="L85" s="12">
        <v>-0.70414556177685228</v>
      </c>
      <c r="M85" s="11">
        <v>6.9119757413413155E-2</v>
      </c>
      <c r="N85" s="12">
        <v>-0.56815249279086433</v>
      </c>
    </row>
    <row r="86" spans="1:14" x14ac:dyDescent="0.2">
      <c r="A86" s="7" t="s">
        <v>11</v>
      </c>
      <c r="B86" s="7">
        <v>84</v>
      </c>
      <c r="C86" s="11">
        <v>3.7446466278164982E-2</v>
      </c>
      <c r="D86" s="12">
        <v>-0.64284588621824179</v>
      </c>
      <c r="E86" s="11">
        <v>6.7308883004574957E-3</v>
      </c>
      <c r="F86" s="12">
        <v>-0.84531098272564975</v>
      </c>
      <c r="G86" s="11">
        <v>3.0198246013182981E-2</v>
      </c>
      <c r="H86" s="12">
        <v>-0.65749915541394177</v>
      </c>
      <c r="I86" s="11">
        <v>2.0053776713786518E-2</v>
      </c>
      <c r="J86" s="12">
        <v>-0.72026299824850781</v>
      </c>
      <c r="K86" s="11">
        <v>2.7397112230978814E-2</v>
      </c>
      <c r="L86" s="12">
        <v>-0.69154952133317338</v>
      </c>
      <c r="M86" s="11">
        <v>7.2256844851444138E-2</v>
      </c>
      <c r="N86" s="12">
        <v>-0.56175220300701079</v>
      </c>
    </row>
    <row r="87" spans="1:14" x14ac:dyDescent="0.2">
      <c r="A87" s="7" t="s">
        <v>11</v>
      </c>
      <c r="B87" s="7">
        <v>85</v>
      </c>
      <c r="C87" s="11">
        <v>4.2979369591976888E-2</v>
      </c>
      <c r="D87" s="12">
        <v>-0.62357218721163055</v>
      </c>
      <c r="E87" s="11">
        <v>6.8124577881143273E-3</v>
      </c>
      <c r="F87" s="12">
        <v>-0.8416636643900206</v>
      </c>
      <c r="G87" s="11">
        <v>2.9652159607394295E-2</v>
      </c>
      <c r="H87" s="12">
        <v>-0.65773058885376579</v>
      </c>
      <c r="I87" s="11">
        <v>1.9592713954215097E-2</v>
      </c>
      <c r="J87" s="12">
        <v>-0.72096421816800116</v>
      </c>
      <c r="K87" s="11">
        <v>3.3558951535341358E-2</v>
      </c>
      <c r="L87" s="12">
        <v>-0.66267361125103497</v>
      </c>
      <c r="M87" s="11">
        <v>7.7316953359132815E-2</v>
      </c>
      <c r="N87" s="12">
        <v>-0.55096128515835918</v>
      </c>
    </row>
    <row r="88" spans="1:14" x14ac:dyDescent="0.2">
      <c r="A88" s="7" t="s">
        <v>11</v>
      </c>
      <c r="B88" s="7">
        <v>86</v>
      </c>
      <c r="C88" s="11">
        <v>5.4093105737765809E-2</v>
      </c>
      <c r="D88" s="12">
        <v>-0.59090047820019342</v>
      </c>
      <c r="E88" s="11">
        <v>9.2868507762169285E-3</v>
      </c>
      <c r="F88" s="12">
        <v>-0.80520104306471363</v>
      </c>
      <c r="G88" s="11">
        <v>3.5726952536174944E-2</v>
      </c>
      <c r="H88" s="12">
        <v>-0.63266176739442959</v>
      </c>
      <c r="I88" s="11">
        <v>2.4269922615072461E-2</v>
      </c>
      <c r="J88" s="12">
        <v>-0.6926335935922695</v>
      </c>
      <c r="K88" s="11">
        <v>4.5575379112761868E-2</v>
      </c>
      <c r="L88" s="12">
        <v>-0.61865484556111594</v>
      </c>
      <c r="M88" s="11">
        <v>9.0498845381358273E-2</v>
      </c>
      <c r="N88" s="12">
        <v>-0.52601829918101684</v>
      </c>
    </row>
    <row r="89" spans="1:14" x14ac:dyDescent="0.2">
      <c r="A89" s="7" t="s">
        <v>11</v>
      </c>
      <c r="B89" s="7">
        <v>87</v>
      </c>
      <c r="C89" s="11">
        <v>7.6339444025954689E-2</v>
      </c>
      <c r="D89" s="12">
        <v>-0.54099157682733745</v>
      </c>
      <c r="E89" s="11">
        <v>1.5942406875192616E-2</v>
      </c>
      <c r="F89" s="12">
        <v>-0.7406714632750212</v>
      </c>
      <c r="G89" s="11">
        <v>4.827909195297285E-2</v>
      </c>
      <c r="H89" s="12">
        <v>-0.59203912543708581</v>
      </c>
      <c r="I89" s="11">
        <v>3.4500014036886635E-2</v>
      </c>
      <c r="J89" s="12">
        <v>-0.64613056601269725</v>
      </c>
      <c r="K89" s="11">
        <v>7.4678235823707764E-2</v>
      </c>
      <c r="L89" s="12">
        <v>-0.54705547484294192</v>
      </c>
      <c r="M89" s="11">
        <v>0.12385217133266668</v>
      </c>
      <c r="N89" s="12">
        <v>-0.47535858689683036</v>
      </c>
    </row>
    <row r="90" spans="1:14" x14ac:dyDescent="0.2">
      <c r="A90" s="7" t="s">
        <v>11</v>
      </c>
      <c r="B90" s="7">
        <v>88</v>
      </c>
      <c r="C90" s="11">
        <v>0.1302530661051815</v>
      </c>
      <c r="D90" s="12">
        <v>-0.45877150095190028</v>
      </c>
      <c r="E90" s="11">
        <v>3.8142297895463584E-2</v>
      </c>
      <c r="F90" s="12">
        <v>-0.63075616117843347</v>
      </c>
      <c r="G90" s="11">
        <v>8.6798506086687433E-2</v>
      </c>
      <c r="H90" s="12">
        <v>-0.50978516249607964</v>
      </c>
      <c r="I90" s="11">
        <v>6.0615670979609314E-2</v>
      </c>
      <c r="J90" s="12">
        <v>-0.56952073860697805</v>
      </c>
      <c r="K90" s="11">
        <v>0.13537893238257659</v>
      </c>
      <c r="L90" s="12">
        <v>-0.45462597523455894</v>
      </c>
      <c r="M90" s="11">
        <v>0.18216820212921481</v>
      </c>
      <c r="N90" s="12">
        <v>-0.40912802066248993</v>
      </c>
    </row>
    <row r="91" spans="1:14" x14ac:dyDescent="0.2">
      <c r="A91" s="7" t="s">
        <v>11</v>
      </c>
      <c r="B91" s="7">
        <v>89</v>
      </c>
      <c r="C91" s="11">
        <v>0.22799951424659992</v>
      </c>
      <c r="D91" s="12">
        <v>-0.36322169087736628</v>
      </c>
      <c r="E91" s="11">
        <v>9.0169749036758437E-2</v>
      </c>
      <c r="F91" s="12">
        <v>-0.51049106734647243</v>
      </c>
      <c r="G91" s="11">
        <v>0.16213527814952799</v>
      </c>
      <c r="H91" s="12">
        <v>-0.41336010303894033</v>
      </c>
      <c r="I91" s="11">
        <v>0.11762282935548696</v>
      </c>
      <c r="J91" s="12">
        <v>-0.47163223413304939</v>
      </c>
      <c r="K91" s="11">
        <v>0.24267014506086759</v>
      </c>
      <c r="L91" s="12">
        <v>-0.35331227724035408</v>
      </c>
      <c r="M91" s="11">
        <v>0.25221411753122536</v>
      </c>
      <c r="N91" s="12">
        <v>-0.34969317095446806</v>
      </c>
    </row>
    <row r="92" spans="1:14" x14ac:dyDescent="0.2">
      <c r="A92" s="7" t="s">
        <v>11</v>
      </c>
      <c r="B92" s="7">
        <v>90</v>
      </c>
      <c r="C92" s="11">
        <v>0.39715575830894334</v>
      </c>
      <c r="D92" s="12">
        <v>-0.25367756079248099</v>
      </c>
      <c r="E92" s="11">
        <v>0.22355668634269543</v>
      </c>
      <c r="F92" s="12">
        <v>-0.36343363340189688</v>
      </c>
      <c r="G92" s="11">
        <v>0.30831876997243113</v>
      </c>
      <c r="H92" s="12">
        <v>-0.2994307939096858</v>
      </c>
      <c r="I92" s="11">
        <v>0.23480995657574577</v>
      </c>
      <c r="J92" s="12">
        <v>-0.35600839208581136</v>
      </c>
      <c r="K92" s="11">
        <v>0.39076100406784009</v>
      </c>
      <c r="L92" s="12">
        <v>-0.25853237144844832</v>
      </c>
      <c r="M92" s="11">
        <v>0.35138972545475144</v>
      </c>
      <c r="N92" s="12">
        <v>-0.28353628928212687</v>
      </c>
    </row>
    <row r="93" spans="1:14" x14ac:dyDescent="0.2">
      <c r="A93" s="7" t="s">
        <v>11</v>
      </c>
      <c r="B93" s="7">
        <v>91</v>
      </c>
      <c r="C93" s="11">
        <v>0.63905445367061686</v>
      </c>
      <c r="D93" s="12">
        <v>-0.1400167433572081</v>
      </c>
      <c r="E93" s="11">
        <v>0.43960631349381407</v>
      </c>
      <c r="F93" s="12">
        <v>-0.22954677629925022</v>
      </c>
      <c r="G93" s="11">
        <v>0.53257687736377801</v>
      </c>
      <c r="H93" s="12">
        <v>-0.18266705210225118</v>
      </c>
      <c r="I93" s="11">
        <v>0.40472112007693217</v>
      </c>
      <c r="J93" s="12">
        <v>-0.24876143870813247</v>
      </c>
      <c r="K93" s="11">
        <v>0.57800582495780173</v>
      </c>
      <c r="L93" s="12">
        <v>-0.16726915671988229</v>
      </c>
      <c r="M93" s="11">
        <v>0.47082174732355309</v>
      </c>
      <c r="N93" s="12">
        <v>-0.21874018911916387</v>
      </c>
    </row>
    <row r="94" spans="1:14" x14ac:dyDescent="0.2">
      <c r="A94" s="7" t="s">
        <v>11</v>
      </c>
      <c r="B94" s="7">
        <v>92</v>
      </c>
      <c r="C94" s="11">
        <v>0.89103558248026415</v>
      </c>
      <c r="D94" s="12">
        <v>-4.0833139677602902E-2</v>
      </c>
      <c r="E94" s="11">
        <v>0.72780012557637064</v>
      </c>
      <c r="F94" s="12">
        <v>-0.10316041451305911</v>
      </c>
      <c r="G94" s="11">
        <v>0.82292167667929461</v>
      </c>
      <c r="H94" s="12">
        <v>-6.5397976472708744E-2</v>
      </c>
      <c r="I94" s="11">
        <v>0.6685826093320415</v>
      </c>
      <c r="J94" s="12">
        <v>-0.12769492013882186</v>
      </c>
      <c r="K94" s="11">
        <v>0.82412461281666682</v>
      </c>
      <c r="L94" s="12">
        <v>-6.6829538159832697E-2</v>
      </c>
      <c r="M94" s="11">
        <v>0.6616713523768385</v>
      </c>
      <c r="N94" s="12">
        <v>-0.13259927965656132</v>
      </c>
    </row>
    <row r="95" spans="1:14" x14ac:dyDescent="0.2">
      <c r="A95" s="7" t="s">
        <v>11</v>
      </c>
      <c r="B95" s="7">
        <v>93</v>
      </c>
      <c r="C95" s="11">
        <v>0.88038607802250346</v>
      </c>
      <c r="D95" s="12">
        <v>4.4827118864877974E-2</v>
      </c>
      <c r="E95" s="11">
        <v>0.975556744884021</v>
      </c>
      <c r="F95" s="12">
        <v>9.084839530842161E-3</v>
      </c>
      <c r="G95" s="11">
        <v>0.89506835301945087</v>
      </c>
      <c r="H95" s="12">
        <v>3.8581969833493976E-2</v>
      </c>
      <c r="I95" s="11">
        <v>0.97874898450385472</v>
      </c>
      <c r="J95" s="12">
        <v>-7.9622662088640848E-3</v>
      </c>
      <c r="K95" s="11">
        <v>0.92902790079508346</v>
      </c>
      <c r="L95" s="12">
        <v>2.6865449476719021E-2</v>
      </c>
      <c r="M95" s="11">
        <v>0.91819336735893609</v>
      </c>
      <c r="N95" s="12">
        <v>-3.1117596361634168E-2</v>
      </c>
    </row>
    <row r="96" spans="1:14" x14ac:dyDescent="0.2">
      <c r="A96" s="7" t="s">
        <v>11</v>
      </c>
      <c r="B96" s="7">
        <v>94</v>
      </c>
      <c r="C96" s="11">
        <v>0.72578337812794635</v>
      </c>
      <c r="D96" s="12">
        <v>0.10456294092455232</v>
      </c>
      <c r="E96" s="11">
        <v>0.72109816609695776</v>
      </c>
      <c r="F96" s="12">
        <v>0.105960073321395</v>
      </c>
      <c r="G96" s="11">
        <v>0.6389555598551111</v>
      </c>
      <c r="H96" s="12">
        <v>0.13759632893849921</v>
      </c>
      <c r="I96" s="11">
        <v>0.68265825552107884</v>
      </c>
      <c r="J96" s="12">
        <v>0.1227374255622832</v>
      </c>
      <c r="K96" s="11">
        <v>0.65590239779246184</v>
      </c>
      <c r="L96" s="12">
        <v>0.13502066182874015</v>
      </c>
      <c r="M96" s="11">
        <v>0.76000555370963796</v>
      </c>
      <c r="N96" s="12">
        <v>9.2805820872297481E-2</v>
      </c>
    </row>
    <row r="97" spans="1:14" x14ac:dyDescent="0.2">
      <c r="A97" s="7" t="s">
        <v>11</v>
      </c>
      <c r="B97" s="7">
        <v>95</v>
      </c>
      <c r="C97" s="11">
        <v>0.56412171453752125</v>
      </c>
      <c r="D97" s="12">
        <v>0.17192168984350947</v>
      </c>
      <c r="E97" s="11">
        <v>0.54086815213745498</v>
      </c>
      <c r="F97" s="12">
        <v>0.18193695675405913</v>
      </c>
      <c r="G97" s="11">
        <v>0.4377943468540938</v>
      </c>
      <c r="H97" s="12">
        <v>0.22840118219354524</v>
      </c>
      <c r="I97" s="11">
        <v>0.39542999587259853</v>
      </c>
      <c r="J97" s="12">
        <v>0.25681388272120448</v>
      </c>
      <c r="K97" s="11">
        <v>0.40253358407312501</v>
      </c>
      <c r="L97" s="12">
        <v>0.25558718566906313</v>
      </c>
      <c r="M97" s="11">
        <v>0.45235902437815267</v>
      </c>
      <c r="N97" s="12">
        <v>0.22949933516554968</v>
      </c>
    </row>
    <row r="98" spans="1:14" x14ac:dyDescent="0.2">
      <c r="A98" s="7" t="s">
        <v>11</v>
      </c>
      <c r="B98" s="7">
        <v>96</v>
      </c>
      <c r="C98" s="11">
        <v>0.46204920177743403</v>
      </c>
      <c r="D98" s="12">
        <v>0.21959891742521212</v>
      </c>
      <c r="E98" s="11">
        <v>0.40816522312485692</v>
      </c>
      <c r="F98" s="12">
        <v>0.24671654890858113</v>
      </c>
      <c r="G98" s="11">
        <v>0.2981617636000079</v>
      </c>
      <c r="H98" s="12">
        <v>0.30757155649395712</v>
      </c>
      <c r="I98" s="11">
        <v>0.21403858625959438</v>
      </c>
      <c r="J98" s="12">
        <v>0.3777304899939839</v>
      </c>
      <c r="K98" s="11">
        <v>0.2165498689351848</v>
      </c>
      <c r="L98" s="12">
        <v>0.38031300501168241</v>
      </c>
      <c r="M98" s="11">
        <v>0.21458550066255166</v>
      </c>
      <c r="N98" s="12">
        <v>0.38225862775683722</v>
      </c>
    </row>
    <row r="99" spans="1:14" x14ac:dyDescent="0.2">
      <c r="A99" s="7" t="s">
        <v>11</v>
      </c>
      <c r="B99" s="7">
        <v>97</v>
      </c>
      <c r="C99" s="11">
        <v>0.38751959529583657</v>
      </c>
      <c r="D99" s="12">
        <v>0.25849532314963347</v>
      </c>
      <c r="E99" s="11">
        <v>0.3366896929494545</v>
      </c>
      <c r="F99" s="12">
        <v>0.28722011925879598</v>
      </c>
      <c r="G99" s="11">
        <v>0.22251887475642584</v>
      </c>
      <c r="H99" s="12">
        <v>0.36186740068279555</v>
      </c>
      <c r="I99" s="11">
        <v>0.12327274943399269</v>
      </c>
      <c r="J99" s="12">
        <v>0.47129318170453871</v>
      </c>
      <c r="K99" s="11">
        <v>0.11705742083540249</v>
      </c>
      <c r="L99" s="12">
        <v>0.48550588695648217</v>
      </c>
      <c r="M99" s="11">
        <v>9.6220841826026166E-2</v>
      </c>
      <c r="N99" s="12">
        <v>0.5170488434507885</v>
      </c>
    </row>
    <row r="100" spans="1:14" x14ac:dyDescent="0.2">
      <c r="A100" s="7" t="s">
        <v>11</v>
      </c>
      <c r="B100" s="7">
        <v>98</v>
      </c>
      <c r="C100" s="11">
        <v>0.34524324923741423</v>
      </c>
      <c r="D100" s="12">
        <v>0.28301228284229307</v>
      </c>
      <c r="E100" s="11">
        <v>0.29831120999636018</v>
      </c>
      <c r="F100" s="12">
        <v>0.31160114419002299</v>
      </c>
      <c r="G100" s="11">
        <v>0.19936101766676129</v>
      </c>
      <c r="H100" s="12">
        <v>0.38138384875004866</v>
      </c>
      <c r="I100" s="11">
        <v>8.9135370110832945E-2</v>
      </c>
      <c r="J100" s="12">
        <v>0.52132952528639476</v>
      </c>
      <c r="K100" s="11">
        <v>7.7931450421818371E-2</v>
      </c>
      <c r="L100" s="12">
        <v>0.54749115663683956</v>
      </c>
      <c r="M100" s="11">
        <v>5.0677561993933445E-2</v>
      </c>
      <c r="N100" s="12">
        <v>0.61072611396706566</v>
      </c>
    </row>
    <row r="101" spans="1:14" x14ac:dyDescent="0.2">
      <c r="A101" s="7" t="s">
        <v>11</v>
      </c>
      <c r="B101" s="7">
        <v>99</v>
      </c>
      <c r="C101" s="11">
        <v>0.39912816245676519</v>
      </c>
      <c r="D101" s="12">
        <v>0.25292409461924537</v>
      </c>
      <c r="E101" s="11">
        <v>0.31795602599231942</v>
      </c>
      <c r="F101" s="12">
        <v>0.29936028565474759</v>
      </c>
      <c r="G101" s="11">
        <v>0.19267454563269759</v>
      </c>
      <c r="H101" s="12">
        <v>0.38759386589772798</v>
      </c>
      <c r="I101" s="11">
        <v>7.8904337247920509E-2</v>
      </c>
      <c r="J101" s="12">
        <v>0.53889658118363581</v>
      </c>
      <c r="K101" s="11">
        <v>7.061257664752689E-2</v>
      </c>
      <c r="L101" s="12">
        <v>0.56105954501610189</v>
      </c>
      <c r="M101" s="11">
        <v>4.3102125773820471E-2</v>
      </c>
      <c r="N101" s="12">
        <v>0.63254731252445984</v>
      </c>
    </row>
    <row r="102" spans="1:14" x14ac:dyDescent="0.2">
      <c r="A102" s="7" t="s">
        <v>11</v>
      </c>
      <c r="B102" s="7">
        <v>100</v>
      </c>
      <c r="C102" s="11">
        <v>0.50850885866272044</v>
      </c>
      <c r="D102" s="12">
        <v>0.1982264647219151</v>
      </c>
      <c r="E102" s="11">
        <v>0.40218338731230963</v>
      </c>
      <c r="F102" s="12">
        <v>0.2511856077026477</v>
      </c>
      <c r="G102" s="11">
        <v>0.2698914648252172</v>
      </c>
      <c r="H102" s="12">
        <v>0.32710319478462396</v>
      </c>
      <c r="I102" s="11">
        <v>0.12435993435958126</v>
      </c>
      <c r="J102" s="12">
        <v>0.46870003231878232</v>
      </c>
      <c r="K102" s="11">
        <v>0.10023700128726354</v>
      </c>
      <c r="L102" s="12">
        <v>0.50703709971027611</v>
      </c>
      <c r="M102" s="11">
        <v>5.4122672942198746E-2</v>
      </c>
      <c r="N102" s="12">
        <v>0.59972771438084249</v>
      </c>
    </row>
    <row r="103" spans="1:14" x14ac:dyDescent="0.2">
      <c r="A103" s="7" t="s">
        <v>12</v>
      </c>
      <c r="B103" s="7">
        <v>1</v>
      </c>
      <c r="C103" s="11">
        <v>0.82079930013396896</v>
      </c>
      <c r="D103" s="12">
        <v>-6.6920727788984613E-2</v>
      </c>
      <c r="E103" s="11">
        <v>0.76578310219273449</v>
      </c>
      <c r="F103" s="12">
        <v>8.8565426657738103E-2</v>
      </c>
      <c r="G103" s="11">
        <v>0.25692317488494609</v>
      </c>
      <c r="H103" s="12">
        <v>-0.32855656037610403</v>
      </c>
      <c r="I103" s="11">
        <v>0.51979669032546694</v>
      </c>
      <c r="J103" s="12">
        <v>0.1904784731568582</v>
      </c>
      <c r="K103" s="11">
        <v>0.29346708958207879</v>
      </c>
      <c r="L103" s="12">
        <v>0.31546144528370701</v>
      </c>
      <c r="M103" s="11">
        <v>0.3742186390678266</v>
      </c>
      <c r="N103" s="12">
        <v>0.26875545686407337</v>
      </c>
    </row>
    <row r="104" spans="1:14" x14ac:dyDescent="0.2">
      <c r="A104" s="7" t="s">
        <v>12</v>
      </c>
      <c r="B104" s="7">
        <v>2</v>
      </c>
      <c r="C104" s="11">
        <v>0.95898288160934042</v>
      </c>
      <c r="D104" s="12">
        <v>-1.5147908976031133E-2</v>
      </c>
      <c r="E104" s="11">
        <v>0.71211279383855919</v>
      </c>
      <c r="F104" s="12">
        <v>0.10944904155503274</v>
      </c>
      <c r="G104" s="11">
        <v>0.25782426693065696</v>
      </c>
      <c r="H104" s="12">
        <v>-0.32762807795420029</v>
      </c>
      <c r="I104" s="11">
        <v>0.47861891602787565</v>
      </c>
      <c r="J104" s="12">
        <v>0.20952243238565255</v>
      </c>
      <c r="K104" s="11">
        <v>0.27457118197107244</v>
      </c>
      <c r="L104" s="12">
        <v>0.32844627637566942</v>
      </c>
      <c r="M104" s="11">
        <v>0.32536799683476436</v>
      </c>
      <c r="N104" s="12">
        <v>0.29784809515204258</v>
      </c>
    </row>
    <row r="105" spans="1:14" x14ac:dyDescent="0.2">
      <c r="A105" s="7" t="s">
        <v>12</v>
      </c>
      <c r="B105" s="7">
        <v>3</v>
      </c>
      <c r="C105" s="11">
        <v>0.91846155663281959</v>
      </c>
      <c r="D105" s="12">
        <v>-3.002827556888912E-2</v>
      </c>
      <c r="E105" s="11">
        <v>0.78996198740185541</v>
      </c>
      <c r="F105" s="12">
        <v>7.8626090735554419E-2</v>
      </c>
      <c r="G105" s="11">
        <v>0.24961672126537848</v>
      </c>
      <c r="H105" s="12">
        <v>-0.33322726828030313</v>
      </c>
      <c r="I105" s="11">
        <v>0.44566888263370552</v>
      </c>
      <c r="J105" s="12">
        <v>0.22538061921416219</v>
      </c>
      <c r="K105" s="11">
        <v>0.24445512261858271</v>
      </c>
      <c r="L105" s="12">
        <v>0.35057593758204686</v>
      </c>
      <c r="M105" s="11">
        <v>0.25534124738872976</v>
      </c>
      <c r="N105" s="12">
        <v>0.34531562012415884</v>
      </c>
    </row>
    <row r="106" spans="1:14" x14ac:dyDescent="0.2">
      <c r="A106" s="7" t="s">
        <v>12</v>
      </c>
      <c r="B106" s="7">
        <v>4</v>
      </c>
      <c r="C106" s="11">
        <v>0.71967806074837748</v>
      </c>
      <c r="D106" s="12">
        <v>-0.10505844822250172</v>
      </c>
      <c r="E106" s="11">
        <v>0.92120442951490178</v>
      </c>
      <c r="F106" s="12">
        <v>2.910382247616362E-2</v>
      </c>
      <c r="G106" s="11">
        <v>0.22294200785856388</v>
      </c>
      <c r="H106" s="12">
        <v>-0.35305981393520175</v>
      </c>
      <c r="I106" s="11">
        <v>0.4687672580456822</v>
      </c>
      <c r="J106" s="12">
        <v>0.21424862954520307</v>
      </c>
      <c r="K106" s="11">
        <v>0.25663626070610379</v>
      </c>
      <c r="L106" s="12">
        <v>0.34230897758533513</v>
      </c>
      <c r="M106" s="11">
        <v>0.2218365529976698</v>
      </c>
      <c r="N106" s="12">
        <v>0.3719912456964502</v>
      </c>
    </row>
    <row r="107" spans="1:14" x14ac:dyDescent="0.2">
      <c r="A107" s="7" t="s">
        <v>12</v>
      </c>
      <c r="B107" s="7">
        <v>5</v>
      </c>
      <c r="C107" s="11">
        <v>0.46496283386646364</v>
      </c>
      <c r="D107" s="12">
        <v>-0.21426823427326608</v>
      </c>
      <c r="E107" s="11">
        <v>0.84788030942145487</v>
      </c>
      <c r="F107" s="12">
        <v>-5.6446052343947097E-2</v>
      </c>
      <c r="G107" s="11">
        <v>0.18467844974125447</v>
      </c>
      <c r="H107" s="12">
        <v>-0.38535168142563075</v>
      </c>
      <c r="I107" s="11">
        <v>0.50357585684372841</v>
      </c>
      <c r="J107" s="12">
        <v>0.19853567325874374</v>
      </c>
      <c r="K107" s="11">
        <v>0.27798290962695482</v>
      </c>
      <c r="L107" s="12">
        <v>0.32873303200382187</v>
      </c>
      <c r="M107" s="11">
        <v>0.20207603984414102</v>
      </c>
      <c r="N107" s="12">
        <v>0.38997478748674097</v>
      </c>
    </row>
    <row r="108" spans="1:14" x14ac:dyDescent="0.2">
      <c r="A108" s="7" t="s">
        <v>12</v>
      </c>
      <c r="B108" s="7">
        <v>6</v>
      </c>
      <c r="C108" s="11">
        <v>0.28442574009730215</v>
      </c>
      <c r="D108" s="12">
        <v>-0.31517997268927045</v>
      </c>
      <c r="E108" s="11">
        <v>0.67060435202575785</v>
      </c>
      <c r="F108" s="12">
        <v>-0.12552259863316981</v>
      </c>
      <c r="G108" s="11">
        <v>0.1489025800896584</v>
      </c>
      <c r="H108" s="12">
        <v>-0.42092346417148457</v>
      </c>
      <c r="I108" s="11">
        <v>0.62049844861185277</v>
      </c>
      <c r="J108" s="12">
        <v>0.14772789326517724</v>
      </c>
      <c r="K108" s="11">
        <v>0.36332949740585552</v>
      </c>
      <c r="L108" s="12">
        <v>0.27662191931517471</v>
      </c>
      <c r="M108" s="11">
        <v>0.23100771838957934</v>
      </c>
      <c r="N108" s="12">
        <v>0.36713233924867206</v>
      </c>
    </row>
    <row r="109" spans="1:14" x14ac:dyDescent="0.2">
      <c r="A109" s="7" t="s">
        <v>12</v>
      </c>
      <c r="B109" s="7">
        <v>7</v>
      </c>
      <c r="C109" s="11">
        <v>0.19414787096411967</v>
      </c>
      <c r="D109" s="12">
        <v>-0.38361614357670165</v>
      </c>
      <c r="E109" s="11">
        <v>0.56047919947362956</v>
      </c>
      <c r="F109" s="12">
        <v>-0.17237178680326948</v>
      </c>
      <c r="G109" s="11">
        <v>0.11684328277732869</v>
      </c>
      <c r="H109" s="12">
        <v>-0.45902535960396001</v>
      </c>
      <c r="I109" s="11">
        <v>0.74741753745037876</v>
      </c>
      <c r="J109" s="12">
        <v>9.6519413070133897E-2</v>
      </c>
      <c r="K109" s="11">
        <v>0.46188948541482688</v>
      </c>
      <c r="L109" s="12">
        <v>0.22448844353006137</v>
      </c>
      <c r="M109" s="11">
        <v>0.2965289665630837</v>
      </c>
      <c r="N109" s="12">
        <v>0.31999310828140093</v>
      </c>
    </row>
    <row r="110" spans="1:14" x14ac:dyDescent="0.2">
      <c r="A110" s="7" t="s">
        <v>12</v>
      </c>
      <c r="B110" s="7">
        <v>8</v>
      </c>
      <c r="C110" s="11">
        <v>0.16358152346255472</v>
      </c>
      <c r="D110" s="12">
        <v>-0.41185596129162783</v>
      </c>
      <c r="E110" s="11">
        <v>0.51145634369391746</v>
      </c>
      <c r="F110" s="12">
        <v>-0.19460893163836152</v>
      </c>
      <c r="G110" s="11">
        <v>9.6493619088488594E-2</v>
      </c>
      <c r="H110" s="12">
        <v>-0.48781317372790073</v>
      </c>
      <c r="I110" s="11">
        <v>0.87609953984746025</v>
      </c>
      <c r="J110" s="12">
        <v>4.684790446330022E-2</v>
      </c>
      <c r="K110" s="11">
        <v>0.5640627061425455</v>
      </c>
      <c r="L110" s="12">
        <v>0.17600759037261152</v>
      </c>
      <c r="M110" s="11">
        <v>0.38511998906708533</v>
      </c>
      <c r="N110" s="12">
        <v>0.26581070718445121</v>
      </c>
    </row>
    <row r="111" spans="1:14" x14ac:dyDescent="0.2">
      <c r="A111" s="7" t="s">
        <v>12</v>
      </c>
      <c r="B111" s="7">
        <v>9</v>
      </c>
      <c r="C111" s="11">
        <v>0.14797829329448764</v>
      </c>
      <c r="D111" s="12">
        <v>-0.42769685515283778</v>
      </c>
      <c r="E111" s="11">
        <v>0.5108678948475488</v>
      </c>
      <c r="F111" s="12">
        <v>-0.19457608944317223</v>
      </c>
      <c r="G111" s="11">
        <v>8.0309684801891518E-2</v>
      </c>
      <c r="H111" s="12">
        <v>-0.51430511534022638</v>
      </c>
      <c r="I111" s="11">
        <v>0.95299692735412089</v>
      </c>
      <c r="J111" s="12">
        <v>1.7721404799964049E-2</v>
      </c>
      <c r="K111" s="11">
        <v>0.61539146260940991</v>
      </c>
      <c r="L111" s="12">
        <v>0.1528656393608554</v>
      </c>
      <c r="M111" s="11">
        <v>0.48153646269482753</v>
      </c>
      <c r="N111" s="12">
        <v>0.21502360560515563</v>
      </c>
    </row>
    <row r="112" spans="1:14" x14ac:dyDescent="0.2">
      <c r="A112" s="7" t="s">
        <v>12</v>
      </c>
      <c r="B112" s="7">
        <v>10</v>
      </c>
      <c r="C112" s="11">
        <v>0.14652050191449739</v>
      </c>
      <c r="D112" s="12">
        <v>-0.4287616089458694</v>
      </c>
      <c r="E112" s="11">
        <v>0.49006046552038973</v>
      </c>
      <c r="F112" s="12">
        <v>-0.20408898200097708</v>
      </c>
      <c r="G112" s="11">
        <v>7.0065306625990351E-2</v>
      </c>
      <c r="H112" s="12">
        <v>-0.53354018389945324</v>
      </c>
      <c r="I112" s="11">
        <v>0.98464115356496962</v>
      </c>
      <c r="J112" s="12">
        <v>-5.7852884364357343E-3</v>
      </c>
      <c r="K112" s="11">
        <v>0.62218252583758116</v>
      </c>
      <c r="L112" s="12">
        <v>0.14925672362891804</v>
      </c>
      <c r="M112" s="11">
        <v>0.5801654536140145</v>
      </c>
      <c r="N112" s="12">
        <v>0.16866291400131844</v>
      </c>
    </row>
    <row r="113" spans="1:14" x14ac:dyDescent="0.2">
      <c r="A113" s="7" t="s">
        <v>12</v>
      </c>
      <c r="B113" s="7">
        <v>11</v>
      </c>
      <c r="C113" s="11">
        <v>0.1490639904618587</v>
      </c>
      <c r="D113" s="12">
        <v>-0.42591399580142392</v>
      </c>
      <c r="E113" s="11">
        <v>0.45907921643206806</v>
      </c>
      <c r="F113" s="12">
        <v>-0.21889806747804463</v>
      </c>
      <c r="G113" s="11">
        <v>6.2019196879733375E-2</v>
      </c>
      <c r="H113" s="12">
        <v>-0.55046305602312318</v>
      </c>
      <c r="I113" s="11">
        <v>0.9572105513826531</v>
      </c>
      <c r="J113" s="12">
        <v>-1.6118415121538946E-2</v>
      </c>
      <c r="K113" s="11">
        <v>0.5977153408347391</v>
      </c>
      <c r="L113" s="12">
        <v>0.15891278976581821</v>
      </c>
      <c r="M113" s="11">
        <v>0.70619542573113403</v>
      </c>
      <c r="N113" s="12">
        <v>0.11491395407586473</v>
      </c>
    </row>
    <row r="114" spans="1:14" x14ac:dyDescent="0.2">
      <c r="A114" s="7" t="s">
        <v>12</v>
      </c>
      <c r="B114" s="7">
        <v>12</v>
      </c>
      <c r="C114" s="11">
        <v>0.14760893414610721</v>
      </c>
      <c r="D114" s="12">
        <v>-0.42748883140256166</v>
      </c>
      <c r="E114" s="11">
        <v>0.42193491825000329</v>
      </c>
      <c r="F114" s="12">
        <v>-0.23776743082628018</v>
      </c>
      <c r="G114" s="11">
        <v>5.6024920905019489E-2</v>
      </c>
      <c r="H114" s="12">
        <v>-0.56462816715299857</v>
      </c>
      <c r="I114" s="11">
        <v>0.91796111563099125</v>
      </c>
      <c r="J114" s="12">
        <v>-3.0938578267154047E-2</v>
      </c>
      <c r="K114" s="11">
        <v>0.57158730134714908</v>
      </c>
      <c r="L114" s="12">
        <v>0.16930494383544503</v>
      </c>
      <c r="M114" s="11">
        <v>0.81230174308796355</v>
      </c>
      <c r="N114" s="12">
        <v>7.2562587520787536E-2</v>
      </c>
    </row>
    <row r="115" spans="1:14" x14ac:dyDescent="0.2">
      <c r="A115" s="7" t="s">
        <v>12</v>
      </c>
      <c r="B115" s="7">
        <v>13</v>
      </c>
      <c r="C115" s="11">
        <v>0.14401116379956036</v>
      </c>
      <c r="D115" s="12">
        <v>-0.43157527751051095</v>
      </c>
      <c r="E115" s="11">
        <v>0.39545027905441166</v>
      </c>
      <c r="F115" s="12">
        <v>-0.25209558369677065</v>
      </c>
      <c r="G115" s="11">
        <v>5.2313005254862772E-2</v>
      </c>
      <c r="H115" s="12">
        <v>-0.57429157779655726</v>
      </c>
      <c r="I115" s="11">
        <v>0.90260765912790508</v>
      </c>
      <c r="J115" s="12">
        <v>-3.6763276651352553E-2</v>
      </c>
      <c r="K115" s="11">
        <v>0.54888457006280011</v>
      </c>
      <c r="L115" s="12">
        <v>0.17856440455119499</v>
      </c>
      <c r="M115" s="11">
        <v>0.92796887322141941</v>
      </c>
      <c r="N115" s="12">
        <v>2.7696196175018634E-2</v>
      </c>
    </row>
    <row r="116" spans="1:14" x14ac:dyDescent="0.2">
      <c r="A116" s="7" t="s">
        <v>12</v>
      </c>
      <c r="B116" s="7">
        <v>14</v>
      </c>
      <c r="C116" s="11">
        <v>0.13946737242656848</v>
      </c>
      <c r="D116" s="12">
        <v>-0.43699652487467117</v>
      </c>
      <c r="E116" s="11">
        <v>0.37120312193953398</v>
      </c>
      <c r="F116" s="12">
        <v>-0.26586919045430046</v>
      </c>
      <c r="G116" s="11">
        <v>5.1621454927510163E-2</v>
      </c>
      <c r="H116" s="12">
        <v>-0.57661897449649413</v>
      </c>
      <c r="I116" s="11">
        <v>0.8866919670131832</v>
      </c>
      <c r="J116" s="12">
        <v>-4.2830745589416928E-2</v>
      </c>
      <c r="K116" s="11">
        <v>0.53788569748597093</v>
      </c>
      <c r="L116" s="12">
        <v>0.18305071918109816</v>
      </c>
      <c r="M116" s="11">
        <v>0.97989330812996334</v>
      </c>
      <c r="N116" s="12">
        <v>-7.7415509192765445E-3</v>
      </c>
    </row>
    <row r="117" spans="1:14" x14ac:dyDescent="0.2">
      <c r="A117" s="7" t="s">
        <v>12</v>
      </c>
      <c r="B117" s="7">
        <v>15</v>
      </c>
      <c r="C117" s="11">
        <v>0.13810562296127415</v>
      </c>
      <c r="D117" s="12">
        <v>-0.4389004906296568</v>
      </c>
      <c r="E117" s="11">
        <v>0.3598661959749484</v>
      </c>
      <c r="F117" s="12">
        <v>-0.27276413469538302</v>
      </c>
      <c r="G117" s="11">
        <v>5.2859672342913937E-2</v>
      </c>
      <c r="H117" s="12">
        <v>-0.57389362486879292</v>
      </c>
      <c r="I117" s="11">
        <v>0.88002555539302174</v>
      </c>
      <c r="J117" s="12">
        <v>-4.5398427709435654E-2</v>
      </c>
      <c r="K117" s="11">
        <v>0.54782917590488056</v>
      </c>
      <c r="L117" s="12">
        <v>0.17850778969244296</v>
      </c>
      <c r="M117" s="11">
        <v>0.91035813352286732</v>
      </c>
      <c r="N117" s="12">
        <v>-3.4640241407626324E-2</v>
      </c>
    </row>
    <row r="118" spans="1:14" x14ac:dyDescent="0.2">
      <c r="A118" s="7" t="s">
        <v>12</v>
      </c>
      <c r="B118" s="7">
        <v>16</v>
      </c>
      <c r="C118" s="11">
        <v>0.13821657521246311</v>
      </c>
      <c r="D118" s="12">
        <v>-0.43921456080046328</v>
      </c>
      <c r="E118" s="11">
        <v>0.36747567236681811</v>
      </c>
      <c r="F118" s="12">
        <v>-0.26885612669982434</v>
      </c>
      <c r="G118" s="11">
        <v>5.5175988787386297E-2</v>
      </c>
      <c r="H118" s="12">
        <v>-0.5685420283420386</v>
      </c>
      <c r="I118" s="11">
        <v>0.87292185719796089</v>
      </c>
      <c r="J118" s="12">
        <v>-4.8155328316574417E-2</v>
      </c>
      <c r="K118" s="11">
        <v>0.57146455205039315</v>
      </c>
      <c r="L118" s="12">
        <v>0.16827331678298429</v>
      </c>
      <c r="M118" s="11">
        <v>0.86596316686030439</v>
      </c>
      <c r="N118" s="12">
        <v>-5.1950436782423948E-2</v>
      </c>
    </row>
    <row r="119" spans="1:14" x14ac:dyDescent="0.2">
      <c r="A119" s="7" t="s">
        <v>12</v>
      </c>
      <c r="B119" s="7">
        <v>17</v>
      </c>
      <c r="C119" s="11">
        <v>0.15009352510590679</v>
      </c>
      <c r="D119" s="12">
        <v>-0.42649642344991845</v>
      </c>
      <c r="E119" s="11">
        <v>0.37945799224027243</v>
      </c>
      <c r="F119" s="12">
        <v>-0.26245732806094657</v>
      </c>
      <c r="G119" s="11">
        <v>5.8300350015235286E-2</v>
      </c>
      <c r="H119" s="12">
        <v>-0.56134258573308482</v>
      </c>
      <c r="I119" s="11">
        <v>0.8736426193375022</v>
      </c>
      <c r="J119" s="12">
        <v>-4.7914453513082177E-2</v>
      </c>
      <c r="K119" s="11">
        <v>0.59599341243292669</v>
      </c>
      <c r="L119" s="12">
        <v>0.15805158374913728</v>
      </c>
      <c r="M119" s="11">
        <v>0.83045916413677312</v>
      </c>
      <c r="N119" s="12">
        <v>-6.5882351099087091E-2</v>
      </c>
    </row>
    <row r="120" spans="1:14" x14ac:dyDescent="0.2">
      <c r="A120" s="7" t="s">
        <v>12</v>
      </c>
      <c r="B120" s="7">
        <v>18</v>
      </c>
      <c r="C120" s="11">
        <v>0.16714717725279304</v>
      </c>
      <c r="D120" s="12">
        <v>-0.40944126319668195</v>
      </c>
      <c r="E120" s="11">
        <v>0.40474003753421872</v>
      </c>
      <c r="F120" s="12">
        <v>-0.24897770469234662</v>
      </c>
      <c r="G120" s="11">
        <v>6.2558482691114969E-2</v>
      </c>
      <c r="H120" s="12">
        <v>-0.55192035132223838</v>
      </c>
      <c r="I120" s="11">
        <v>0.87922966045485429</v>
      </c>
      <c r="J120" s="12">
        <v>-4.5821379903412507E-2</v>
      </c>
      <c r="K120" s="11">
        <v>0.63261887066445854</v>
      </c>
      <c r="L120" s="12">
        <v>0.14290731690513805</v>
      </c>
      <c r="M120" s="11">
        <v>0.81818434134061246</v>
      </c>
      <c r="N120" s="12">
        <v>-7.0679513759458718E-2</v>
      </c>
    </row>
    <row r="121" spans="1:14" x14ac:dyDescent="0.2">
      <c r="A121" s="7" t="s">
        <v>12</v>
      </c>
      <c r="B121" s="7">
        <v>19</v>
      </c>
      <c r="C121" s="11">
        <v>0.18824050069382148</v>
      </c>
      <c r="D121" s="12">
        <v>-0.39006253632682986</v>
      </c>
      <c r="E121" s="11">
        <v>0.42508511799852022</v>
      </c>
      <c r="F121" s="12">
        <v>-0.23849584571257509</v>
      </c>
      <c r="G121" s="11">
        <v>6.7235684232902465E-2</v>
      </c>
      <c r="H121" s="12">
        <v>-0.54212045681334442</v>
      </c>
      <c r="I121" s="11">
        <v>0.88989106216142233</v>
      </c>
      <c r="J121" s="12">
        <v>-4.1776909196906693E-2</v>
      </c>
      <c r="K121" s="11">
        <v>0.6668058914696422</v>
      </c>
      <c r="L121" s="12">
        <v>0.12906448322324146</v>
      </c>
      <c r="M121" s="11">
        <v>0.81936563862361367</v>
      </c>
      <c r="N121" s="12">
        <v>-7.013420363372487E-2</v>
      </c>
    </row>
    <row r="122" spans="1:14" x14ac:dyDescent="0.2">
      <c r="A122" s="7" t="s">
        <v>12</v>
      </c>
      <c r="B122" s="7">
        <v>20</v>
      </c>
      <c r="C122" s="11">
        <v>0.21409763984686281</v>
      </c>
      <c r="D122" s="12">
        <v>-0.36830741480586737</v>
      </c>
      <c r="E122" s="11">
        <v>0.45814363635392119</v>
      </c>
      <c r="F122" s="12">
        <v>-0.22193708814797933</v>
      </c>
      <c r="G122" s="11">
        <v>7.1820129286779444E-2</v>
      </c>
      <c r="H122" s="12">
        <v>-0.53302181089880896</v>
      </c>
      <c r="I122" s="11">
        <v>0.91093783453834254</v>
      </c>
      <c r="J122" s="12">
        <v>-3.3770291931866009E-2</v>
      </c>
      <c r="K122" s="11">
        <v>0.68715071238322045</v>
      </c>
      <c r="L122" s="12">
        <v>0.12104416431769925</v>
      </c>
      <c r="M122" s="11">
        <v>0.83537598206829367</v>
      </c>
      <c r="N122" s="12">
        <v>-6.3740715281834323E-2</v>
      </c>
    </row>
    <row r="123" spans="1:14" x14ac:dyDescent="0.2">
      <c r="A123" s="7" t="s">
        <v>12</v>
      </c>
      <c r="B123" s="7">
        <v>21</v>
      </c>
      <c r="C123" s="11">
        <v>0.23223513141486196</v>
      </c>
      <c r="D123" s="12">
        <v>-0.35442369875765573</v>
      </c>
      <c r="E123" s="11">
        <v>0.52147049263366774</v>
      </c>
      <c r="F123" s="12">
        <v>-0.1916327920534531</v>
      </c>
      <c r="G123" s="11">
        <v>7.734919753037027E-2</v>
      </c>
      <c r="H123" s="12">
        <v>-0.52263945083740382</v>
      </c>
      <c r="I123" s="11">
        <v>0.93771242832236124</v>
      </c>
      <c r="J123" s="12">
        <v>-2.3590011763791066E-2</v>
      </c>
      <c r="K123" s="11">
        <v>0.703605446550019</v>
      </c>
      <c r="L123" s="12">
        <v>0.11460068754037797</v>
      </c>
      <c r="M123" s="11">
        <v>0.85480343984614915</v>
      </c>
      <c r="N123" s="12">
        <v>-5.6045418592677726E-2</v>
      </c>
    </row>
    <row r="124" spans="1:14" x14ac:dyDescent="0.2">
      <c r="A124" s="7" t="s">
        <v>12</v>
      </c>
      <c r="B124" s="7">
        <v>22</v>
      </c>
      <c r="C124" s="11">
        <v>0.25458989529172926</v>
      </c>
      <c r="D124" s="12">
        <v>-0.3382073879081367</v>
      </c>
      <c r="E124" s="11">
        <v>0.57947692050572852</v>
      </c>
      <c r="F124" s="12">
        <v>-0.16555857841037663</v>
      </c>
      <c r="G124" s="11">
        <v>8.5285555934622892E-2</v>
      </c>
      <c r="H124" s="12">
        <v>-0.50866515091426989</v>
      </c>
      <c r="I124" s="11">
        <v>0.96981751668572846</v>
      </c>
      <c r="J124" s="12">
        <v>-1.1420855756092639E-2</v>
      </c>
      <c r="K124" s="11">
        <v>0.71078259388834042</v>
      </c>
      <c r="L124" s="12">
        <v>0.11192529684487493</v>
      </c>
      <c r="M124" s="11">
        <v>0.89524099804639112</v>
      </c>
      <c r="N124" s="12">
        <v>-4.0268942611681097E-2</v>
      </c>
    </row>
    <row r="125" spans="1:14" x14ac:dyDescent="0.2">
      <c r="A125" s="7" t="s">
        <v>12</v>
      </c>
      <c r="B125" s="7">
        <v>23</v>
      </c>
      <c r="C125" s="11">
        <v>0.27691050233569336</v>
      </c>
      <c r="D125" s="12">
        <v>-0.32301346524875707</v>
      </c>
      <c r="E125" s="11">
        <v>0.65436484369724779</v>
      </c>
      <c r="F125" s="12">
        <v>-0.13358428168084538</v>
      </c>
      <c r="G125" s="11">
        <v>9.7323312013595398E-2</v>
      </c>
      <c r="H125" s="12">
        <v>-0.4893977464977714</v>
      </c>
      <c r="I125" s="11">
        <v>0.97728412439086565</v>
      </c>
      <c r="J125" s="12">
        <v>8.5881530339579314E-3</v>
      </c>
      <c r="K125" s="11">
        <v>0.70240029215494615</v>
      </c>
      <c r="L125" s="12">
        <v>0.11551581486457888</v>
      </c>
      <c r="M125" s="11">
        <v>0.93981565843179771</v>
      </c>
      <c r="N125" s="12">
        <v>-2.3046559528463004E-2</v>
      </c>
    </row>
    <row r="126" spans="1:14" x14ac:dyDescent="0.2">
      <c r="A126" s="7" t="s">
        <v>12</v>
      </c>
      <c r="B126" s="7">
        <v>24</v>
      </c>
      <c r="C126" s="11">
        <v>0.30216327332191739</v>
      </c>
      <c r="D126" s="12">
        <v>-0.30665417222738073</v>
      </c>
      <c r="E126" s="11">
        <v>0.7079501933743888</v>
      </c>
      <c r="F126" s="12">
        <v>-0.11177111659929713</v>
      </c>
      <c r="G126" s="11">
        <v>0.11281710463279593</v>
      </c>
      <c r="H126" s="12">
        <v>-0.467287862621456</v>
      </c>
      <c r="I126" s="11">
        <v>0.90843175452410152</v>
      </c>
      <c r="J126" s="12">
        <v>3.4669784807746733E-2</v>
      </c>
      <c r="K126" s="11">
        <v>0.67797891402422339</v>
      </c>
      <c r="L126" s="12">
        <v>0.12571216217331452</v>
      </c>
      <c r="M126" s="11">
        <v>0.99460252349618483</v>
      </c>
      <c r="N126" s="12">
        <v>-2.0612663028041975E-3</v>
      </c>
    </row>
    <row r="127" spans="1:14" x14ac:dyDescent="0.2">
      <c r="A127" s="7" t="s">
        <v>12</v>
      </c>
      <c r="B127" s="7">
        <v>25</v>
      </c>
      <c r="C127" s="11">
        <v>0.33393130569734253</v>
      </c>
      <c r="D127" s="12">
        <v>-0.2872969551462774</v>
      </c>
      <c r="E127" s="11">
        <v>0.7362865394792707</v>
      </c>
      <c r="F127" s="12">
        <v>-0.10057846253132105</v>
      </c>
      <c r="G127" s="11">
        <v>0.13384114930708391</v>
      </c>
      <c r="H127" s="12">
        <v>-0.44093825566372313</v>
      </c>
      <c r="I127" s="11">
        <v>0.83358229543926254</v>
      </c>
      <c r="J127" s="12">
        <v>6.3293046040575021E-2</v>
      </c>
      <c r="K127" s="11">
        <v>0.63588233629665458</v>
      </c>
      <c r="L127" s="12">
        <v>0.14351051690671962</v>
      </c>
      <c r="M127" s="11">
        <v>0.94777554224933369</v>
      </c>
      <c r="N127" s="12">
        <v>1.9926577795406783E-2</v>
      </c>
    </row>
    <row r="128" spans="1:14" x14ac:dyDescent="0.2">
      <c r="A128" s="7" t="s">
        <v>12</v>
      </c>
      <c r="B128" s="7">
        <v>26</v>
      </c>
      <c r="C128" s="11">
        <v>0.3677551933387142</v>
      </c>
      <c r="D128" s="12">
        <v>-0.26796341244031946</v>
      </c>
      <c r="E128" s="11">
        <v>0.78113856743588483</v>
      </c>
      <c r="F128" s="12">
        <v>-8.3053463334272923E-2</v>
      </c>
      <c r="G128" s="11">
        <v>0.15946853760070556</v>
      </c>
      <c r="H128" s="12">
        <v>-0.41298189980675698</v>
      </c>
      <c r="I128" s="11">
        <v>0.7401644216063058</v>
      </c>
      <c r="J128" s="12">
        <v>9.9837284913654886E-2</v>
      </c>
      <c r="K128" s="11">
        <v>0.58235040849482966</v>
      </c>
      <c r="L128" s="12">
        <v>0.1668547519641459</v>
      </c>
      <c r="M128" s="11">
        <v>0.88735345051443093</v>
      </c>
      <c r="N128" s="12">
        <v>4.3023543937972447E-2</v>
      </c>
    </row>
    <row r="129" spans="1:14" x14ac:dyDescent="0.2">
      <c r="A129" s="7" t="s">
        <v>12</v>
      </c>
      <c r="B129" s="7">
        <v>27</v>
      </c>
      <c r="C129" s="11">
        <v>0.4183704670806162</v>
      </c>
      <c r="D129" s="12">
        <v>-0.24082024553475284</v>
      </c>
      <c r="E129" s="11">
        <v>0.86182578149139677</v>
      </c>
      <c r="F129" s="12">
        <v>-5.2052187664411012E-2</v>
      </c>
      <c r="G129" s="11">
        <v>0.19056230831829624</v>
      </c>
      <c r="H129" s="12">
        <v>-0.38345809429853694</v>
      </c>
      <c r="I129" s="11">
        <v>0.6523231122455222</v>
      </c>
      <c r="J129" s="12">
        <v>0.13563406755793747</v>
      </c>
      <c r="K129" s="11">
        <v>0.51421986777253315</v>
      </c>
      <c r="L129" s="12">
        <v>0.19804408282657759</v>
      </c>
      <c r="M129" s="11">
        <v>0.8169492898679529</v>
      </c>
      <c r="N129" s="12">
        <v>7.0213124103219268E-2</v>
      </c>
    </row>
    <row r="130" spans="1:14" x14ac:dyDescent="0.2">
      <c r="A130" s="7" t="s">
        <v>12</v>
      </c>
      <c r="B130" s="7">
        <v>28</v>
      </c>
      <c r="C130" s="11">
        <v>0.49152905587226736</v>
      </c>
      <c r="D130" s="12">
        <v>-0.20474418915151418</v>
      </c>
      <c r="E130" s="11">
        <v>0.9423853309102701</v>
      </c>
      <c r="F130" s="12">
        <v>-2.1632549531438162E-2</v>
      </c>
      <c r="G130" s="11">
        <v>0.22705527180915741</v>
      </c>
      <c r="H130" s="12">
        <v>-0.35324228344738906</v>
      </c>
      <c r="I130" s="11">
        <v>0.56198456990774082</v>
      </c>
      <c r="J130" s="12">
        <v>0.17466444826870781</v>
      </c>
      <c r="K130" s="11">
        <v>0.43735208566992567</v>
      </c>
      <c r="L130" s="12">
        <v>0.23603347958579102</v>
      </c>
      <c r="M130" s="11">
        <v>0.75073084712517635</v>
      </c>
      <c r="N130" s="12">
        <v>9.6272425720960564E-2</v>
      </c>
    </row>
    <row r="131" spans="1:14" x14ac:dyDescent="0.2">
      <c r="A131" s="7" t="s">
        <v>12</v>
      </c>
      <c r="B131" s="7">
        <v>29</v>
      </c>
      <c r="C131" s="11">
        <v>0.59795139661599173</v>
      </c>
      <c r="D131" s="12">
        <v>-0.15697711105758458</v>
      </c>
      <c r="E131" s="11">
        <v>0.95579917579544893</v>
      </c>
      <c r="F131" s="12">
        <v>1.6604974412314025E-2</v>
      </c>
      <c r="G131" s="11">
        <v>0.26607544650052961</v>
      </c>
      <c r="H131" s="12">
        <v>-0.32471563662288205</v>
      </c>
      <c r="I131" s="11">
        <v>0.48076728669254987</v>
      </c>
      <c r="J131" s="12">
        <v>0.21254970330707612</v>
      </c>
      <c r="K131" s="11">
        <v>0.36930276884031144</v>
      </c>
      <c r="L131" s="12">
        <v>0.27312621409828858</v>
      </c>
      <c r="M131" s="11">
        <v>0.68849219519756333</v>
      </c>
      <c r="N131" s="12">
        <v>0.12145225410460696</v>
      </c>
    </row>
    <row r="132" spans="1:14" x14ac:dyDescent="0.2">
      <c r="A132" s="7" t="s">
        <v>12</v>
      </c>
      <c r="B132" s="7">
        <v>30</v>
      </c>
      <c r="C132" s="11">
        <v>0.73563043906333214</v>
      </c>
      <c r="D132" s="12">
        <v>-0.10053482842062134</v>
      </c>
      <c r="E132" s="11">
        <v>0.83696278885235742</v>
      </c>
      <c r="F132" s="12">
        <v>6.1702814120433332E-2</v>
      </c>
      <c r="G132" s="11">
        <v>0.31233885833345787</v>
      </c>
      <c r="H132" s="12">
        <v>-0.29458495864450845</v>
      </c>
      <c r="I132" s="11">
        <v>0.40671839575178348</v>
      </c>
      <c r="J132" s="12">
        <v>0.25051181137828987</v>
      </c>
      <c r="K132" s="11">
        <v>0.30313436901686475</v>
      </c>
      <c r="L132" s="12">
        <v>0.31368068611913702</v>
      </c>
      <c r="M132" s="11">
        <v>0.61492456776881577</v>
      </c>
      <c r="N132" s="12">
        <v>0.15244871837761109</v>
      </c>
    </row>
    <row r="133" spans="1:14" x14ac:dyDescent="0.2">
      <c r="A133" s="7" t="s">
        <v>12</v>
      </c>
      <c r="B133" s="7">
        <v>31</v>
      </c>
      <c r="C133" s="11">
        <v>0.89345712838000391</v>
      </c>
      <c r="D133" s="12">
        <v>-3.991223416778876E-2</v>
      </c>
      <c r="E133" s="11">
        <v>0.71788786908478952</v>
      </c>
      <c r="F133" s="12">
        <v>0.10853728686652644</v>
      </c>
      <c r="G133" s="11">
        <v>0.36092971031226073</v>
      </c>
      <c r="H133" s="12">
        <v>-0.26612537827328969</v>
      </c>
      <c r="I133" s="11">
        <v>0.34476338230484449</v>
      </c>
      <c r="J133" s="12">
        <v>0.28582072798112695</v>
      </c>
      <c r="K133" s="11">
        <v>0.24458331535017352</v>
      </c>
      <c r="L133" s="12">
        <v>0.35516963386410144</v>
      </c>
      <c r="M133" s="11">
        <v>0.54234458286864295</v>
      </c>
      <c r="N133" s="12">
        <v>0.18484955934950542</v>
      </c>
    </row>
    <row r="134" spans="1:14" x14ac:dyDescent="0.2">
      <c r="A134" s="7" t="s">
        <v>12</v>
      </c>
      <c r="B134" s="7">
        <v>32</v>
      </c>
      <c r="C134" s="11">
        <v>0.90957022954822531</v>
      </c>
      <c r="D134" s="12">
        <v>3.3877546629400353E-2</v>
      </c>
      <c r="E134" s="11">
        <v>0.59072080605261057</v>
      </c>
      <c r="F134" s="12">
        <v>0.16188511779326784</v>
      </c>
      <c r="G134" s="11">
        <v>0.42040622701111763</v>
      </c>
      <c r="H134" s="12">
        <v>-0.23452022544307552</v>
      </c>
      <c r="I134" s="11">
        <v>0.29477761295032012</v>
      </c>
      <c r="J134" s="12">
        <v>0.31773014387888615</v>
      </c>
      <c r="K134" s="11">
        <v>0.1981794197379847</v>
      </c>
      <c r="L134" s="12">
        <v>0.39380346671412053</v>
      </c>
      <c r="M134" s="11">
        <v>0.47930011197544331</v>
      </c>
      <c r="N134" s="12">
        <v>0.21492567840548757</v>
      </c>
    </row>
    <row r="135" spans="1:14" x14ac:dyDescent="0.2">
      <c r="A135" s="7" t="s">
        <v>12</v>
      </c>
      <c r="B135" s="7">
        <v>33</v>
      </c>
      <c r="C135" s="11">
        <v>0.71705233816195912</v>
      </c>
      <c r="D135" s="12">
        <v>0.10830060402532031</v>
      </c>
      <c r="E135" s="11">
        <v>0.45376413164860152</v>
      </c>
      <c r="F135" s="12">
        <v>0.22610182427038325</v>
      </c>
      <c r="G135" s="11">
        <v>0.48659308752408015</v>
      </c>
      <c r="H135" s="12">
        <v>-0.20240531687552266</v>
      </c>
      <c r="I135" s="11">
        <v>0.25777400636560766</v>
      </c>
      <c r="J135" s="12">
        <v>0.34406457394070783</v>
      </c>
      <c r="K135" s="11">
        <v>0.1603389282496489</v>
      </c>
      <c r="L135" s="12">
        <v>0.43081336755384458</v>
      </c>
      <c r="M135" s="11">
        <v>0.41904945256410797</v>
      </c>
      <c r="N135" s="12">
        <v>0.24603157278891116</v>
      </c>
    </row>
    <row r="136" spans="1:14" x14ac:dyDescent="0.2">
      <c r="A136" s="7" t="s">
        <v>12</v>
      </c>
      <c r="B136" s="7">
        <v>34</v>
      </c>
      <c r="C136" s="11">
        <v>0.55736817935215632</v>
      </c>
      <c r="D136" s="12">
        <v>0.17566387135631426</v>
      </c>
      <c r="E136" s="11">
        <v>0.34423178298176227</v>
      </c>
      <c r="F136" s="12">
        <v>0.28642695620099962</v>
      </c>
      <c r="G136" s="11">
        <v>0.55988356419221907</v>
      </c>
      <c r="H136" s="12">
        <v>-0.1695801425395487</v>
      </c>
      <c r="I136" s="11">
        <v>0.22306568929336101</v>
      </c>
      <c r="J136" s="12">
        <v>0.37154804640953681</v>
      </c>
      <c r="K136" s="11">
        <v>0.12947323574308534</v>
      </c>
      <c r="L136" s="12">
        <v>0.46695530519862222</v>
      </c>
      <c r="M136" s="11">
        <v>0.36529090072567116</v>
      </c>
      <c r="N136" s="12">
        <v>0.27640725823196372</v>
      </c>
    </row>
    <row r="137" spans="1:14" x14ac:dyDescent="0.2">
      <c r="A137" s="7" t="s">
        <v>12</v>
      </c>
      <c r="B137" s="7">
        <v>35</v>
      </c>
      <c r="C137" s="11">
        <v>0.4133074497945477</v>
      </c>
      <c r="D137" s="12">
        <v>0.24557581435689321</v>
      </c>
      <c r="E137" s="11">
        <v>0.25609457681023962</v>
      </c>
      <c r="F137" s="12">
        <v>0.34515105297600074</v>
      </c>
      <c r="G137" s="11">
        <v>0.63585864750183907</v>
      </c>
      <c r="H137" s="12">
        <v>-0.13774027484289428</v>
      </c>
      <c r="I137" s="11">
        <v>0.19786083293549017</v>
      </c>
      <c r="J137" s="12">
        <v>0.39377542367906732</v>
      </c>
      <c r="K137" s="11">
        <v>0.10887822105140399</v>
      </c>
      <c r="L137" s="12">
        <v>0.49539203943206844</v>
      </c>
      <c r="M137" s="11">
        <v>0.31549597763172177</v>
      </c>
      <c r="N137" s="12">
        <v>0.30737858897120368</v>
      </c>
    </row>
    <row r="138" spans="1:14" x14ac:dyDescent="0.2">
      <c r="A138" s="7" t="s">
        <v>12</v>
      </c>
      <c r="B138" s="7">
        <v>36</v>
      </c>
      <c r="C138" s="11">
        <v>0.29713055856350068</v>
      </c>
      <c r="D138" s="12">
        <v>0.31404293344918943</v>
      </c>
      <c r="E138" s="11">
        <v>0.18554288474881819</v>
      </c>
      <c r="F138" s="12">
        <v>0.40401805791565837</v>
      </c>
      <c r="G138" s="11">
        <v>0.71066464275734442</v>
      </c>
      <c r="H138" s="12">
        <v>-0.10795927288234976</v>
      </c>
      <c r="I138" s="11">
        <v>0.18286543354010787</v>
      </c>
      <c r="J138" s="12">
        <v>0.40824299072086434</v>
      </c>
      <c r="K138" s="11">
        <v>9.6983047998918923E-2</v>
      </c>
      <c r="L138" s="12">
        <v>0.51430661795728161</v>
      </c>
      <c r="M138" s="11">
        <v>0.28612337418738598</v>
      </c>
      <c r="N138" s="12">
        <v>0.32747533444336363</v>
      </c>
    </row>
    <row r="139" spans="1:14" x14ac:dyDescent="0.2">
      <c r="A139" s="7" t="s">
        <v>12</v>
      </c>
      <c r="B139" s="7">
        <v>37</v>
      </c>
      <c r="C139" s="11">
        <v>0.21815559155787556</v>
      </c>
      <c r="D139" s="12">
        <v>0.37197161857566535</v>
      </c>
      <c r="E139" s="11">
        <v>0.13780408865199056</v>
      </c>
      <c r="F139" s="12">
        <v>0.4547712617323208</v>
      </c>
      <c r="G139" s="11">
        <v>0.77146232188296482</v>
      </c>
      <c r="H139" s="12">
        <v>-8.4590250871945452E-2</v>
      </c>
      <c r="I139" s="11">
        <v>0.16770680514245129</v>
      </c>
      <c r="J139" s="12">
        <v>0.42377416278889962</v>
      </c>
      <c r="K139" s="11">
        <v>8.7545413378467787E-2</v>
      </c>
      <c r="L139" s="12">
        <v>0.53080589599803774</v>
      </c>
      <c r="M139" s="11">
        <v>0.26159637161966254</v>
      </c>
      <c r="N139" s="12">
        <v>0.34564807482246018</v>
      </c>
    </row>
    <row r="140" spans="1:14" x14ac:dyDescent="0.2">
      <c r="A140" s="7" t="s">
        <v>12</v>
      </c>
      <c r="B140" s="7">
        <v>38</v>
      </c>
      <c r="C140" s="11">
        <v>0.14981204928148062</v>
      </c>
      <c r="D140" s="12">
        <v>0.4367388830015802</v>
      </c>
      <c r="E140" s="11">
        <v>0.10524302304386657</v>
      </c>
      <c r="F140" s="12">
        <v>0.49826150816902853</v>
      </c>
      <c r="G140" s="11">
        <v>0.83655551360118574</v>
      </c>
      <c r="H140" s="12">
        <v>-6.0130556305875452E-2</v>
      </c>
      <c r="I140" s="11">
        <v>0.15869501922238149</v>
      </c>
      <c r="J140" s="12">
        <v>0.43349388825542506</v>
      </c>
      <c r="K140" s="11">
        <v>8.4874781259887247E-2</v>
      </c>
      <c r="L140" s="12">
        <v>0.53627501388801257</v>
      </c>
      <c r="M140" s="11">
        <v>0.24649648942299973</v>
      </c>
      <c r="N140" s="12">
        <v>0.35748519030159109</v>
      </c>
    </row>
    <row r="141" spans="1:14" x14ac:dyDescent="0.2">
      <c r="A141" s="7" t="s">
        <v>12</v>
      </c>
      <c r="B141" s="7">
        <v>39</v>
      </c>
      <c r="C141" s="11">
        <v>0.10752705108773575</v>
      </c>
      <c r="D141" s="12">
        <v>0.48968724877678427</v>
      </c>
      <c r="E141" s="11">
        <v>7.9939526976328376E-2</v>
      </c>
      <c r="F141" s="12">
        <v>0.54077572760563686</v>
      </c>
      <c r="G141" s="11">
        <v>0.88471349401372923</v>
      </c>
      <c r="H141" s="12">
        <v>-4.2308340426916169E-2</v>
      </c>
      <c r="I141" s="11">
        <v>0.15509360205727574</v>
      </c>
      <c r="J141" s="12">
        <v>0.43764486381846002</v>
      </c>
      <c r="K141" s="11">
        <v>8.521943328567734E-2</v>
      </c>
      <c r="L141" s="12">
        <v>0.53646191189249237</v>
      </c>
      <c r="M141" s="11">
        <v>0.24222056569689521</v>
      </c>
      <c r="N141" s="12">
        <v>0.36130453985101885</v>
      </c>
    </row>
    <row r="142" spans="1:14" x14ac:dyDescent="0.2">
      <c r="A142" s="7" t="s">
        <v>12</v>
      </c>
      <c r="B142" s="7">
        <v>40</v>
      </c>
      <c r="C142" s="11">
        <v>7.5163730711990992E-2</v>
      </c>
      <c r="D142" s="12">
        <v>0.54343701075269646</v>
      </c>
      <c r="E142" s="11">
        <v>6.4902912336977203E-2</v>
      </c>
      <c r="F142" s="12">
        <v>0.571975852498538</v>
      </c>
      <c r="G142" s="11">
        <v>0.92323869112145984</v>
      </c>
      <c r="H142" s="12">
        <v>-2.8147086278775268E-2</v>
      </c>
      <c r="I142" s="11">
        <v>0.15566764211085904</v>
      </c>
      <c r="J142" s="12">
        <v>0.43699570104831698</v>
      </c>
      <c r="K142" s="11">
        <v>8.7017194331587139E-2</v>
      </c>
      <c r="L142" s="12">
        <v>0.53389496987775265</v>
      </c>
      <c r="M142" s="11">
        <v>0.23828498526438602</v>
      </c>
      <c r="N142" s="12">
        <v>0.36489375127582252</v>
      </c>
    </row>
    <row r="143" spans="1:14" x14ac:dyDescent="0.2">
      <c r="A143" s="7" t="s">
        <v>12</v>
      </c>
      <c r="B143" s="7">
        <v>41</v>
      </c>
      <c r="C143" s="11">
        <v>5.2447348642498608E-2</v>
      </c>
      <c r="D143" s="12">
        <v>0.59456464799322406</v>
      </c>
      <c r="E143" s="11">
        <v>5.404754048405324E-2</v>
      </c>
      <c r="F143" s="12">
        <v>0.59870877332647543</v>
      </c>
      <c r="G143" s="11">
        <v>0.95764983462513975</v>
      </c>
      <c r="H143" s="12">
        <v>-1.5533591192462793E-2</v>
      </c>
      <c r="I143" s="11">
        <v>0.16199228362330698</v>
      </c>
      <c r="J143" s="12">
        <v>0.43025769056171337</v>
      </c>
      <c r="K143" s="11">
        <v>9.38802615728416E-2</v>
      </c>
      <c r="L143" s="12">
        <v>0.52297608546145324</v>
      </c>
      <c r="M143" s="11">
        <v>0.23807147824625674</v>
      </c>
      <c r="N143" s="12">
        <v>0.36540239822867931</v>
      </c>
    </row>
    <row r="144" spans="1:14" x14ac:dyDescent="0.2">
      <c r="A144" s="7" t="s">
        <v>12</v>
      </c>
      <c r="B144" s="7">
        <v>42</v>
      </c>
      <c r="C144" s="11">
        <v>3.8362740628214168E-2</v>
      </c>
      <c r="D144" s="12">
        <v>0.63696639945398137</v>
      </c>
      <c r="E144" s="11">
        <v>4.5874005396394586E-2</v>
      </c>
      <c r="F144" s="12">
        <v>0.62212044777582276</v>
      </c>
      <c r="G144" s="11">
        <v>0.98453682061018766</v>
      </c>
      <c r="H144" s="12">
        <v>-5.6769535346278587E-3</v>
      </c>
      <c r="I144" s="11">
        <v>0.1698226875177683</v>
      </c>
      <c r="J144" s="12">
        <v>0.42205482879343414</v>
      </c>
      <c r="K144" s="11">
        <v>9.9766162771366629E-2</v>
      </c>
      <c r="L144" s="12">
        <v>0.51408736230726393</v>
      </c>
      <c r="M144" s="11">
        <v>0.23760091837570263</v>
      </c>
      <c r="N144" s="12">
        <v>0.36620371033282306</v>
      </c>
    </row>
    <row r="145" spans="1:14" x14ac:dyDescent="0.2">
      <c r="A145" s="7" t="s">
        <v>12</v>
      </c>
      <c r="B145" s="7">
        <v>43</v>
      </c>
      <c r="C145" s="11">
        <v>2.783119532305477E-2</v>
      </c>
      <c r="D145" s="12">
        <v>0.67910369820775451</v>
      </c>
      <c r="E145" s="11">
        <v>4.175187600610538E-2</v>
      </c>
      <c r="F145" s="12">
        <v>0.63547044838332978</v>
      </c>
      <c r="G145" s="11">
        <v>0.98906554230815935</v>
      </c>
      <c r="H145" s="12">
        <v>4.0202900014596823E-3</v>
      </c>
      <c r="I145" s="11">
        <v>0.17929172886079581</v>
      </c>
      <c r="J145" s="12">
        <v>0.41250696182485086</v>
      </c>
      <c r="K145" s="11">
        <v>0.10805566152711354</v>
      </c>
      <c r="L145" s="12">
        <v>0.50211121741786113</v>
      </c>
      <c r="M145" s="11">
        <v>0.23602095494094921</v>
      </c>
      <c r="N145" s="12">
        <v>0.36772668759341309</v>
      </c>
    </row>
    <row r="146" spans="1:14" x14ac:dyDescent="0.2">
      <c r="A146" s="7" t="s">
        <v>12</v>
      </c>
      <c r="B146" s="7">
        <v>44</v>
      </c>
      <c r="C146" s="11">
        <v>2.0861061288069055E-2</v>
      </c>
      <c r="D146" s="12">
        <v>0.71609036145182448</v>
      </c>
      <c r="E146" s="11">
        <v>3.8458822596137351E-2</v>
      </c>
      <c r="F146" s="12">
        <v>0.64690242107407459</v>
      </c>
      <c r="G146" s="11">
        <v>0.96519174089001147</v>
      </c>
      <c r="H146" s="12">
        <v>1.2820079867113261E-2</v>
      </c>
      <c r="I146" s="11">
        <v>0.18614079565196406</v>
      </c>
      <c r="J146" s="12">
        <v>0.40564466580368969</v>
      </c>
      <c r="K146" s="11">
        <v>0.11370407824711082</v>
      </c>
      <c r="L146" s="12">
        <v>0.49432109012391351</v>
      </c>
      <c r="M146" s="11">
        <v>0.22976239727921244</v>
      </c>
      <c r="N146" s="12">
        <v>0.3729404238319195</v>
      </c>
    </row>
    <row r="147" spans="1:14" x14ac:dyDescent="0.2">
      <c r="A147" s="7" t="s">
        <v>12</v>
      </c>
      <c r="B147" s="7">
        <v>45</v>
      </c>
      <c r="C147" s="11">
        <v>1.6498509841102182E-2</v>
      </c>
      <c r="D147" s="12">
        <v>0.74553821077670901</v>
      </c>
      <c r="E147" s="11">
        <v>3.6064834226950254E-2</v>
      </c>
      <c r="F147" s="12">
        <v>0.65571339493697689</v>
      </c>
      <c r="G147" s="11">
        <v>0.93083805324729196</v>
      </c>
      <c r="H147" s="12">
        <v>2.5534770727176859E-2</v>
      </c>
      <c r="I147" s="11">
        <v>0.19280541622105984</v>
      </c>
      <c r="J147" s="12">
        <v>0.39918085373823753</v>
      </c>
      <c r="K147" s="11">
        <v>0.12000304629142855</v>
      </c>
      <c r="L147" s="12">
        <v>0.48582576527272636</v>
      </c>
      <c r="M147" s="11">
        <v>0.22155338559385829</v>
      </c>
      <c r="N147" s="12">
        <v>0.37988729481326372</v>
      </c>
    </row>
    <row r="148" spans="1:14" x14ac:dyDescent="0.2">
      <c r="A148" s="7" t="s">
        <v>12</v>
      </c>
      <c r="B148" s="7">
        <v>46</v>
      </c>
      <c r="C148" s="11">
        <v>1.3255613316164074E-2</v>
      </c>
      <c r="D148" s="12">
        <v>0.77266492673597353</v>
      </c>
      <c r="E148" s="11">
        <v>3.5017706778213691E-2</v>
      </c>
      <c r="F148" s="12">
        <v>0.659672518033809</v>
      </c>
      <c r="G148" s="11">
        <v>0.902574985293223</v>
      </c>
      <c r="H148" s="12">
        <v>3.6063543738805104E-2</v>
      </c>
      <c r="I148" s="11">
        <v>0.19890913372305941</v>
      </c>
      <c r="J148" s="12">
        <v>0.39331716925970678</v>
      </c>
      <c r="K148" s="11">
        <v>0.12662323557129085</v>
      </c>
      <c r="L148" s="12">
        <v>0.47715121975965552</v>
      </c>
      <c r="M148" s="11">
        <v>0.21265744679249377</v>
      </c>
      <c r="N148" s="12">
        <v>0.38753909586835339</v>
      </c>
    </row>
    <row r="149" spans="1:14" x14ac:dyDescent="0.2">
      <c r="A149" s="7" t="s">
        <v>12</v>
      </c>
      <c r="B149" s="7">
        <v>47</v>
      </c>
      <c r="C149" s="11">
        <v>1.1226379537651137E-2</v>
      </c>
      <c r="D149" s="12">
        <v>0.79327020898079537</v>
      </c>
      <c r="E149" s="11">
        <v>3.5213727656711137E-2</v>
      </c>
      <c r="F149" s="12">
        <v>0.65881249146029508</v>
      </c>
      <c r="G149" s="11">
        <v>0.86258655023525344</v>
      </c>
      <c r="H149" s="12">
        <v>5.1061145554933553E-2</v>
      </c>
      <c r="I149" s="11">
        <v>0.20482120897280442</v>
      </c>
      <c r="J149" s="12">
        <v>0.38766728452291427</v>
      </c>
      <c r="K149" s="11">
        <v>0.13706024813787099</v>
      </c>
      <c r="L149" s="12">
        <v>0.46401859405355628</v>
      </c>
      <c r="M149" s="11">
        <v>0.21115644501985265</v>
      </c>
      <c r="N149" s="12">
        <v>0.38901073320770768</v>
      </c>
    </row>
    <row r="150" spans="1:14" x14ac:dyDescent="0.2">
      <c r="A150" s="7" t="s">
        <v>12</v>
      </c>
      <c r="B150" s="7">
        <v>48</v>
      </c>
      <c r="C150" s="11">
        <v>9.3711686266330241E-3</v>
      </c>
      <c r="D150" s="12">
        <v>0.81533717874443967</v>
      </c>
      <c r="E150" s="11">
        <v>3.4682205607390715E-2</v>
      </c>
      <c r="F150" s="12">
        <v>0.66066440617914701</v>
      </c>
      <c r="G150" s="11">
        <v>0.83077637047214314</v>
      </c>
      <c r="H150" s="12">
        <v>6.312486363336664E-2</v>
      </c>
      <c r="I150" s="11">
        <v>0.21164331393486369</v>
      </c>
      <c r="J150" s="12">
        <v>0.38137949875659549</v>
      </c>
      <c r="K150" s="11">
        <v>0.15253734445233025</v>
      </c>
      <c r="L150" s="12">
        <v>0.4458289360124586</v>
      </c>
      <c r="M150" s="11">
        <v>0.21941066258471043</v>
      </c>
      <c r="N150" s="12">
        <v>0.38216540160017176</v>
      </c>
    </row>
    <row r="151" spans="1:14" x14ac:dyDescent="0.2">
      <c r="A151" s="7" t="s">
        <v>12</v>
      </c>
      <c r="B151" s="7">
        <v>49</v>
      </c>
      <c r="C151" s="11">
        <v>8.9351446541711572E-3</v>
      </c>
      <c r="D151" s="12">
        <v>0.82181810431516422</v>
      </c>
      <c r="E151" s="11">
        <v>3.5738663945972839E-2</v>
      </c>
      <c r="F151" s="12">
        <v>0.65644157084801291</v>
      </c>
      <c r="G151" s="11">
        <v>0.79332308542121432</v>
      </c>
      <c r="H151" s="12">
        <v>7.7491072947202116E-2</v>
      </c>
      <c r="I151" s="11">
        <v>0.21892394385466518</v>
      </c>
      <c r="J151" s="12">
        <v>0.37492915450156589</v>
      </c>
      <c r="K151" s="11">
        <v>0.17113618538461295</v>
      </c>
      <c r="L151" s="12">
        <v>0.42579557231358844</v>
      </c>
      <c r="M151" s="11">
        <v>0.22916505394111453</v>
      </c>
      <c r="N151" s="12">
        <v>0.37434287689926582</v>
      </c>
    </row>
    <row r="152" spans="1:14" x14ac:dyDescent="0.2">
      <c r="A152" s="7" t="s">
        <v>12</v>
      </c>
      <c r="B152" s="7">
        <v>50</v>
      </c>
      <c r="C152" s="11">
        <v>7.8818931461904322E-3</v>
      </c>
      <c r="D152" s="12">
        <v>0.83753600860283828</v>
      </c>
      <c r="E152" s="11">
        <v>3.7138871223692881E-2</v>
      </c>
      <c r="F152" s="12">
        <v>0.65075611243090081</v>
      </c>
      <c r="G152" s="11">
        <v>0.75731694880020395</v>
      </c>
      <c r="H152" s="12">
        <v>9.1511354124709718E-2</v>
      </c>
      <c r="I152" s="11">
        <v>0.2360632673231382</v>
      </c>
      <c r="J152" s="12">
        <v>0.36067169090005285</v>
      </c>
      <c r="K152" s="11">
        <v>0.20459203285973504</v>
      </c>
      <c r="L152" s="12">
        <v>0.39369795075752828</v>
      </c>
      <c r="M152" s="11">
        <v>0.2537557039683388</v>
      </c>
      <c r="N152" s="12">
        <v>0.35527145496896845</v>
      </c>
    </row>
    <row r="153" spans="1:14" x14ac:dyDescent="0.2">
      <c r="A153" s="7" t="s">
        <v>12</v>
      </c>
      <c r="B153" s="7">
        <v>51</v>
      </c>
      <c r="C153" s="11">
        <v>8.1223665142189476E-3</v>
      </c>
      <c r="D153" s="12">
        <v>0.83484656843974614</v>
      </c>
      <c r="E153" s="11">
        <v>3.9597927631065039E-2</v>
      </c>
      <c r="F153" s="12">
        <v>0.64162780737761882</v>
      </c>
      <c r="G153" s="11">
        <v>0.7393515346306907</v>
      </c>
      <c r="H153" s="12">
        <v>9.85987954764313E-2</v>
      </c>
      <c r="I153" s="11">
        <v>0.26305620217714332</v>
      </c>
      <c r="J153" s="12">
        <v>0.33993461857088969</v>
      </c>
      <c r="K153" s="11">
        <v>0.25951712145904948</v>
      </c>
      <c r="L153" s="12">
        <v>0.34877002893241321</v>
      </c>
      <c r="M153" s="11">
        <v>0.29038266233371057</v>
      </c>
      <c r="N153" s="12">
        <v>0.32897927726874221</v>
      </c>
    </row>
    <row r="154" spans="1:14" x14ac:dyDescent="0.2">
      <c r="A154" s="7" t="s">
        <v>12</v>
      </c>
      <c r="B154" s="7">
        <v>52</v>
      </c>
      <c r="C154" s="11">
        <v>8.748441713368995E-3</v>
      </c>
      <c r="D154" s="12">
        <v>0.82648256431369338</v>
      </c>
      <c r="E154" s="11">
        <v>4.3605076704761755E-2</v>
      </c>
      <c r="F154" s="12">
        <v>0.62781462355983819</v>
      </c>
      <c r="G154" s="11">
        <v>0.74002714167276307</v>
      </c>
      <c r="H154" s="12">
        <v>9.8377604896933243E-2</v>
      </c>
      <c r="I154" s="11">
        <v>0.30658688885577523</v>
      </c>
      <c r="J154" s="12">
        <v>0.30966012387780739</v>
      </c>
      <c r="K154" s="11">
        <v>0.34598738528285877</v>
      </c>
      <c r="L154" s="12">
        <v>0.29032189821848575</v>
      </c>
      <c r="M154" s="11">
        <v>0.35375608818451165</v>
      </c>
      <c r="N154" s="12">
        <v>0.28824298734739723</v>
      </c>
    </row>
    <row r="155" spans="1:14" x14ac:dyDescent="0.2">
      <c r="A155" s="7" t="s">
        <v>12</v>
      </c>
      <c r="B155" s="7">
        <v>53</v>
      </c>
      <c r="C155" s="11">
        <v>1.103130807108783E-2</v>
      </c>
      <c r="D155" s="12">
        <v>0.79921397798959259</v>
      </c>
      <c r="E155" s="11">
        <v>5.3116819919483346E-2</v>
      </c>
      <c r="F155" s="12">
        <v>0.59956795779623073</v>
      </c>
      <c r="G155" s="11">
        <v>0.75706916555309922</v>
      </c>
      <c r="H155" s="12">
        <v>9.1729255312555616E-2</v>
      </c>
      <c r="I155" s="11">
        <v>0.38234393863850002</v>
      </c>
      <c r="J155" s="12">
        <v>0.26363088362663667</v>
      </c>
      <c r="K155" s="11">
        <v>0.4805267459847341</v>
      </c>
      <c r="L155" s="12">
        <v>0.21627496153043607</v>
      </c>
      <c r="M155" s="11">
        <v>0.44014120778612176</v>
      </c>
      <c r="N155" s="12">
        <v>0.23971849849995325</v>
      </c>
    </row>
    <row r="156" spans="1:14" x14ac:dyDescent="0.2">
      <c r="A156" s="7" t="s">
        <v>12</v>
      </c>
      <c r="B156" s="7">
        <v>54</v>
      </c>
      <c r="C156" s="11">
        <v>1.585501957713693E-2</v>
      </c>
      <c r="D156" s="12">
        <v>0.7548431783757974</v>
      </c>
      <c r="E156" s="11">
        <v>6.9169323459804657E-2</v>
      </c>
      <c r="F156" s="12">
        <v>0.56074643133269009</v>
      </c>
      <c r="G156" s="11">
        <v>0.80005446540441161</v>
      </c>
      <c r="H156" s="12">
        <v>7.5096559306932001E-2</v>
      </c>
      <c r="I156" s="11">
        <v>0.48817976008707831</v>
      </c>
      <c r="J156" s="12">
        <v>0.20838816146816982</v>
      </c>
      <c r="K156" s="11">
        <v>0.66831324343139031</v>
      </c>
      <c r="L156" s="12">
        <v>0.13069845524338045</v>
      </c>
      <c r="M156" s="11">
        <v>0.54146207126109658</v>
      </c>
      <c r="N156" s="12">
        <v>0.18958849377192638</v>
      </c>
    </row>
    <row r="157" spans="1:14" x14ac:dyDescent="0.2">
      <c r="A157" s="7" t="s">
        <v>12</v>
      </c>
      <c r="B157" s="7">
        <v>55</v>
      </c>
      <c r="C157" s="11">
        <v>2.4914569812993882E-2</v>
      </c>
      <c r="D157" s="12">
        <v>0.69729057393431659</v>
      </c>
      <c r="E157" s="11">
        <v>9.6186487273292737E-2</v>
      </c>
      <c r="F157" s="12">
        <v>0.51047623023609823</v>
      </c>
      <c r="G157" s="11">
        <v>0.86229620544440788</v>
      </c>
      <c r="H157" s="12">
        <v>5.1411202718160694E-2</v>
      </c>
      <c r="I157" s="11">
        <v>0.63915927621346702</v>
      </c>
      <c r="J157" s="12">
        <v>0.14039346261357624</v>
      </c>
      <c r="K157" s="11">
        <v>0.8963443602409088</v>
      </c>
      <c r="L157" s="12">
        <v>3.9545381468398574E-2</v>
      </c>
      <c r="M157" s="11">
        <v>0.65640366713624587</v>
      </c>
      <c r="N157" s="12">
        <v>0.13827033245271725</v>
      </c>
    </row>
    <row r="158" spans="1:14" x14ac:dyDescent="0.2">
      <c r="A158" s="7" t="s">
        <v>12</v>
      </c>
      <c r="B158" s="7">
        <v>56</v>
      </c>
      <c r="C158" s="11">
        <v>4.1741481632263662E-2</v>
      </c>
      <c r="D158" s="12">
        <v>0.62831744407409229</v>
      </c>
      <c r="E158" s="11">
        <v>0.13749711165335932</v>
      </c>
      <c r="F158" s="12">
        <v>0.45293265224166629</v>
      </c>
      <c r="G158" s="11">
        <v>0.95534114960636551</v>
      </c>
      <c r="H158" s="12">
        <v>1.6593904075815697E-2</v>
      </c>
      <c r="I158" s="11">
        <v>0.82866485050267713</v>
      </c>
      <c r="J158" s="12">
        <v>6.4582614516972808E-2</v>
      </c>
      <c r="K158" s="11">
        <v>0.86639198602064993</v>
      </c>
      <c r="L158" s="12">
        <v>-5.0850066989340449E-2</v>
      </c>
      <c r="M158" s="11">
        <v>0.78277505148588955</v>
      </c>
      <c r="N158" s="12">
        <v>8.5889755864307082E-2</v>
      </c>
    </row>
    <row r="159" spans="1:14" x14ac:dyDescent="0.2">
      <c r="A159" s="7" t="s">
        <v>12</v>
      </c>
      <c r="B159" s="7">
        <v>57</v>
      </c>
      <c r="C159" s="11">
        <v>6.5430465157865991E-2</v>
      </c>
      <c r="D159" s="12">
        <v>0.56433621461766903</v>
      </c>
      <c r="E159" s="11">
        <v>0.20079938133464248</v>
      </c>
      <c r="F159" s="12">
        <v>0.38769387674411016</v>
      </c>
      <c r="G159" s="11">
        <v>0.91859921774689446</v>
      </c>
      <c r="H159" s="12">
        <v>-3.0270437670942826E-2</v>
      </c>
      <c r="I159" s="11">
        <v>0.95981405164281541</v>
      </c>
      <c r="J159" s="12">
        <v>-1.4996158936482444E-2</v>
      </c>
      <c r="K159" s="11">
        <v>0.65228580567312122</v>
      </c>
      <c r="L159" s="12">
        <v>-0.13568746004495738</v>
      </c>
      <c r="M159" s="11">
        <v>0.92441936691720328</v>
      </c>
      <c r="N159" s="12">
        <v>2.9659848170826671E-2</v>
      </c>
    </row>
    <row r="160" spans="1:14" x14ac:dyDescent="0.2">
      <c r="A160" s="7" t="s">
        <v>12</v>
      </c>
      <c r="B160" s="7">
        <v>58</v>
      </c>
      <c r="C160" s="11">
        <v>0.10233830358460572</v>
      </c>
      <c r="D160" s="12">
        <v>0.49699931156152288</v>
      </c>
      <c r="E160" s="11">
        <v>0.29150193827949011</v>
      </c>
      <c r="F160" s="12">
        <v>0.31768335882701859</v>
      </c>
      <c r="G160" s="11">
        <v>0.77923938543770932</v>
      </c>
      <c r="H160" s="12">
        <v>-8.2997670062455495E-2</v>
      </c>
      <c r="I160" s="11">
        <v>0.73551110802394581</v>
      </c>
      <c r="J160" s="12">
        <v>-0.10037019005962676</v>
      </c>
      <c r="K160" s="11">
        <v>0.48531588226746802</v>
      </c>
      <c r="L160" s="12">
        <v>-0.20960957225287177</v>
      </c>
      <c r="M160" s="11">
        <v>0.89920855548280165</v>
      </c>
      <c r="N160" s="12">
        <v>-3.9756773909515743E-2</v>
      </c>
    </row>
    <row r="161" spans="1:14" x14ac:dyDescent="0.2">
      <c r="A161" s="7" t="s">
        <v>12</v>
      </c>
      <c r="B161" s="7">
        <v>59</v>
      </c>
      <c r="C161" s="11">
        <v>0.15851200396597764</v>
      </c>
      <c r="D161" s="12">
        <v>0.42617475900619101</v>
      </c>
      <c r="E161" s="11">
        <v>0.40865590165174892</v>
      </c>
      <c r="F161" s="12">
        <v>0.24743249929676597</v>
      </c>
      <c r="G161" s="11">
        <v>0.61120271624611711</v>
      </c>
      <c r="H161" s="12">
        <v>-0.15056642730541323</v>
      </c>
      <c r="I161" s="11">
        <v>0.54394734615890217</v>
      </c>
      <c r="J161" s="12">
        <v>-0.18023830009538164</v>
      </c>
      <c r="K161" s="11">
        <v>0.35037770525733392</v>
      </c>
      <c r="L161" s="12">
        <v>-0.28014005029422867</v>
      </c>
      <c r="M161" s="11">
        <v>0.69133443907033498</v>
      </c>
      <c r="N161" s="12">
        <v>-0.12501296046011812</v>
      </c>
    </row>
    <row r="162" spans="1:14" x14ac:dyDescent="0.2">
      <c r="A162" s="7" t="s">
        <v>12</v>
      </c>
      <c r="B162" s="7">
        <v>60</v>
      </c>
      <c r="C162" s="11">
        <v>0.23487047944926032</v>
      </c>
      <c r="D162" s="12">
        <v>0.3570653087032295</v>
      </c>
      <c r="E162" s="11">
        <v>0.54791939551948898</v>
      </c>
      <c r="F162" s="12">
        <v>0.17898459907575998</v>
      </c>
      <c r="G162" s="11">
        <v>0.44760297598379151</v>
      </c>
      <c r="H162" s="12">
        <v>-0.22504410348390849</v>
      </c>
      <c r="I162" s="11">
        <v>0.37987219285683615</v>
      </c>
      <c r="J162" s="12">
        <v>-0.26114464428207684</v>
      </c>
      <c r="K162" s="11">
        <v>0.24399568591750387</v>
      </c>
      <c r="L162" s="12">
        <v>-0.34956779534065391</v>
      </c>
      <c r="M162" s="11">
        <v>0.48167737274484346</v>
      </c>
      <c r="N162" s="12">
        <v>-0.22190191728089265</v>
      </c>
    </row>
    <row r="163" spans="1:14" x14ac:dyDescent="0.2">
      <c r="A163" s="7" t="s">
        <v>12</v>
      </c>
      <c r="B163" s="7">
        <v>61</v>
      </c>
      <c r="C163" s="11">
        <v>0.34041759532490168</v>
      </c>
      <c r="D163" s="12">
        <v>0.28512719446645757</v>
      </c>
      <c r="E163" s="11">
        <v>0.70388349344133894</v>
      </c>
      <c r="F163" s="12">
        <v>0.11263488593755878</v>
      </c>
      <c r="G163" s="11">
        <v>0.31355642320044719</v>
      </c>
      <c r="H163" s="12">
        <v>-0.29909297293637377</v>
      </c>
      <c r="I163" s="11">
        <v>0.25452575231097374</v>
      </c>
      <c r="J163" s="12">
        <v>-0.3394356892001465</v>
      </c>
      <c r="K163" s="11">
        <v>0.16496460431971494</v>
      </c>
      <c r="L163" s="12">
        <v>-0.41718970492059482</v>
      </c>
      <c r="M163" s="11">
        <v>0.31854400586973752</v>
      </c>
      <c r="N163" s="12">
        <v>-0.31460891216286702</v>
      </c>
    </row>
    <row r="164" spans="1:14" x14ac:dyDescent="0.2">
      <c r="A164" s="7" t="s">
        <v>12</v>
      </c>
      <c r="B164" s="7">
        <v>62</v>
      </c>
      <c r="C164" s="11">
        <v>0.47019721391613678</v>
      </c>
      <c r="D164" s="12">
        <v>0.21506934096305907</v>
      </c>
      <c r="E164" s="11">
        <v>0.87207382467707184</v>
      </c>
      <c r="F164" s="12">
        <v>4.7471176124053362E-2</v>
      </c>
      <c r="G164" s="11">
        <v>0.20722916994282081</v>
      </c>
      <c r="H164" s="12">
        <v>-0.37515215457877032</v>
      </c>
      <c r="I164" s="11">
        <v>0.17084039429997977</v>
      </c>
      <c r="J164" s="12">
        <v>-0.40841508070895016</v>
      </c>
      <c r="K164" s="11">
        <v>0.11714810385446639</v>
      </c>
      <c r="L164" s="12">
        <v>-0.47215375867530207</v>
      </c>
      <c r="M164" s="11">
        <v>0.22994041247960906</v>
      </c>
      <c r="N164" s="12">
        <v>-0.37784002112931675</v>
      </c>
    </row>
    <row r="165" spans="1:14" x14ac:dyDescent="0.2">
      <c r="A165" s="7" t="s">
        <v>12</v>
      </c>
      <c r="B165" s="7">
        <v>63</v>
      </c>
      <c r="C165" s="11">
        <v>0.61044199822890266</v>
      </c>
      <c r="D165" s="12">
        <v>0.15109772343391714</v>
      </c>
      <c r="E165" s="11">
        <v>0.94178585248199176</v>
      </c>
      <c r="F165" s="12">
        <v>-2.1430738409420474E-2</v>
      </c>
      <c r="G165" s="11">
        <v>0.13544472957471898</v>
      </c>
      <c r="H165" s="12">
        <v>-0.445210448671082</v>
      </c>
      <c r="I165" s="11">
        <v>0.1202804462581365</v>
      </c>
      <c r="J165" s="12">
        <v>-0.46391457668269603</v>
      </c>
      <c r="K165" s="11">
        <v>9.9566305578265735E-2</v>
      </c>
      <c r="L165" s="12">
        <v>-0.4982925749423443</v>
      </c>
      <c r="M165" s="11">
        <v>0.2019555007790097</v>
      </c>
      <c r="N165" s="12">
        <v>-0.39954830095684735</v>
      </c>
    </row>
    <row r="166" spans="1:14" x14ac:dyDescent="0.2">
      <c r="A166" s="7" t="s">
        <v>12</v>
      </c>
      <c r="B166" s="7">
        <v>64</v>
      </c>
      <c r="C166" s="11">
        <v>0.76685007696866969</v>
      </c>
      <c r="D166" s="12">
        <v>8.7577331979702994E-2</v>
      </c>
      <c r="E166" s="11">
        <v>0.75233708679307787</v>
      </c>
      <c r="F166" s="12">
        <v>-9.2298148463507326E-2</v>
      </c>
      <c r="G166" s="11">
        <v>9.9254808389742766E-2</v>
      </c>
      <c r="H166" s="12">
        <v>-0.49245265336548294</v>
      </c>
      <c r="I166" s="11">
        <v>0.10700217987493477</v>
      </c>
      <c r="J166" s="12">
        <v>-0.4820241433827856</v>
      </c>
      <c r="K166" s="11">
        <v>0.11532220952123262</v>
      </c>
      <c r="L166" s="12">
        <v>-0.47805529970528982</v>
      </c>
      <c r="M166" s="11">
        <v>0.23750235005803488</v>
      </c>
      <c r="N166" s="12">
        <v>-0.36660004883196978</v>
      </c>
    </row>
    <row r="167" spans="1:14" x14ac:dyDescent="0.2">
      <c r="A167" s="7" t="s">
        <v>12</v>
      </c>
      <c r="B167" s="7">
        <v>65</v>
      </c>
      <c r="C167" s="11">
        <v>0.89855158241710398</v>
      </c>
      <c r="D167" s="12">
        <v>3.7531924019688995E-2</v>
      </c>
      <c r="E167" s="11">
        <v>0.62828252718243216</v>
      </c>
      <c r="F167" s="12">
        <v>-0.14138671438322048</v>
      </c>
      <c r="G167" s="11">
        <v>8.845040509215768E-2</v>
      </c>
      <c r="H167" s="12">
        <v>-0.50943325970307984</v>
      </c>
      <c r="I167" s="11">
        <v>0.1130594650548512</v>
      </c>
      <c r="J167" s="12">
        <v>-0.47492344856772178</v>
      </c>
      <c r="K167" s="11">
        <v>0.17367475068493499</v>
      </c>
      <c r="L167" s="12">
        <v>-0.41335291178956812</v>
      </c>
      <c r="M167" s="11">
        <v>0.33754866632997349</v>
      </c>
      <c r="N167" s="12">
        <v>-0.29434810847248166</v>
      </c>
    </row>
    <row r="168" spans="1:14" x14ac:dyDescent="0.2">
      <c r="A168" s="7" t="s">
        <v>12</v>
      </c>
      <c r="B168" s="7">
        <v>66</v>
      </c>
      <c r="C168" s="11">
        <v>0.98743705889522537</v>
      </c>
      <c r="D168" s="12">
        <v>-4.6238495850255239E-3</v>
      </c>
      <c r="E168" s="11">
        <v>0.55197351071039447</v>
      </c>
      <c r="F168" s="12">
        <v>-0.1739059368343337</v>
      </c>
      <c r="G168" s="11">
        <v>9.4282781017914735E-2</v>
      </c>
      <c r="H168" s="12">
        <v>-0.50098704515986647</v>
      </c>
      <c r="I168" s="11">
        <v>0.15307079006681323</v>
      </c>
      <c r="J168" s="12">
        <v>-0.42849292646911202</v>
      </c>
      <c r="K168" s="11">
        <v>0.29035535507034782</v>
      </c>
      <c r="L168" s="12">
        <v>-0.32061272765936888</v>
      </c>
      <c r="M168" s="11">
        <v>0.53670380263033213</v>
      </c>
      <c r="N168" s="12">
        <v>-0.18730707226644946</v>
      </c>
    </row>
    <row r="169" spans="1:14" x14ac:dyDescent="0.2">
      <c r="A169" s="7" t="s">
        <v>12</v>
      </c>
      <c r="B169" s="7">
        <v>67</v>
      </c>
      <c r="C169" s="11">
        <v>0.92868221312983523</v>
      </c>
      <c r="D169" s="12">
        <v>-2.6271113732592569E-2</v>
      </c>
      <c r="E169" s="11">
        <v>0.57020548305661944</v>
      </c>
      <c r="F169" s="12">
        <v>-0.1665664256937823</v>
      </c>
      <c r="G169" s="11">
        <v>0.11783253499689483</v>
      </c>
      <c r="H169" s="12">
        <v>-0.46824206582648098</v>
      </c>
      <c r="I169" s="11">
        <v>0.22127092882615396</v>
      </c>
      <c r="J169" s="12">
        <v>-0.36644630070570738</v>
      </c>
      <c r="K169" s="11">
        <v>0.51515361531433346</v>
      </c>
      <c r="L169" s="12">
        <v>-0.19657939323757931</v>
      </c>
      <c r="M169" s="11">
        <v>0.82363583284828223</v>
      </c>
      <c r="N169" s="12">
        <v>-6.6859842218248963E-2</v>
      </c>
    </row>
    <row r="170" spans="1:14" x14ac:dyDescent="0.2">
      <c r="A170" s="7" t="s">
        <v>12</v>
      </c>
      <c r="B170" s="7">
        <v>68</v>
      </c>
      <c r="C170" s="11">
        <v>0.94660753934904784</v>
      </c>
      <c r="D170" s="12">
        <v>-1.9704172714618867E-2</v>
      </c>
      <c r="E170" s="11">
        <v>0.66932828624248486</v>
      </c>
      <c r="F170" s="12">
        <v>-0.1259070452292668</v>
      </c>
      <c r="G170" s="11">
        <v>0.15462688678186731</v>
      </c>
      <c r="H170" s="12">
        <v>-0.42576543328577571</v>
      </c>
      <c r="I170" s="11">
        <v>0.34954427196936311</v>
      </c>
      <c r="J170" s="12">
        <v>-0.27932489981184139</v>
      </c>
      <c r="K170" s="11">
        <v>0.82235469936328809</v>
      </c>
      <c r="L170" s="12">
        <v>-6.7535364272352877E-2</v>
      </c>
      <c r="M170" s="11">
        <v>0.90997517367347047</v>
      </c>
      <c r="N170" s="12">
        <v>3.3674573100920549E-2</v>
      </c>
    </row>
    <row r="171" spans="1:14" x14ac:dyDescent="0.2">
      <c r="A171" s="7" t="s">
        <v>12</v>
      </c>
      <c r="B171" s="7">
        <v>69</v>
      </c>
      <c r="C171" s="11">
        <v>0.93059515110444446</v>
      </c>
      <c r="D171" s="12">
        <v>2.5748386007169537E-2</v>
      </c>
      <c r="E171" s="11">
        <v>0.85450720787369761</v>
      </c>
      <c r="F171" s="12">
        <v>-5.4317538699083796E-2</v>
      </c>
      <c r="G171" s="11">
        <v>0.20810323270267961</v>
      </c>
      <c r="H171" s="12">
        <v>-0.37542795697714304</v>
      </c>
      <c r="I171" s="11">
        <v>0.53912187084404783</v>
      </c>
      <c r="J171" s="12">
        <v>-0.18262194404959328</v>
      </c>
      <c r="K171" s="11">
        <v>0.8503246799077655</v>
      </c>
      <c r="L171" s="12">
        <v>5.6596907260399072E-2</v>
      </c>
      <c r="M171" s="11">
        <v>0.69703277890078053</v>
      </c>
      <c r="N171" s="12">
        <v>0.11572009793627946</v>
      </c>
    </row>
    <row r="172" spans="1:14" x14ac:dyDescent="0.2">
      <c r="A172" s="7" t="s">
        <v>12</v>
      </c>
      <c r="B172" s="7">
        <v>70</v>
      </c>
      <c r="C172" s="11">
        <v>0.70993711694460482</v>
      </c>
      <c r="D172" s="12">
        <v>0.11057485558441187</v>
      </c>
      <c r="E172" s="11">
        <v>0.89371536428003229</v>
      </c>
      <c r="F172" s="12">
        <v>3.972518372380178E-2</v>
      </c>
      <c r="G172" s="11">
        <v>0.27333581512741223</v>
      </c>
      <c r="H172" s="12">
        <v>-0.32541290252962357</v>
      </c>
      <c r="I172" s="11">
        <v>0.77010831276507841</v>
      </c>
      <c r="J172" s="12">
        <v>-8.6616716250066186E-2</v>
      </c>
      <c r="K172" s="11">
        <v>0.59443618760762296</v>
      </c>
      <c r="L172" s="12">
        <v>0.15955245358192585</v>
      </c>
      <c r="M172" s="11">
        <v>0.57529129322839778</v>
      </c>
      <c r="N172" s="12">
        <v>0.16688022559602159</v>
      </c>
    </row>
    <row r="173" spans="1:14" x14ac:dyDescent="0.2">
      <c r="A173" s="7" t="s">
        <v>12</v>
      </c>
      <c r="B173" s="7">
        <v>71</v>
      </c>
      <c r="C173" s="11">
        <v>0.45681485636840191</v>
      </c>
      <c r="D173" s="12">
        <v>0.22256523698301964</v>
      </c>
      <c r="E173" s="11">
        <v>0.63545356573485734</v>
      </c>
      <c r="F173" s="12">
        <v>0.14122827012102646</v>
      </c>
      <c r="G173" s="11">
        <v>0.35850284674375066</v>
      </c>
      <c r="H173" s="12">
        <v>-0.27156769253578478</v>
      </c>
      <c r="I173" s="11">
        <v>0.98517903738525237</v>
      </c>
      <c r="J173" s="12">
        <v>5.498800448646265E-3</v>
      </c>
      <c r="K173" s="11">
        <v>0.41474891432280436</v>
      </c>
      <c r="L173" s="12">
        <v>0.24462606817685686</v>
      </c>
      <c r="M173" s="11">
        <v>0.50123474267573265</v>
      </c>
      <c r="N173" s="12">
        <v>0.20122299327524446</v>
      </c>
    </row>
    <row r="174" spans="1:14" x14ac:dyDescent="0.2">
      <c r="A174" s="7" t="s">
        <v>12</v>
      </c>
      <c r="B174" s="7">
        <v>72</v>
      </c>
      <c r="C174" s="11">
        <v>0.24502729086202546</v>
      </c>
      <c r="D174" s="12">
        <v>0.34968609226398689</v>
      </c>
      <c r="E174" s="11">
        <v>0.40711285167658207</v>
      </c>
      <c r="F174" s="12">
        <v>0.247213368207861</v>
      </c>
      <c r="G174" s="11">
        <v>0.44585487468416107</v>
      </c>
      <c r="H174" s="12">
        <v>-0.2246390238066279</v>
      </c>
      <c r="I174" s="11">
        <v>0.77307705884507472</v>
      </c>
      <c r="J174" s="12">
        <v>8.546980668939122E-2</v>
      </c>
      <c r="K174" s="11">
        <v>0.29510210512955815</v>
      </c>
      <c r="L174" s="12">
        <v>0.31477580592448706</v>
      </c>
      <c r="M174" s="11">
        <v>0.44488546448413269</v>
      </c>
      <c r="N174" s="12">
        <v>0.22971958211937021</v>
      </c>
    </row>
    <row r="175" spans="1:14" x14ac:dyDescent="0.2">
      <c r="A175" s="7" t="s">
        <v>12</v>
      </c>
      <c r="B175" s="7">
        <v>73</v>
      </c>
      <c r="C175" s="11">
        <v>0.11865579825491823</v>
      </c>
      <c r="D175" s="12">
        <v>0.47200736155511619</v>
      </c>
      <c r="E175" s="11">
        <v>0.25308985014384289</v>
      </c>
      <c r="F175" s="12">
        <v>0.34115977599386987</v>
      </c>
      <c r="G175" s="11">
        <v>0.54786868671643751</v>
      </c>
      <c r="H175" s="12">
        <v>-0.17654572440600155</v>
      </c>
      <c r="I175" s="11">
        <v>0.61872743690836451</v>
      </c>
      <c r="J175" s="12">
        <v>0.14798160549356512</v>
      </c>
      <c r="K175" s="11">
        <v>0.22612507065143417</v>
      </c>
      <c r="L175" s="12">
        <v>0.36459825829030923</v>
      </c>
      <c r="M175" s="11">
        <v>0.41221651996983222</v>
      </c>
      <c r="N175" s="12">
        <v>0.24762119979476099</v>
      </c>
    </row>
    <row r="176" spans="1:14" x14ac:dyDescent="0.2">
      <c r="A176" s="7" t="s">
        <v>12</v>
      </c>
      <c r="B176" s="7">
        <v>74</v>
      </c>
      <c r="C176" s="11">
        <v>5.2481793852335382E-2</v>
      </c>
      <c r="D176" s="12">
        <v>0.59020637784553009</v>
      </c>
      <c r="E176" s="11">
        <v>0.16409523983991881</v>
      </c>
      <c r="F176" s="12">
        <v>0.41575926048788164</v>
      </c>
      <c r="G176" s="11">
        <v>0.64037870239239592</v>
      </c>
      <c r="H176" s="12">
        <v>-0.13704603853830949</v>
      </c>
      <c r="I176" s="11">
        <v>0.49373854073657808</v>
      </c>
      <c r="J176" s="12">
        <v>0.20435780103080747</v>
      </c>
      <c r="K176" s="11">
        <v>0.17419275696663172</v>
      </c>
      <c r="L176" s="12">
        <v>0.41044014995909606</v>
      </c>
      <c r="M176" s="11">
        <v>0.38536460344016887</v>
      </c>
      <c r="N176" s="12">
        <v>0.26301499868778022</v>
      </c>
    </row>
    <row r="177" spans="1:14" x14ac:dyDescent="0.2">
      <c r="A177" s="7" t="s">
        <v>12</v>
      </c>
      <c r="B177" s="7">
        <v>75</v>
      </c>
      <c r="C177" s="11">
        <v>2.2633079559160316E-2</v>
      </c>
      <c r="D177" s="12">
        <v>0.6984637210027842</v>
      </c>
      <c r="E177" s="11">
        <v>0.10910654261366304</v>
      </c>
      <c r="F177" s="12">
        <v>0.47979880907111327</v>
      </c>
      <c r="G177" s="11">
        <v>0.71408495644544734</v>
      </c>
      <c r="H177" s="12">
        <v>-0.10740643985345</v>
      </c>
      <c r="I177" s="11">
        <v>0.41327276293030291</v>
      </c>
      <c r="J177" s="12">
        <v>0.2454084935806477</v>
      </c>
      <c r="K177" s="11">
        <v>0.14140490218064172</v>
      </c>
      <c r="L177" s="12">
        <v>0.4451708093488197</v>
      </c>
      <c r="M177" s="11">
        <v>0.34841661205512486</v>
      </c>
      <c r="N177" s="12">
        <v>0.28491660707886912</v>
      </c>
    </row>
    <row r="178" spans="1:14" x14ac:dyDescent="0.2">
      <c r="A178" s="7" t="s">
        <v>12</v>
      </c>
      <c r="B178" s="7">
        <v>76</v>
      </c>
      <c r="C178" s="11">
        <v>1.2254712642465151E-2</v>
      </c>
      <c r="D178" s="12">
        <v>0.7721736830991891</v>
      </c>
      <c r="E178" s="11">
        <v>8.0981005711207324E-2</v>
      </c>
      <c r="F178" s="12">
        <v>0.52384935911746755</v>
      </c>
      <c r="G178" s="11">
        <v>0.76071993057355658</v>
      </c>
      <c r="H178" s="12">
        <v>-8.928112503311679E-2</v>
      </c>
      <c r="I178" s="11">
        <v>0.36048281755889355</v>
      </c>
      <c r="J178" s="12">
        <v>0.27542843604748163</v>
      </c>
      <c r="K178" s="11">
        <v>0.11849914216556201</v>
      </c>
      <c r="L178" s="12">
        <v>0.47376748421342063</v>
      </c>
      <c r="M178" s="11">
        <v>0.32184820146146664</v>
      </c>
      <c r="N178" s="12">
        <v>0.30183536785168397</v>
      </c>
    </row>
    <row r="179" spans="1:14" x14ac:dyDescent="0.2">
      <c r="A179" s="7" t="s">
        <v>12</v>
      </c>
      <c r="B179" s="7">
        <v>77</v>
      </c>
      <c r="C179" s="11">
        <v>7.2019478292183366E-3</v>
      </c>
      <c r="D179" s="12">
        <v>0.83455565570187018</v>
      </c>
      <c r="E179" s="11">
        <v>6.7656682039337418E-2</v>
      </c>
      <c r="F179" s="12">
        <v>0.54950683507065734</v>
      </c>
      <c r="G179" s="11">
        <v>0.77396165055138222</v>
      </c>
      <c r="H179" s="12">
        <v>-8.4218587137994697E-2</v>
      </c>
      <c r="I179" s="11">
        <v>0.31890858500328956</v>
      </c>
      <c r="J179" s="12">
        <v>0.30149287629978144</v>
      </c>
      <c r="K179" s="11">
        <v>0.10585428062795177</v>
      </c>
      <c r="L179" s="12">
        <v>0.49200096069721444</v>
      </c>
      <c r="M179" s="11">
        <v>0.28813309152712485</v>
      </c>
      <c r="N179" s="12">
        <v>0.32441519555144205</v>
      </c>
    </row>
    <row r="180" spans="1:14" x14ac:dyDescent="0.2">
      <c r="A180" s="7" t="s">
        <v>12</v>
      </c>
      <c r="B180" s="7">
        <v>78</v>
      </c>
      <c r="C180" s="11">
        <v>5.8151019223028136E-3</v>
      </c>
      <c r="D180" s="12">
        <v>0.86073285229164997</v>
      </c>
      <c r="E180" s="11">
        <v>6.2115876681397349E-2</v>
      </c>
      <c r="F180" s="12">
        <v>0.5619732064948918</v>
      </c>
      <c r="G180" s="11">
        <v>0.76764977839858017</v>
      </c>
      <c r="H180" s="12">
        <v>-8.669760463723622E-2</v>
      </c>
      <c r="I180" s="11">
        <v>0.29434299622108651</v>
      </c>
      <c r="J180" s="12">
        <v>0.31826270132196871</v>
      </c>
      <c r="K180" s="11">
        <v>9.4074755958157855E-2</v>
      </c>
      <c r="L180" s="12">
        <v>0.51076677113007529</v>
      </c>
      <c r="M180" s="11">
        <v>0.26514349556412065</v>
      </c>
      <c r="N180" s="12">
        <v>0.34128504301732843</v>
      </c>
    </row>
    <row r="181" spans="1:14" x14ac:dyDescent="0.2">
      <c r="A181" s="7" t="s">
        <v>12</v>
      </c>
      <c r="B181" s="7">
        <v>79</v>
      </c>
      <c r="C181" s="11">
        <v>5.4641403826708838E-3</v>
      </c>
      <c r="D181" s="12">
        <v>0.87134232378651633</v>
      </c>
      <c r="E181" s="11">
        <v>6.356440204698742E-2</v>
      </c>
      <c r="F181" s="12">
        <v>0.5595792199687134</v>
      </c>
      <c r="G181" s="11">
        <v>0.73059137390346707</v>
      </c>
      <c r="H181" s="12">
        <v>-0.10109453008479455</v>
      </c>
      <c r="I181" s="11">
        <v>0.27303001249986836</v>
      </c>
      <c r="J181" s="12">
        <v>0.33343408886594972</v>
      </c>
      <c r="K181" s="11">
        <v>8.9737846227589901E-2</v>
      </c>
      <c r="L181" s="12">
        <v>0.51895836173346621</v>
      </c>
      <c r="M181" s="11">
        <v>0.24813976086981848</v>
      </c>
      <c r="N181" s="12">
        <v>0.35458829617745119</v>
      </c>
    </row>
    <row r="182" spans="1:14" x14ac:dyDescent="0.2">
      <c r="A182" s="7" t="s">
        <v>12</v>
      </c>
      <c r="B182" s="7">
        <v>80</v>
      </c>
      <c r="C182" s="11">
        <v>6.8031908790649638E-3</v>
      </c>
      <c r="D182" s="12">
        <v>0.85073923854742073</v>
      </c>
      <c r="E182" s="11">
        <v>6.9805882950330481E-2</v>
      </c>
      <c r="F182" s="12">
        <v>0.54721909010961167</v>
      </c>
      <c r="G182" s="11">
        <v>0.67891941127620237</v>
      </c>
      <c r="H182" s="12">
        <v>-0.12159940152932398</v>
      </c>
      <c r="I182" s="11">
        <v>0.25158515081453181</v>
      </c>
      <c r="J182" s="12">
        <v>0.34956693368019437</v>
      </c>
      <c r="K182" s="11">
        <v>8.7060132785218833E-2</v>
      </c>
      <c r="L182" s="12">
        <v>0.52462665287054211</v>
      </c>
      <c r="M182" s="11">
        <v>0.23142103311226792</v>
      </c>
      <c r="N182" s="12">
        <v>0.36814743255270538</v>
      </c>
    </row>
    <row r="183" spans="1:14" x14ac:dyDescent="0.2">
      <c r="A183" s="7" t="s">
        <v>12</v>
      </c>
      <c r="B183" s="7">
        <v>81</v>
      </c>
      <c r="C183" s="11">
        <v>1.1552542264055289E-2</v>
      </c>
      <c r="D183" s="12">
        <v>0.79379463493166835</v>
      </c>
      <c r="E183" s="11">
        <v>8.7998497478704557E-2</v>
      </c>
      <c r="F183" s="12">
        <v>0.51497187175753045</v>
      </c>
      <c r="G183" s="11">
        <v>0.62401610724545808</v>
      </c>
      <c r="H183" s="12">
        <v>-0.144002651213855</v>
      </c>
      <c r="I183" s="11">
        <v>0.24262643337010137</v>
      </c>
      <c r="J183" s="12">
        <v>0.35649103582827019</v>
      </c>
      <c r="K183" s="11">
        <v>9.0845488451888057E-2</v>
      </c>
      <c r="L183" s="12">
        <v>0.51925645775564788</v>
      </c>
      <c r="M183" s="11">
        <v>0.22792811640010069</v>
      </c>
      <c r="N183" s="12">
        <v>0.37123774438494861</v>
      </c>
    </row>
    <row r="184" spans="1:14" x14ac:dyDescent="0.2">
      <c r="A184" s="7" t="s">
        <v>12</v>
      </c>
      <c r="B184" s="7">
        <v>82</v>
      </c>
      <c r="C184" s="11">
        <v>2.663095391200905E-2</v>
      </c>
      <c r="D184" s="12">
        <v>0.69374386906482044</v>
      </c>
      <c r="E184" s="11">
        <v>0.11357185448425666</v>
      </c>
      <c r="F184" s="12">
        <v>0.47765157105299499</v>
      </c>
      <c r="G184" s="11">
        <v>0.55459209813355126</v>
      </c>
      <c r="H184" s="12">
        <v>-0.17354986575390621</v>
      </c>
      <c r="I184" s="11">
        <v>0.24067378289453556</v>
      </c>
      <c r="J184" s="12">
        <v>0.3579700582567093</v>
      </c>
      <c r="K184" s="11">
        <v>0.10120201898333625</v>
      </c>
      <c r="L184" s="12">
        <v>0.50366087011111538</v>
      </c>
      <c r="M184" s="11">
        <v>0.22593253067988883</v>
      </c>
      <c r="N184" s="12">
        <v>0.37288090765949983</v>
      </c>
    </row>
    <row r="185" spans="1:14" x14ac:dyDescent="0.2">
      <c r="A185" s="7" t="s">
        <v>12</v>
      </c>
      <c r="B185" s="7">
        <v>83</v>
      </c>
      <c r="C185" s="11">
        <v>6.350850008366038E-2</v>
      </c>
      <c r="D185" s="12">
        <v>0.5775489885921804</v>
      </c>
      <c r="E185" s="11">
        <v>0.17363420090181581</v>
      </c>
      <c r="F185" s="12">
        <v>0.41030836334341347</v>
      </c>
      <c r="G185" s="11">
        <v>0.47354843846072003</v>
      </c>
      <c r="H185" s="12">
        <v>-0.21044796316096395</v>
      </c>
      <c r="I185" s="11">
        <v>0.25971504337548545</v>
      </c>
      <c r="J185" s="12">
        <v>0.34324516959584028</v>
      </c>
      <c r="K185" s="11">
        <v>0.11983981470473348</v>
      </c>
      <c r="L185" s="12">
        <v>0.47808842264039347</v>
      </c>
      <c r="M185" s="11">
        <v>0.240511136289419</v>
      </c>
      <c r="N185" s="12">
        <v>0.36102366764975286</v>
      </c>
    </row>
    <row r="186" spans="1:14" x14ac:dyDescent="0.2">
      <c r="A186" s="7" t="s">
        <v>12</v>
      </c>
      <c r="B186" s="7">
        <v>84</v>
      </c>
      <c r="C186" s="11">
        <v>0.18360643368322727</v>
      </c>
      <c r="D186" s="12">
        <v>0.41022741055238138</v>
      </c>
      <c r="E186" s="11">
        <v>0.27215927249751692</v>
      </c>
      <c r="F186" s="12">
        <v>0.3307852115806989</v>
      </c>
      <c r="G186" s="11">
        <v>0.3821479877392332</v>
      </c>
      <c r="H186" s="12">
        <v>-0.25659561656195978</v>
      </c>
      <c r="I186" s="11">
        <v>0.29572632328229509</v>
      </c>
      <c r="J186" s="12">
        <v>0.31758806189720523</v>
      </c>
      <c r="K186" s="11">
        <v>0.15337649948100485</v>
      </c>
      <c r="L186" s="12">
        <v>0.43833284688674429</v>
      </c>
      <c r="M186" s="11">
        <v>0.26675447109910067</v>
      </c>
      <c r="N186" s="12">
        <v>0.34088723802018617</v>
      </c>
    </row>
    <row r="187" spans="1:14" x14ac:dyDescent="0.2">
      <c r="A187" s="7" t="s">
        <v>12</v>
      </c>
      <c r="B187" s="7">
        <v>85</v>
      </c>
      <c r="C187" s="11">
        <v>0.43880174011288986</v>
      </c>
      <c r="D187" s="12">
        <v>0.23696875647444127</v>
      </c>
      <c r="E187" s="11">
        <v>0.44103881098157482</v>
      </c>
      <c r="F187" s="12">
        <v>0.23169686367686859</v>
      </c>
      <c r="G187" s="11">
        <v>0.30252435428354651</v>
      </c>
      <c r="H187" s="12">
        <v>-0.30270620347924104</v>
      </c>
      <c r="I187" s="11">
        <v>0.36610804965531984</v>
      </c>
      <c r="J187" s="12">
        <v>0.27355079758312018</v>
      </c>
      <c r="K187" s="11">
        <v>0.21272667710316762</v>
      </c>
      <c r="L187" s="12">
        <v>0.38181139566867045</v>
      </c>
      <c r="M187" s="11">
        <v>0.32158095023023847</v>
      </c>
      <c r="N187" s="12">
        <v>0.30361224500743139</v>
      </c>
    </row>
    <row r="188" spans="1:14" x14ac:dyDescent="0.2">
      <c r="A188" s="7" t="s">
        <v>12</v>
      </c>
      <c r="B188" s="7">
        <v>86</v>
      </c>
      <c r="C188" s="11">
        <v>0.81407117116560979</v>
      </c>
      <c r="D188" s="12">
        <v>7.1680837762055527E-2</v>
      </c>
      <c r="E188" s="11">
        <v>0.64645429069988514</v>
      </c>
      <c r="F188" s="12">
        <v>0.13784518343669622</v>
      </c>
      <c r="G188" s="11">
        <v>0.23100670689321867</v>
      </c>
      <c r="H188" s="12">
        <v>-0.35182794457323857</v>
      </c>
      <c r="I188" s="11">
        <v>0.47905934311548171</v>
      </c>
      <c r="J188" s="12">
        <v>0.21351241139852042</v>
      </c>
      <c r="K188" s="11">
        <v>0.30665398464327476</v>
      </c>
      <c r="L188" s="12">
        <v>0.31248295961490941</v>
      </c>
      <c r="M188" s="11">
        <v>0.40306349364731664</v>
      </c>
      <c r="N188" s="12">
        <v>0.2555571290952714</v>
      </c>
    </row>
    <row r="189" spans="1:14" x14ac:dyDescent="0.2">
      <c r="A189" s="7" t="s">
        <v>12</v>
      </c>
      <c r="B189" s="7">
        <v>87</v>
      </c>
      <c r="C189" s="11">
        <v>0.75947720178364631</v>
      </c>
      <c r="D189" s="12">
        <v>-9.3100823124001419E-2</v>
      </c>
      <c r="E189" s="11">
        <v>0.91515133631905043</v>
      </c>
      <c r="F189" s="12">
        <v>3.202351715736839E-2</v>
      </c>
      <c r="G189" s="11">
        <v>0.17547342034382196</v>
      </c>
      <c r="H189" s="12">
        <v>-0.39819187811025381</v>
      </c>
      <c r="I189" s="11">
        <v>0.64585012020669841</v>
      </c>
      <c r="J189" s="12">
        <v>0.13818084710713338</v>
      </c>
      <c r="K189" s="11">
        <v>0.44900106490810621</v>
      </c>
      <c r="L189" s="12">
        <v>0.23077125335021409</v>
      </c>
      <c r="M189" s="11">
        <v>0.5281730287573615</v>
      </c>
      <c r="N189" s="12">
        <v>0.19248810902511332</v>
      </c>
    </row>
    <row r="190" spans="1:14" x14ac:dyDescent="0.2">
      <c r="A190" s="7" t="s">
        <v>12</v>
      </c>
      <c r="B190" s="7">
        <v>88</v>
      </c>
      <c r="C190" s="11">
        <v>0.46299380092437903</v>
      </c>
      <c r="D190" s="12">
        <v>-0.22329578603531189</v>
      </c>
      <c r="E190" s="11">
        <v>0.83892823184449838</v>
      </c>
      <c r="F190" s="12">
        <v>-6.1133947949388506E-2</v>
      </c>
      <c r="G190" s="11">
        <v>0.12883533976281814</v>
      </c>
      <c r="H190" s="12">
        <v>-0.44711873699687377</v>
      </c>
      <c r="I190" s="11">
        <v>0.86089038606731361</v>
      </c>
      <c r="J190" s="12">
        <v>5.257796861645668E-2</v>
      </c>
      <c r="K190" s="11">
        <v>0.63392879534224988</v>
      </c>
      <c r="L190" s="12">
        <v>0.14483315271125569</v>
      </c>
      <c r="M190" s="11">
        <v>0.65563742590060015</v>
      </c>
      <c r="N190" s="12">
        <v>0.13593386386558259</v>
      </c>
    </row>
    <row r="191" spans="1:14" x14ac:dyDescent="0.2">
      <c r="A191" s="7" t="s">
        <v>12</v>
      </c>
      <c r="B191" s="7">
        <v>89</v>
      </c>
      <c r="C191" s="11">
        <v>0.28839187059963589</v>
      </c>
      <c r="D191" s="12">
        <v>-0.32325708383378582</v>
      </c>
      <c r="E191" s="11">
        <v>0.63796940845946026</v>
      </c>
      <c r="F191" s="12">
        <v>-0.14177829050286303</v>
      </c>
      <c r="G191" s="11">
        <v>9.998468194423682E-2</v>
      </c>
      <c r="H191" s="12">
        <v>-0.48497083251392581</v>
      </c>
      <c r="I191" s="11">
        <v>0.91157633533463456</v>
      </c>
      <c r="J191" s="12">
        <v>-3.3283821306160505E-2</v>
      </c>
      <c r="K191" s="11">
        <v>0.82059325339374345</v>
      </c>
      <c r="L191" s="12">
        <v>6.8849709866472389E-2</v>
      </c>
      <c r="M191" s="11">
        <v>0.76768260338910721</v>
      </c>
      <c r="N191" s="12">
        <v>9.0047938835893848E-2</v>
      </c>
    </row>
    <row r="192" spans="1:14" x14ac:dyDescent="0.2">
      <c r="A192" s="7" t="s">
        <v>12</v>
      </c>
      <c r="B192" s="7">
        <v>90</v>
      </c>
      <c r="C192" s="11">
        <v>0.19647556337772931</v>
      </c>
      <c r="D192" s="12">
        <v>-0.39321889958975748</v>
      </c>
      <c r="E192" s="11">
        <v>0.48835394418760125</v>
      </c>
      <c r="F192" s="12">
        <v>-0.20896499079696856</v>
      </c>
      <c r="G192" s="11">
        <v>8.3297885661603732E-2</v>
      </c>
      <c r="H192" s="12">
        <v>-0.51110855640007757</v>
      </c>
      <c r="I192" s="11">
        <v>0.72825527376926225</v>
      </c>
      <c r="J192" s="12">
        <v>-0.10407775935763651</v>
      </c>
      <c r="K192" s="11">
        <v>0.93861847787073405</v>
      </c>
      <c r="L192" s="12">
        <v>2.3348550418553483E-2</v>
      </c>
      <c r="M192" s="11">
        <v>0.8030335822975162</v>
      </c>
      <c r="N192" s="12">
        <v>7.6008078474499141E-2</v>
      </c>
    </row>
    <row r="193" spans="1:14" x14ac:dyDescent="0.2">
      <c r="A193" s="7" t="s">
        <v>12</v>
      </c>
      <c r="B193" s="7">
        <v>91</v>
      </c>
      <c r="C193" s="11">
        <v>0.16511477600703761</v>
      </c>
      <c r="D193" s="12">
        <v>-0.42163155555756171</v>
      </c>
      <c r="E193" s="11">
        <v>0.40933786259830107</v>
      </c>
      <c r="F193" s="12">
        <v>-0.24895727563963832</v>
      </c>
      <c r="G193" s="11">
        <v>7.6777463345716723E-2</v>
      </c>
      <c r="H193" s="12">
        <v>-0.52225304736274425</v>
      </c>
      <c r="I193" s="11">
        <v>0.63833877128165906</v>
      </c>
      <c r="J193" s="12">
        <v>-0.14069512988337871</v>
      </c>
      <c r="K193" s="11">
        <v>0.97600759415913318</v>
      </c>
      <c r="L193" s="12">
        <v>9.0997349702800906E-3</v>
      </c>
      <c r="M193" s="11">
        <v>0.8039548870571589</v>
      </c>
      <c r="N193" s="12">
        <v>7.5588242928104787E-2</v>
      </c>
    </row>
    <row r="194" spans="1:14" x14ac:dyDescent="0.2">
      <c r="A194" s="7" t="s">
        <v>12</v>
      </c>
      <c r="B194" s="7">
        <v>92</v>
      </c>
      <c r="C194" s="11">
        <v>0.14595768615359317</v>
      </c>
      <c r="D194" s="12">
        <v>-0.44050167997398798</v>
      </c>
      <c r="E194" s="11">
        <v>0.37417576519999085</v>
      </c>
      <c r="F194" s="12">
        <v>-0.26803062274743961</v>
      </c>
      <c r="G194" s="11">
        <v>7.8562005739037766E-2</v>
      </c>
      <c r="H194" s="12">
        <v>-0.51838552424879525</v>
      </c>
      <c r="I194" s="11">
        <v>0.62709494901155205</v>
      </c>
      <c r="J194" s="12">
        <v>-0.14511766100667975</v>
      </c>
      <c r="K194" s="11">
        <v>0.9312445454148246</v>
      </c>
      <c r="L194" s="12">
        <v>2.6040511764420061E-2</v>
      </c>
      <c r="M194" s="11">
        <v>0.73795594497553607</v>
      </c>
      <c r="N194" s="12">
        <v>0.10177924473158205</v>
      </c>
    </row>
    <row r="195" spans="1:14" x14ac:dyDescent="0.2">
      <c r="A195" s="7" t="s">
        <v>12</v>
      </c>
      <c r="B195" s="7">
        <v>93</v>
      </c>
      <c r="C195" s="11">
        <v>0.16323029713778203</v>
      </c>
      <c r="D195" s="12">
        <v>-0.4205125096630658</v>
      </c>
      <c r="E195" s="11">
        <v>0.40013789020667068</v>
      </c>
      <c r="F195" s="12">
        <v>-0.25318202450963895</v>
      </c>
      <c r="G195" s="11">
        <v>8.9571866868536396E-2</v>
      </c>
      <c r="H195" s="12">
        <v>-0.49899100633591659</v>
      </c>
      <c r="I195" s="11">
        <v>0.70924127543522397</v>
      </c>
      <c r="J195" s="12">
        <v>-0.11106801376269597</v>
      </c>
      <c r="K195" s="11">
        <v>0.80375263835258004</v>
      </c>
      <c r="L195" s="12">
        <v>7.4800238003337155E-2</v>
      </c>
      <c r="M195" s="11">
        <v>0.65460048980861463</v>
      </c>
      <c r="N195" s="12">
        <v>0.13587437635777344</v>
      </c>
    </row>
    <row r="196" spans="1:14" x14ac:dyDescent="0.2">
      <c r="A196" s="7" t="s">
        <v>12</v>
      </c>
      <c r="B196" s="7">
        <v>94</v>
      </c>
      <c r="C196" s="11">
        <v>0.18860377829725983</v>
      </c>
      <c r="D196" s="12">
        <v>-0.39482668950800726</v>
      </c>
      <c r="E196" s="11">
        <v>0.45593548166552156</v>
      </c>
      <c r="F196" s="12">
        <v>-0.22373503344719117</v>
      </c>
      <c r="G196" s="11">
        <v>0.1107244282203691</v>
      </c>
      <c r="H196" s="12">
        <v>-0.4672384739479451</v>
      </c>
      <c r="I196" s="11">
        <v>0.82418607426967005</v>
      </c>
      <c r="J196" s="12">
        <v>-6.598721924150916E-2</v>
      </c>
      <c r="K196" s="11">
        <v>0.69076814101203987</v>
      </c>
      <c r="L196" s="12">
        <v>0.11950721800697175</v>
      </c>
      <c r="M196" s="11">
        <v>0.57653827378886802</v>
      </c>
      <c r="N196" s="12">
        <v>0.16941215367748422</v>
      </c>
    </row>
    <row r="197" spans="1:14" x14ac:dyDescent="0.2">
      <c r="A197" s="7" t="s">
        <v>12</v>
      </c>
      <c r="B197" s="7">
        <v>95</v>
      </c>
      <c r="C197" s="11">
        <v>0.23681407910815755</v>
      </c>
      <c r="D197" s="12">
        <v>-0.35384506921913561</v>
      </c>
      <c r="E197" s="11">
        <v>0.54140579305684611</v>
      </c>
      <c r="F197" s="12">
        <v>-0.18280859458530635</v>
      </c>
      <c r="G197" s="11">
        <v>0.13316071400773166</v>
      </c>
      <c r="H197" s="12">
        <v>-0.43874396880562988</v>
      </c>
      <c r="I197" s="11">
        <v>0.97840384148977644</v>
      </c>
      <c r="J197" s="12">
        <v>-8.0247912084924385E-3</v>
      </c>
      <c r="K197" s="11">
        <v>0.55741605429029772</v>
      </c>
      <c r="L197" s="12">
        <v>0.17604385217785171</v>
      </c>
      <c r="M197" s="11">
        <v>0.51862785857734472</v>
      </c>
      <c r="N197" s="12">
        <v>0.19555498491361487</v>
      </c>
    </row>
    <row r="198" spans="1:14" x14ac:dyDescent="0.2">
      <c r="A198" s="7" t="s">
        <v>12</v>
      </c>
      <c r="B198" s="7">
        <v>96</v>
      </c>
      <c r="C198" s="11">
        <v>0.30412114646039856</v>
      </c>
      <c r="D198" s="12">
        <v>-0.30609745666015298</v>
      </c>
      <c r="E198" s="11">
        <v>0.67873010735716843</v>
      </c>
      <c r="F198" s="12">
        <v>-0.12371427471908128</v>
      </c>
      <c r="G198" s="11">
        <v>0.16212843629897122</v>
      </c>
      <c r="H198" s="12">
        <v>-0.40731418222825855</v>
      </c>
      <c r="I198" s="11">
        <v>0.89479756222758888</v>
      </c>
      <c r="J198" s="12">
        <v>3.9156278220466308E-2</v>
      </c>
      <c r="K198" s="11">
        <v>0.48267091828264475</v>
      </c>
      <c r="L198" s="12">
        <v>0.21060248157574687</v>
      </c>
      <c r="M198" s="11">
        <v>0.4899079287386956</v>
      </c>
      <c r="N198" s="12">
        <v>0.20906315823146018</v>
      </c>
    </row>
    <row r="199" spans="1:14" x14ac:dyDescent="0.2">
      <c r="A199" s="7" t="s">
        <v>12</v>
      </c>
      <c r="B199" s="7">
        <v>97</v>
      </c>
      <c r="C199" s="11">
        <v>0.39386025420089332</v>
      </c>
      <c r="D199" s="12">
        <v>-0.25309783500305011</v>
      </c>
      <c r="E199" s="11">
        <v>0.81687363785592382</v>
      </c>
      <c r="F199" s="12">
        <v>-6.9084179666082421E-2</v>
      </c>
      <c r="G199" s="11">
        <v>0.18586149215264391</v>
      </c>
      <c r="H199" s="12">
        <v>-0.38488496338927614</v>
      </c>
      <c r="I199" s="11">
        <v>0.76500415047111014</v>
      </c>
      <c r="J199" s="12">
        <v>8.8485328444501729E-2</v>
      </c>
      <c r="K199" s="11">
        <v>0.40565261422119825</v>
      </c>
      <c r="L199" s="12">
        <v>0.24931550160728011</v>
      </c>
      <c r="M199" s="11">
        <v>0.45789283080724064</v>
      </c>
      <c r="N199" s="12">
        <v>0.22455003179212837</v>
      </c>
    </row>
    <row r="200" spans="1:14" x14ac:dyDescent="0.2">
      <c r="A200" s="7" t="s">
        <v>12</v>
      </c>
      <c r="B200" s="7">
        <v>98</v>
      </c>
      <c r="C200" s="11">
        <v>0.51613328492042254</v>
      </c>
      <c r="D200" s="12">
        <v>-0.19236422357120547</v>
      </c>
      <c r="E200" s="11">
        <v>0.98119946945381908</v>
      </c>
      <c r="F200" s="12">
        <v>-7.0259514130702324E-3</v>
      </c>
      <c r="G200" s="11">
        <v>0.21376422268344564</v>
      </c>
      <c r="H200" s="12">
        <v>-0.36102647036526825</v>
      </c>
      <c r="I200" s="11">
        <v>0.6761341800041718</v>
      </c>
      <c r="J200" s="12">
        <v>0.12363207398621236</v>
      </c>
      <c r="K200" s="11">
        <v>0.36262144706350374</v>
      </c>
      <c r="L200" s="12">
        <v>0.27301224337180496</v>
      </c>
      <c r="M200" s="11">
        <v>0.45026934798937757</v>
      </c>
      <c r="N200" s="12">
        <v>0.22827450081159856</v>
      </c>
    </row>
    <row r="201" spans="1:14" x14ac:dyDescent="0.2">
      <c r="A201" s="7" t="s">
        <v>12</v>
      </c>
      <c r="B201" s="7">
        <v>99</v>
      </c>
      <c r="C201" s="11">
        <v>0.64423947834006001</v>
      </c>
      <c r="D201" s="12">
        <v>-0.13664682938188313</v>
      </c>
      <c r="E201" s="11">
        <v>0.88603790038847452</v>
      </c>
      <c r="F201" s="12">
        <v>4.2700641755952354E-2</v>
      </c>
      <c r="G201" s="11">
        <v>0.24094154315499239</v>
      </c>
      <c r="H201" s="12">
        <v>-0.34004962950500423</v>
      </c>
      <c r="I201" s="11">
        <v>0.55256242832055791</v>
      </c>
      <c r="J201" s="12">
        <v>0.17579549677760892</v>
      </c>
      <c r="K201" s="11">
        <v>0.29792765288875789</v>
      </c>
      <c r="L201" s="12">
        <v>0.31231596039484988</v>
      </c>
      <c r="M201" s="11">
        <v>0.38357345653760377</v>
      </c>
      <c r="N201" s="12">
        <v>0.26349432970322106</v>
      </c>
    </row>
    <row r="202" spans="1:14" x14ac:dyDescent="0.2">
      <c r="A202" s="7" t="s">
        <v>12</v>
      </c>
      <c r="B202" s="7">
        <v>100</v>
      </c>
      <c r="C202" s="11">
        <v>0.82332390114341225</v>
      </c>
      <c r="D202" s="12">
        <v>-6.6006268235671309E-2</v>
      </c>
      <c r="E202" s="11">
        <v>0.77085325020894424</v>
      </c>
      <c r="F202" s="12">
        <v>8.6663748482285294E-2</v>
      </c>
      <c r="G202" s="11">
        <v>0.26206711888332146</v>
      </c>
      <c r="H202" s="12">
        <v>-0.32472325101206428</v>
      </c>
      <c r="I202" s="11">
        <v>0.50424859472005412</v>
      </c>
      <c r="J202" s="12">
        <v>0.19756266790431626</v>
      </c>
      <c r="K202" s="11">
        <v>0.2780084118320485</v>
      </c>
      <c r="L202" s="12">
        <v>0.3259080087651024</v>
      </c>
      <c r="M202" s="11">
        <v>0.37158063021301058</v>
      </c>
      <c r="N202" s="12">
        <v>0.27029543390580285</v>
      </c>
    </row>
    <row r="203" spans="1:14" x14ac:dyDescent="0.2">
      <c r="A203" s="7" t="s">
        <v>13</v>
      </c>
      <c r="B203" s="7">
        <v>1</v>
      </c>
      <c r="C203" s="11">
        <v>0.44623031927482737</v>
      </c>
      <c r="D203" s="12">
        <v>-0.22397775762865868</v>
      </c>
      <c r="E203" s="11">
        <v>0.41410105861690072</v>
      </c>
      <c r="F203" s="12">
        <v>0.24548819357688922</v>
      </c>
      <c r="G203" s="11">
        <v>0.61117027153512005</v>
      </c>
      <c r="H203" s="12">
        <v>0.15393359056107875</v>
      </c>
      <c r="I203" s="11">
        <v>0.76283123289152954</v>
      </c>
      <c r="J203" s="12">
        <v>9.0045547179809962E-2</v>
      </c>
      <c r="K203" s="11">
        <v>0.435478541675835</v>
      </c>
      <c r="L203" s="12">
        <v>0.23916257316773767</v>
      </c>
      <c r="M203" s="11">
        <v>0.76102865769479233</v>
      </c>
      <c r="N203" s="12">
        <v>9.1917853871250385E-2</v>
      </c>
    </row>
    <row r="204" spans="1:14" x14ac:dyDescent="0.2">
      <c r="A204" s="7" t="s">
        <v>13</v>
      </c>
      <c r="B204" s="7">
        <v>2</v>
      </c>
      <c r="C204" s="11">
        <v>0.62728996817019744</v>
      </c>
      <c r="D204" s="12">
        <v>-0.14772220024327129</v>
      </c>
      <c r="E204" s="11">
        <v>0.64090735748635008</v>
      </c>
      <c r="F204" s="12">
        <v>-0.13926789897091932</v>
      </c>
      <c r="G204" s="11">
        <v>0.38984957994336056</v>
      </c>
      <c r="H204" s="12">
        <v>-0.25974872088757128</v>
      </c>
      <c r="I204" s="11">
        <v>0.31151679688085998</v>
      </c>
      <c r="J204" s="12">
        <v>-0.30994639700114912</v>
      </c>
      <c r="K204" s="11">
        <v>0.33635635717732781</v>
      </c>
      <c r="L204" s="12">
        <v>-0.29814323395878628</v>
      </c>
      <c r="M204" s="11">
        <v>0.39119356708454178</v>
      </c>
      <c r="N204" s="12">
        <v>-0.26873207800325571</v>
      </c>
    </row>
    <row r="205" spans="1:14" x14ac:dyDescent="0.2">
      <c r="A205" s="7" t="s">
        <v>13</v>
      </c>
      <c r="B205" s="7">
        <v>3</v>
      </c>
      <c r="C205" s="11">
        <v>0.13079113408214138</v>
      </c>
      <c r="D205" s="12">
        <v>-0.46353979113527238</v>
      </c>
      <c r="E205" s="11">
        <v>0.41376592972010207</v>
      </c>
      <c r="F205" s="12">
        <v>-0.24547534243299535</v>
      </c>
      <c r="G205" s="11">
        <v>0.42105667584126283</v>
      </c>
      <c r="H205" s="12">
        <v>-0.24299607977970289</v>
      </c>
      <c r="I205" s="11">
        <v>0.36028588932189387</v>
      </c>
      <c r="J205" s="12">
        <v>-0.27533101633893176</v>
      </c>
      <c r="K205" s="11">
        <v>0.39004378321425037</v>
      </c>
      <c r="L205" s="12">
        <v>-0.25989810082830089</v>
      </c>
      <c r="M205" s="11">
        <v>0.50762006440208496</v>
      </c>
      <c r="N205" s="12">
        <v>-0.19977823597576755</v>
      </c>
    </row>
    <row r="206" spans="1:14" x14ac:dyDescent="0.2">
      <c r="A206" s="7" t="s">
        <v>13</v>
      </c>
      <c r="B206" s="7">
        <v>4</v>
      </c>
      <c r="C206" s="11">
        <v>0.1406147701919398</v>
      </c>
      <c r="D206" s="12">
        <v>-0.4381489963259077</v>
      </c>
      <c r="E206" s="11">
        <v>0.262167763220302</v>
      </c>
      <c r="F206" s="12">
        <v>-0.33177307654780719</v>
      </c>
      <c r="G206" s="11">
        <v>0.53130833134424071</v>
      </c>
      <c r="H206" s="12">
        <v>-0.18656397507929656</v>
      </c>
      <c r="I206" s="11">
        <v>0.55962419208010317</v>
      </c>
      <c r="J206" s="12">
        <v>-0.17310358650327881</v>
      </c>
      <c r="K206" s="11">
        <v>0.60541862510328082</v>
      </c>
      <c r="L206" s="12">
        <v>-0.15484519456204504</v>
      </c>
      <c r="M206" s="11">
        <v>0.82279733543805011</v>
      </c>
      <c r="N206" s="12">
        <v>-6.6082642137303055E-2</v>
      </c>
    </row>
    <row r="207" spans="1:14" x14ac:dyDescent="0.2">
      <c r="A207" s="7" t="s">
        <v>13</v>
      </c>
      <c r="B207" s="7">
        <v>5</v>
      </c>
      <c r="C207" s="11">
        <v>0.12378304534062079</v>
      </c>
      <c r="D207" s="12">
        <v>-0.45742787260775214</v>
      </c>
      <c r="E207" s="11">
        <v>0.21795742459589706</v>
      </c>
      <c r="F207" s="12">
        <v>-0.36651476275703876</v>
      </c>
      <c r="G207" s="11">
        <v>0.24070362927675437</v>
      </c>
      <c r="H207" s="12">
        <v>-0.35198373383107862</v>
      </c>
      <c r="I207" s="11">
        <v>0.83375816408923997</v>
      </c>
      <c r="J207" s="12">
        <v>-6.2756880609266652E-2</v>
      </c>
      <c r="K207" s="11">
        <v>0.67811899943428156</v>
      </c>
      <c r="L207" s="12">
        <v>-0.12576495901071333</v>
      </c>
      <c r="M207" s="11">
        <v>0.96260494176781297</v>
      </c>
      <c r="N207" s="12">
        <v>-1.4028620056307032E-2</v>
      </c>
    </row>
    <row r="208" spans="1:14" x14ac:dyDescent="0.2">
      <c r="A208" s="7" t="s">
        <v>13</v>
      </c>
      <c r="B208" s="7">
        <v>6</v>
      </c>
      <c r="C208" s="11">
        <v>2.7520989897360116E-2</v>
      </c>
      <c r="D208" s="12">
        <v>-0.66925294199322871</v>
      </c>
      <c r="E208" s="11">
        <v>6.4096095798185829E-2</v>
      </c>
      <c r="F208" s="12">
        <v>-0.55257769794594513</v>
      </c>
      <c r="G208" s="11">
        <v>5.3409718935197283E-2</v>
      </c>
      <c r="H208" s="12">
        <v>-0.58669211874334048</v>
      </c>
      <c r="I208" s="11">
        <v>0.32176210482200185</v>
      </c>
      <c r="J208" s="12">
        <v>-0.29621509671590301</v>
      </c>
      <c r="K208" s="11">
        <v>0.40134851941745686</v>
      </c>
      <c r="L208" s="12">
        <v>-0.25420455658108043</v>
      </c>
      <c r="M208" s="11">
        <v>0.68919051062212267</v>
      </c>
      <c r="N208" s="12">
        <v>0.1206593517034229</v>
      </c>
    </row>
    <row r="209" spans="1:14" x14ac:dyDescent="0.2">
      <c r="A209" s="7" t="s">
        <v>13</v>
      </c>
      <c r="B209" s="7">
        <v>7</v>
      </c>
      <c r="C209" s="11">
        <v>1.0933170206636134E-2</v>
      </c>
      <c r="D209" s="12">
        <v>-0.78139164587141319</v>
      </c>
      <c r="E209" s="11">
        <v>2.6818524081424575E-2</v>
      </c>
      <c r="F209" s="12">
        <v>-0.66964295283420805</v>
      </c>
      <c r="G209" s="11">
        <v>4.6355076478237077E-2</v>
      </c>
      <c r="H209" s="12">
        <v>-0.60642891271389809</v>
      </c>
      <c r="I209" s="11">
        <v>0.17463432183329985</v>
      </c>
      <c r="J209" s="12">
        <v>-0.40665167134339886</v>
      </c>
      <c r="K209" s="11">
        <v>0.17002980924109989</v>
      </c>
      <c r="L209" s="12">
        <v>-0.41868401978259806</v>
      </c>
      <c r="M209" s="11">
        <v>0.72386377467828789</v>
      </c>
      <c r="N209" s="12">
        <v>-0.10710086184117207</v>
      </c>
    </row>
    <row r="210" spans="1:14" x14ac:dyDescent="0.2">
      <c r="A210" s="7" t="s">
        <v>13</v>
      </c>
      <c r="B210" s="7">
        <v>8</v>
      </c>
      <c r="C210" s="11">
        <v>5.6783329054649213E-3</v>
      </c>
      <c r="D210" s="12">
        <v>-0.84516033666300738</v>
      </c>
      <c r="E210" s="11">
        <v>1.9923096650989194E-2</v>
      </c>
      <c r="F210" s="12">
        <v>-0.70378844253042649</v>
      </c>
      <c r="G210" s="11">
        <v>3.8139811026551645E-2</v>
      </c>
      <c r="H210" s="12">
        <v>-0.62605615401521941</v>
      </c>
      <c r="I210" s="11">
        <v>0.10712070126266604</v>
      </c>
      <c r="J210" s="12">
        <v>-0.48028605489803872</v>
      </c>
      <c r="K210" s="11">
        <v>0.1727296350419687</v>
      </c>
      <c r="L210" s="12">
        <v>-0.41440816833459149</v>
      </c>
      <c r="M210" s="11">
        <v>0.36045170693413719</v>
      </c>
      <c r="N210" s="12">
        <v>-0.27637949950970558</v>
      </c>
    </row>
    <row r="211" spans="1:14" x14ac:dyDescent="0.2">
      <c r="A211" s="7" t="s">
        <v>13</v>
      </c>
      <c r="B211" s="7">
        <v>9</v>
      </c>
      <c r="C211" s="11">
        <v>2.0934085266659645E-3</v>
      </c>
      <c r="D211" s="12">
        <v>-0.9418656895394395</v>
      </c>
      <c r="E211" s="11">
        <v>1.026910557012325E-2</v>
      </c>
      <c r="F211" s="12">
        <v>-0.77577120132426935</v>
      </c>
      <c r="G211" s="11">
        <v>4.6880537407971587E-2</v>
      </c>
      <c r="H211" s="12">
        <v>-0.59168402115282626</v>
      </c>
      <c r="I211" s="11">
        <v>3.9921137445512102E-2</v>
      </c>
      <c r="J211" s="12">
        <v>-0.61583513518548094</v>
      </c>
      <c r="K211" s="11">
        <v>3.304100471165794E-2</v>
      </c>
      <c r="L211" s="12">
        <v>-0.65270074080728024</v>
      </c>
      <c r="M211" s="11">
        <v>0.11145870436295802</v>
      </c>
      <c r="N211" s="12">
        <v>-0.48297144195230285</v>
      </c>
    </row>
    <row r="212" spans="1:14" x14ac:dyDescent="0.2">
      <c r="A212" s="7" t="s">
        <v>13</v>
      </c>
      <c r="B212" s="7">
        <v>10</v>
      </c>
      <c r="C212" s="11">
        <v>1.4235024689195452E-3</v>
      </c>
      <c r="D212" s="12">
        <v>-0.98030004978107987</v>
      </c>
      <c r="E212" s="11">
        <v>2.9674212073967461E-3</v>
      </c>
      <c r="F212" s="12">
        <v>-0.90976916429406141</v>
      </c>
      <c r="G212" s="11">
        <v>9.5459110151922006E-3</v>
      </c>
      <c r="H212" s="12">
        <v>-0.78069648829773297</v>
      </c>
      <c r="I212" s="11">
        <v>5.6846955384316483E-3</v>
      </c>
      <c r="J212" s="12">
        <v>-0.84207385952702352</v>
      </c>
      <c r="K212" s="11">
        <v>3.720008121321082E-3</v>
      </c>
      <c r="L212" s="12">
        <v>-0.89892961786419079</v>
      </c>
      <c r="M212" s="11">
        <v>2.5585428569180124E-2</v>
      </c>
      <c r="N212" s="12">
        <v>-0.67738139185030333</v>
      </c>
    </row>
    <row r="213" spans="1:14" x14ac:dyDescent="0.2">
      <c r="A213" s="7" t="s">
        <v>13</v>
      </c>
      <c r="B213" s="7">
        <v>11</v>
      </c>
      <c r="C213" s="11">
        <v>1.3937598404329533E-3</v>
      </c>
      <c r="D213" s="12">
        <v>-0.98302866453133309</v>
      </c>
      <c r="E213" s="11">
        <v>9.2958908998207938E-4</v>
      </c>
      <c r="F213" s="12">
        <v>-1.0338621154086249</v>
      </c>
      <c r="G213" s="11">
        <v>2.2027740829786879E-3</v>
      </c>
      <c r="H213" s="12">
        <v>-0.94238656770761853</v>
      </c>
      <c r="I213" s="11">
        <v>8.6150519276753955E-5</v>
      </c>
      <c r="J213" s="12">
        <v>-1.2581216967294344</v>
      </c>
      <c r="K213" s="11">
        <v>1.0040945405061085E-5</v>
      </c>
      <c r="L213" s="12">
        <v>-1.4755890414835002</v>
      </c>
      <c r="M213" s="11">
        <v>2.0224059415971437E-3</v>
      </c>
      <c r="N213" s="12">
        <v>-0.96634838282244706</v>
      </c>
    </row>
    <row r="214" spans="1:14" x14ac:dyDescent="0.2">
      <c r="A214" s="7" t="s">
        <v>13</v>
      </c>
      <c r="B214" s="7">
        <v>12</v>
      </c>
      <c r="C214" s="11">
        <v>1.1058290030182948E-3</v>
      </c>
      <c r="D214" s="12">
        <v>-1.0092438193718172</v>
      </c>
      <c r="E214" s="11">
        <v>1.0462864229164497E-3</v>
      </c>
      <c r="F214" s="12">
        <v>-1.0307839562488545</v>
      </c>
      <c r="G214" s="11">
        <v>1.4983664023045567E-3</v>
      </c>
      <c r="H214" s="12">
        <v>-0.98874831289368059</v>
      </c>
      <c r="I214" s="11">
        <v>3.0760837249299462E-5</v>
      </c>
      <c r="J214" s="12">
        <v>-1.3660166865852978</v>
      </c>
      <c r="K214" s="11">
        <v>9.5798580211220198E-6</v>
      </c>
      <c r="L214" s="12">
        <v>-1.5049250915019445</v>
      </c>
      <c r="M214" s="11">
        <v>1.2024648687348532E-4</v>
      </c>
      <c r="N214" s="12">
        <v>-1.2508913034610234</v>
      </c>
    </row>
    <row r="215" spans="1:14" x14ac:dyDescent="0.2">
      <c r="A215" s="7" t="s">
        <v>13</v>
      </c>
      <c r="B215" s="7">
        <v>13</v>
      </c>
      <c r="C215" s="11">
        <v>1.2390580065975666E-3</v>
      </c>
      <c r="D215" s="12">
        <v>-1.0028712764206338</v>
      </c>
      <c r="E215" s="11">
        <v>1.0911611827573264E-3</v>
      </c>
      <c r="F215" s="12">
        <v>-1.0337516945199032</v>
      </c>
      <c r="G215" s="11">
        <v>8.1042475365593759E-4</v>
      </c>
      <c r="H215" s="12">
        <v>-1.0553202186595083</v>
      </c>
      <c r="I215" s="11">
        <v>6.4124450851186784E-6</v>
      </c>
      <c r="J215" s="12">
        <v>-1.5165359272608752</v>
      </c>
      <c r="K215" s="11">
        <v>9.5053200199641549E-6</v>
      </c>
      <c r="L215" s="12">
        <v>-1.5061443400453214</v>
      </c>
      <c r="M215" s="11">
        <v>1.2817967823869114E-4</v>
      </c>
      <c r="N215" s="12">
        <v>-1.2565525721587634</v>
      </c>
    </row>
    <row r="216" spans="1:14" x14ac:dyDescent="0.2">
      <c r="A216" s="7" t="s">
        <v>13</v>
      </c>
      <c r="B216" s="7">
        <v>14</v>
      </c>
      <c r="C216" s="11">
        <v>2.5208069691494911E-3</v>
      </c>
      <c r="D216" s="12">
        <v>-0.93437474276741661</v>
      </c>
      <c r="E216" s="11">
        <v>1.1754357384453919E-3</v>
      </c>
      <c r="F216" s="12">
        <v>-1.0284113303294871</v>
      </c>
      <c r="G216" s="11">
        <v>4.623837554479534E-4</v>
      </c>
      <c r="H216" s="12">
        <v>-1.1177643238129453</v>
      </c>
      <c r="I216" s="11">
        <v>4.7542688449725883E-7</v>
      </c>
      <c r="J216" s="12">
        <v>-1.7556841172409692</v>
      </c>
      <c r="K216" s="11">
        <v>4.0495709622479076E-6</v>
      </c>
      <c r="L216" s="12">
        <v>-1.5976582467488285</v>
      </c>
      <c r="M216" s="11">
        <v>3.5728223392526266E-5</v>
      </c>
      <c r="N216" s="12">
        <v>-1.3801107391540222</v>
      </c>
    </row>
    <row r="217" spans="1:14" x14ac:dyDescent="0.2">
      <c r="A217" s="7" t="s">
        <v>13</v>
      </c>
      <c r="B217" s="7">
        <v>15</v>
      </c>
      <c r="C217" s="11">
        <v>4.7676554652840639E-3</v>
      </c>
      <c r="D217" s="12">
        <v>-0.86936839962666856</v>
      </c>
      <c r="E217" s="11">
        <v>1.2290759326904536E-3</v>
      </c>
      <c r="F217" s="12">
        <v>-1.0239799695664211</v>
      </c>
      <c r="G217" s="11">
        <v>3.7650765251250875E-4</v>
      </c>
      <c r="H217" s="12">
        <v>-1.1400293551898251</v>
      </c>
      <c r="I217" s="11">
        <v>2.4996236934428773E-7</v>
      </c>
      <c r="J217" s="12">
        <v>-1.8211487389893182</v>
      </c>
      <c r="K217" s="11">
        <v>3.311080140170608E-6</v>
      </c>
      <c r="L217" s="12">
        <v>-1.6080626579305306</v>
      </c>
      <c r="M217" s="11">
        <v>6.5258211007040485E-5</v>
      </c>
      <c r="N217" s="12">
        <v>-1.3311456452497923</v>
      </c>
    </row>
    <row r="218" spans="1:14" x14ac:dyDescent="0.2">
      <c r="A218" s="7" t="s">
        <v>13</v>
      </c>
      <c r="B218" s="7">
        <v>16</v>
      </c>
      <c r="C218" s="11">
        <v>7.4568244775216758E-3</v>
      </c>
      <c r="D218" s="12">
        <v>-0.82166670302253342</v>
      </c>
      <c r="E218" s="11">
        <v>1.8250833793901789E-3</v>
      </c>
      <c r="F218" s="12">
        <v>-0.98357419810975377</v>
      </c>
      <c r="G218" s="11">
        <v>2.9030701787888474E-4</v>
      </c>
      <c r="H218" s="12">
        <v>-1.1650272147047469</v>
      </c>
      <c r="I218" s="11">
        <v>3.5951962490299482E-7</v>
      </c>
      <c r="J218" s="12">
        <v>-1.7903735185295797</v>
      </c>
      <c r="K218" s="11">
        <v>6.755446177056004E-6</v>
      </c>
      <c r="L218" s="12">
        <v>-1.5482725148588135</v>
      </c>
      <c r="M218" s="11">
        <v>4.7617356241073907E-5</v>
      </c>
      <c r="N218" s="12">
        <v>-1.3541391750813956</v>
      </c>
    </row>
    <row r="219" spans="1:14" x14ac:dyDescent="0.2">
      <c r="A219" s="7" t="s">
        <v>13</v>
      </c>
      <c r="B219" s="7">
        <v>17</v>
      </c>
      <c r="C219" s="11">
        <v>1.0903664669687731E-2</v>
      </c>
      <c r="D219" s="12">
        <v>-0.7789734254356927</v>
      </c>
      <c r="E219" s="11">
        <v>3.7383468104779352E-3</v>
      </c>
      <c r="F219" s="12">
        <v>-0.91013985509418915</v>
      </c>
      <c r="G219" s="11">
        <v>3.4434161063787042E-4</v>
      </c>
      <c r="H219" s="12">
        <v>-1.1468864373175363</v>
      </c>
      <c r="I219" s="11">
        <v>6.165047197066724E-7</v>
      </c>
      <c r="J219" s="12">
        <v>-1.7455120986344237</v>
      </c>
      <c r="K219" s="11">
        <v>1.2754663740440533E-5</v>
      </c>
      <c r="L219" s="12">
        <v>-1.481671429675417</v>
      </c>
      <c r="M219" s="11">
        <v>4.7560411991202803E-5</v>
      </c>
      <c r="N219" s="12">
        <v>-1.352882178869218</v>
      </c>
    </row>
    <row r="220" spans="1:14" x14ac:dyDescent="0.2">
      <c r="A220" s="7" t="s">
        <v>13</v>
      </c>
      <c r="B220" s="7">
        <v>18</v>
      </c>
      <c r="C220" s="11">
        <v>1.5319068854264477E-2</v>
      </c>
      <c r="D220" s="12">
        <v>-0.73966439462326161</v>
      </c>
      <c r="E220" s="11">
        <v>5.8099564565093796E-3</v>
      </c>
      <c r="F220" s="12">
        <v>-0.8629061520305098</v>
      </c>
      <c r="G220" s="11">
        <v>8.8206138167943779E-4</v>
      </c>
      <c r="H220" s="12">
        <v>-1.0534718527611344</v>
      </c>
      <c r="I220" s="11">
        <v>2.0161691749368676E-6</v>
      </c>
      <c r="J220" s="12">
        <v>-1.6400973404882471</v>
      </c>
      <c r="K220" s="11">
        <v>4.6268110690452543E-5</v>
      </c>
      <c r="L220" s="12">
        <v>-1.3579797821334791</v>
      </c>
      <c r="M220" s="11">
        <v>1.9109989909443876E-4</v>
      </c>
      <c r="N220" s="12">
        <v>-1.2062872743709603</v>
      </c>
    </row>
    <row r="221" spans="1:14" x14ac:dyDescent="0.2">
      <c r="A221" s="7" t="s">
        <v>13</v>
      </c>
      <c r="B221" s="7">
        <v>19</v>
      </c>
      <c r="C221" s="11">
        <v>2.4789548486730345E-2</v>
      </c>
      <c r="D221" s="12">
        <v>-0.68219955739514837</v>
      </c>
      <c r="E221" s="11">
        <v>7.366167773598371E-3</v>
      </c>
      <c r="F221" s="12">
        <v>-0.83667815254078037</v>
      </c>
      <c r="G221" s="11">
        <v>1.56819206513423E-3</v>
      </c>
      <c r="H221" s="12">
        <v>-0.99411167256823185</v>
      </c>
      <c r="I221" s="11">
        <v>2.5381731402059861E-5</v>
      </c>
      <c r="J221" s="12">
        <v>-1.4100798032612081</v>
      </c>
      <c r="K221" s="11">
        <v>1.3086241284961911E-4</v>
      </c>
      <c r="L221" s="12">
        <v>-1.253410630825601</v>
      </c>
      <c r="M221" s="11">
        <v>9.54269670668554E-4</v>
      </c>
      <c r="N221" s="12">
        <v>-1.0474234098166182</v>
      </c>
    </row>
    <row r="222" spans="1:14" x14ac:dyDescent="0.2">
      <c r="A222" s="7" t="s">
        <v>13</v>
      </c>
      <c r="B222" s="7">
        <v>20</v>
      </c>
      <c r="C222" s="11">
        <v>3.7605539661074432E-2</v>
      </c>
      <c r="D222" s="12">
        <v>-0.6304640675964297</v>
      </c>
      <c r="E222" s="11">
        <v>1.0126210415425997E-2</v>
      </c>
      <c r="F222" s="12">
        <v>-0.80129163915567125</v>
      </c>
      <c r="G222" s="11">
        <v>1.6191356947078961E-3</v>
      </c>
      <c r="H222" s="12">
        <v>-0.9912230290283105</v>
      </c>
      <c r="I222" s="11">
        <v>1.4310750106489662E-4</v>
      </c>
      <c r="J222" s="12">
        <v>-1.2467843069953288</v>
      </c>
      <c r="K222" s="11">
        <v>6.9589858283460211E-4</v>
      </c>
      <c r="L222" s="12">
        <v>-1.0892530731869592</v>
      </c>
      <c r="M222" s="11">
        <v>2.1221620026974897E-3</v>
      </c>
      <c r="N222" s="12">
        <v>-0.96633032574679101</v>
      </c>
    </row>
    <row r="223" spans="1:14" x14ac:dyDescent="0.2">
      <c r="A223" s="7" t="s">
        <v>13</v>
      </c>
      <c r="B223" s="7">
        <v>21</v>
      </c>
      <c r="C223" s="11">
        <v>4.1922766668859086E-2</v>
      </c>
      <c r="D223" s="12">
        <v>-0.61822084219174345</v>
      </c>
      <c r="E223" s="11">
        <v>1.3678974604838016E-2</v>
      </c>
      <c r="F223" s="12">
        <v>-0.7678594475657331</v>
      </c>
      <c r="G223" s="11">
        <v>2.3537245855920251E-3</v>
      </c>
      <c r="H223" s="12">
        <v>-0.95570835876249993</v>
      </c>
      <c r="I223" s="11">
        <v>4.0267424862164069E-4</v>
      </c>
      <c r="J223" s="12">
        <v>-1.1440890016331104</v>
      </c>
      <c r="K223" s="11">
        <v>1.7776117853798149E-3</v>
      </c>
      <c r="L223" s="12">
        <v>-0.99347213469103846</v>
      </c>
      <c r="M223" s="11">
        <v>5.5073487880153245E-3</v>
      </c>
      <c r="N223" s="12">
        <v>-0.86625864994975876</v>
      </c>
    </row>
    <row r="224" spans="1:14" x14ac:dyDescent="0.2">
      <c r="A224" s="7" t="s">
        <v>13</v>
      </c>
      <c r="B224" s="7">
        <v>22</v>
      </c>
      <c r="C224" s="11">
        <v>3.1300061642892084E-2</v>
      </c>
      <c r="D224" s="12">
        <v>-0.65979924400052559</v>
      </c>
      <c r="E224" s="11">
        <v>1.7296048228896774E-2</v>
      </c>
      <c r="F224" s="12">
        <v>-0.74187774714811205</v>
      </c>
      <c r="G224" s="11">
        <v>4.3800632142942933E-3</v>
      </c>
      <c r="H224" s="12">
        <v>-0.89325495579208225</v>
      </c>
      <c r="I224" s="11">
        <v>5.7282265599643476E-4</v>
      </c>
      <c r="J224" s="12">
        <v>-1.1110767036630076</v>
      </c>
      <c r="K224" s="11">
        <v>2.9940753082477191E-3</v>
      </c>
      <c r="L224" s="12">
        <v>-0.93942289445737415</v>
      </c>
      <c r="M224" s="11">
        <v>1.4551552259801058E-2</v>
      </c>
      <c r="N224" s="12">
        <v>-0.75721981122855131</v>
      </c>
    </row>
    <row r="225" spans="1:14" x14ac:dyDescent="0.2">
      <c r="A225" s="7" t="s">
        <v>13</v>
      </c>
      <c r="B225" s="7">
        <v>23</v>
      </c>
      <c r="C225" s="11">
        <v>1.9965046356474812E-2</v>
      </c>
      <c r="D225" s="12">
        <v>-0.72054001811176505</v>
      </c>
      <c r="E225" s="11">
        <v>2.3862962117059135E-2</v>
      </c>
      <c r="F225" s="12">
        <v>-0.70366065492945395</v>
      </c>
      <c r="G225" s="11">
        <v>6.6899871486247944E-3</v>
      </c>
      <c r="H225" s="12">
        <v>-0.84833879017756575</v>
      </c>
      <c r="I225" s="11">
        <v>1.2676280809562697E-3</v>
      </c>
      <c r="J225" s="12">
        <v>-1.033258508009568</v>
      </c>
      <c r="K225" s="11">
        <v>2.7229789778192306E-3</v>
      </c>
      <c r="L225" s="12">
        <v>-0.95251568113544416</v>
      </c>
      <c r="M225" s="11">
        <v>2.3926998074538408E-2</v>
      </c>
      <c r="N225" s="12">
        <v>-0.69767352379454306</v>
      </c>
    </row>
    <row r="226" spans="1:14" x14ac:dyDescent="0.2">
      <c r="A226" s="7" t="s">
        <v>13</v>
      </c>
      <c r="B226" s="7">
        <v>24</v>
      </c>
      <c r="C226" s="11">
        <v>1.0369010421964982E-2</v>
      </c>
      <c r="D226" s="12">
        <v>-0.80205674971771024</v>
      </c>
      <c r="E226" s="11">
        <v>2.3474097097257351E-2</v>
      </c>
      <c r="F226" s="12">
        <v>-0.70675934412420349</v>
      </c>
      <c r="G226" s="11">
        <v>8.4947265305762021E-3</v>
      </c>
      <c r="H226" s="12">
        <v>-0.82315340725776387</v>
      </c>
      <c r="I226" s="11">
        <v>2.1285745115113912E-3</v>
      </c>
      <c r="J226" s="12">
        <v>-0.98009593551846341</v>
      </c>
      <c r="K226" s="11">
        <v>3.1791350975390554E-3</v>
      </c>
      <c r="L226" s="12">
        <v>-0.94034152456749309</v>
      </c>
      <c r="M226" s="11">
        <v>2.4073398568543833E-2</v>
      </c>
      <c r="N226" s="12">
        <v>-0.69748563398255825</v>
      </c>
    </row>
    <row r="227" spans="1:14" x14ac:dyDescent="0.2">
      <c r="A227" s="7" t="s">
        <v>13</v>
      </c>
      <c r="B227" s="7">
        <v>25</v>
      </c>
      <c r="C227" s="11">
        <v>6.9473915737438075E-3</v>
      </c>
      <c r="D227" s="12">
        <v>-0.84926979150136606</v>
      </c>
      <c r="E227" s="11">
        <v>1.8125307727550513E-2</v>
      </c>
      <c r="F227" s="12">
        <v>-0.73911875530699611</v>
      </c>
      <c r="G227" s="11">
        <v>1.0145120148493201E-2</v>
      </c>
      <c r="H227" s="12">
        <v>-0.80330375775282126</v>
      </c>
      <c r="I227" s="11">
        <v>2.9170929282644389E-3</v>
      </c>
      <c r="J227" s="12">
        <v>-0.94600026067068033</v>
      </c>
      <c r="K227" s="11">
        <v>3.8133421237046671E-3</v>
      </c>
      <c r="L227" s="12">
        <v>-0.92314307801037154</v>
      </c>
      <c r="M227" s="11">
        <v>1.9962855160985119E-2</v>
      </c>
      <c r="N227" s="12">
        <v>-0.72306420669583071</v>
      </c>
    </row>
    <row r="228" spans="1:14" x14ac:dyDescent="0.2">
      <c r="A228" s="7" t="s">
        <v>13</v>
      </c>
      <c r="B228" s="7">
        <v>26</v>
      </c>
      <c r="C228" s="11">
        <v>5.4198033038925465E-3</v>
      </c>
      <c r="D228" s="12">
        <v>-0.87712372623565904</v>
      </c>
      <c r="E228" s="11">
        <v>1.4321672887741161E-2</v>
      </c>
      <c r="F228" s="12">
        <v>-0.76625028561147912</v>
      </c>
      <c r="G228" s="11">
        <v>8.7211148649824783E-3</v>
      </c>
      <c r="H228" s="12">
        <v>-0.8204603417983849</v>
      </c>
      <c r="I228" s="11">
        <v>2.8249083196302915E-3</v>
      </c>
      <c r="J228" s="12">
        <v>-0.94804186688563463</v>
      </c>
      <c r="K228" s="11">
        <v>4.5786399558637447E-3</v>
      </c>
      <c r="L228" s="12">
        <v>-0.90016785681154221</v>
      </c>
      <c r="M228" s="11">
        <v>2.7060898103045412E-2</v>
      </c>
      <c r="N228" s="12">
        <v>-0.68489222151552565</v>
      </c>
    </row>
    <row r="229" spans="1:14" x14ac:dyDescent="0.2">
      <c r="A229" s="7" t="s">
        <v>13</v>
      </c>
      <c r="B229" s="7">
        <v>27</v>
      </c>
      <c r="C229" s="11">
        <v>6.0421780959104545E-3</v>
      </c>
      <c r="D229" s="12">
        <v>-0.86428117559178008</v>
      </c>
      <c r="E229" s="11">
        <v>1.1813511146505352E-2</v>
      </c>
      <c r="F229" s="12">
        <v>-0.78801754409733227</v>
      </c>
      <c r="G229" s="11">
        <v>5.6047516054903599E-3</v>
      </c>
      <c r="H229" s="12">
        <v>-0.86853763759761426</v>
      </c>
      <c r="I229" s="11">
        <v>3.4450894850897125E-3</v>
      </c>
      <c r="J229" s="12">
        <v>-0.92388842724935261</v>
      </c>
      <c r="K229" s="11">
        <v>4.9676555690189965E-3</v>
      </c>
      <c r="L229" s="12">
        <v>-0.88787972869391163</v>
      </c>
      <c r="M229" s="11">
        <v>3.1873203407673779E-2</v>
      </c>
      <c r="N229" s="12">
        <v>-0.66216892216493239</v>
      </c>
    </row>
    <row r="230" spans="1:14" x14ac:dyDescent="0.2">
      <c r="A230" s="7" t="s">
        <v>13</v>
      </c>
      <c r="B230" s="7">
        <v>28</v>
      </c>
      <c r="C230" s="11">
        <v>7.8800154798475148E-3</v>
      </c>
      <c r="D230" s="12">
        <v>-0.83343846797226662</v>
      </c>
      <c r="E230" s="11">
        <v>9.7947700570941328E-3</v>
      </c>
      <c r="F230" s="12">
        <v>-0.81018946290385141</v>
      </c>
      <c r="G230" s="11">
        <v>3.6216044122349606E-3</v>
      </c>
      <c r="H230" s="12">
        <v>-0.9143056946371213</v>
      </c>
      <c r="I230" s="11">
        <v>2.8468684841014133E-3</v>
      </c>
      <c r="J230" s="12">
        <v>-0.94200787230683436</v>
      </c>
      <c r="K230" s="11">
        <v>4.9784543442605135E-3</v>
      </c>
      <c r="L230" s="12">
        <v>-0.88258709960160997</v>
      </c>
      <c r="M230" s="11">
        <v>4.1528858089792182E-2</v>
      </c>
      <c r="N230" s="12">
        <v>-0.62516012612953387</v>
      </c>
    </row>
    <row r="231" spans="1:14" x14ac:dyDescent="0.2">
      <c r="A231" s="7" t="s">
        <v>13</v>
      </c>
      <c r="B231" s="7">
        <v>29</v>
      </c>
      <c r="C231" s="11">
        <v>1.0427632586757744E-2</v>
      </c>
      <c r="D231" s="12">
        <v>-0.80099515637268359</v>
      </c>
      <c r="E231" s="11">
        <v>1.2301289404615365E-2</v>
      </c>
      <c r="F231" s="12">
        <v>-0.78385493383254501</v>
      </c>
      <c r="G231" s="11">
        <v>2.8381886822481106E-3</v>
      </c>
      <c r="H231" s="12">
        <v>-0.93915440168963971</v>
      </c>
      <c r="I231" s="11">
        <v>1.6672524724708313E-3</v>
      </c>
      <c r="J231" s="12">
        <v>-0.99588024180199397</v>
      </c>
      <c r="K231" s="11">
        <v>5.87980811747554E-3</v>
      </c>
      <c r="L231" s="12">
        <v>-0.86240520021260059</v>
      </c>
      <c r="M231" s="11">
        <v>4.4937243554847031E-2</v>
      </c>
      <c r="N231" s="12">
        <v>-0.61239130984838641</v>
      </c>
    </row>
    <row r="232" spans="1:14" x14ac:dyDescent="0.2">
      <c r="A232" s="7" t="s">
        <v>13</v>
      </c>
      <c r="B232" s="7">
        <v>30</v>
      </c>
      <c r="C232" s="11">
        <v>1.2767767288467119E-2</v>
      </c>
      <c r="D232" s="12">
        <v>-0.77813388085321622</v>
      </c>
      <c r="E232" s="11">
        <v>1.7405383158334467E-2</v>
      </c>
      <c r="F232" s="12">
        <v>-0.74306563557238081</v>
      </c>
      <c r="G232" s="11">
        <v>2.9043133538404547E-3</v>
      </c>
      <c r="H232" s="12">
        <v>-0.93576988776154257</v>
      </c>
      <c r="I232" s="11">
        <v>9.7432799349932684E-4</v>
      </c>
      <c r="J232" s="12">
        <v>-1.0497912120232986</v>
      </c>
      <c r="K232" s="11">
        <v>5.7306502885081214E-3</v>
      </c>
      <c r="L232" s="12">
        <v>-0.86313767052569523</v>
      </c>
      <c r="M232" s="11">
        <v>5.7572291859874815E-2</v>
      </c>
      <c r="N232" s="12">
        <v>-0.5771298742154668</v>
      </c>
    </row>
    <row r="233" spans="1:14" x14ac:dyDescent="0.2">
      <c r="A233" s="7" t="s">
        <v>13</v>
      </c>
      <c r="B233" s="7">
        <v>31</v>
      </c>
      <c r="C233" s="11">
        <v>1.5407516921040705E-2</v>
      </c>
      <c r="D233" s="12">
        <v>-0.75611116449667071</v>
      </c>
      <c r="E233" s="11">
        <v>2.2249899574380446E-2</v>
      </c>
      <c r="F233" s="12">
        <v>-0.71486626738898285</v>
      </c>
      <c r="G233" s="11">
        <v>4.1453045881491065E-3</v>
      </c>
      <c r="H233" s="12">
        <v>-0.89778217508725877</v>
      </c>
      <c r="I233" s="11">
        <v>8.7586348124768347E-4</v>
      </c>
      <c r="J233" s="12">
        <v>-1.0603841922817987</v>
      </c>
      <c r="K233" s="11">
        <v>5.1947831715814536E-3</v>
      </c>
      <c r="L233" s="12">
        <v>-0.87287128118582835</v>
      </c>
      <c r="M233" s="11">
        <v>8.2881697288818029E-2</v>
      </c>
      <c r="N233" s="12">
        <v>-0.52489751625223557</v>
      </c>
    </row>
    <row r="234" spans="1:14" x14ac:dyDescent="0.2">
      <c r="A234" s="7" t="s">
        <v>13</v>
      </c>
      <c r="B234" s="7">
        <v>32</v>
      </c>
      <c r="C234" s="11">
        <v>1.5570693648436032E-2</v>
      </c>
      <c r="D234" s="12">
        <v>-0.75546435044682891</v>
      </c>
      <c r="E234" s="11">
        <v>2.5749416944314631E-2</v>
      </c>
      <c r="F234" s="12">
        <v>-0.69802917182705826</v>
      </c>
      <c r="G234" s="11">
        <v>6.6147176975690026E-3</v>
      </c>
      <c r="H234" s="12">
        <v>-0.84596558280816647</v>
      </c>
      <c r="I234" s="11">
        <v>1.2383776429793296E-3</v>
      </c>
      <c r="J234" s="12">
        <v>-1.0249373673979254</v>
      </c>
      <c r="K234" s="11">
        <v>4.1287163880978396E-3</v>
      </c>
      <c r="L234" s="12">
        <v>-0.89827489872390642</v>
      </c>
      <c r="M234" s="11">
        <v>9.727260931436886E-2</v>
      </c>
      <c r="N234" s="12">
        <v>-0.50086309766843429</v>
      </c>
    </row>
    <row r="235" spans="1:14" x14ac:dyDescent="0.2">
      <c r="A235" s="7" t="s">
        <v>13</v>
      </c>
      <c r="B235" s="7">
        <v>33</v>
      </c>
      <c r="C235" s="11">
        <v>1.4557964745797004E-2</v>
      </c>
      <c r="D235" s="12">
        <v>-0.76396828351872603</v>
      </c>
      <c r="E235" s="11">
        <v>2.8180517182296121E-2</v>
      </c>
      <c r="F235" s="12">
        <v>-0.68833410817337248</v>
      </c>
      <c r="G235" s="11">
        <v>9.9912728451408729E-3</v>
      </c>
      <c r="H235" s="12">
        <v>-0.79847084958540415</v>
      </c>
      <c r="I235" s="11">
        <v>1.7792654408883533E-3</v>
      </c>
      <c r="J235" s="12">
        <v>-0.98809970731794017</v>
      </c>
      <c r="K235" s="11">
        <v>2.8575283564530032E-3</v>
      </c>
      <c r="L235" s="12">
        <v>-0.94014741184805239</v>
      </c>
      <c r="M235" s="11">
        <v>7.9967073826572435E-2</v>
      </c>
      <c r="N235" s="12">
        <v>-0.52954956312704127</v>
      </c>
    </row>
    <row r="236" spans="1:14" x14ac:dyDescent="0.2">
      <c r="A236" s="7" t="s">
        <v>13</v>
      </c>
      <c r="B236" s="7">
        <v>34</v>
      </c>
      <c r="C236" s="11">
        <v>1.3044230893914488E-2</v>
      </c>
      <c r="D236" s="12">
        <v>-0.77738879977627073</v>
      </c>
      <c r="E236" s="11">
        <v>2.6316911742326001E-2</v>
      </c>
      <c r="F236" s="12">
        <v>-0.69911186867288977</v>
      </c>
      <c r="G236" s="11">
        <v>1.1304214728950959E-2</v>
      </c>
      <c r="H236" s="12">
        <v>-0.78282107468225504</v>
      </c>
      <c r="I236" s="11">
        <v>2.5601017180615156E-3</v>
      </c>
      <c r="J236" s="12">
        <v>-0.95061203736770794</v>
      </c>
      <c r="K236" s="11">
        <v>1.9543859311492084E-3</v>
      </c>
      <c r="L236" s="12">
        <v>-0.97864859529094395</v>
      </c>
      <c r="M236" s="11">
        <v>7.119862662697278E-2</v>
      </c>
      <c r="N236" s="12">
        <v>-0.54725875397572676</v>
      </c>
    </row>
    <row r="237" spans="1:14" x14ac:dyDescent="0.2">
      <c r="A237" s="7" t="s">
        <v>13</v>
      </c>
      <c r="B237" s="7">
        <v>35</v>
      </c>
      <c r="C237" s="11">
        <v>1.1836049903885313E-2</v>
      </c>
      <c r="D237" s="12">
        <v>-0.78894358533854358</v>
      </c>
      <c r="E237" s="11">
        <v>2.1957905369987742E-2</v>
      </c>
      <c r="F237" s="12">
        <v>-0.72353843611899227</v>
      </c>
      <c r="G237" s="11">
        <v>1.1465690289097946E-2</v>
      </c>
      <c r="H237" s="12">
        <v>-0.78014996299649209</v>
      </c>
      <c r="I237" s="11">
        <v>3.7660246259428377E-3</v>
      </c>
      <c r="J237" s="12">
        <v>-0.90854595579571373</v>
      </c>
      <c r="K237" s="11">
        <v>1.3559708402864511E-3</v>
      </c>
      <c r="L237" s="12">
        <v>-1.0156185489552667</v>
      </c>
      <c r="M237" s="11">
        <v>6.6421967362271461E-2</v>
      </c>
      <c r="N237" s="12">
        <v>-0.55904233875754772</v>
      </c>
    </row>
    <row r="238" spans="1:14" x14ac:dyDescent="0.2">
      <c r="A238" s="7" t="s">
        <v>13</v>
      </c>
      <c r="B238" s="7">
        <v>36</v>
      </c>
      <c r="C238" s="11">
        <v>1.3619575305849592E-2</v>
      </c>
      <c r="D238" s="12">
        <v>-0.77166166408017955</v>
      </c>
      <c r="E238" s="11">
        <v>1.9044714273811516E-2</v>
      </c>
      <c r="F238" s="12">
        <v>-0.74217888962898559</v>
      </c>
      <c r="G238" s="11">
        <v>8.8143107348037653E-3</v>
      </c>
      <c r="H238" s="12">
        <v>-0.80918908168359971</v>
      </c>
      <c r="I238" s="11">
        <v>3.4781840770643992E-3</v>
      </c>
      <c r="J238" s="12">
        <v>-0.91570112960591066</v>
      </c>
      <c r="K238" s="11">
        <v>7.7322077899103219E-4</v>
      </c>
      <c r="L238" s="12">
        <v>-1.0720324559466672</v>
      </c>
      <c r="M238" s="11">
        <v>4.9979802462679135E-2</v>
      </c>
      <c r="N238" s="12">
        <v>-0.60033656433821636</v>
      </c>
    </row>
    <row r="239" spans="1:14" x14ac:dyDescent="0.2">
      <c r="A239" s="7" t="s">
        <v>13</v>
      </c>
      <c r="B239" s="7">
        <v>37</v>
      </c>
      <c r="C239" s="11">
        <v>1.6574426749633768E-2</v>
      </c>
      <c r="D239" s="12">
        <v>-0.74647147791710033</v>
      </c>
      <c r="E239" s="11">
        <v>1.6206113173686688E-2</v>
      </c>
      <c r="F239" s="12">
        <v>-0.76230568843414981</v>
      </c>
      <c r="G239" s="11">
        <v>6.7650208953779715E-3</v>
      </c>
      <c r="H239" s="12">
        <v>-0.83758205267115349</v>
      </c>
      <c r="I239" s="11">
        <v>2.6125424094806532E-3</v>
      </c>
      <c r="J239" s="12">
        <v>-0.94559657790996066</v>
      </c>
      <c r="K239" s="11">
        <v>5.3360255556957417E-4</v>
      </c>
      <c r="L239" s="12">
        <v>-1.1103264435944227</v>
      </c>
      <c r="M239" s="11">
        <v>2.7964947099881805E-2</v>
      </c>
      <c r="N239" s="12">
        <v>-0.67763648873438231</v>
      </c>
    </row>
    <row r="240" spans="1:14" x14ac:dyDescent="0.2">
      <c r="A240" s="7" t="s">
        <v>13</v>
      </c>
      <c r="B240" s="7">
        <v>38</v>
      </c>
      <c r="C240" s="11">
        <v>2.1870212804126595E-2</v>
      </c>
      <c r="D240" s="12">
        <v>-0.70996463198924098</v>
      </c>
      <c r="E240" s="11">
        <v>1.4199777954343039E-2</v>
      </c>
      <c r="F240" s="12">
        <v>-0.77730344273341534</v>
      </c>
      <c r="G240" s="11">
        <v>5.3087016241722103E-3</v>
      </c>
      <c r="H240" s="12">
        <v>-0.86339625749030702</v>
      </c>
      <c r="I240" s="11">
        <v>1.983683496896608E-3</v>
      </c>
      <c r="J240" s="12">
        <v>-0.97506467731797575</v>
      </c>
      <c r="K240" s="11">
        <v>4.2909487403496114E-4</v>
      </c>
      <c r="L240" s="12">
        <v>-1.1309684992443889</v>
      </c>
      <c r="M240" s="11">
        <v>1.6918668655551958E-2</v>
      </c>
      <c r="N240" s="12">
        <v>-0.74041792592174827</v>
      </c>
    </row>
    <row r="241" spans="1:14" x14ac:dyDescent="0.2">
      <c r="A241" s="7" t="s">
        <v>13</v>
      </c>
      <c r="B241" s="7">
        <v>39</v>
      </c>
      <c r="C241" s="11">
        <v>2.9918868743240151E-2</v>
      </c>
      <c r="D241" s="12">
        <v>-0.66804573728866123</v>
      </c>
      <c r="E241" s="11">
        <v>1.5620423387076639E-2</v>
      </c>
      <c r="F241" s="12">
        <v>-0.76392099715997919</v>
      </c>
      <c r="G241" s="11">
        <v>4.7041093943020933E-3</v>
      </c>
      <c r="H241" s="12">
        <v>-0.87691154629412382</v>
      </c>
      <c r="I241" s="11">
        <v>1.4285676163145503E-3</v>
      </c>
      <c r="J241" s="12">
        <v>-1.0072063412905223</v>
      </c>
      <c r="K241" s="11">
        <v>3.3159471089853578E-4</v>
      </c>
      <c r="L241" s="12">
        <v>-1.1536075725377821</v>
      </c>
      <c r="M241" s="11">
        <v>8.7402993794571913E-3</v>
      </c>
      <c r="N241" s="12">
        <v>-0.82005146532827844</v>
      </c>
    </row>
    <row r="242" spans="1:14" x14ac:dyDescent="0.2">
      <c r="A242" s="7" t="s">
        <v>13</v>
      </c>
      <c r="B242" s="7">
        <v>40</v>
      </c>
      <c r="C242" s="11">
        <v>3.4778141126342789E-2</v>
      </c>
      <c r="D242" s="12">
        <v>-0.6466472125929863</v>
      </c>
      <c r="E242" s="11">
        <v>1.9167022003691997E-2</v>
      </c>
      <c r="F242" s="12">
        <v>-0.73664122953224398</v>
      </c>
      <c r="G242" s="11">
        <v>4.68275125199077E-3</v>
      </c>
      <c r="H242" s="12">
        <v>-0.87777948017553076</v>
      </c>
      <c r="I242" s="11">
        <v>6.9436404098650363E-4</v>
      </c>
      <c r="J242" s="12">
        <v>-1.0780470109765732</v>
      </c>
      <c r="K242" s="11">
        <v>2.8390474300084989E-4</v>
      </c>
      <c r="L242" s="12">
        <v>-1.169302916724924</v>
      </c>
      <c r="M242" s="11">
        <v>4.7097066436507674E-3</v>
      </c>
      <c r="N242" s="12">
        <v>-0.88977683499032323</v>
      </c>
    </row>
    <row r="243" spans="1:14" x14ac:dyDescent="0.2">
      <c r="A243" s="7" t="s">
        <v>13</v>
      </c>
      <c r="B243" s="7">
        <v>41</v>
      </c>
      <c r="C243" s="11">
        <v>3.8449044682870033E-2</v>
      </c>
      <c r="D243" s="12">
        <v>-0.63239796164261375</v>
      </c>
      <c r="E243" s="11">
        <v>2.2218397078006873E-2</v>
      </c>
      <c r="F243" s="12">
        <v>-0.7176929932670828</v>
      </c>
      <c r="G243" s="11">
        <v>4.8955011356135707E-3</v>
      </c>
      <c r="H243" s="12">
        <v>-0.8737133115282566</v>
      </c>
      <c r="I243" s="11">
        <v>2.7311242215078855E-4</v>
      </c>
      <c r="J243" s="12">
        <v>-1.166913410658079</v>
      </c>
      <c r="K243" s="11">
        <v>2.5637365860904198E-4</v>
      </c>
      <c r="L243" s="12">
        <v>-1.1787451531239383</v>
      </c>
      <c r="M243" s="11">
        <v>1.9111614482744984E-3</v>
      </c>
      <c r="N243" s="12">
        <v>-0.98382788972307766</v>
      </c>
    </row>
    <row r="244" spans="1:14" x14ac:dyDescent="0.2">
      <c r="A244" s="7" t="s">
        <v>13</v>
      </c>
      <c r="B244" s="7">
        <v>42</v>
      </c>
      <c r="C244" s="11">
        <v>4.598253234691644E-2</v>
      </c>
      <c r="D244" s="12">
        <v>-0.60796020974782006</v>
      </c>
      <c r="E244" s="11">
        <v>3.1777162651403769E-2</v>
      </c>
      <c r="F244" s="12">
        <v>-0.67083791497952339</v>
      </c>
      <c r="G244" s="11">
        <v>5.8692752370827746E-3</v>
      </c>
      <c r="H244" s="12">
        <v>-0.8535343185739247</v>
      </c>
      <c r="I244" s="11">
        <v>1.4266870245620145E-4</v>
      </c>
      <c r="J244" s="12">
        <v>-1.2286869771633611</v>
      </c>
      <c r="K244" s="11">
        <v>1.7102151116013241E-4</v>
      </c>
      <c r="L244" s="12">
        <v>-1.2168574201361406</v>
      </c>
      <c r="M244" s="11">
        <v>5.3602582874972323E-4</v>
      </c>
      <c r="N244" s="12">
        <v>-1.1076281378048567</v>
      </c>
    </row>
    <row r="245" spans="1:14" x14ac:dyDescent="0.2">
      <c r="A245" s="7" t="s">
        <v>13</v>
      </c>
      <c r="B245" s="7">
        <v>43</v>
      </c>
      <c r="C245" s="11">
        <v>6.2425100646595295E-2</v>
      </c>
      <c r="D245" s="12">
        <v>-0.5659219775716785</v>
      </c>
      <c r="E245" s="11">
        <v>4.8296651246109226E-2</v>
      </c>
      <c r="F245" s="12">
        <v>-0.61411369789866765</v>
      </c>
      <c r="G245" s="11">
        <v>5.8983062099689822E-3</v>
      </c>
      <c r="H245" s="12">
        <v>-0.85352362815019311</v>
      </c>
      <c r="I245" s="11">
        <v>8.4451235240172361E-5</v>
      </c>
      <c r="J245" s="12">
        <v>-1.2778967132578254</v>
      </c>
      <c r="K245" s="11">
        <v>9.6185621137539638E-5</v>
      </c>
      <c r="L245" s="12">
        <v>-1.268968026025453</v>
      </c>
      <c r="M245" s="11">
        <v>2.5400141869138284E-4</v>
      </c>
      <c r="N245" s="12">
        <v>-1.1791093147986984</v>
      </c>
    </row>
    <row r="246" spans="1:14" x14ac:dyDescent="0.2">
      <c r="A246" s="7" t="s">
        <v>13</v>
      </c>
      <c r="B246" s="7">
        <v>44</v>
      </c>
      <c r="C246" s="11">
        <v>9.0243788974450206E-2</v>
      </c>
      <c r="D246" s="12">
        <v>-0.51279154522303472</v>
      </c>
      <c r="E246" s="11">
        <v>7.1903421029117981E-2</v>
      </c>
      <c r="F246" s="12">
        <v>-0.55689545245516436</v>
      </c>
      <c r="G246" s="11">
        <v>6.5749468588446958E-3</v>
      </c>
      <c r="H246" s="12">
        <v>-0.84177103206601589</v>
      </c>
      <c r="I246" s="11">
        <v>8.4053625272730487E-5</v>
      </c>
      <c r="J246" s="12">
        <v>-1.2799269471703612</v>
      </c>
      <c r="K246" s="11">
        <v>7.6537363604905505E-5</v>
      </c>
      <c r="L246" s="12">
        <v>-1.2886727307131216</v>
      </c>
      <c r="M246" s="11">
        <v>1.5895079588866101E-4</v>
      </c>
      <c r="N246" s="12">
        <v>-1.2236191450743599</v>
      </c>
    </row>
    <row r="247" spans="1:14" x14ac:dyDescent="0.2">
      <c r="A247" s="7" t="s">
        <v>13</v>
      </c>
      <c r="B247" s="7">
        <v>45</v>
      </c>
      <c r="C247" s="11">
        <v>0.10857656132881177</v>
      </c>
      <c r="D247" s="12">
        <v>-0.48542615986761023</v>
      </c>
      <c r="E247" s="11">
        <v>9.4478760857731131E-2</v>
      </c>
      <c r="F247" s="12">
        <v>-0.51540246231302123</v>
      </c>
      <c r="G247" s="11">
        <v>6.8644644699811909E-3</v>
      </c>
      <c r="H247" s="12">
        <v>-0.83762343725363986</v>
      </c>
      <c r="I247" s="11">
        <v>9.2828008089391095E-5</v>
      </c>
      <c r="J247" s="12">
        <v>-1.2728060701911037</v>
      </c>
      <c r="K247" s="11">
        <v>7.8254751817287164E-5</v>
      </c>
      <c r="L247" s="12">
        <v>-1.2878948253168587</v>
      </c>
      <c r="M247" s="11">
        <v>1.2776292117703023E-4</v>
      </c>
      <c r="N247" s="12">
        <v>-1.2445417952297013</v>
      </c>
    </row>
    <row r="248" spans="1:14" x14ac:dyDescent="0.2">
      <c r="A248" s="7" t="s">
        <v>13</v>
      </c>
      <c r="B248" s="7">
        <v>46</v>
      </c>
      <c r="C248" s="11">
        <v>0.11939255636854429</v>
      </c>
      <c r="D248" s="12">
        <v>-0.47145361882461523</v>
      </c>
      <c r="E248" s="11">
        <v>0.10999884427794959</v>
      </c>
      <c r="F248" s="12">
        <v>-0.49115672170850949</v>
      </c>
      <c r="G248" s="11">
        <v>8.0172365862498859E-3</v>
      </c>
      <c r="H248" s="12">
        <v>-0.82044017149481907</v>
      </c>
      <c r="I248" s="11">
        <v>1.4476123477825785E-4</v>
      </c>
      <c r="J248" s="12">
        <v>-1.2317286355583237</v>
      </c>
      <c r="K248" s="11">
        <v>1.0606260428424832E-4</v>
      </c>
      <c r="L248" s="12">
        <v>-1.2610677668183621</v>
      </c>
      <c r="M248" s="11">
        <v>1.7566498822508037E-4</v>
      </c>
      <c r="N248" s="12">
        <v>-1.2127671248475684</v>
      </c>
    </row>
    <row r="249" spans="1:14" x14ac:dyDescent="0.2">
      <c r="A249" s="7" t="s">
        <v>13</v>
      </c>
      <c r="B249" s="7">
        <v>47</v>
      </c>
      <c r="C249" s="11">
        <v>0.13155406360930444</v>
      </c>
      <c r="D249" s="12">
        <v>-0.45657482680396255</v>
      </c>
      <c r="E249" s="11">
        <v>0.10895564594698282</v>
      </c>
      <c r="F249" s="12">
        <v>-0.4924184652148712</v>
      </c>
      <c r="G249" s="11">
        <v>7.2785357513522634E-3</v>
      </c>
      <c r="H249" s="12">
        <v>-0.83149710481229122</v>
      </c>
      <c r="I249" s="11">
        <v>3.0515928749241784E-4</v>
      </c>
      <c r="J249" s="12">
        <v>-1.1602508041812223</v>
      </c>
      <c r="K249" s="11">
        <v>1.5400749497559131E-4</v>
      </c>
      <c r="L249" s="12">
        <v>-1.2267465494125476</v>
      </c>
      <c r="M249" s="11">
        <v>2.4005511565455408E-4</v>
      </c>
      <c r="N249" s="12">
        <v>-1.1849033696649498</v>
      </c>
    </row>
    <row r="250" spans="1:14" x14ac:dyDescent="0.2">
      <c r="A250" s="7" t="s">
        <v>13</v>
      </c>
      <c r="B250" s="7">
        <v>48</v>
      </c>
      <c r="C250" s="11">
        <v>0.14048021650147813</v>
      </c>
      <c r="D250" s="12">
        <v>-0.44612256202231781</v>
      </c>
      <c r="E250" s="11">
        <v>9.4394697303369607E-2</v>
      </c>
      <c r="F250" s="12">
        <v>-0.51436089508145422</v>
      </c>
      <c r="G250" s="11">
        <v>8.2094105820357203E-3</v>
      </c>
      <c r="H250" s="12">
        <v>-0.81868949415378911</v>
      </c>
      <c r="I250" s="11">
        <v>7.3802289873023061E-4</v>
      </c>
      <c r="J250" s="12">
        <v>-1.0743821576484758</v>
      </c>
      <c r="K250" s="11">
        <v>3.0860734171785006E-4</v>
      </c>
      <c r="L250" s="12">
        <v>-1.1603721084139864</v>
      </c>
      <c r="M250" s="11">
        <v>6.3853602172524702E-4</v>
      </c>
      <c r="N250" s="12">
        <v>-1.0877820136749419</v>
      </c>
    </row>
    <row r="251" spans="1:14" x14ac:dyDescent="0.2">
      <c r="A251" s="7" t="s">
        <v>13</v>
      </c>
      <c r="B251" s="7">
        <v>49</v>
      </c>
      <c r="C251" s="11">
        <v>0.12393226492629839</v>
      </c>
      <c r="D251" s="12">
        <v>-0.46617172327397688</v>
      </c>
      <c r="E251" s="11">
        <v>7.8439520797247669E-2</v>
      </c>
      <c r="F251" s="12">
        <v>-0.54243950332727597</v>
      </c>
      <c r="G251" s="11">
        <v>7.6244562041313966E-3</v>
      </c>
      <c r="H251" s="12">
        <v>-0.82748720905161055</v>
      </c>
      <c r="I251" s="11">
        <v>1.9088943504259946E-3</v>
      </c>
      <c r="J251" s="12">
        <v>-0.97830407782372431</v>
      </c>
      <c r="K251" s="11">
        <v>6.7804957296796258E-4</v>
      </c>
      <c r="L251" s="12">
        <v>-1.0837077966629223</v>
      </c>
      <c r="M251" s="11">
        <v>1.5172206642954827E-3</v>
      </c>
      <c r="N251" s="12">
        <v>-1.0003330215183317</v>
      </c>
    </row>
    <row r="252" spans="1:14" x14ac:dyDescent="0.2">
      <c r="A252" s="7" t="s">
        <v>13</v>
      </c>
      <c r="B252" s="7">
        <v>50</v>
      </c>
      <c r="C252" s="11">
        <v>9.2730793923788232E-2</v>
      </c>
      <c r="D252" s="12">
        <v>-0.50960765826188381</v>
      </c>
      <c r="E252" s="11">
        <v>6.1845546571185003E-2</v>
      </c>
      <c r="F252" s="12">
        <v>-0.57706264475600366</v>
      </c>
      <c r="G252" s="11">
        <v>1.1119581503324462E-2</v>
      </c>
      <c r="H252" s="12">
        <v>-0.78598658490777029</v>
      </c>
      <c r="I252" s="11">
        <v>5.8401596930298333E-3</v>
      </c>
      <c r="J252" s="12">
        <v>-0.85985406961436195</v>
      </c>
      <c r="K252" s="11">
        <v>2.441152039524773E-3</v>
      </c>
      <c r="L252" s="12">
        <v>-0.95354276645484293</v>
      </c>
      <c r="M252" s="11">
        <v>7.033770554164806E-3</v>
      </c>
      <c r="N252" s="12">
        <v>-0.83433619118992464</v>
      </c>
    </row>
    <row r="253" spans="1:14" x14ac:dyDescent="0.2">
      <c r="A253" s="7" t="s">
        <v>13</v>
      </c>
      <c r="B253" s="7">
        <v>51</v>
      </c>
      <c r="C253" s="11">
        <v>7.0216199860257567E-2</v>
      </c>
      <c r="D253" s="12">
        <v>-0.54860502036845893</v>
      </c>
      <c r="E253" s="11">
        <v>4.4891512174151299E-2</v>
      </c>
      <c r="F253" s="12">
        <v>-0.62166121286511811</v>
      </c>
      <c r="G253" s="11">
        <v>1.3109921134239413E-2</v>
      </c>
      <c r="H253" s="12">
        <v>-0.76934821566784495</v>
      </c>
      <c r="I253" s="11">
        <v>1.4675830865356811E-2</v>
      </c>
      <c r="J253" s="12">
        <v>-0.75431479038278371</v>
      </c>
      <c r="K253" s="11">
        <v>6.1492553952293312E-3</v>
      </c>
      <c r="L253" s="12">
        <v>-0.85279782709646001</v>
      </c>
      <c r="M253" s="11">
        <v>2.995166772773326E-2</v>
      </c>
      <c r="N253" s="12">
        <v>-0.66231643808952045</v>
      </c>
    </row>
    <row r="254" spans="1:14" x14ac:dyDescent="0.2">
      <c r="A254" s="7" t="s">
        <v>13</v>
      </c>
      <c r="B254" s="7">
        <v>52</v>
      </c>
      <c r="C254" s="11">
        <v>4.762839205280632E-2</v>
      </c>
      <c r="D254" s="12">
        <v>-0.5997502175016477</v>
      </c>
      <c r="E254" s="11">
        <v>4.1790128141876326E-2</v>
      </c>
      <c r="F254" s="12">
        <v>-0.62997694574480567</v>
      </c>
      <c r="G254" s="11">
        <v>2.5678125525262517E-2</v>
      </c>
      <c r="H254" s="12">
        <v>-0.68851993547277768</v>
      </c>
      <c r="I254" s="11">
        <v>2.9682167912972734E-2</v>
      </c>
      <c r="J254" s="12">
        <v>-0.66867259669897372</v>
      </c>
      <c r="K254" s="11">
        <v>1.4648644738565806E-2</v>
      </c>
      <c r="L254" s="12">
        <v>-0.75831767900894242</v>
      </c>
      <c r="M254" s="11">
        <v>6.3995056826086763E-2</v>
      </c>
      <c r="N254" s="12">
        <v>-0.56578203352545442</v>
      </c>
    </row>
    <row r="255" spans="1:14" x14ac:dyDescent="0.2">
      <c r="A255" s="7" t="s">
        <v>13</v>
      </c>
      <c r="B255" s="7">
        <v>53</v>
      </c>
      <c r="C255" s="11">
        <v>3.2040905428684673E-2</v>
      </c>
      <c r="D255" s="12">
        <v>-0.64809068647936452</v>
      </c>
      <c r="E255" s="11">
        <v>3.1371733955121293E-2</v>
      </c>
      <c r="F255" s="12">
        <v>-0.6662287902118571</v>
      </c>
      <c r="G255" s="11">
        <v>3.8897651375789093E-2</v>
      </c>
      <c r="H255" s="12">
        <v>-0.63510075317004544</v>
      </c>
      <c r="I255" s="11">
        <v>6.5464591192824731E-2</v>
      </c>
      <c r="J255" s="12">
        <v>-0.56250054128428628</v>
      </c>
      <c r="K255" s="11">
        <v>5.5092573198444857E-2</v>
      </c>
      <c r="L255" s="12">
        <v>-0.58752194967442628</v>
      </c>
      <c r="M255" s="11">
        <v>0.27091029402903366</v>
      </c>
      <c r="N255" s="12">
        <v>-0.33260384313813168</v>
      </c>
    </row>
    <row r="256" spans="1:14" x14ac:dyDescent="0.2">
      <c r="A256" s="7" t="s">
        <v>13</v>
      </c>
      <c r="B256" s="7">
        <v>54</v>
      </c>
      <c r="C256" s="11">
        <v>1.5714319585832907E-2</v>
      </c>
      <c r="D256" s="12">
        <v>-0.7322440454107596</v>
      </c>
      <c r="E256" s="11">
        <v>3.3451626163007578E-2</v>
      </c>
      <c r="F256" s="12">
        <v>-0.65522874855446267</v>
      </c>
      <c r="G256" s="11">
        <v>7.7463343048986763E-2</v>
      </c>
      <c r="H256" s="12">
        <v>-0.53723163958147324</v>
      </c>
      <c r="I256" s="11">
        <v>0.10948577878845522</v>
      </c>
      <c r="J256" s="12">
        <v>-0.48531064771925936</v>
      </c>
      <c r="K256" s="11">
        <v>9.8532576311425091E-2</v>
      </c>
      <c r="L256" s="12">
        <v>-0.50333532774085932</v>
      </c>
      <c r="M256" s="11">
        <v>0.33302012725460139</v>
      </c>
      <c r="N256" s="12">
        <v>-0.2963197725929283</v>
      </c>
    </row>
    <row r="257" spans="1:14" x14ac:dyDescent="0.2">
      <c r="A257" s="7" t="s">
        <v>13</v>
      </c>
      <c r="B257" s="7">
        <v>55</v>
      </c>
      <c r="C257" s="11">
        <v>7.294172361013063E-3</v>
      </c>
      <c r="D257" s="12">
        <v>-0.81736813099020456</v>
      </c>
      <c r="E257" s="11">
        <v>3.4871461890676268E-2</v>
      </c>
      <c r="F257" s="12">
        <v>-0.64672659077275885</v>
      </c>
      <c r="G257" s="11">
        <v>9.6087398012273534E-2</v>
      </c>
      <c r="H257" s="12">
        <v>-0.50337917999317683</v>
      </c>
      <c r="I257" s="11">
        <v>0.12335061561761373</v>
      </c>
      <c r="J257" s="12">
        <v>-0.46481741987857311</v>
      </c>
      <c r="K257" s="11">
        <v>0.10339458108266186</v>
      </c>
      <c r="L257" s="12">
        <v>-0.49612181009924572</v>
      </c>
      <c r="M257" s="11">
        <v>0.43864194747262009</v>
      </c>
      <c r="N257" s="12">
        <v>-0.23900150282556734</v>
      </c>
    </row>
    <row r="258" spans="1:14" x14ac:dyDescent="0.2">
      <c r="A258" s="7" t="s">
        <v>13</v>
      </c>
      <c r="B258" s="7">
        <v>56</v>
      </c>
      <c r="C258" s="11">
        <v>3.7832880017059094E-3</v>
      </c>
      <c r="D258" s="12">
        <v>-0.88652114902621437</v>
      </c>
      <c r="E258" s="11">
        <v>4.2722790660762629E-2</v>
      </c>
      <c r="F258" s="12">
        <v>-0.61687153072254841</v>
      </c>
      <c r="G258" s="11">
        <v>0.11228931746844173</v>
      </c>
      <c r="H258" s="12">
        <v>-0.4778351671782155</v>
      </c>
      <c r="I258" s="11">
        <v>7.1580680906629515E-2</v>
      </c>
      <c r="J258" s="12">
        <v>-0.54454688970168419</v>
      </c>
      <c r="K258" s="11">
        <v>6.1990716497288732E-2</v>
      </c>
      <c r="L258" s="12">
        <v>-0.57461642209180352</v>
      </c>
      <c r="M258" s="11">
        <v>0.42726127770185007</v>
      </c>
      <c r="N258" s="12">
        <v>-0.24988889529421301</v>
      </c>
    </row>
    <row r="259" spans="1:14" x14ac:dyDescent="0.2">
      <c r="A259" s="7" t="s">
        <v>13</v>
      </c>
      <c r="B259" s="7">
        <v>57</v>
      </c>
      <c r="C259" s="11">
        <v>3.1710503465424565E-3</v>
      </c>
      <c r="D259" s="12">
        <v>-0.90456549729245894</v>
      </c>
      <c r="E259" s="11">
        <v>5.0647816548677498E-2</v>
      </c>
      <c r="F259" s="12">
        <v>-0.59182902661321857</v>
      </c>
      <c r="G259" s="11">
        <v>8.151881399552359E-2</v>
      </c>
      <c r="H259" s="12">
        <v>-0.52347537439025926</v>
      </c>
      <c r="I259" s="11">
        <v>2.9233218712478897E-2</v>
      </c>
      <c r="J259" s="12">
        <v>-0.66504590382778783</v>
      </c>
      <c r="K259" s="11">
        <v>4.2002953778848988E-2</v>
      </c>
      <c r="L259" s="12">
        <v>-0.63339090590660052</v>
      </c>
      <c r="M259" s="11">
        <v>0.77285067718111244</v>
      </c>
      <c r="N259" s="12">
        <v>-9.1232736290774968E-2</v>
      </c>
    </row>
    <row r="260" spans="1:14" x14ac:dyDescent="0.2">
      <c r="A260" s="7" t="s">
        <v>13</v>
      </c>
      <c r="B260" s="7">
        <v>58</v>
      </c>
      <c r="C260" s="11">
        <v>3.7068086585038571E-3</v>
      </c>
      <c r="D260" s="12">
        <v>-0.88773192760134056</v>
      </c>
      <c r="E260" s="11">
        <v>6.6543110713119483E-2</v>
      </c>
      <c r="F260" s="12">
        <v>-0.55350891627762511</v>
      </c>
      <c r="G260" s="11">
        <v>4.226984332458001E-2</v>
      </c>
      <c r="H260" s="12">
        <v>-0.61276383981706872</v>
      </c>
      <c r="I260" s="11">
        <v>2.4812488409724633E-2</v>
      </c>
      <c r="J260" s="12">
        <v>-0.68656564898306305</v>
      </c>
      <c r="K260" s="11">
        <v>0.10308413793071791</v>
      </c>
      <c r="L260" s="12">
        <v>-0.50811380988931498</v>
      </c>
      <c r="M260" s="11">
        <v>0.30995438230183658</v>
      </c>
      <c r="N260" s="12">
        <v>0.32214816716468486</v>
      </c>
    </row>
    <row r="261" spans="1:14" x14ac:dyDescent="0.2">
      <c r="A261" s="7" t="s">
        <v>13</v>
      </c>
      <c r="B261" s="7">
        <v>59</v>
      </c>
      <c r="C261" s="11">
        <v>5.2385510842010352E-3</v>
      </c>
      <c r="D261" s="12">
        <v>-0.85184666425302602</v>
      </c>
      <c r="E261" s="11">
        <v>5.7975734876957438E-2</v>
      </c>
      <c r="F261" s="12">
        <v>-0.57429659556191803</v>
      </c>
      <c r="G261" s="11">
        <v>1.9751046980324514E-2</v>
      </c>
      <c r="H261" s="12">
        <v>-0.70877287861784832</v>
      </c>
      <c r="I261" s="11">
        <v>4.7097410007286469E-2</v>
      </c>
      <c r="J261" s="12">
        <v>-0.60612471838310988</v>
      </c>
      <c r="K261" s="11">
        <v>0.57864183507410316</v>
      </c>
      <c r="L261" s="12">
        <v>-0.17279047220241267</v>
      </c>
      <c r="M261" s="11">
        <v>0.61560374925059524</v>
      </c>
      <c r="N261" s="12">
        <v>0.15893063250521214</v>
      </c>
    </row>
    <row r="262" spans="1:14" x14ac:dyDescent="0.2">
      <c r="A262" s="7" t="s">
        <v>13</v>
      </c>
      <c r="B262" s="7">
        <v>60</v>
      </c>
      <c r="C262" s="11">
        <v>9.1200709493925586E-3</v>
      </c>
      <c r="D262" s="12">
        <v>-0.79399125733183318</v>
      </c>
      <c r="E262" s="11">
        <v>4.8639028082801489E-2</v>
      </c>
      <c r="F262" s="12">
        <v>-0.59925044731943355</v>
      </c>
      <c r="G262" s="11">
        <v>2.4670231269580335E-2</v>
      </c>
      <c r="H262" s="12">
        <v>-0.68744757121367162</v>
      </c>
      <c r="I262" s="11">
        <v>0.34376700614804168</v>
      </c>
      <c r="J262" s="12">
        <v>-0.28539761159941618</v>
      </c>
      <c r="K262" s="11">
        <v>0.58738385696344242</v>
      </c>
      <c r="L262" s="12">
        <v>0.1711120990967834</v>
      </c>
      <c r="M262" s="11">
        <v>0.55826809977865544</v>
      </c>
      <c r="N262" s="12">
        <v>0.18287025938478996</v>
      </c>
    </row>
    <row r="263" spans="1:14" x14ac:dyDescent="0.2">
      <c r="A263" s="7" t="s">
        <v>13</v>
      </c>
      <c r="B263" s="7">
        <v>61</v>
      </c>
      <c r="C263" s="11">
        <v>1.6088460103770581E-2</v>
      </c>
      <c r="D263" s="12">
        <v>-0.73200120577844552</v>
      </c>
      <c r="E263" s="11">
        <v>6.0186440622473775E-2</v>
      </c>
      <c r="F263" s="12">
        <v>-0.57048531514722001</v>
      </c>
      <c r="G263" s="11">
        <v>9.2856678668479756E-2</v>
      </c>
      <c r="H263" s="12">
        <v>-0.51647986765325371</v>
      </c>
      <c r="I263" s="11">
        <v>0.56169952747879814</v>
      </c>
      <c r="J263" s="12">
        <v>0.17411500968781113</v>
      </c>
      <c r="K263" s="11">
        <v>0.82652305959650862</v>
      </c>
      <c r="L263" s="12">
        <v>6.8113628867001105E-2</v>
      </c>
      <c r="M263" s="11">
        <v>0.42555688688673909</v>
      </c>
      <c r="N263" s="12">
        <v>0.23880323991239824</v>
      </c>
    </row>
    <row r="264" spans="1:14" x14ac:dyDescent="0.2">
      <c r="A264" s="7" t="s">
        <v>13</v>
      </c>
      <c r="B264" s="7">
        <v>62</v>
      </c>
      <c r="C264" s="11">
        <v>2.3972952156438458E-2</v>
      </c>
      <c r="D264" s="12">
        <v>-0.68610847451481882</v>
      </c>
      <c r="E264" s="11">
        <v>8.9891514593981342E-2</v>
      </c>
      <c r="F264" s="12">
        <v>-0.51449342854201896</v>
      </c>
      <c r="G264" s="11">
        <v>0.50530022034370958</v>
      </c>
      <c r="H264" s="12">
        <v>-0.20304541134940657</v>
      </c>
      <c r="I264" s="11">
        <v>0.78309998522193347</v>
      </c>
      <c r="J264" s="12">
        <v>8.2829417657970153E-2</v>
      </c>
      <c r="K264" s="11">
        <v>0.63596940310528338</v>
      </c>
      <c r="L264" s="12">
        <v>0.14256662406964829</v>
      </c>
      <c r="M264" s="11">
        <v>4.5366832811867402E-2</v>
      </c>
      <c r="N264" s="12">
        <v>0.61239744888598457</v>
      </c>
    </row>
    <row r="265" spans="1:14" x14ac:dyDescent="0.2">
      <c r="A265" s="7" t="s">
        <v>13</v>
      </c>
      <c r="B265" s="7">
        <v>63</v>
      </c>
      <c r="C265" s="11">
        <v>4.4100790702828165E-2</v>
      </c>
      <c r="D265" s="12">
        <v>-0.60877313885966877</v>
      </c>
      <c r="E265" s="11">
        <v>0.18196635328709021</v>
      </c>
      <c r="F265" s="12">
        <v>-0.40065760030800435</v>
      </c>
      <c r="G265" s="11">
        <v>0.93137304527953035</v>
      </c>
      <c r="H265" s="12">
        <v>-2.5971741648550744E-2</v>
      </c>
      <c r="I265" s="11">
        <v>0.57577267566929535</v>
      </c>
      <c r="J265" s="12">
        <v>-0.16407511396368982</v>
      </c>
      <c r="K265" s="11">
        <v>0.22643336203507314</v>
      </c>
      <c r="L265" s="12">
        <v>-0.38636796574431237</v>
      </c>
      <c r="M265" s="11">
        <v>0.67441395176373709</v>
      </c>
      <c r="N265" s="12">
        <v>-0.12690276029885758</v>
      </c>
    </row>
    <row r="266" spans="1:14" x14ac:dyDescent="0.2">
      <c r="A266" s="7" t="s">
        <v>13</v>
      </c>
      <c r="B266" s="7">
        <v>64</v>
      </c>
      <c r="C266" s="11">
        <v>8.5040852235595987E-2</v>
      </c>
      <c r="D266" s="12">
        <v>-0.5172661193012339</v>
      </c>
      <c r="E266" s="11">
        <v>0.44775747927433052</v>
      </c>
      <c r="F266" s="12">
        <v>-0.22378716877560684</v>
      </c>
      <c r="G266" s="11">
        <v>0.19961773721964338</v>
      </c>
      <c r="H266" s="12">
        <v>0.37978636629138451</v>
      </c>
      <c r="I266" s="11">
        <v>0.21378640562799434</v>
      </c>
      <c r="J266" s="12">
        <v>-0.36450408274023671</v>
      </c>
      <c r="K266" s="11">
        <v>0.75915434969441131</v>
      </c>
      <c r="L266" s="12">
        <v>9.4371966604256216E-2</v>
      </c>
      <c r="M266" s="11">
        <v>0.13654981011950351</v>
      </c>
      <c r="N266" s="12">
        <v>0.44894258727801339</v>
      </c>
    </row>
    <row r="267" spans="1:14" x14ac:dyDescent="0.2">
      <c r="A267" s="7" t="s">
        <v>13</v>
      </c>
      <c r="B267" s="7">
        <v>65</v>
      </c>
      <c r="C267" s="11">
        <v>0.15827884360252953</v>
      </c>
      <c r="D267" s="12">
        <v>-0.41812275598192167</v>
      </c>
      <c r="E267" s="11">
        <v>0.48180760036174741</v>
      </c>
      <c r="F267" s="12">
        <v>-0.20420754331579694</v>
      </c>
      <c r="G267" s="11">
        <v>0.21333915392552516</v>
      </c>
      <c r="H267" s="12">
        <v>0.36193137736358644</v>
      </c>
      <c r="I267" s="11">
        <v>0.4131805164197232</v>
      </c>
      <c r="J267" s="12">
        <v>-0.2371893081571792</v>
      </c>
      <c r="K267" s="11">
        <v>0.78824626897043415</v>
      </c>
      <c r="L267" s="12">
        <v>8.0323908613848707E-2</v>
      </c>
      <c r="M267" s="11">
        <v>0.8468436366437575</v>
      </c>
      <c r="N267" s="12">
        <v>-5.7205533974021477E-2</v>
      </c>
    </row>
    <row r="268" spans="1:14" x14ac:dyDescent="0.2">
      <c r="A268" s="7" t="s">
        <v>13</v>
      </c>
      <c r="B268" s="7">
        <v>66</v>
      </c>
      <c r="C268" s="11">
        <v>0.17643764949479046</v>
      </c>
      <c r="D268" s="12">
        <v>-0.39534612854313317</v>
      </c>
      <c r="E268" s="11">
        <v>0.440433719851276</v>
      </c>
      <c r="F268" s="12">
        <v>-0.22055575617799447</v>
      </c>
      <c r="G268" s="11">
        <v>0.13462192409934315</v>
      </c>
      <c r="H268" s="12">
        <v>0.43775990781314983</v>
      </c>
      <c r="I268" s="11">
        <v>0.34419702495745408</v>
      </c>
      <c r="J268" s="12">
        <v>-0.27661284754119492</v>
      </c>
      <c r="K268" s="11">
        <v>0.16085045740893622</v>
      </c>
      <c r="L268" s="12">
        <v>0.41774469080753224</v>
      </c>
      <c r="M268" s="11">
        <v>0.54726270082281747</v>
      </c>
      <c r="N268" s="12">
        <v>0.17841415708549696</v>
      </c>
    </row>
    <row r="269" spans="1:14" x14ac:dyDescent="0.2">
      <c r="A269" s="7" t="s">
        <v>13</v>
      </c>
      <c r="B269" s="7">
        <v>67</v>
      </c>
      <c r="C269" s="11">
        <v>0.15190762535954105</v>
      </c>
      <c r="D269" s="12">
        <v>-0.41533885095473527</v>
      </c>
      <c r="E269" s="11">
        <v>0.89816485765341936</v>
      </c>
      <c r="F269" s="12">
        <v>3.6420882287177693E-2</v>
      </c>
      <c r="G269" s="11">
        <v>0.28321110588184062</v>
      </c>
      <c r="H269" s="12">
        <v>0.3143768301936643</v>
      </c>
      <c r="I269" s="11">
        <v>0.23201593233830042</v>
      </c>
      <c r="J269" s="12">
        <v>0.36219602879698098</v>
      </c>
      <c r="K269" s="11">
        <v>0.268097107206553</v>
      </c>
      <c r="L269" s="12">
        <v>0.32713728409815962</v>
      </c>
      <c r="M269" s="11">
        <v>0.41391973311090247</v>
      </c>
      <c r="N269" s="12">
        <v>0.24122973811544701</v>
      </c>
    </row>
    <row r="270" spans="1:14" x14ac:dyDescent="0.2">
      <c r="A270" s="7" t="s">
        <v>13</v>
      </c>
      <c r="B270" s="7">
        <v>68</v>
      </c>
      <c r="C270" s="11">
        <v>4.6271407231980498E-2</v>
      </c>
      <c r="D270" s="12">
        <v>-0.58125817090663523</v>
      </c>
      <c r="E270" s="11">
        <v>0.42949239135045125</v>
      </c>
      <c r="F270" s="12">
        <v>0.22690391648274255</v>
      </c>
      <c r="G270" s="11">
        <v>0.34724782122473008</v>
      </c>
      <c r="H270" s="12">
        <v>0.27515179941495177</v>
      </c>
      <c r="I270" s="11">
        <v>0.87273858224833201</v>
      </c>
      <c r="J270" s="12">
        <v>-4.7796581681000642E-2</v>
      </c>
      <c r="K270" s="11">
        <v>0.38810487545373751</v>
      </c>
      <c r="L270" s="12">
        <v>0.25579737002348346</v>
      </c>
      <c r="M270" s="11">
        <v>0.6860293427623354</v>
      </c>
      <c r="N270" s="12">
        <v>-0.12011910356975732</v>
      </c>
    </row>
    <row r="271" spans="1:14" x14ac:dyDescent="0.2">
      <c r="A271" s="7" t="s">
        <v>13</v>
      </c>
      <c r="B271" s="7">
        <v>69</v>
      </c>
      <c r="C271" s="11">
        <v>3.8947573304902061E-2</v>
      </c>
      <c r="D271" s="12">
        <v>-0.60185816158727101</v>
      </c>
      <c r="E271" s="11">
        <v>0.36634389349069729</v>
      </c>
      <c r="F271" s="12">
        <v>0.27400494950580845</v>
      </c>
      <c r="G271" s="11">
        <v>0.67331266537071555</v>
      </c>
      <c r="H271" s="12">
        <v>0.13094079160065397</v>
      </c>
      <c r="I271" s="11">
        <v>0.15163723229087767</v>
      </c>
      <c r="J271" s="12">
        <v>0.4249772621841712</v>
      </c>
      <c r="K271" s="11">
        <v>0.45586774939506092</v>
      </c>
      <c r="L271" s="12">
        <v>0.22571749041350728</v>
      </c>
      <c r="M271" s="11">
        <v>0.3840787491215889</v>
      </c>
      <c r="N271" s="12">
        <v>0.26107663373701689</v>
      </c>
    </row>
    <row r="272" spans="1:14" x14ac:dyDescent="0.2">
      <c r="A272" s="7" t="s">
        <v>13</v>
      </c>
      <c r="B272" s="7">
        <v>70</v>
      </c>
      <c r="C272" s="11">
        <v>7.3631995651429763E-2</v>
      </c>
      <c r="D272" s="12">
        <v>-0.51774158010136795</v>
      </c>
      <c r="E272" s="11">
        <v>0.71751578166657892</v>
      </c>
      <c r="F272" s="12">
        <v>0.11278340673677291</v>
      </c>
      <c r="G272" s="11">
        <v>0.92395813454905462</v>
      </c>
      <c r="H272" s="12">
        <v>2.9824136477885954E-2</v>
      </c>
      <c r="I272" s="11">
        <v>0.92860447999530171</v>
      </c>
      <c r="J272" s="12">
        <v>2.6511679019837045E-2</v>
      </c>
      <c r="K272" s="11">
        <v>0.6010257157986143</v>
      </c>
      <c r="L272" s="12">
        <v>-0.15861529291526882</v>
      </c>
      <c r="M272" s="11">
        <v>0.35069959127251171</v>
      </c>
      <c r="N272" s="12">
        <v>-0.28215208973190881</v>
      </c>
    </row>
    <row r="273" spans="1:14" x14ac:dyDescent="0.2">
      <c r="A273" s="7" t="s">
        <v>13</v>
      </c>
      <c r="B273" s="7">
        <v>71</v>
      </c>
      <c r="C273" s="11">
        <v>4.2019984275674077E-2</v>
      </c>
      <c r="D273" s="12">
        <v>-0.59141877032072188</v>
      </c>
      <c r="E273" s="11">
        <v>0.1626204900891064</v>
      </c>
      <c r="F273" s="12">
        <v>-0.44141162797267391</v>
      </c>
      <c r="G273" s="11">
        <v>0.75344278357476502</v>
      </c>
      <c r="H273" s="12">
        <v>-9.839880350757059E-2</v>
      </c>
      <c r="I273" s="11">
        <v>0.39934293784123986</v>
      </c>
      <c r="J273" s="12">
        <v>0.25585466561865122</v>
      </c>
      <c r="K273" s="11">
        <v>0.56066857878993481</v>
      </c>
      <c r="L273" s="12">
        <v>0.17543297077928352</v>
      </c>
      <c r="M273" s="11">
        <v>0.40005131390473991</v>
      </c>
      <c r="N273" s="12">
        <v>0.25719012840347272</v>
      </c>
    </row>
    <row r="274" spans="1:14" x14ac:dyDescent="0.2">
      <c r="A274" s="7" t="s">
        <v>13</v>
      </c>
      <c r="B274" s="7">
        <v>72</v>
      </c>
      <c r="C274" s="11">
        <v>2.2307076829681215E-2</v>
      </c>
      <c r="D274" s="12">
        <v>-0.6688188305334869</v>
      </c>
      <c r="E274" s="11">
        <v>0.33641792639414347</v>
      </c>
      <c r="F274" s="12">
        <v>-0.30201354334509739</v>
      </c>
      <c r="G274" s="11">
        <v>0.42302788681145831</v>
      </c>
      <c r="H274" s="12">
        <v>0.25191188296928962</v>
      </c>
      <c r="I274" s="11">
        <v>0.51258537337149834</v>
      </c>
      <c r="J274" s="12">
        <v>-0.19838510242478871</v>
      </c>
      <c r="K274" s="11">
        <v>0.59866747009186327</v>
      </c>
      <c r="L274" s="12">
        <v>-0.15760798419394365</v>
      </c>
      <c r="M274" s="11">
        <v>0.53641909508272345</v>
      </c>
      <c r="N274" s="12">
        <v>-0.19115130219505172</v>
      </c>
    </row>
    <row r="275" spans="1:14" x14ac:dyDescent="0.2">
      <c r="A275" s="7" t="s">
        <v>13</v>
      </c>
      <c r="B275" s="7">
        <v>73</v>
      </c>
      <c r="C275" s="11">
        <v>0.14505132026606682</v>
      </c>
      <c r="D275" s="12">
        <v>-0.41888352914652111</v>
      </c>
      <c r="E275" s="11">
        <v>0.99953082074085586</v>
      </c>
      <c r="F275" s="12">
        <v>1.8344461576110557E-4</v>
      </c>
      <c r="G275" s="11">
        <v>0.23756958483486457</v>
      </c>
      <c r="H275" s="12">
        <v>-0.37319371623069542</v>
      </c>
      <c r="I275" s="11">
        <v>0.50301405407972588</v>
      </c>
      <c r="J275" s="12">
        <v>0.20236470789294986</v>
      </c>
      <c r="K275" s="11">
        <v>0.68758496618879916</v>
      </c>
      <c r="L275" s="12">
        <v>0.11993370443244268</v>
      </c>
      <c r="M275" s="11">
        <v>0.77775364096114763</v>
      </c>
      <c r="N275" s="12">
        <v>8.7498468068666069E-2</v>
      </c>
    </row>
    <row r="276" spans="1:14" x14ac:dyDescent="0.2">
      <c r="A276" s="7" t="s">
        <v>13</v>
      </c>
      <c r="B276" s="7">
        <v>74</v>
      </c>
      <c r="C276" s="11">
        <v>0.23397390242807026</v>
      </c>
      <c r="D276" s="12">
        <v>-0.34082744760204553</v>
      </c>
      <c r="E276" s="11">
        <v>0.39100062746347153</v>
      </c>
      <c r="F276" s="12">
        <v>-0.271184287928247</v>
      </c>
      <c r="G276" s="11">
        <v>0.32642116063402893</v>
      </c>
      <c r="H276" s="12">
        <v>0.30944596776198607</v>
      </c>
      <c r="I276" s="11">
        <v>0.47789623280286564</v>
      </c>
      <c r="J276" s="12">
        <v>-0.21389317637829003</v>
      </c>
      <c r="K276" s="11">
        <v>0.81571052605381789</v>
      </c>
      <c r="L276" s="12">
        <v>-6.9548110310508254E-2</v>
      </c>
      <c r="M276" s="11">
        <v>0.97912240819680163</v>
      </c>
      <c r="N276" s="12">
        <v>8.0096924271480501E-3</v>
      </c>
    </row>
    <row r="277" spans="1:14" x14ac:dyDescent="0.2">
      <c r="A277" s="7" t="s">
        <v>13</v>
      </c>
      <c r="B277" s="7">
        <v>75</v>
      </c>
      <c r="C277" s="11">
        <v>0.49860151588490031</v>
      </c>
      <c r="D277" s="12">
        <v>-0.19264897834132153</v>
      </c>
      <c r="E277" s="11">
        <v>8.5168636147288396E-2</v>
      </c>
      <c r="F277" s="12">
        <v>-0.55366892327954931</v>
      </c>
      <c r="G277" s="11">
        <v>0.51964058535594826</v>
      </c>
      <c r="H277" s="12">
        <v>-0.20177922579937729</v>
      </c>
      <c r="I277" s="11">
        <v>0.42145326209277223</v>
      </c>
      <c r="J277" s="12">
        <v>0.24209774975577256</v>
      </c>
      <c r="K277" s="11">
        <v>0.9835482082878052</v>
      </c>
      <c r="L277" s="12">
        <v>6.1867004706169107E-3</v>
      </c>
      <c r="M277" s="11">
        <v>0.83254270893832993</v>
      </c>
      <c r="N277" s="12">
        <v>-6.3653727089452689E-2</v>
      </c>
    </row>
    <row r="278" spans="1:14" x14ac:dyDescent="0.2">
      <c r="A278" s="7" t="s">
        <v>13</v>
      </c>
      <c r="B278" s="7">
        <v>76</v>
      </c>
      <c r="C278" s="11">
        <v>0.23805740146819621</v>
      </c>
      <c r="D278" s="12">
        <v>-0.33788398374065171</v>
      </c>
      <c r="E278" s="11">
        <v>0.88023507476328033</v>
      </c>
      <c r="F278" s="12">
        <v>-4.6940374405828461E-2</v>
      </c>
      <c r="G278" s="11">
        <v>0.73351586123511725</v>
      </c>
      <c r="H278" s="12">
        <v>0.10604543187063226</v>
      </c>
      <c r="I278" s="11">
        <v>0.34295141858542233</v>
      </c>
      <c r="J278" s="12">
        <v>-0.28627480667784982</v>
      </c>
      <c r="K278" s="11">
        <v>0.81745764794383069</v>
      </c>
      <c r="L278" s="12">
        <v>6.9911352169507446E-2</v>
      </c>
      <c r="M278" s="11">
        <v>0.78044390806982467</v>
      </c>
      <c r="N278" s="12">
        <v>8.3053145778129153E-2</v>
      </c>
    </row>
    <row r="279" spans="1:14" x14ac:dyDescent="0.2">
      <c r="A279" s="7" t="s">
        <v>13</v>
      </c>
      <c r="B279" s="7">
        <v>77</v>
      </c>
      <c r="C279" s="11">
        <v>0.23206381465724701</v>
      </c>
      <c r="D279" s="12">
        <v>-0.3423321948585481</v>
      </c>
      <c r="E279" s="11">
        <v>0.85832362383881433</v>
      </c>
      <c r="F279" s="12">
        <v>5.5155187516301378E-2</v>
      </c>
      <c r="G279" s="11">
        <v>0.99112982333641031</v>
      </c>
      <c r="H279" s="12">
        <v>3.4407370537011695E-3</v>
      </c>
      <c r="I279" s="11">
        <v>0.2528405255165731</v>
      </c>
      <c r="J279" s="12">
        <v>0.34696405570471195</v>
      </c>
      <c r="K279" s="11">
        <v>0.6246052113930447</v>
      </c>
      <c r="L279" s="12">
        <v>-0.14962267598844617</v>
      </c>
      <c r="M279" s="11">
        <v>0.78310093114449497</v>
      </c>
      <c r="N279" s="12">
        <v>-8.1767267522242199E-2</v>
      </c>
    </row>
    <row r="280" spans="1:14" x14ac:dyDescent="0.2">
      <c r="A280" s="7" t="s">
        <v>13</v>
      </c>
      <c r="B280" s="7">
        <v>78</v>
      </c>
      <c r="C280" s="11">
        <v>0.40071028495405714</v>
      </c>
      <c r="D280" s="12">
        <v>-0.23964982241325081</v>
      </c>
      <c r="E280" s="11">
        <v>3.6010341077516245E-2</v>
      </c>
      <c r="F280" s="12">
        <v>-0.65760891578754754</v>
      </c>
      <c r="G280" s="11">
        <v>0.58287601370219777</v>
      </c>
      <c r="H280" s="12">
        <v>-0.16854616782732734</v>
      </c>
      <c r="I280" s="11">
        <v>0.16812465058672732</v>
      </c>
      <c r="J280" s="12">
        <v>-0.42075018135517428</v>
      </c>
      <c r="K280" s="11">
        <v>0.49334968418969616</v>
      </c>
      <c r="L280" s="12">
        <v>0.2100071761050451</v>
      </c>
      <c r="M280" s="11">
        <v>0.82082147933268113</v>
      </c>
      <c r="N280" s="12">
        <v>6.7437351459720823E-2</v>
      </c>
    </row>
    <row r="281" spans="1:14" x14ac:dyDescent="0.2">
      <c r="A281" s="7" t="s">
        <v>13</v>
      </c>
      <c r="B281" s="7">
        <v>79</v>
      </c>
      <c r="C281" s="11">
        <v>0.23909849822990048</v>
      </c>
      <c r="D281" s="12">
        <v>-0.33712267925312372</v>
      </c>
      <c r="E281" s="11">
        <v>0.13814232546461203</v>
      </c>
      <c r="F281" s="12">
        <v>0.45414088057407015</v>
      </c>
      <c r="G281" s="11">
        <v>0.2559656053520305</v>
      </c>
      <c r="H281" s="12">
        <v>0.34664524346385744</v>
      </c>
      <c r="I281" s="11">
        <v>0.10476151534244016</v>
      </c>
      <c r="J281" s="12">
        <v>0.4980235029501453</v>
      </c>
      <c r="K281" s="11">
        <v>0.44328117298144643</v>
      </c>
      <c r="L281" s="12">
        <v>-0.23379378269150689</v>
      </c>
      <c r="M281" s="11">
        <v>0.88159954627925685</v>
      </c>
      <c r="N281" s="12">
        <v>-4.4541875536933437E-2</v>
      </c>
    </row>
    <row r="282" spans="1:14" x14ac:dyDescent="0.2">
      <c r="A282" s="7" t="s">
        <v>13</v>
      </c>
      <c r="B282" s="7">
        <v>80</v>
      </c>
      <c r="C282" s="11">
        <v>0.22912268161288429</v>
      </c>
      <c r="D282" s="12">
        <v>-0.3447401762270878</v>
      </c>
      <c r="E282" s="11">
        <v>0.94121862504089771</v>
      </c>
      <c r="F282" s="12">
        <v>2.228214138299171E-2</v>
      </c>
      <c r="G282" s="11">
        <v>0.18110193646632866</v>
      </c>
      <c r="H282" s="12">
        <v>-0.41053650851519197</v>
      </c>
      <c r="I282" s="11">
        <v>7.1111781297568274E-2</v>
      </c>
      <c r="J282" s="12">
        <v>-0.55677000979819469</v>
      </c>
      <c r="K282" s="11">
        <v>0.4603019682732854</v>
      </c>
      <c r="L282" s="12">
        <v>0.22344149228225343</v>
      </c>
      <c r="M282" s="11">
        <v>0.94042907213866855</v>
      </c>
      <c r="N282" s="12">
        <v>2.2403465028755044E-2</v>
      </c>
    </row>
    <row r="283" spans="1:14" x14ac:dyDescent="0.2">
      <c r="A283" s="7" t="s">
        <v>13</v>
      </c>
      <c r="B283" s="7">
        <v>81</v>
      </c>
      <c r="C283" s="11">
        <v>0.36587049844373842</v>
      </c>
      <c r="D283" s="12">
        <v>-0.25823598511975115</v>
      </c>
      <c r="E283" s="11">
        <v>0.23706997045768252</v>
      </c>
      <c r="F283" s="12">
        <v>-0.35589896275507787</v>
      </c>
      <c r="G283" s="11">
        <v>0.23552160606200478</v>
      </c>
      <c r="H283" s="12">
        <v>0.36711437554398213</v>
      </c>
      <c r="I283" s="11">
        <v>6.6727715600849641E-2</v>
      </c>
      <c r="J283" s="12">
        <v>0.56765085406265581</v>
      </c>
      <c r="K283" s="11">
        <v>0.52837746411944086</v>
      </c>
      <c r="L283" s="12">
        <v>-0.18980160890295777</v>
      </c>
      <c r="M283" s="11">
        <v>0.96634831376642183</v>
      </c>
      <c r="N283" s="12">
        <v>-1.2683735424674989E-2</v>
      </c>
    </row>
    <row r="284" spans="1:14" x14ac:dyDescent="0.2">
      <c r="A284" s="7" t="s">
        <v>13</v>
      </c>
      <c r="B284" s="7">
        <v>82</v>
      </c>
      <c r="C284" s="11">
        <v>0.30409764094723213</v>
      </c>
      <c r="D284" s="12">
        <v>-0.29436106783524324</v>
      </c>
      <c r="E284" s="11">
        <v>0.26876327923301513</v>
      </c>
      <c r="F284" s="12">
        <v>0.33227467020754808</v>
      </c>
      <c r="G284" s="11">
        <v>0.42690192349874712</v>
      </c>
      <c r="H284" s="12">
        <v>-0.24622903266479254</v>
      </c>
      <c r="I284" s="11">
        <v>9.3857753134183625E-2</v>
      </c>
      <c r="J284" s="12">
        <v>-0.51945388612844146</v>
      </c>
      <c r="K284" s="11">
        <v>0.64639243892111375</v>
      </c>
      <c r="L284" s="12">
        <v>0.1379488688300716</v>
      </c>
      <c r="M284" s="11">
        <v>0.94865650641902266</v>
      </c>
      <c r="N284" s="12">
        <v>1.9496132793003898E-2</v>
      </c>
    </row>
    <row r="285" spans="1:14" x14ac:dyDescent="0.2">
      <c r="A285" s="7" t="s">
        <v>13</v>
      </c>
      <c r="B285" s="7">
        <v>83</v>
      </c>
      <c r="C285" s="11">
        <v>0.19135712613188272</v>
      </c>
      <c r="D285" s="12">
        <v>-0.37558253510534156</v>
      </c>
      <c r="E285" s="11">
        <v>0.72006255555249621</v>
      </c>
      <c r="F285" s="12">
        <v>-0.10933907488530283</v>
      </c>
      <c r="G285" s="11">
        <v>0.86816551249363227</v>
      </c>
      <c r="H285" s="12">
        <v>5.1118510327224836E-2</v>
      </c>
      <c r="I285" s="11">
        <v>0.17149187835278967</v>
      </c>
      <c r="J285" s="12">
        <v>0.42349483110095093</v>
      </c>
      <c r="K285" s="11">
        <v>0.82280071013702227</v>
      </c>
      <c r="L285" s="12">
        <v>-6.7538966327998412E-2</v>
      </c>
      <c r="M285" s="11">
        <v>0.89468111746063317</v>
      </c>
      <c r="N285" s="12">
        <v>-4.040123218127932E-2</v>
      </c>
    </row>
    <row r="286" spans="1:14" x14ac:dyDescent="0.2">
      <c r="A286" s="7" t="s">
        <v>13</v>
      </c>
      <c r="B286" s="7">
        <v>84</v>
      </c>
      <c r="C286" s="11">
        <v>0.31995258523736014</v>
      </c>
      <c r="D286" s="12">
        <v>-0.2856769212316288</v>
      </c>
      <c r="E286" s="11">
        <v>0.70470568843984871</v>
      </c>
      <c r="F286" s="12">
        <v>0.11668427914350274</v>
      </c>
      <c r="G286" s="11">
        <v>0.51743010747542151</v>
      </c>
      <c r="H286" s="12">
        <v>0.19826316047667764</v>
      </c>
      <c r="I286" s="11">
        <v>0.33855050960197564</v>
      </c>
      <c r="J286" s="12">
        <v>-0.29538374659421957</v>
      </c>
      <c r="K286" s="11">
        <v>0.944061892846628</v>
      </c>
      <c r="L286" s="12">
        <v>-2.1282446861477695E-2</v>
      </c>
      <c r="M286" s="11">
        <v>0.83324816653276201</v>
      </c>
      <c r="N286" s="12">
        <v>6.4221218627864174E-2</v>
      </c>
    </row>
    <row r="287" spans="1:14" x14ac:dyDescent="0.2">
      <c r="A287" s="7" t="s">
        <v>13</v>
      </c>
      <c r="B287" s="7">
        <v>85</v>
      </c>
      <c r="C287" s="11">
        <v>0.27179476393005297</v>
      </c>
      <c r="D287" s="12">
        <v>-0.31502073989642981</v>
      </c>
      <c r="E287" s="11">
        <v>0.54653219168207356</v>
      </c>
      <c r="F287" s="12">
        <v>-0.18606505646835991</v>
      </c>
      <c r="G287" s="11">
        <v>0.17545141870870029</v>
      </c>
      <c r="H287" s="12">
        <v>-0.41755936013884665</v>
      </c>
      <c r="I287" s="11">
        <v>0.6342849365761114</v>
      </c>
      <c r="J287" s="12">
        <v>0.14608804846550438</v>
      </c>
      <c r="K287" s="11">
        <v>0.70140117397711577</v>
      </c>
      <c r="L287" s="12">
        <v>0.11676871191952819</v>
      </c>
      <c r="M287" s="11">
        <v>0.80258789433231781</v>
      </c>
      <c r="N287" s="12">
        <v>-7.5561364701463796E-2</v>
      </c>
    </row>
    <row r="288" spans="1:14" x14ac:dyDescent="0.2">
      <c r="A288" s="7" t="s">
        <v>13</v>
      </c>
      <c r="B288" s="7">
        <v>86</v>
      </c>
      <c r="C288" s="11">
        <v>0.25450771326070065</v>
      </c>
      <c r="D288" s="12">
        <v>-0.32938764919684888</v>
      </c>
      <c r="E288" s="11">
        <v>0.82116036584050045</v>
      </c>
      <c r="F288" s="12">
        <v>6.8926612242292032E-2</v>
      </c>
      <c r="G288" s="11">
        <v>0.13087202430651157</v>
      </c>
      <c r="H288" s="12">
        <v>0.46927181507021448</v>
      </c>
      <c r="I288" s="11">
        <v>0.96640929166490419</v>
      </c>
      <c r="J288" s="12">
        <v>1.2857447175532439E-2</v>
      </c>
      <c r="K288" s="11">
        <v>0.52962009374412466</v>
      </c>
      <c r="L288" s="12">
        <v>-0.19092532722712149</v>
      </c>
      <c r="M288" s="11">
        <v>0.82557363480535062</v>
      </c>
      <c r="N288" s="12">
        <v>6.6003063925503619E-2</v>
      </c>
    </row>
    <row r="289" spans="1:14" x14ac:dyDescent="0.2">
      <c r="A289" s="7" t="s">
        <v>13</v>
      </c>
      <c r="B289" s="7">
        <v>87</v>
      </c>
      <c r="C289" s="11">
        <v>0.76373026533616117</v>
      </c>
      <c r="D289" s="12">
        <v>-8.8143140085817168E-2</v>
      </c>
      <c r="E289" s="11">
        <v>0.87436165165612201</v>
      </c>
      <c r="F289" s="12">
        <v>4.7961670497307145E-2</v>
      </c>
      <c r="G289" s="11">
        <v>0.24226204569003418</v>
      </c>
      <c r="H289" s="12">
        <v>-0.36239063967108343</v>
      </c>
      <c r="I289" s="11">
        <v>0.58367810067086801</v>
      </c>
      <c r="J289" s="12">
        <v>-0.166318339796964</v>
      </c>
      <c r="K289" s="11">
        <v>0.46096266904356709</v>
      </c>
      <c r="L289" s="12">
        <v>0.22217651058071472</v>
      </c>
      <c r="M289" s="11">
        <v>0.92593686712259715</v>
      </c>
      <c r="N289" s="12">
        <v>-2.7706552830663114E-2</v>
      </c>
    </row>
    <row r="290" spans="1:14" x14ac:dyDescent="0.2">
      <c r="A290" s="7" t="s">
        <v>13</v>
      </c>
      <c r="B290" s="7">
        <v>88</v>
      </c>
      <c r="C290" s="11">
        <v>0.82562810879816351</v>
      </c>
      <c r="D290" s="12">
        <v>6.3999004083860292E-2</v>
      </c>
      <c r="E290" s="11">
        <v>0.23346310681329474</v>
      </c>
      <c r="F290" s="12">
        <v>-0.36012354829649496</v>
      </c>
      <c r="G290" s="11">
        <v>0.55911096482214706</v>
      </c>
      <c r="H290" s="12">
        <v>0.17982702184268526</v>
      </c>
      <c r="I290" s="11">
        <v>0.32094128344116546</v>
      </c>
      <c r="J290" s="12">
        <v>0.29955737457873349</v>
      </c>
      <c r="K290" s="11">
        <v>0.47813024243444457</v>
      </c>
      <c r="L290" s="12">
        <v>-0.21212404170016494</v>
      </c>
      <c r="M290" s="11">
        <v>0.85612043740687849</v>
      </c>
      <c r="N290" s="12">
        <v>-5.404214677625313E-2</v>
      </c>
    </row>
    <row r="291" spans="1:14" x14ac:dyDescent="0.2">
      <c r="A291" s="7" t="s">
        <v>13</v>
      </c>
      <c r="B291" s="7">
        <v>89</v>
      </c>
      <c r="C291" s="11">
        <v>0.39785156043137992</v>
      </c>
      <c r="D291" s="12">
        <v>0.25647123058222993</v>
      </c>
      <c r="E291" s="11">
        <v>7.4850273776813428E-2</v>
      </c>
      <c r="F291" s="12">
        <v>0.54357404498775919</v>
      </c>
      <c r="G291" s="11">
        <v>0.79266746075046546</v>
      </c>
      <c r="H291" s="12">
        <v>8.0438534473551898E-2</v>
      </c>
      <c r="I291" s="11">
        <v>0.18125149979342903</v>
      </c>
      <c r="J291" s="12">
        <v>-0.402022359769587</v>
      </c>
      <c r="K291" s="11">
        <v>0.5664583037352644</v>
      </c>
      <c r="L291" s="12">
        <v>0.17072383261416033</v>
      </c>
      <c r="M291" s="11">
        <v>0.50117685687708069</v>
      </c>
      <c r="N291" s="12">
        <v>0.20147417745852189</v>
      </c>
    </row>
    <row r="292" spans="1:14" x14ac:dyDescent="0.2">
      <c r="A292" s="7" t="s">
        <v>13</v>
      </c>
      <c r="B292" s="7">
        <v>90</v>
      </c>
      <c r="C292" s="11">
        <v>0.55859269208243467</v>
      </c>
      <c r="D292" s="12">
        <v>-0.16885961705674088</v>
      </c>
      <c r="E292" s="11">
        <v>0.61991193307288683</v>
      </c>
      <c r="F292" s="12">
        <v>-0.15292471414318595</v>
      </c>
      <c r="G292" s="11">
        <v>0.24821440451924492</v>
      </c>
      <c r="H292" s="12">
        <v>-0.35445099594415408</v>
      </c>
      <c r="I292" s="11">
        <v>0.11818036779693541</v>
      </c>
      <c r="J292" s="12">
        <v>0.46982557458337104</v>
      </c>
      <c r="K292" s="11">
        <v>0.7398007878851075</v>
      </c>
      <c r="L292" s="12">
        <v>-9.8952105155700146E-2</v>
      </c>
      <c r="M292" s="11">
        <v>0.1564000371644495</v>
      </c>
      <c r="N292" s="12">
        <v>-0.42820843229481598</v>
      </c>
    </row>
    <row r="293" spans="1:14" x14ac:dyDescent="0.2">
      <c r="A293" s="7" t="s">
        <v>13</v>
      </c>
      <c r="B293" s="7">
        <v>91</v>
      </c>
      <c r="C293" s="11">
        <v>0.3818907376284032</v>
      </c>
      <c r="D293" s="12">
        <v>0.26475695232002661</v>
      </c>
      <c r="E293" s="11">
        <v>0.1897497176310966</v>
      </c>
      <c r="F293" s="12">
        <v>-0.41169708686080447</v>
      </c>
      <c r="G293" s="11">
        <v>0.12960505993162252</v>
      </c>
      <c r="H293" s="12">
        <v>0.46995540529191787</v>
      </c>
      <c r="I293" s="11">
        <v>9.3202854891030792E-2</v>
      </c>
      <c r="J293" s="12">
        <v>-0.50585928322037699</v>
      </c>
      <c r="K293" s="11">
        <v>0.91596281714839534</v>
      </c>
      <c r="L293" s="12">
        <v>-3.1754080401722687E-2</v>
      </c>
      <c r="M293" s="11">
        <v>5.8824089194446552E-2</v>
      </c>
      <c r="N293" s="12">
        <v>0.57171007781324046</v>
      </c>
    </row>
    <row r="294" spans="1:14" x14ac:dyDescent="0.2">
      <c r="A294" s="7" t="s">
        <v>13</v>
      </c>
      <c r="B294" s="7">
        <v>92</v>
      </c>
      <c r="C294" s="11">
        <v>0.40781675215863866</v>
      </c>
      <c r="D294" s="12">
        <v>0.24294970676578512</v>
      </c>
      <c r="E294" s="11">
        <v>4.6887201622784327E-2</v>
      </c>
      <c r="F294" s="12">
        <v>0.62082111627871805</v>
      </c>
      <c r="G294" s="11">
        <v>0.10184938761421314</v>
      </c>
      <c r="H294" s="12">
        <v>-0.51095043404933171</v>
      </c>
      <c r="I294" s="11">
        <v>8.5234565134293908E-2</v>
      </c>
      <c r="J294" s="12">
        <v>0.52162683872285864</v>
      </c>
      <c r="K294" s="11">
        <v>0.49156846856224312</v>
      </c>
      <c r="L294" s="12">
        <v>0.20934196584226294</v>
      </c>
      <c r="M294" s="11">
        <v>4.660762494321926E-2</v>
      </c>
      <c r="N294" s="12">
        <v>-0.59999057736580563</v>
      </c>
    </row>
    <row r="295" spans="1:14" x14ac:dyDescent="0.2">
      <c r="A295" s="7" t="s">
        <v>13</v>
      </c>
      <c r="B295" s="7">
        <v>93</v>
      </c>
      <c r="C295" s="11">
        <v>0.22373715926597249</v>
      </c>
      <c r="D295" s="12">
        <v>-0.35788418250251242</v>
      </c>
      <c r="E295" s="11">
        <v>0.16669416024548578</v>
      </c>
      <c r="F295" s="12">
        <v>-0.42498182893853748</v>
      </c>
      <c r="G295" s="11">
        <v>8.0886857620322536E-2</v>
      </c>
      <c r="H295" s="12">
        <v>0.54836482358755745</v>
      </c>
      <c r="I295" s="11">
        <v>7.4486793436216836E-2</v>
      </c>
      <c r="J295" s="12">
        <v>-0.54346147723394711</v>
      </c>
      <c r="K295" s="11">
        <v>0.19969122404437822</v>
      </c>
      <c r="L295" s="12">
        <v>-0.39407975404117829</v>
      </c>
      <c r="M295" s="11">
        <v>6.4931536345926952E-2</v>
      </c>
      <c r="N295" s="12">
        <v>0.5561992462915043</v>
      </c>
    </row>
    <row r="296" spans="1:14" x14ac:dyDescent="0.2">
      <c r="A296" s="7" t="s">
        <v>13</v>
      </c>
      <c r="B296" s="7">
        <v>94</v>
      </c>
      <c r="C296" s="11">
        <v>0.53862416324048223</v>
      </c>
      <c r="D296" s="12">
        <v>-0.18645348755519325</v>
      </c>
      <c r="E296" s="11">
        <v>0.85015107053655392</v>
      </c>
      <c r="F296" s="12">
        <v>-5.6774383961713033E-2</v>
      </c>
      <c r="G296" s="11">
        <v>9.753645275698547E-2</v>
      </c>
      <c r="H296" s="12">
        <v>-0.51624063047598112</v>
      </c>
      <c r="I296" s="11">
        <v>5.6078650186703584E-2</v>
      </c>
      <c r="J296" s="12">
        <v>0.58638085469457968</v>
      </c>
      <c r="K296" s="11">
        <v>7.7540558235224225E-2</v>
      </c>
      <c r="L296" s="12">
        <v>0.54016481923344917</v>
      </c>
      <c r="M296" s="11">
        <v>0.18707117120840255</v>
      </c>
      <c r="N296" s="12">
        <v>-0.3990853090635767</v>
      </c>
    </row>
    <row r="297" spans="1:14" x14ac:dyDescent="0.2">
      <c r="A297" s="7" t="s">
        <v>13</v>
      </c>
      <c r="B297" s="7">
        <v>95</v>
      </c>
      <c r="C297" s="11">
        <v>0.28722807859004029</v>
      </c>
      <c r="D297" s="12">
        <v>0.31201295217910702</v>
      </c>
      <c r="E297" s="11">
        <v>7.3149879946626362E-2</v>
      </c>
      <c r="F297" s="12">
        <v>0.55508086253258304</v>
      </c>
      <c r="G297" s="11">
        <v>0.18968628904534246</v>
      </c>
      <c r="H297" s="12">
        <v>0.4010663274653074</v>
      </c>
      <c r="I297" s="11">
        <v>4.6233317821976594E-2</v>
      </c>
      <c r="J297" s="12">
        <v>-0.61747687795866302</v>
      </c>
      <c r="K297" s="11">
        <v>5.2035677701056778E-2</v>
      </c>
      <c r="L297" s="12">
        <v>-0.58844849460058146</v>
      </c>
      <c r="M297" s="11">
        <v>0.76773971046223344</v>
      </c>
      <c r="N297" s="12">
        <v>8.9419348624112382E-2</v>
      </c>
    </row>
    <row r="298" spans="1:14" x14ac:dyDescent="0.2">
      <c r="A298" s="7" t="s">
        <v>13</v>
      </c>
      <c r="B298" s="7">
        <v>96</v>
      </c>
      <c r="C298" s="11">
        <v>0.11583186826606795</v>
      </c>
      <c r="D298" s="12">
        <v>0.47397676821708246</v>
      </c>
      <c r="E298" s="11">
        <v>7.0899775545952726E-2</v>
      </c>
      <c r="F298" s="12">
        <v>-0.56919605614203816</v>
      </c>
      <c r="G298" s="11">
        <v>0.52453943096159827</v>
      </c>
      <c r="H298" s="12">
        <v>-0.19253508071081288</v>
      </c>
      <c r="I298" s="11">
        <v>3.222464304991151E-2</v>
      </c>
      <c r="J298" s="12">
        <v>0.67206067246509105</v>
      </c>
      <c r="K298" s="11">
        <v>3.7491628122136376E-2</v>
      </c>
      <c r="L298" s="12">
        <v>0.6267112261385609</v>
      </c>
      <c r="M298" s="11">
        <v>0.34506048426130076</v>
      </c>
      <c r="N298" s="12">
        <v>0.28330183367059897</v>
      </c>
    </row>
    <row r="299" spans="1:14" x14ac:dyDescent="0.2">
      <c r="A299" s="7" t="s">
        <v>13</v>
      </c>
      <c r="B299" s="7">
        <v>97</v>
      </c>
      <c r="C299" s="11">
        <v>0.61408944795823928</v>
      </c>
      <c r="D299" s="12">
        <v>-0.14900246069094064</v>
      </c>
      <c r="E299" s="11">
        <v>0.21840512804484291</v>
      </c>
      <c r="F299" s="12">
        <v>0.3746432981433791</v>
      </c>
      <c r="G299" s="11">
        <v>0.9165208064858239</v>
      </c>
      <c r="H299" s="12">
        <v>3.1772401499880983E-2</v>
      </c>
      <c r="I299" s="11">
        <v>4.6319886236417883E-2</v>
      </c>
      <c r="J299" s="12">
        <v>-0.62967315554876857</v>
      </c>
      <c r="K299" s="11">
        <v>4.0075222501487838E-2</v>
      </c>
      <c r="L299" s="12">
        <v>-0.6177160540490132</v>
      </c>
      <c r="M299" s="11">
        <v>0.10331967515483731</v>
      </c>
      <c r="N299" s="12">
        <v>-0.48612237549435339</v>
      </c>
    </row>
    <row r="300" spans="1:14" x14ac:dyDescent="0.2">
      <c r="A300" s="7" t="s">
        <v>13</v>
      </c>
      <c r="B300" s="7">
        <v>98</v>
      </c>
      <c r="C300" s="11">
        <v>0.47991301741633674</v>
      </c>
      <c r="D300" s="12">
        <v>-0.20666871756739913</v>
      </c>
      <c r="E300" s="11">
        <v>0.58972761918536531</v>
      </c>
      <c r="F300" s="12">
        <v>-0.16173655411939925</v>
      </c>
      <c r="G300" s="11">
        <v>0.6409343757151178</v>
      </c>
      <c r="H300" s="12">
        <v>0.14192683813691936</v>
      </c>
      <c r="I300" s="11">
        <v>0.11411966467431967</v>
      </c>
      <c r="J300" s="12">
        <v>0.49156750951520872</v>
      </c>
      <c r="K300" s="11">
        <v>5.1243699861682562E-2</v>
      </c>
      <c r="L300" s="12">
        <v>0.59095833329791514</v>
      </c>
      <c r="M300" s="11">
        <v>4.3077169189788128E-2</v>
      </c>
      <c r="N300" s="12">
        <v>0.61082314898996304</v>
      </c>
    </row>
    <row r="301" spans="1:14" x14ac:dyDescent="0.2">
      <c r="A301" s="7" t="s">
        <v>13</v>
      </c>
      <c r="B301" s="7">
        <v>99</v>
      </c>
      <c r="C301" s="11">
        <v>0.72803046117031911</v>
      </c>
      <c r="D301" s="12">
        <v>-0.10346209512957588</v>
      </c>
      <c r="E301" s="11">
        <v>0.97913789870425305</v>
      </c>
      <c r="F301" s="12">
        <v>-7.9179559771822595E-3</v>
      </c>
      <c r="G301" s="11">
        <v>0.50566377073348456</v>
      </c>
      <c r="H301" s="12">
        <v>-0.20219517883101873</v>
      </c>
      <c r="I301" s="11">
        <v>0.40380124142420215</v>
      </c>
      <c r="J301" s="12">
        <v>-0.25172082551341318</v>
      </c>
      <c r="K301" s="11">
        <v>0.22687359508169391</v>
      </c>
      <c r="L301" s="12">
        <v>-0.36662209071873547</v>
      </c>
      <c r="M301" s="11">
        <v>0.16099215003966449</v>
      </c>
      <c r="N301" s="12">
        <v>-0.42990162246741864</v>
      </c>
    </row>
    <row r="302" spans="1:14" x14ac:dyDescent="0.2">
      <c r="A302" s="7" t="s">
        <v>13</v>
      </c>
      <c r="B302" s="7">
        <v>100</v>
      </c>
      <c r="C302" s="11">
        <v>0.96796102303346476</v>
      </c>
      <c r="D302" s="12">
        <v>1.2043536733817868E-2</v>
      </c>
      <c r="E302" s="11">
        <v>0.80231274855927059</v>
      </c>
      <c r="F302" s="12">
        <v>7.5150753459160072E-2</v>
      </c>
      <c r="G302" s="11">
        <v>0.67960671132219419</v>
      </c>
      <c r="H302" s="12">
        <v>0.12380860987605417</v>
      </c>
      <c r="I302" s="11">
        <v>0.63983523730319547</v>
      </c>
      <c r="J302" s="12">
        <v>0.1386916300008616</v>
      </c>
      <c r="K302" s="11">
        <v>0.3952071851835095</v>
      </c>
      <c r="L302" s="12">
        <v>0.25943341227556788</v>
      </c>
      <c r="M302" s="11">
        <v>0.67176512398928412</v>
      </c>
      <c r="N302" s="12">
        <v>0.12757657028174854</v>
      </c>
    </row>
    <row r="303" spans="1:14" x14ac:dyDescent="0.2">
      <c r="A303" s="7" t="s">
        <v>14</v>
      </c>
      <c r="B303" s="7">
        <v>1</v>
      </c>
      <c r="C303" s="11">
        <v>0.99762787728025326</v>
      </c>
      <c r="D303" s="12">
        <v>-8.7553884916177955E-4</v>
      </c>
      <c r="E303" s="11">
        <v>0.47219268743546472</v>
      </c>
      <c r="F303" s="12">
        <v>-0.2106053294259079</v>
      </c>
      <c r="G303" s="11">
        <v>0.85210796115989162</v>
      </c>
      <c r="H303" s="12">
        <v>5.4146539632866801E-2</v>
      </c>
      <c r="I303" s="11">
        <v>0.30925495746954201</v>
      </c>
      <c r="J303" s="12">
        <v>-0.30904511916131255</v>
      </c>
      <c r="K303" s="11">
        <v>0.15584590347246186</v>
      </c>
      <c r="L303" s="12">
        <v>-0.445216988491272</v>
      </c>
      <c r="M303" s="11">
        <v>0.24367075266329397</v>
      </c>
      <c r="N303" s="12">
        <v>-0.35377973563061593</v>
      </c>
    </row>
    <row r="304" spans="1:14" x14ac:dyDescent="0.2">
      <c r="A304" s="7" t="s">
        <v>14</v>
      </c>
      <c r="B304" s="7">
        <v>2</v>
      </c>
      <c r="C304" s="11">
        <v>6.8988668555979224E-3</v>
      </c>
      <c r="D304" s="12">
        <v>0.83122245375875203</v>
      </c>
      <c r="E304" s="11">
        <v>5.5673190785045512E-2</v>
      </c>
      <c r="F304" s="12">
        <v>0.57174179147428339</v>
      </c>
      <c r="G304" s="11">
        <v>8.1767549504366044E-2</v>
      </c>
      <c r="H304" s="12">
        <v>0.51322953382938863</v>
      </c>
      <c r="I304" s="11">
        <v>0.30653250978996616</v>
      </c>
      <c r="J304" s="12">
        <v>0.30119857527166249</v>
      </c>
      <c r="K304" s="11">
        <v>0.39028643674140362</v>
      </c>
      <c r="L304" s="12">
        <v>0.25600024150008749</v>
      </c>
      <c r="M304" s="11">
        <v>0.41680642578735105</v>
      </c>
      <c r="N304" s="12">
        <v>0.24601819278940104</v>
      </c>
    </row>
    <row r="305" spans="1:14" x14ac:dyDescent="0.2">
      <c r="A305" s="7" t="s">
        <v>14</v>
      </c>
      <c r="B305" s="7">
        <v>3</v>
      </c>
      <c r="C305" s="11">
        <v>3.0434767156756363E-2</v>
      </c>
      <c r="D305" s="12">
        <v>0.65023088840848031</v>
      </c>
      <c r="E305" s="11">
        <v>0.17546813275385531</v>
      </c>
      <c r="F305" s="12">
        <v>0.4043380649376111</v>
      </c>
      <c r="G305" s="11">
        <v>0.21521362664244015</v>
      </c>
      <c r="H305" s="12">
        <v>0.37016207815826496</v>
      </c>
      <c r="I305" s="11">
        <v>2.4517157751137941E-2</v>
      </c>
      <c r="J305" s="12">
        <v>0.68153039193182163</v>
      </c>
      <c r="K305" s="11">
        <v>1.2861474404157334E-2</v>
      </c>
      <c r="L305" s="12">
        <v>0.76017091855754315</v>
      </c>
      <c r="M305" s="11">
        <v>3.7493077558728959E-3</v>
      </c>
      <c r="N305" s="12">
        <v>0.90115297208347522</v>
      </c>
    </row>
    <row r="306" spans="1:14" x14ac:dyDescent="0.2">
      <c r="A306" s="7" t="s">
        <v>14</v>
      </c>
      <c r="B306" s="7">
        <v>4</v>
      </c>
      <c r="C306" s="11">
        <v>0.59133475866929819</v>
      </c>
      <c r="D306" s="12">
        <v>-0.15777326744921413</v>
      </c>
      <c r="E306" s="11">
        <v>0.8785191696582334</v>
      </c>
      <c r="F306" s="12">
        <v>-4.5319951446444885E-2</v>
      </c>
      <c r="G306" s="11">
        <v>0.76673887705654398</v>
      </c>
      <c r="H306" s="12">
        <v>8.9141892843505807E-2</v>
      </c>
      <c r="I306" s="11">
        <v>0.32990835153485376</v>
      </c>
      <c r="J306" s="12">
        <v>0.29573470327626683</v>
      </c>
      <c r="K306" s="11">
        <v>2.8230237387800942E-2</v>
      </c>
      <c r="L306" s="12">
        <v>0.70095076553928926</v>
      </c>
      <c r="M306" s="11">
        <v>2.0899636695481203E-3</v>
      </c>
      <c r="N306" s="12">
        <v>1.0002104218640333</v>
      </c>
    </row>
    <row r="307" spans="1:14" x14ac:dyDescent="0.2">
      <c r="A307" s="7" t="s">
        <v>14</v>
      </c>
      <c r="B307" s="7">
        <v>5</v>
      </c>
      <c r="C307" s="11">
        <v>0.46363153110766708</v>
      </c>
      <c r="D307" s="12">
        <v>-0.21493088695355622</v>
      </c>
      <c r="E307" s="11">
        <v>0.76868914420154488</v>
      </c>
      <c r="F307" s="12">
        <v>-8.7734207930139349E-2</v>
      </c>
      <c r="G307" s="11">
        <v>0.70247126559693207</v>
      </c>
      <c r="H307" s="12">
        <v>0.11538245697924968</v>
      </c>
      <c r="I307" s="11">
        <v>0.43864760350779664</v>
      </c>
      <c r="J307" s="12">
        <v>0.23556760072625887</v>
      </c>
      <c r="K307" s="11">
        <v>0.21696683472566858</v>
      </c>
      <c r="L307" s="12">
        <v>0.38888887882451673</v>
      </c>
      <c r="M307" s="11">
        <v>0.23517743182357997</v>
      </c>
      <c r="N307" s="12">
        <v>0.36631058182662807</v>
      </c>
    </row>
    <row r="308" spans="1:14" x14ac:dyDescent="0.2">
      <c r="A308" s="7" t="s">
        <v>14</v>
      </c>
      <c r="B308" s="7">
        <v>6</v>
      </c>
      <c r="C308" s="11">
        <v>0.57011853207055319</v>
      </c>
      <c r="D308" s="12">
        <v>0.16517955794085312</v>
      </c>
      <c r="E308" s="11">
        <v>0.42871003915219108</v>
      </c>
      <c r="F308" s="12">
        <v>0.23603651772645828</v>
      </c>
      <c r="G308" s="11">
        <v>0.33898200262543454</v>
      </c>
      <c r="H308" s="12">
        <v>0.29023114142676282</v>
      </c>
      <c r="I308" s="11">
        <v>0.17480262076856845</v>
      </c>
      <c r="J308" s="12">
        <v>0.41423991231885054</v>
      </c>
      <c r="K308" s="11">
        <v>3.6837798108167438E-2</v>
      </c>
      <c r="L308" s="12">
        <v>0.6611424882173057</v>
      </c>
      <c r="M308" s="11">
        <v>7.8918519297901696E-2</v>
      </c>
      <c r="N308" s="12">
        <v>0.53796170259620824</v>
      </c>
    </row>
    <row r="309" spans="1:14" x14ac:dyDescent="0.2">
      <c r="A309" s="7" t="s">
        <v>14</v>
      </c>
      <c r="B309" s="7">
        <v>7</v>
      </c>
      <c r="C309" s="11">
        <v>0.29724142251662089</v>
      </c>
      <c r="D309" s="12">
        <v>0.30831962956453607</v>
      </c>
      <c r="E309" s="11">
        <v>0.27404393079786471</v>
      </c>
      <c r="F309" s="12">
        <v>0.32583663290845499</v>
      </c>
      <c r="G309" s="11">
        <v>0.24971261888404661</v>
      </c>
      <c r="H309" s="12">
        <v>0.35107849965919402</v>
      </c>
      <c r="I309" s="11">
        <v>0.484333690276744</v>
      </c>
      <c r="J309" s="12">
        <v>0.21232812896955872</v>
      </c>
      <c r="K309" s="11">
        <v>9.2715449641443543E-2</v>
      </c>
      <c r="L309" s="12">
        <v>0.52592256293801509</v>
      </c>
      <c r="M309" s="11">
        <v>0.15292982767106122</v>
      </c>
      <c r="N309" s="12">
        <v>0.44004235223680183</v>
      </c>
    </row>
    <row r="310" spans="1:14" x14ac:dyDescent="0.2">
      <c r="A310" s="7" t="s">
        <v>14</v>
      </c>
      <c r="B310" s="7">
        <v>8</v>
      </c>
      <c r="C310" s="11">
        <v>0.11268541586549752</v>
      </c>
      <c r="D310" s="12">
        <v>0.47472037601797429</v>
      </c>
      <c r="E310" s="11">
        <v>0.23557086054068566</v>
      </c>
      <c r="F310" s="12">
        <v>0.35364876672760137</v>
      </c>
      <c r="G310" s="11">
        <v>0.53763917628380964</v>
      </c>
      <c r="H310" s="12">
        <v>0.18660483689045204</v>
      </c>
      <c r="I310" s="11">
        <v>0.95420821756365126</v>
      </c>
      <c r="J310" s="12">
        <v>-1.7411184983446692E-2</v>
      </c>
      <c r="K310" s="11">
        <v>0.55736178002621095</v>
      </c>
      <c r="L310" s="12">
        <v>0.18156412471813121</v>
      </c>
      <c r="M310" s="11">
        <v>0.75775573378866701</v>
      </c>
      <c r="N310" s="12">
        <v>9.3521462370581912E-2</v>
      </c>
    </row>
    <row r="311" spans="1:14" x14ac:dyDescent="0.2">
      <c r="A311" s="7" t="s">
        <v>14</v>
      </c>
      <c r="B311" s="7">
        <v>9</v>
      </c>
      <c r="C311" s="11">
        <v>5.596110308629916E-2</v>
      </c>
      <c r="D311" s="12">
        <v>0.57485377488921996</v>
      </c>
      <c r="E311" s="11">
        <v>0.15207491255788896</v>
      </c>
      <c r="F311" s="12">
        <v>0.42850357975914993</v>
      </c>
      <c r="G311" s="11">
        <v>0.25541734293689322</v>
      </c>
      <c r="H311" s="12">
        <v>0.34420922728257203</v>
      </c>
      <c r="I311" s="11">
        <v>0.79361456177433809</v>
      </c>
      <c r="J311" s="12">
        <v>7.8897196213514681E-2</v>
      </c>
      <c r="K311" s="11">
        <v>0.54726492967677776</v>
      </c>
      <c r="L311" s="12">
        <v>0.18479022092189573</v>
      </c>
      <c r="M311" s="11">
        <v>0.99069966911677698</v>
      </c>
      <c r="N311" s="12">
        <v>3.4966357352341814E-3</v>
      </c>
    </row>
    <row r="312" spans="1:14" x14ac:dyDescent="0.2">
      <c r="A312" s="7" t="s">
        <v>14</v>
      </c>
      <c r="B312" s="7">
        <v>10</v>
      </c>
      <c r="C312" s="11">
        <v>3.3324874045974541E-2</v>
      </c>
      <c r="D312" s="12">
        <v>0.64142264437764995</v>
      </c>
      <c r="E312" s="11">
        <v>0.13190348389158557</v>
      </c>
      <c r="F312" s="12">
        <v>0.4519788428067138</v>
      </c>
      <c r="G312" s="11">
        <v>0.20255901865230463</v>
      </c>
      <c r="H312" s="12">
        <v>0.38593953239005935</v>
      </c>
      <c r="I312" s="11">
        <v>0.54107808371456212</v>
      </c>
      <c r="J312" s="12">
        <v>0.18399708902108572</v>
      </c>
      <c r="K312" s="11">
        <v>0.40007188068122335</v>
      </c>
      <c r="L312" s="12">
        <v>0.25584719103407005</v>
      </c>
      <c r="M312" s="11">
        <v>0.77337472449931433</v>
      </c>
      <c r="N312" s="12">
        <v>8.5488418492557547E-2</v>
      </c>
    </row>
    <row r="313" spans="1:14" x14ac:dyDescent="0.2">
      <c r="A313" s="7" t="s">
        <v>14</v>
      </c>
      <c r="B313" s="7">
        <v>11</v>
      </c>
      <c r="C313" s="11">
        <v>2.0568197265133984E-2</v>
      </c>
      <c r="D313" s="12">
        <v>0.70017107945443957</v>
      </c>
      <c r="E313" s="11">
        <v>8.6675331336106332E-2</v>
      </c>
      <c r="F313" s="12">
        <v>0.51722781493737968</v>
      </c>
      <c r="G313" s="11">
        <v>0.17494318881638882</v>
      </c>
      <c r="H313" s="12">
        <v>0.41147340342582323</v>
      </c>
      <c r="I313" s="11">
        <v>0.4361621640497888</v>
      </c>
      <c r="J313" s="12">
        <v>0.23407047488061511</v>
      </c>
      <c r="K313" s="11">
        <v>0.31212244258736688</v>
      </c>
      <c r="L313" s="12">
        <v>0.30723419327599349</v>
      </c>
      <c r="M313" s="11">
        <v>0.63971121911374551</v>
      </c>
      <c r="N313" s="12">
        <v>0.13895092790785193</v>
      </c>
    </row>
    <row r="314" spans="1:14" x14ac:dyDescent="0.2">
      <c r="A314" s="7" t="s">
        <v>14</v>
      </c>
      <c r="B314" s="7">
        <v>12</v>
      </c>
      <c r="C314" s="11">
        <v>1.4456612917251248E-2</v>
      </c>
      <c r="D314" s="12">
        <v>0.74188851601780326</v>
      </c>
      <c r="E314" s="11">
        <v>6.1811837243901498E-2</v>
      </c>
      <c r="F314" s="12">
        <v>0.56551265923702465</v>
      </c>
      <c r="G314" s="11">
        <v>0.16010629542594179</v>
      </c>
      <c r="H314" s="12">
        <v>0.42669582635089676</v>
      </c>
      <c r="I314" s="11">
        <v>0.37815589264731642</v>
      </c>
      <c r="J314" s="12">
        <v>0.26536850863072059</v>
      </c>
      <c r="K314" s="11">
        <v>0.21023233780617601</v>
      </c>
      <c r="L314" s="12">
        <v>0.3814695632708261</v>
      </c>
      <c r="M314" s="11">
        <v>0.45470525649493398</v>
      </c>
      <c r="N314" s="12">
        <v>0.22302991410200351</v>
      </c>
    </row>
    <row r="315" spans="1:14" x14ac:dyDescent="0.2">
      <c r="A315" s="7" t="s">
        <v>14</v>
      </c>
      <c r="B315" s="7">
        <v>13</v>
      </c>
      <c r="C315" s="11">
        <v>1.3246156777811964E-2</v>
      </c>
      <c r="D315" s="12">
        <v>0.75080041319931734</v>
      </c>
      <c r="E315" s="11">
        <v>6.9597274803028339E-2</v>
      </c>
      <c r="F315" s="12">
        <v>0.54815878076931313</v>
      </c>
      <c r="G315" s="11">
        <v>0.14723195422602131</v>
      </c>
      <c r="H315" s="12">
        <v>0.44088430698640874</v>
      </c>
      <c r="I315" s="11">
        <v>0.31822040174690791</v>
      </c>
      <c r="J315" s="12">
        <v>0.30078012472422416</v>
      </c>
      <c r="K315" s="11">
        <v>0.22387215275439909</v>
      </c>
      <c r="L315" s="12">
        <v>0.36994908126515175</v>
      </c>
      <c r="M315" s="11">
        <v>0.40399990244194373</v>
      </c>
      <c r="N315" s="12">
        <v>0.24911899272170546</v>
      </c>
    </row>
    <row r="316" spans="1:14" x14ac:dyDescent="0.2">
      <c r="A316" s="7" t="s">
        <v>14</v>
      </c>
      <c r="B316" s="7">
        <v>14</v>
      </c>
      <c r="C316" s="11">
        <v>1.9983432855997466E-2</v>
      </c>
      <c r="D316" s="12">
        <v>0.70047323499432235</v>
      </c>
      <c r="E316" s="11">
        <v>9.7566049434682139E-2</v>
      </c>
      <c r="F316" s="12">
        <v>0.49899798049296545</v>
      </c>
      <c r="G316" s="11">
        <v>0.22836163685097588</v>
      </c>
      <c r="H316" s="12">
        <v>0.36383306338870652</v>
      </c>
      <c r="I316" s="11">
        <v>0.27439730483729285</v>
      </c>
      <c r="J316" s="12">
        <v>0.33010231396509687</v>
      </c>
      <c r="K316" s="11">
        <v>0.18836073794675368</v>
      </c>
      <c r="L316" s="12">
        <v>0.40066466544627333</v>
      </c>
      <c r="M316" s="11">
        <v>0.42478180382626718</v>
      </c>
      <c r="N316" s="12">
        <v>0.23911556461291369</v>
      </c>
    </row>
    <row r="317" spans="1:14" x14ac:dyDescent="0.2">
      <c r="A317" s="7" t="s">
        <v>14</v>
      </c>
      <c r="B317" s="7">
        <v>15</v>
      </c>
      <c r="C317" s="11">
        <v>3.6140568927074936E-2</v>
      </c>
      <c r="D317" s="12">
        <v>0.62593827358179965</v>
      </c>
      <c r="E317" s="11">
        <v>0.1603693752777382</v>
      </c>
      <c r="F317" s="12">
        <v>0.4214170445549606</v>
      </c>
      <c r="G317" s="11">
        <v>0.34338799014305754</v>
      </c>
      <c r="H317" s="12">
        <v>0.28434053164947037</v>
      </c>
      <c r="I317" s="11">
        <v>0.35609520691510876</v>
      </c>
      <c r="J317" s="12">
        <v>0.27753597532958052</v>
      </c>
      <c r="K317" s="11">
        <v>0.2229966658351783</v>
      </c>
      <c r="L317" s="12">
        <v>0.37076962428967147</v>
      </c>
      <c r="M317" s="11">
        <v>0.44287492927060645</v>
      </c>
      <c r="N317" s="12">
        <v>0.23095914705588688</v>
      </c>
    </row>
    <row r="318" spans="1:14" x14ac:dyDescent="0.2">
      <c r="A318" s="7" t="s">
        <v>14</v>
      </c>
      <c r="B318" s="7">
        <v>16</v>
      </c>
      <c r="C318" s="11">
        <v>5.8121035624213759E-2</v>
      </c>
      <c r="D318" s="12">
        <v>0.56319272213940041</v>
      </c>
      <c r="E318" s="11">
        <v>0.2908608284313331</v>
      </c>
      <c r="F318" s="12">
        <v>0.31607978470145015</v>
      </c>
      <c r="G318" s="11">
        <v>0.38157828636190338</v>
      </c>
      <c r="H318" s="12">
        <v>0.26157770779665129</v>
      </c>
      <c r="I318" s="11">
        <v>0.46494126942979408</v>
      </c>
      <c r="J318" s="12">
        <v>0.21880600166398725</v>
      </c>
      <c r="K318" s="11">
        <v>0.29206459448765776</v>
      </c>
      <c r="L318" s="12">
        <v>0.32077333890423648</v>
      </c>
      <c r="M318" s="11">
        <v>0.60808536234125787</v>
      </c>
      <c r="N318" s="12">
        <v>0.15492454671901246</v>
      </c>
    </row>
    <row r="319" spans="1:14" x14ac:dyDescent="0.2">
      <c r="A319" s="7" t="s">
        <v>14</v>
      </c>
      <c r="B319" s="7">
        <v>17</v>
      </c>
      <c r="C319" s="11">
        <v>9.5115575402829111E-2</v>
      </c>
      <c r="D319" s="12">
        <v>0.49394667192936442</v>
      </c>
      <c r="E319" s="11">
        <v>0.39734913003153294</v>
      </c>
      <c r="F319" s="12">
        <v>0.25353682801218363</v>
      </c>
      <c r="G319" s="11">
        <v>0.39775645547598304</v>
      </c>
      <c r="H319" s="12">
        <v>0.25219328593552226</v>
      </c>
      <c r="I319" s="11">
        <v>0.50660220418121571</v>
      </c>
      <c r="J319" s="12">
        <v>0.1982296481225059</v>
      </c>
      <c r="K319" s="11">
        <v>0.45937176103270727</v>
      </c>
      <c r="L319" s="12">
        <v>0.22446773786443044</v>
      </c>
      <c r="M319" s="11">
        <v>0.77791447786035017</v>
      </c>
      <c r="N319" s="12">
        <v>8.5571814236946722E-2</v>
      </c>
    </row>
    <row r="320" spans="1:14" x14ac:dyDescent="0.2">
      <c r="A320" s="7" t="s">
        <v>14</v>
      </c>
      <c r="B320" s="7">
        <v>18</v>
      </c>
      <c r="C320" s="11">
        <v>0.14286160621998423</v>
      </c>
      <c r="D320" s="12">
        <v>0.43185552357380075</v>
      </c>
      <c r="E320" s="11">
        <v>0.44518333576679059</v>
      </c>
      <c r="F320" s="12">
        <v>0.2286450355001122</v>
      </c>
      <c r="G320" s="11">
        <v>0.4976295167171273</v>
      </c>
      <c r="H320" s="12">
        <v>0.20147464035162671</v>
      </c>
      <c r="I320" s="11">
        <v>0.52592202533786436</v>
      </c>
      <c r="J320" s="12">
        <v>0.18911318956654261</v>
      </c>
      <c r="K320" s="11">
        <v>0.56763959415896181</v>
      </c>
      <c r="L320" s="12">
        <v>0.17262599772442383</v>
      </c>
      <c r="M320" s="11">
        <v>0.87227954859967372</v>
      </c>
      <c r="N320" s="12">
        <v>-4.876489004789359E-2</v>
      </c>
    </row>
    <row r="321" spans="1:14" x14ac:dyDescent="0.2">
      <c r="A321" s="7" t="s">
        <v>14</v>
      </c>
      <c r="B321" s="7">
        <v>19</v>
      </c>
      <c r="C321" s="11">
        <v>0.19644583236333613</v>
      </c>
      <c r="D321" s="12">
        <v>0.37970628080015684</v>
      </c>
      <c r="E321" s="11">
        <v>0.46054398140475239</v>
      </c>
      <c r="F321" s="12">
        <v>0.22045433742853188</v>
      </c>
      <c r="G321" s="11">
        <v>0.48986725104836015</v>
      </c>
      <c r="H321" s="12">
        <v>0.20492321534151584</v>
      </c>
      <c r="I321" s="11">
        <v>0.65833324247323799</v>
      </c>
      <c r="J321" s="12">
        <v>0.13150970270682624</v>
      </c>
      <c r="K321" s="11">
        <v>0.70715976713999118</v>
      </c>
      <c r="L321" s="12">
        <v>0.11308208921462722</v>
      </c>
      <c r="M321" s="11">
        <v>0.67172258510282368</v>
      </c>
      <c r="N321" s="12">
        <v>-0.12916942675592138</v>
      </c>
    </row>
    <row r="322" spans="1:14" x14ac:dyDescent="0.2">
      <c r="A322" s="7" t="s">
        <v>14</v>
      </c>
      <c r="B322" s="7">
        <v>20</v>
      </c>
      <c r="C322" s="11">
        <v>0.2623372951601578</v>
      </c>
      <c r="D322" s="12">
        <v>0.32910304394177486</v>
      </c>
      <c r="E322" s="11">
        <v>0.42755914808164952</v>
      </c>
      <c r="F322" s="12">
        <v>0.23622885943415725</v>
      </c>
      <c r="G322" s="11">
        <v>0.40758016811244913</v>
      </c>
      <c r="H322" s="12">
        <v>0.24574141766043012</v>
      </c>
      <c r="I322" s="11">
        <v>0.82549366099577071</v>
      </c>
      <c r="J322" s="12">
        <v>6.5487388165966373E-2</v>
      </c>
      <c r="K322" s="11">
        <v>0.90672405648112397</v>
      </c>
      <c r="L322" s="12">
        <v>3.5279940882176952E-2</v>
      </c>
      <c r="M322" s="11">
        <v>0.48550206115354477</v>
      </c>
      <c r="N322" s="12">
        <v>-0.21322709519196176</v>
      </c>
    </row>
    <row r="323" spans="1:14" x14ac:dyDescent="0.2">
      <c r="A323" s="7" t="s">
        <v>14</v>
      </c>
      <c r="B323" s="7">
        <v>21</v>
      </c>
      <c r="C323" s="11">
        <v>0.29258478628333162</v>
      </c>
      <c r="D323" s="12">
        <v>0.30935384417806994</v>
      </c>
      <c r="E323" s="11">
        <v>0.40175855683043171</v>
      </c>
      <c r="F323" s="12">
        <v>0.24828740938369312</v>
      </c>
      <c r="G323" s="11">
        <v>0.39929238039963177</v>
      </c>
      <c r="H323" s="12">
        <v>0.24975419758746814</v>
      </c>
      <c r="I323" s="11">
        <v>0.87825394960995218</v>
      </c>
      <c r="J323" s="12">
        <v>4.5552064166185902E-2</v>
      </c>
      <c r="K323" s="11">
        <v>0.76097474598692183</v>
      </c>
      <c r="L323" s="12">
        <v>-9.1787499347945389E-2</v>
      </c>
      <c r="M323" s="11">
        <v>0.25863650087692069</v>
      </c>
      <c r="N323" s="12">
        <v>-0.34830017142530301</v>
      </c>
    </row>
    <row r="324" spans="1:14" x14ac:dyDescent="0.2">
      <c r="A324" s="7" t="s">
        <v>14</v>
      </c>
      <c r="B324" s="7">
        <v>22</v>
      </c>
      <c r="C324" s="11">
        <v>0.29498050137134779</v>
      </c>
      <c r="D324" s="12">
        <v>0.30851170234078662</v>
      </c>
      <c r="E324" s="11">
        <v>0.38746308483607406</v>
      </c>
      <c r="F324" s="12">
        <v>0.25422371318630166</v>
      </c>
      <c r="G324" s="11">
        <v>0.46565116520663519</v>
      </c>
      <c r="H324" s="12">
        <v>0.2153991119258355</v>
      </c>
      <c r="I324" s="11">
        <v>0.97009128119738286</v>
      </c>
      <c r="J324" s="12">
        <v>1.1178850414770141E-2</v>
      </c>
      <c r="K324" s="11">
        <v>0.53739252032914553</v>
      </c>
      <c r="L324" s="12">
        <v>-0.18696787983602026</v>
      </c>
      <c r="M324" s="11">
        <v>6.8584714505892985E-2</v>
      </c>
      <c r="N324" s="12">
        <v>-0.5687082747399167</v>
      </c>
    </row>
    <row r="325" spans="1:14" x14ac:dyDescent="0.2">
      <c r="A325" s="7" t="s">
        <v>14</v>
      </c>
      <c r="B325" s="7">
        <v>23</v>
      </c>
      <c r="C325" s="11">
        <v>0.27693063830598696</v>
      </c>
      <c r="D325" s="12">
        <v>0.32119176202564115</v>
      </c>
      <c r="E325" s="11">
        <v>0.44414100638046894</v>
      </c>
      <c r="F325" s="12">
        <v>0.22386573080589697</v>
      </c>
      <c r="G325" s="11">
        <v>0.56424953341630768</v>
      </c>
      <c r="H325" s="12">
        <v>0.16967583540686729</v>
      </c>
      <c r="I325" s="11">
        <v>0.79956632538203365</v>
      </c>
      <c r="J325" s="12">
        <v>-7.5945398290451147E-2</v>
      </c>
      <c r="K325" s="11">
        <v>0.36914903130319054</v>
      </c>
      <c r="L325" s="12">
        <v>-0.27407006301037939</v>
      </c>
      <c r="M325" s="11">
        <v>1.391286998708712E-2</v>
      </c>
      <c r="N325" s="12">
        <v>-0.78302929118894737</v>
      </c>
    </row>
    <row r="326" spans="1:14" x14ac:dyDescent="0.2">
      <c r="A326" s="7" t="s">
        <v>14</v>
      </c>
      <c r="B326" s="7">
        <v>24</v>
      </c>
      <c r="C326" s="11">
        <v>0.25518854921816236</v>
      </c>
      <c r="D326" s="12">
        <v>0.33688936537473757</v>
      </c>
      <c r="E326" s="11">
        <v>0.4585162049801631</v>
      </c>
      <c r="F326" s="12">
        <v>0.21636306767786673</v>
      </c>
      <c r="G326" s="11">
        <v>0.73976970358070337</v>
      </c>
      <c r="H326" s="12">
        <v>9.7664363491942616E-2</v>
      </c>
      <c r="I326" s="11">
        <v>0.5568679166787357</v>
      </c>
      <c r="J326" s="12">
        <v>-0.17598687811498384</v>
      </c>
      <c r="K326" s="11">
        <v>0.21959542312653313</v>
      </c>
      <c r="L326" s="12">
        <v>-0.37798928018029732</v>
      </c>
      <c r="M326" s="11">
        <v>3.1146162850107344E-3</v>
      </c>
      <c r="N326" s="12">
        <v>-0.95962756996770238</v>
      </c>
    </row>
    <row r="327" spans="1:14" x14ac:dyDescent="0.2">
      <c r="A327" s="7" t="s">
        <v>14</v>
      </c>
      <c r="B327" s="7">
        <v>25</v>
      </c>
      <c r="C327" s="11">
        <v>0.24257139514343917</v>
      </c>
      <c r="D327" s="12">
        <v>0.34599916386796276</v>
      </c>
      <c r="E327" s="11">
        <v>0.50536228246091619</v>
      </c>
      <c r="F327" s="12">
        <v>0.19432972974645607</v>
      </c>
      <c r="G327" s="11">
        <v>0.98921210995317244</v>
      </c>
      <c r="H327" s="12">
        <v>3.9935288311487311E-3</v>
      </c>
      <c r="I327" s="11">
        <v>0.37678285879208395</v>
      </c>
      <c r="J327" s="12">
        <v>-0.26575343165436099</v>
      </c>
      <c r="K327" s="11">
        <v>0.13676222502674329</v>
      </c>
      <c r="L327" s="12">
        <v>-0.46056581441059713</v>
      </c>
      <c r="M327" s="11">
        <v>1.0299083184207465E-3</v>
      </c>
      <c r="N327" s="12">
        <v>-1.0798339236515919</v>
      </c>
    </row>
    <row r="328" spans="1:14" x14ac:dyDescent="0.2">
      <c r="A328" s="7" t="s">
        <v>14</v>
      </c>
      <c r="B328" s="7">
        <v>26</v>
      </c>
      <c r="C328" s="11">
        <v>0.22213972562601436</v>
      </c>
      <c r="D328" s="12">
        <v>0.36146558179667143</v>
      </c>
      <c r="E328" s="11">
        <v>0.68184780570917014</v>
      </c>
      <c r="F328" s="12">
        <v>0.11954939154403411</v>
      </c>
      <c r="G328" s="11">
        <v>0.71885905778424786</v>
      </c>
      <c r="H328" s="12">
        <v>-0.10681075317490106</v>
      </c>
      <c r="I328" s="11">
        <v>0.24632592905941131</v>
      </c>
      <c r="J328" s="12">
        <v>-0.3502221806467245</v>
      </c>
      <c r="K328" s="11">
        <v>7.8532057936410257E-2</v>
      </c>
      <c r="L328" s="12">
        <v>-0.54913912672039433</v>
      </c>
      <c r="M328" s="11">
        <v>5.5368213999571457E-4</v>
      </c>
      <c r="N328" s="12">
        <v>-1.1477453830807256</v>
      </c>
    </row>
    <row r="329" spans="1:14" x14ac:dyDescent="0.2">
      <c r="A329" s="7" t="s">
        <v>14</v>
      </c>
      <c r="B329" s="7">
        <v>27</v>
      </c>
      <c r="C329" s="11">
        <v>0.23083577215320139</v>
      </c>
      <c r="D329" s="12">
        <v>0.3543283107951124</v>
      </c>
      <c r="E329" s="11">
        <v>0.84887832190245094</v>
      </c>
      <c r="F329" s="12">
        <v>5.5678532350722121E-2</v>
      </c>
      <c r="G329" s="11">
        <v>0.51079411664695606</v>
      </c>
      <c r="H329" s="12">
        <v>-0.1963205690237293</v>
      </c>
      <c r="I329" s="11">
        <v>0.13421137004436667</v>
      </c>
      <c r="J329" s="12">
        <v>-0.45463315493478273</v>
      </c>
      <c r="K329" s="11">
        <v>5.515758870418988E-2</v>
      </c>
      <c r="L329" s="12">
        <v>-0.60340692172892196</v>
      </c>
      <c r="M329" s="11">
        <v>2.9131088644952281E-4</v>
      </c>
      <c r="N329" s="12">
        <v>-1.2128123280214442</v>
      </c>
    </row>
    <row r="330" spans="1:14" x14ac:dyDescent="0.2">
      <c r="A330" s="7" t="s">
        <v>14</v>
      </c>
      <c r="B330" s="7">
        <v>28</v>
      </c>
      <c r="C330" s="11">
        <v>0.27279768590258613</v>
      </c>
      <c r="D330" s="12">
        <v>0.32347053666281372</v>
      </c>
      <c r="E330" s="11">
        <v>0.95755107226956282</v>
      </c>
      <c r="F330" s="12">
        <v>1.5590363585889618E-2</v>
      </c>
      <c r="G330" s="11">
        <v>0.35947448921055525</v>
      </c>
      <c r="H330" s="12">
        <v>-0.27498877213161199</v>
      </c>
      <c r="I330" s="11">
        <v>7.0128136235180411E-2</v>
      </c>
      <c r="J330" s="12">
        <v>-0.5522446268695308</v>
      </c>
      <c r="K330" s="11">
        <v>3.5836148890648532E-2</v>
      </c>
      <c r="L330" s="12">
        <v>-0.66566424793723722</v>
      </c>
      <c r="M330" s="11">
        <v>6.1131704623918013E-4</v>
      </c>
      <c r="N330" s="12">
        <v>-1.1422693894884242</v>
      </c>
    </row>
    <row r="331" spans="1:14" x14ac:dyDescent="0.2">
      <c r="A331" s="7" t="s">
        <v>14</v>
      </c>
      <c r="B331" s="7">
        <v>29</v>
      </c>
      <c r="C331" s="11">
        <v>0.36017955645972755</v>
      </c>
      <c r="D331" s="12">
        <v>0.26926360041994651</v>
      </c>
      <c r="E331" s="11">
        <v>0.8607618034046014</v>
      </c>
      <c r="F331" s="12">
        <v>-5.1483113163317683E-2</v>
      </c>
      <c r="G331" s="11">
        <v>0.2381201505182774</v>
      </c>
      <c r="H331" s="12">
        <v>-0.35558889617850237</v>
      </c>
      <c r="I331" s="11">
        <v>4.6686498870408689E-2</v>
      </c>
      <c r="J331" s="12">
        <v>-0.60785314684331748</v>
      </c>
      <c r="K331" s="11">
        <v>1.8473140676923315E-2</v>
      </c>
      <c r="L331" s="12">
        <v>-0.75101921831964413</v>
      </c>
      <c r="M331" s="11">
        <v>1.1107784531862416E-3</v>
      </c>
      <c r="N331" s="12">
        <v>-1.0856315289771312</v>
      </c>
    </row>
    <row r="332" spans="1:14" x14ac:dyDescent="0.2">
      <c r="A332" s="7" t="s">
        <v>14</v>
      </c>
      <c r="B332" s="7">
        <v>30</v>
      </c>
      <c r="C332" s="11">
        <v>0.5002824278581256</v>
      </c>
      <c r="D332" s="12">
        <v>0.19803715663989616</v>
      </c>
      <c r="E332" s="11">
        <v>0.64555625144491968</v>
      </c>
      <c r="F332" s="12">
        <v>-0.1354244887493164</v>
      </c>
      <c r="G332" s="11">
        <v>0.154119144477874</v>
      </c>
      <c r="H332" s="12">
        <v>-0.43188184557769405</v>
      </c>
      <c r="I332" s="11">
        <v>3.1107668980834183E-2</v>
      </c>
      <c r="J332" s="12">
        <v>-0.66184189506071167</v>
      </c>
      <c r="K332" s="11">
        <v>9.6281310581249179E-3</v>
      </c>
      <c r="L332" s="12">
        <v>-0.82954787896404225</v>
      </c>
      <c r="M332" s="11">
        <v>1.7449407341459491E-3</v>
      </c>
      <c r="N332" s="12">
        <v>-1.0409361512796698</v>
      </c>
    </row>
    <row r="333" spans="1:14" x14ac:dyDescent="0.2">
      <c r="A333" s="7" t="s">
        <v>14</v>
      </c>
      <c r="B333" s="7">
        <v>31</v>
      </c>
      <c r="C333" s="11">
        <v>0.79073401931588017</v>
      </c>
      <c r="D333" s="12">
        <v>7.7773103277458705E-2</v>
      </c>
      <c r="E333" s="11">
        <v>0.46167081864559389</v>
      </c>
      <c r="F333" s="12">
        <v>-0.21755483539824683</v>
      </c>
      <c r="G333" s="11">
        <v>9.6463206045973263E-2</v>
      </c>
      <c r="H333" s="12">
        <v>-0.50598137000762999</v>
      </c>
      <c r="I333" s="11">
        <v>1.6638778346385889E-2</v>
      </c>
      <c r="J333" s="12">
        <v>-0.74006947337721196</v>
      </c>
      <c r="K333" s="11">
        <v>6.1431906559523816E-3</v>
      </c>
      <c r="L333" s="12">
        <v>-0.88618364499904079</v>
      </c>
      <c r="M333" s="11">
        <v>1.4807055919224216E-3</v>
      </c>
      <c r="N333" s="12">
        <v>-1.0573142369901256</v>
      </c>
    </row>
    <row r="334" spans="1:14" x14ac:dyDescent="0.2">
      <c r="A334" s="7" t="s">
        <v>14</v>
      </c>
      <c r="B334" s="7">
        <v>32</v>
      </c>
      <c r="C334" s="11">
        <v>0.8312548656684049</v>
      </c>
      <c r="D334" s="12">
        <v>-6.2293576318661982E-2</v>
      </c>
      <c r="E334" s="11">
        <v>0.29485089445414037</v>
      </c>
      <c r="F334" s="12">
        <v>-0.31131172256442846</v>
      </c>
      <c r="G334" s="11">
        <v>4.6055063420093481E-2</v>
      </c>
      <c r="H334" s="12">
        <v>-0.61177462584731068</v>
      </c>
      <c r="I334" s="11">
        <v>6.4726611816224707E-3</v>
      </c>
      <c r="J334" s="12">
        <v>-0.85259378957658782</v>
      </c>
      <c r="K334" s="11">
        <v>5.0144797315184236E-3</v>
      </c>
      <c r="L334" s="12">
        <v>-0.90794605378567683</v>
      </c>
      <c r="M334" s="11">
        <v>2.2672030838874605E-3</v>
      </c>
      <c r="N334" s="12">
        <v>-1.0074830002449959</v>
      </c>
    </row>
    <row r="335" spans="1:14" x14ac:dyDescent="0.2">
      <c r="A335" s="7" t="s">
        <v>14</v>
      </c>
      <c r="B335" s="7">
        <v>33</v>
      </c>
      <c r="C335" s="11">
        <v>0.54954899011430958</v>
      </c>
      <c r="D335" s="12">
        <v>-0.17515965576008954</v>
      </c>
      <c r="E335" s="11">
        <v>0.16916407910444908</v>
      </c>
      <c r="F335" s="12">
        <v>-0.41143984842006237</v>
      </c>
      <c r="G335" s="11">
        <v>2.2496176726110553E-2</v>
      </c>
      <c r="H335" s="12">
        <v>-0.7047856818449687</v>
      </c>
      <c r="I335" s="11">
        <v>3.1883649942219959E-3</v>
      </c>
      <c r="J335" s="12">
        <v>-0.93485425917988674</v>
      </c>
      <c r="K335" s="11">
        <v>3.8066282738558419E-3</v>
      </c>
      <c r="L335" s="12">
        <v>-0.93815868367937516</v>
      </c>
      <c r="M335" s="11">
        <v>3.8935375271468356E-3</v>
      </c>
      <c r="N335" s="12">
        <v>-0.94338898312565045</v>
      </c>
    </row>
    <row r="336" spans="1:14" x14ac:dyDescent="0.2">
      <c r="A336" s="7" t="s">
        <v>14</v>
      </c>
      <c r="B336" s="7">
        <v>34</v>
      </c>
      <c r="C336" s="11">
        <v>0.38140432453802131</v>
      </c>
      <c r="D336" s="12">
        <v>-0.25687844024039785</v>
      </c>
      <c r="E336" s="11">
        <v>0.10144404375618754</v>
      </c>
      <c r="F336" s="12">
        <v>-0.49328751501285067</v>
      </c>
      <c r="G336" s="11">
        <v>8.6107529695309392E-3</v>
      </c>
      <c r="H336" s="12">
        <v>-0.81751301959935274</v>
      </c>
      <c r="I336" s="11">
        <v>2.2763174886134161E-3</v>
      </c>
      <c r="J336" s="12">
        <v>-0.97567471519141213</v>
      </c>
      <c r="K336" s="11">
        <v>4.295917900214755E-3</v>
      </c>
      <c r="L336" s="12">
        <v>-0.92648599729058012</v>
      </c>
      <c r="M336" s="11">
        <v>4.9333898071759683E-3</v>
      </c>
      <c r="N336" s="12">
        <v>-0.91273217421587727</v>
      </c>
    </row>
    <row r="337" spans="1:14" x14ac:dyDescent="0.2">
      <c r="A337" s="7" t="s">
        <v>14</v>
      </c>
      <c r="B337" s="7">
        <v>35</v>
      </c>
      <c r="C337" s="11">
        <v>0.31544438502047112</v>
      </c>
      <c r="D337" s="12">
        <v>-0.29558025654369158</v>
      </c>
      <c r="E337" s="11">
        <v>6.9828974320863935E-2</v>
      </c>
      <c r="F337" s="12">
        <v>-0.54852404966834944</v>
      </c>
      <c r="G337" s="11">
        <v>4.4854100218435838E-3</v>
      </c>
      <c r="H337" s="12">
        <v>-0.88823372060780759</v>
      </c>
      <c r="I337" s="11">
        <v>2.1243298479739579E-3</v>
      </c>
      <c r="J337" s="12">
        <v>-0.98487972752901276</v>
      </c>
      <c r="K337" s="11">
        <v>5.8368276441204663E-3</v>
      </c>
      <c r="L337" s="12">
        <v>-0.89739835882738039</v>
      </c>
      <c r="M337" s="11">
        <v>6.0018342215010408E-3</v>
      </c>
      <c r="N337" s="12">
        <v>-0.88757116831449434</v>
      </c>
    </row>
    <row r="338" spans="1:14" x14ac:dyDescent="0.2">
      <c r="A338" s="7" t="s">
        <v>14</v>
      </c>
      <c r="B338" s="7">
        <v>36</v>
      </c>
      <c r="C338" s="11">
        <v>0.247198554056275</v>
      </c>
      <c r="D338" s="12">
        <v>-0.34271668644419545</v>
      </c>
      <c r="E338" s="11">
        <v>3.8666082252609431E-2</v>
      </c>
      <c r="F338" s="12">
        <v>-0.63004567724248017</v>
      </c>
      <c r="G338" s="11">
        <v>2.1107025318526092E-3</v>
      </c>
      <c r="H338" s="12">
        <v>-0.96736022179813874</v>
      </c>
      <c r="I338" s="11">
        <v>2.3395975001547853E-3</v>
      </c>
      <c r="J338" s="12">
        <v>-0.97633539619051002</v>
      </c>
      <c r="K338" s="11">
        <v>8.4258377192648736E-3</v>
      </c>
      <c r="L338" s="12">
        <v>-0.85961098093395716</v>
      </c>
      <c r="M338" s="11">
        <v>8.6416980216974457E-3</v>
      </c>
      <c r="N338" s="12">
        <v>-0.84497780377782483</v>
      </c>
    </row>
    <row r="339" spans="1:14" x14ac:dyDescent="0.2">
      <c r="A339" s="7" t="s">
        <v>14</v>
      </c>
      <c r="B339" s="7">
        <v>37</v>
      </c>
      <c r="C339" s="11">
        <v>0.19173199460188539</v>
      </c>
      <c r="D339" s="12">
        <v>-0.38879881700379715</v>
      </c>
      <c r="E339" s="11">
        <v>2.442006589551924E-2</v>
      </c>
      <c r="F339" s="12">
        <v>-0.68798692049715937</v>
      </c>
      <c r="G339" s="11">
        <v>9.0739866777918038E-4</v>
      </c>
      <c r="H339" s="12">
        <v>-1.0550755494424744</v>
      </c>
      <c r="I339" s="11">
        <v>3.5079117454979067E-3</v>
      </c>
      <c r="J339" s="12">
        <v>-0.93532514728426253</v>
      </c>
      <c r="K339" s="11">
        <v>1.3403635643583382E-2</v>
      </c>
      <c r="L339" s="12">
        <v>-0.80479506171332693</v>
      </c>
      <c r="M339" s="11">
        <v>1.8973782538406724E-2</v>
      </c>
      <c r="N339" s="12">
        <v>-0.75330738626850324</v>
      </c>
    </row>
    <row r="340" spans="1:14" x14ac:dyDescent="0.2">
      <c r="A340" s="7" t="s">
        <v>14</v>
      </c>
      <c r="B340" s="7">
        <v>38</v>
      </c>
      <c r="C340" s="11">
        <v>0.1482387781563641</v>
      </c>
      <c r="D340" s="12">
        <v>-0.43352876331331847</v>
      </c>
      <c r="E340" s="11">
        <v>1.6921655484404344E-2</v>
      </c>
      <c r="F340" s="12">
        <v>-0.73242552245478154</v>
      </c>
      <c r="G340" s="11">
        <v>5.3294090708808398E-4</v>
      </c>
      <c r="H340" s="12">
        <v>-1.1124478551148753</v>
      </c>
      <c r="I340" s="11">
        <v>7.2155807879434545E-3</v>
      </c>
      <c r="J340" s="12">
        <v>-0.85635665777082814</v>
      </c>
      <c r="K340" s="11">
        <v>2.2365641262768104E-2</v>
      </c>
      <c r="L340" s="12">
        <v>-0.74146439550304866</v>
      </c>
      <c r="M340" s="11">
        <v>3.9008145646320734E-2</v>
      </c>
      <c r="N340" s="12">
        <v>-0.65931432237553933</v>
      </c>
    </row>
    <row r="341" spans="1:14" x14ac:dyDescent="0.2">
      <c r="A341" s="7" t="s">
        <v>14</v>
      </c>
      <c r="B341" s="7">
        <v>39</v>
      </c>
      <c r="C341" s="11">
        <v>9.8531271887117078E-2</v>
      </c>
      <c r="D341" s="12">
        <v>-0.49909201606688786</v>
      </c>
      <c r="E341" s="11">
        <v>9.5319300036899642E-3</v>
      </c>
      <c r="F341" s="12">
        <v>-0.79956601234861879</v>
      </c>
      <c r="G341" s="11">
        <v>3.9010711924995192E-4</v>
      </c>
      <c r="H341" s="12">
        <v>-1.1481901143116022</v>
      </c>
      <c r="I341" s="11">
        <v>1.4648346020032862E-2</v>
      </c>
      <c r="J341" s="12">
        <v>-0.77232449806866443</v>
      </c>
      <c r="K341" s="11">
        <v>3.9014631019471273E-2</v>
      </c>
      <c r="L341" s="12">
        <v>-0.66888111923213589</v>
      </c>
      <c r="M341" s="11">
        <v>7.604641928992964E-2</v>
      </c>
      <c r="N341" s="12">
        <v>-0.56446317228070109</v>
      </c>
    </row>
    <row r="342" spans="1:14" x14ac:dyDescent="0.2">
      <c r="A342" s="7" t="s">
        <v>14</v>
      </c>
      <c r="B342" s="7">
        <v>40</v>
      </c>
      <c r="C342" s="11">
        <v>5.7047322787012342E-2</v>
      </c>
      <c r="D342" s="12">
        <v>-0.57908132685938163</v>
      </c>
      <c r="E342" s="11">
        <v>4.4446649667164231E-3</v>
      </c>
      <c r="F342" s="12">
        <v>-0.88463320218600072</v>
      </c>
      <c r="G342" s="11">
        <v>3.7907418243671208E-4</v>
      </c>
      <c r="H342" s="12">
        <v>-1.1565141769823748</v>
      </c>
      <c r="I342" s="11">
        <v>3.1399750683319204E-2</v>
      </c>
      <c r="J342" s="12">
        <v>-0.67685779478971098</v>
      </c>
      <c r="K342" s="11">
        <v>6.7003797442366148E-2</v>
      </c>
      <c r="L342" s="12">
        <v>-0.59197914218723235</v>
      </c>
      <c r="M342" s="11">
        <v>0.12562748060703788</v>
      </c>
      <c r="N342" s="12">
        <v>-0.48423406711167877</v>
      </c>
    </row>
    <row r="343" spans="1:14" x14ac:dyDescent="0.2">
      <c r="A343" s="7" t="s">
        <v>14</v>
      </c>
      <c r="B343" s="7">
        <v>41</v>
      </c>
      <c r="C343" s="11">
        <v>2.7592054682653869E-2</v>
      </c>
      <c r="D343" s="12">
        <v>-0.67577490497757575</v>
      </c>
      <c r="E343" s="11">
        <v>2.4321130819909675E-3</v>
      </c>
      <c r="F343" s="12">
        <v>-0.94933480044195406</v>
      </c>
      <c r="G343" s="11">
        <v>5.6170763297489163E-4</v>
      </c>
      <c r="H343" s="12">
        <v>-1.1228045139642557</v>
      </c>
      <c r="I343" s="11">
        <v>6.0842210104828723E-2</v>
      </c>
      <c r="J343" s="12">
        <v>-0.58722718924150918</v>
      </c>
      <c r="K343" s="11">
        <v>0.1046932500603025</v>
      </c>
      <c r="L343" s="12">
        <v>-0.52212066709840865</v>
      </c>
      <c r="M343" s="11">
        <v>0.2060037548350111</v>
      </c>
      <c r="N343" s="12">
        <v>-0.39795947828698441</v>
      </c>
    </row>
    <row r="344" spans="1:14" x14ac:dyDescent="0.2">
      <c r="A344" s="7" t="s">
        <v>14</v>
      </c>
      <c r="B344" s="7">
        <v>42</v>
      </c>
      <c r="C344" s="11">
        <v>1.5147141230970874E-2</v>
      </c>
      <c r="D344" s="12">
        <v>-0.74927047686957327</v>
      </c>
      <c r="E344" s="11">
        <v>1.2531076919500049E-3</v>
      </c>
      <c r="F344" s="12">
        <v>-1.019631745695712</v>
      </c>
      <c r="G344" s="11">
        <v>9.6318907043402497E-4</v>
      </c>
      <c r="H344" s="12">
        <v>-1.0715159047487128</v>
      </c>
      <c r="I344" s="11">
        <v>9.059827396627082E-2</v>
      </c>
      <c r="J344" s="12">
        <v>-0.52861636179502103</v>
      </c>
      <c r="K344" s="11">
        <v>0.13321847213296489</v>
      </c>
      <c r="L344" s="12">
        <v>-0.48236488136451111</v>
      </c>
      <c r="M344" s="11">
        <v>0.27692649170942829</v>
      </c>
      <c r="N344" s="12">
        <v>-0.33990699563569543</v>
      </c>
    </row>
    <row r="345" spans="1:14" x14ac:dyDescent="0.2">
      <c r="A345" s="7" t="s">
        <v>14</v>
      </c>
      <c r="B345" s="7">
        <v>43</v>
      </c>
      <c r="C345" s="11">
        <v>8.6479259011315365E-3</v>
      </c>
      <c r="D345" s="12">
        <v>-0.81322672720919409</v>
      </c>
      <c r="E345" s="11">
        <v>8.5177283534927553E-4</v>
      </c>
      <c r="F345" s="12">
        <v>-1.0628093891013008</v>
      </c>
      <c r="G345" s="11">
        <v>1.5353508994366573E-3</v>
      </c>
      <c r="H345" s="12">
        <v>-1.0260691679389626</v>
      </c>
      <c r="I345" s="11">
        <v>0.13497350963656007</v>
      </c>
      <c r="J345" s="12">
        <v>-0.46599853469837177</v>
      </c>
      <c r="K345" s="11">
        <v>0.15317380898795852</v>
      </c>
      <c r="L345" s="12">
        <v>-0.45826060994044648</v>
      </c>
      <c r="M345" s="11">
        <v>0.30333090018239706</v>
      </c>
      <c r="N345" s="12">
        <v>-0.32076935237237147</v>
      </c>
    </row>
    <row r="346" spans="1:14" x14ac:dyDescent="0.2">
      <c r="A346" s="7" t="s">
        <v>14</v>
      </c>
      <c r="B346" s="7">
        <v>44</v>
      </c>
      <c r="C346" s="11">
        <v>4.8979611461607122E-3</v>
      </c>
      <c r="D346" s="12">
        <v>-0.87514727679177751</v>
      </c>
      <c r="E346" s="11">
        <v>8.0937033510048622E-4</v>
      </c>
      <c r="F346" s="12">
        <v>-1.0730932720223372</v>
      </c>
      <c r="G346" s="11">
        <v>2.5286616674921334E-3</v>
      </c>
      <c r="H346" s="12">
        <v>-0.97409804429278357</v>
      </c>
      <c r="I346" s="11">
        <v>0.16531634014291974</v>
      </c>
      <c r="J346" s="12">
        <v>-0.43226736542694433</v>
      </c>
      <c r="K346" s="11">
        <v>0.15403781905508196</v>
      </c>
      <c r="L346" s="12">
        <v>-0.45639503952769983</v>
      </c>
      <c r="M346" s="11">
        <v>0.30550136155640806</v>
      </c>
      <c r="N346" s="12">
        <v>-0.31823435143508177</v>
      </c>
    </row>
    <row r="347" spans="1:14" x14ac:dyDescent="0.2">
      <c r="A347" s="7" t="s">
        <v>14</v>
      </c>
      <c r="B347" s="7">
        <v>45</v>
      </c>
      <c r="C347" s="11">
        <v>2.8496839592485647E-3</v>
      </c>
      <c r="D347" s="12">
        <v>-0.93186654041485628</v>
      </c>
      <c r="E347" s="11">
        <v>9.6492522957543423E-4</v>
      </c>
      <c r="F347" s="12">
        <v>-1.0595142576453578</v>
      </c>
      <c r="G347" s="11">
        <v>3.6627490730963197E-3</v>
      </c>
      <c r="H347" s="12">
        <v>-0.93443021366876966</v>
      </c>
      <c r="I347" s="11">
        <v>0.18787470221470592</v>
      </c>
      <c r="J347" s="12">
        <v>-0.4104466662629811</v>
      </c>
      <c r="K347" s="11">
        <v>0.15556307113975087</v>
      </c>
      <c r="L347" s="12">
        <v>-0.45362536592615971</v>
      </c>
      <c r="M347" s="11">
        <v>0.29677794133098179</v>
      </c>
      <c r="N347" s="12">
        <v>-0.32349196245647488</v>
      </c>
    </row>
    <row r="348" spans="1:14" x14ac:dyDescent="0.2">
      <c r="A348" s="7" t="s">
        <v>14</v>
      </c>
      <c r="B348" s="7">
        <v>46</v>
      </c>
      <c r="C348" s="11">
        <v>2.0822437607490307E-3</v>
      </c>
      <c r="D348" s="12">
        <v>-0.96442648641272988</v>
      </c>
      <c r="E348" s="11">
        <v>1.3843881216916505E-3</v>
      </c>
      <c r="F348" s="12">
        <v>-1.0260933840384532</v>
      </c>
      <c r="G348" s="11">
        <v>4.58935511883392E-3</v>
      </c>
      <c r="H348" s="12">
        <v>-0.909458765579921</v>
      </c>
      <c r="I348" s="11">
        <v>0.20013585616762519</v>
      </c>
      <c r="J348" s="12">
        <v>-0.39923247156173969</v>
      </c>
      <c r="K348" s="11">
        <v>0.15878092752156003</v>
      </c>
      <c r="L348" s="12">
        <v>-0.44894382768498836</v>
      </c>
      <c r="M348" s="11">
        <v>0.30884304939502027</v>
      </c>
      <c r="N348" s="12">
        <v>-0.31450351227078716</v>
      </c>
    </row>
    <row r="349" spans="1:14" x14ac:dyDescent="0.2">
      <c r="A349" s="7" t="s">
        <v>14</v>
      </c>
      <c r="B349" s="7">
        <v>47</v>
      </c>
      <c r="C349" s="11">
        <v>1.561665174798791E-3</v>
      </c>
      <c r="D349" s="12">
        <v>-0.99377286996660308</v>
      </c>
      <c r="E349" s="11">
        <v>1.9700251400846009E-3</v>
      </c>
      <c r="F349" s="12">
        <v>-0.99226166068373167</v>
      </c>
      <c r="G349" s="11">
        <v>4.9540602427414083E-3</v>
      </c>
      <c r="H349" s="12">
        <v>-0.90072041348242815</v>
      </c>
      <c r="I349" s="11">
        <v>0.21305462550975651</v>
      </c>
      <c r="J349" s="12">
        <v>-0.38757997744687395</v>
      </c>
      <c r="K349" s="11">
        <v>0.17523750022776396</v>
      </c>
      <c r="L349" s="12">
        <v>-0.43076497130597963</v>
      </c>
      <c r="M349" s="11">
        <v>0.32198313179843419</v>
      </c>
      <c r="N349" s="12">
        <v>-0.30529016016648175</v>
      </c>
    </row>
    <row r="350" spans="1:14" x14ac:dyDescent="0.2">
      <c r="A350" s="7" t="s">
        <v>14</v>
      </c>
      <c r="B350" s="7">
        <v>48</v>
      </c>
      <c r="C350" s="11">
        <v>1.3485983482381609E-3</v>
      </c>
      <c r="D350" s="12">
        <v>-1.0079889971693232</v>
      </c>
      <c r="E350" s="11">
        <v>2.9378256690771915E-3</v>
      </c>
      <c r="F350" s="12">
        <v>-0.95085547220848932</v>
      </c>
      <c r="G350" s="11">
        <v>5.8380285334185839E-3</v>
      </c>
      <c r="H350" s="12">
        <v>-0.88207456829830277</v>
      </c>
      <c r="I350" s="11">
        <v>0.24705849569392224</v>
      </c>
      <c r="J350" s="12">
        <v>-0.35951258809655945</v>
      </c>
      <c r="K350" s="11">
        <v>0.19641085126757096</v>
      </c>
      <c r="L350" s="12">
        <v>-0.40869105966354835</v>
      </c>
      <c r="M350" s="11">
        <v>0.37760585890924658</v>
      </c>
      <c r="N350" s="12">
        <v>-0.27124209016261608</v>
      </c>
    </row>
    <row r="351" spans="1:14" x14ac:dyDescent="0.2">
      <c r="A351" s="7" t="s">
        <v>14</v>
      </c>
      <c r="B351" s="7">
        <v>49</v>
      </c>
      <c r="C351" s="11">
        <v>1.7456507398183117E-3</v>
      </c>
      <c r="D351" s="12">
        <v>-0.98174309059414855</v>
      </c>
      <c r="E351" s="11">
        <v>3.5432652924806676E-3</v>
      </c>
      <c r="F351" s="12">
        <v>-0.93107449935623932</v>
      </c>
      <c r="G351" s="11">
        <v>6.8658791018922187E-3</v>
      </c>
      <c r="H351" s="12">
        <v>-0.8635546153414313</v>
      </c>
      <c r="I351" s="11">
        <v>0.28619547167960446</v>
      </c>
      <c r="J351" s="12">
        <v>-0.32992095424743556</v>
      </c>
      <c r="K351" s="11">
        <v>0.23195426189308643</v>
      </c>
      <c r="L351" s="12">
        <v>-0.37606157881170382</v>
      </c>
      <c r="M351" s="11">
        <v>0.45011670954341343</v>
      </c>
      <c r="N351" s="12">
        <v>-0.2310255106138295</v>
      </c>
    </row>
    <row r="352" spans="1:14" x14ac:dyDescent="0.2">
      <c r="A352" s="7" t="s">
        <v>14</v>
      </c>
      <c r="B352" s="7">
        <v>50</v>
      </c>
      <c r="C352" s="11">
        <v>2.2749432251601039E-3</v>
      </c>
      <c r="D352" s="12">
        <v>-0.95488219303320088</v>
      </c>
      <c r="E352" s="11">
        <v>4.7544218758071646E-3</v>
      </c>
      <c r="F352" s="12">
        <v>-0.8984758058449287</v>
      </c>
      <c r="G352" s="11">
        <v>8.7150447906230253E-3</v>
      </c>
      <c r="H352" s="12">
        <v>-0.83389480905416558</v>
      </c>
      <c r="I352" s="11">
        <v>0.33858596716668399</v>
      </c>
      <c r="J352" s="12">
        <v>-0.29426724309329111</v>
      </c>
      <c r="K352" s="11">
        <v>0.3110506609127921</v>
      </c>
      <c r="L352" s="12">
        <v>-0.31573333192034581</v>
      </c>
      <c r="M352" s="11">
        <v>0.61111810789611554</v>
      </c>
      <c r="N352" s="12">
        <v>-0.15445653374911747</v>
      </c>
    </row>
    <row r="353" spans="1:14" x14ac:dyDescent="0.2">
      <c r="A353" s="7" t="s">
        <v>14</v>
      </c>
      <c r="B353" s="7">
        <v>51</v>
      </c>
      <c r="C353" s="11">
        <v>3.1085824901255243E-3</v>
      </c>
      <c r="D353" s="12">
        <v>-0.92274355251063367</v>
      </c>
      <c r="E353" s="11">
        <v>6.2064670670417864E-3</v>
      </c>
      <c r="F353" s="12">
        <v>-0.86738251399041866</v>
      </c>
      <c r="G353" s="11">
        <v>1.4145535677899147E-2</v>
      </c>
      <c r="H353" s="12">
        <v>-0.77381911375947932</v>
      </c>
      <c r="I353" s="11">
        <v>0.47150546788254688</v>
      </c>
      <c r="J353" s="12">
        <v>-0.21979659166662469</v>
      </c>
      <c r="K353" s="11">
        <v>0.41866309697724402</v>
      </c>
      <c r="L353" s="12">
        <v>-0.24963317027887669</v>
      </c>
      <c r="M353" s="11">
        <v>0.76126970850480324</v>
      </c>
      <c r="N353" s="12">
        <v>-9.1452836797643725E-2</v>
      </c>
    </row>
    <row r="354" spans="1:14" x14ac:dyDescent="0.2">
      <c r="A354" s="7" t="s">
        <v>14</v>
      </c>
      <c r="B354" s="7">
        <v>52</v>
      </c>
      <c r="C354" s="11">
        <v>5.4916137064226446E-3</v>
      </c>
      <c r="D354" s="12">
        <v>-0.86170858361296443</v>
      </c>
      <c r="E354" s="11">
        <v>8.2225425776802415E-3</v>
      </c>
      <c r="F354" s="12">
        <v>-0.8328949109995577</v>
      </c>
      <c r="G354" s="11">
        <v>2.8935531356774995E-2</v>
      </c>
      <c r="H354" s="12">
        <v>-0.68122553422337873</v>
      </c>
      <c r="I354" s="11">
        <v>0.64687230500577897</v>
      </c>
      <c r="J354" s="12">
        <v>-0.13866426243992397</v>
      </c>
      <c r="K354" s="11">
        <v>0.6066672370711319</v>
      </c>
      <c r="L354" s="12">
        <v>-0.15720340286072304</v>
      </c>
      <c r="M354" s="11">
        <v>0.98266149642652378</v>
      </c>
      <c r="N354" s="12">
        <v>-6.4756279970526742E-3</v>
      </c>
    </row>
    <row r="355" spans="1:14" x14ac:dyDescent="0.2">
      <c r="A355" s="7" t="s">
        <v>14</v>
      </c>
      <c r="B355" s="7">
        <v>53</v>
      </c>
      <c r="C355" s="11">
        <v>8.6789421995951219E-3</v>
      </c>
      <c r="D355" s="12">
        <v>-0.81201288852291376</v>
      </c>
      <c r="E355" s="11">
        <v>1.1635212047057888E-2</v>
      </c>
      <c r="F355" s="12">
        <v>-0.78940973236093814</v>
      </c>
      <c r="G355" s="11">
        <v>7.4116761112844612E-2</v>
      </c>
      <c r="H355" s="12">
        <v>-0.54848931989854954</v>
      </c>
      <c r="I355" s="11">
        <v>0.9585716636420285</v>
      </c>
      <c r="J355" s="12">
        <v>-1.5575438712087025E-2</v>
      </c>
      <c r="K355" s="11">
        <v>0.81321436652157097</v>
      </c>
      <c r="L355" s="12">
        <v>-7.0912907897297844E-2</v>
      </c>
      <c r="M355" s="11">
        <v>0.85174978016278557</v>
      </c>
      <c r="N355" s="12">
        <v>5.5158336284133677E-2</v>
      </c>
    </row>
    <row r="356" spans="1:14" x14ac:dyDescent="0.2">
      <c r="A356" s="7" t="s">
        <v>14</v>
      </c>
      <c r="B356" s="7">
        <v>54</v>
      </c>
      <c r="C356" s="11">
        <v>1.1117543803306573E-2</v>
      </c>
      <c r="D356" s="12">
        <v>-0.78376830994517754</v>
      </c>
      <c r="E356" s="11">
        <v>1.9016183255741337E-2</v>
      </c>
      <c r="F356" s="12">
        <v>-0.72731020697984572</v>
      </c>
      <c r="G356" s="11">
        <v>0.20327460548041021</v>
      </c>
      <c r="H356" s="12">
        <v>-0.38423864761381121</v>
      </c>
      <c r="I356" s="11">
        <v>0.75274492241365354</v>
      </c>
      <c r="J356" s="12">
        <v>9.3288556744999696E-2</v>
      </c>
      <c r="K356" s="11">
        <v>0.95647736739551148</v>
      </c>
      <c r="L356" s="12">
        <v>-1.609465786001487E-2</v>
      </c>
      <c r="M356" s="11">
        <v>0.99092969786746488</v>
      </c>
      <c r="N356" s="12">
        <v>3.3707670717844328E-3</v>
      </c>
    </row>
    <row r="357" spans="1:14" x14ac:dyDescent="0.2">
      <c r="A357" s="7" t="s">
        <v>14</v>
      </c>
      <c r="B357" s="7">
        <v>55</v>
      </c>
      <c r="C357" s="11">
        <v>9.8226676279348224E-3</v>
      </c>
      <c r="D357" s="12">
        <v>-0.79946765123461994</v>
      </c>
      <c r="E357" s="11">
        <v>3.0471665802758386E-2</v>
      </c>
      <c r="F357" s="12">
        <v>-0.6645846867830304</v>
      </c>
      <c r="G357" s="11">
        <v>0.54320563613428563</v>
      </c>
      <c r="H357" s="12">
        <v>-0.18046674584595551</v>
      </c>
      <c r="I357" s="11">
        <v>0.66551290055582957</v>
      </c>
      <c r="J357" s="12">
        <v>0.1265287246542395</v>
      </c>
      <c r="K357" s="11">
        <v>0.99615510820879927</v>
      </c>
      <c r="L357" s="12">
        <v>-1.4297647988704019E-3</v>
      </c>
      <c r="M357" s="11">
        <v>0.6684246313920551</v>
      </c>
      <c r="N357" s="12">
        <v>-0.12992936497372748</v>
      </c>
    </row>
    <row r="358" spans="1:14" x14ac:dyDescent="0.2">
      <c r="A358" s="7" t="s">
        <v>14</v>
      </c>
      <c r="B358" s="7">
        <v>56</v>
      </c>
      <c r="C358" s="11">
        <v>8.7596690092390708E-3</v>
      </c>
      <c r="D358" s="12">
        <v>-0.81438571935935056</v>
      </c>
      <c r="E358" s="11">
        <v>6.1733444684737557E-2</v>
      </c>
      <c r="F358" s="12">
        <v>-0.56612927020534265</v>
      </c>
      <c r="G358" s="11">
        <v>0.96545674784236812</v>
      </c>
      <c r="H358" s="12">
        <v>1.2710261508763497E-2</v>
      </c>
      <c r="I358" s="11">
        <v>0.77033642964090587</v>
      </c>
      <c r="J358" s="12">
        <v>8.5298348651479103E-2</v>
      </c>
      <c r="K358" s="11">
        <v>0.77126926200497159</v>
      </c>
      <c r="L358" s="12">
        <v>-8.7831918582417054E-2</v>
      </c>
      <c r="M358" s="11">
        <v>0.42309148062380186</v>
      </c>
      <c r="N358" s="12">
        <v>-0.24532026917319572</v>
      </c>
    </row>
    <row r="359" spans="1:14" x14ac:dyDescent="0.2">
      <c r="A359" s="7" t="s">
        <v>14</v>
      </c>
      <c r="B359" s="7">
        <v>57</v>
      </c>
      <c r="C359" s="11">
        <v>7.9346952435838686E-3</v>
      </c>
      <c r="D359" s="12">
        <v>-0.82449613769288976</v>
      </c>
      <c r="E359" s="11">
        <v>0.15066334609635412</v>
      </c>
      <c r="F359" s="12">
        <v>-0.42949663909575814</v>
      </c>
      <c r="G359" s="11">
        <v>0.74265828213254259</v>
      </c>
      <c r="H359" s="12">
        <v>9.6098548284495572E-2</v>
      </c>
      <c r="I359" s="11">
        <v>0.89200015085517226</v>
      </c>
      <c r="J359" s="12">
        <v>-4.0031731446885495E-2</v>
      </c>
      <c r="K359" s="11">
        <v>0.43167711945732756</v>
      </c>
      <c r="L359" s="12">
        <v>-0.23961214242662254</v>
      </c>
      <c r="M359" s="11">
        <v>0.41840444832178936</v>
      </c>
      <c r="N359" s="12">
        <v>-0.24725135446685884</v>
      </c>
    </row>
    <row r="360" spans="1:14" x14ac:dyDescent="0.2">
      <c r="A360" s="7" t="s">
        <v>14</v>
      </c>
      <c r="B360" s="7">
        <v>58</v>
      </c>
      <c r="C360" s="11">
        <v>9.6107136723836591E-3</v>
      </c>
      <c r="D360" s="12">
        <v>-0.79906790525721572</v>
      </c>
      <c r="E360" s="11">
        <v>0.29201390653537918</v>
      </c>
      <c r="F360" s="12">
        <v>-0.31263159651658456</v>
      </c>
      <c r="G360" s="11">
        <v>0.8482181347309703</v>
      </c>
      <c r="H360" s="12">
        <v>5.6320577861890486E-2</v>
      </c>
      <c r="I360" s="11">
        <v>0.4948548743621527</v>
      </c>
      <c r="J360" s="12">
        <v>-0.20398852447714536</v>
      </c>
      <c r="K360" s="11">
        <v>0.22640549294341095</v>
      </c>
      <c r="L360" s="12">
        <v>-0.36830911039397846</v>
      </c>
      <c r="M360" s="11">
        <v>0.58613164109440152</v>
      </c>
      <c r="N360" s="12">
        <v>-0.16731834007100713</v>
      </c>
    </row>
    <row r="361" spans="1:14" x14ac:dyDescent="0.2">
      <c r="A361" s="7" t="s">
        <v>14</v>
      </c>
      <c r="B361" s="7">
        <v>59</v>
      </c>
      <c r="C361" s="11">
        <v>2.1270794028573292E-2</v>
      </c>
      <c r="D361" s="12">
        <v>-0.69888914846282857</v>
      </c>
      <c r="E361" s="11">
        <v>0.45276440161541265</v>
      </c>
      <c r="F361" s="12">
        <v>-0.22272523245578199</v>
      </c>
      <c r="G361" s="11">
        <v>0.90598428000167797</v>
      </c>
      <c r="H361" s="12">
        <v>-3.5046723678242235E-2</v>
      </c>
      <c r="I361" s="11">
        <v>0.19616136185334609</v>
      </c>
      <c r="J361" s="12">
        <v>-0.38776076470736753</v>
      </c>
      <c r="K361" s="11">
        <v>0.18091105189357182</v>
      </c>
      <c r="L361" s="12">
        <v>-0.40992004547614225</v>
      </c>
      <c r="M361" s="11">
        <v>0.84774434712898383</v>
      </c>
      <c r="N361" s="12">
        <v>-5.9384578648310787E-2</v>
      </c>
    </row>
    <row r="362" spans="1:14" x14ac:dyDescent="0.2">
      <c r="A362" s="7" t="s">
        <v>14</v>
      </c>
      <c r="B362" s="7">
        <v>60</v>
      </c>
      <c r="C362" s="11">
        <v>4.3474585046485652E-2</v>
      </c>
      <c r="D362" s="12">
        <v>-0.6061849061631216</v>
      </c>
      <c r="E362" s="11">
        <v>0.42013315975656429</v>
      </c>
      <c r="F362" s="12">
        <v>-0.24038458252115896</v>
      </c>
      <c r="G362" s="11">
        <v>0.65702192056492525</v>
      </c>
      <c r="H362" s="12">
        <v>-0.13245820150365512</v>
      </c>
      <c r="I362" s="11">
        <v>5.5803248304651165E-2</v>
      </c>
      <c r="J362" s="12">
        <v>-0.57570161446375456</v>
      </c>
      <c r="K362" s="11">
        <v>0.36381630355091221</v>
      </c>
      <c r="L362" s="12">
        <v>-0.27728599462306408</v>
      </c>
      <c r="M362" s="11">
        <v>0.87767012079695894</v>
      </c>
      <c r="N362" s="12">
        <v>-4.7048007116853342E-2</v>
      </c>
    </row>
    <row r="363" spans="1:14" x14ac:dyDescent="0.2">
      <c r="A363" s="7" t="s">
        <v>14</v>
      </c>
      <c r="B363" s="7">
        <v>61</v>
      </c>
      <c r="C363" s="11">
        <v>7.964141497245078E-2</v>
      </c>
      <c r="D363" s="12">
        <v>-0.52536510656192204</v>
      </c>
      <c r="E363" s="11">
        <v>0.34766284784295887</v>
      </c>
      <c r="F363" s="12">
        <v>-0.2813806245985393</v>
      </c>
      <c r="G363" s="11">
        <v>0.4573892291938394</v>
      </c>
      <c r="H363" s="12">
        <v>-0.22023753648521718</v>
      </c>
      <c r="I363" s="11">
        <v>4.1846173228102662E-2</v>
      </c>
      <c r="J363" s="12">
        <v>-0.61204988769603041</v>
      </c>
      <c r="K363" s="11">
        <v>0.36134240289265629</v>
      </c>
      <c r="L363" s="12">
        <v>-0.2736217538500032</v>
      </c>
      <c r="M363" s="11">
        <v>0.44623583027639646</v>
      </c>
      <c r="N363" s="12">
        <v>-0.22796465503611191</v>
      </c>
    </row>
    <row r="364" spans="1:14" x14ac:dyDescent="0.2">
      <c r="A364" s="7" t="s">
        <v>14</v>
      </c>
      <c r="B364" s="7">
        <v>62</v>
      </c>
      <c r="C364" s="11">
        <v>7.432723514473516E-2</v>
      </c>
      <c r="D364" s="12">
        <v>-0.53886183513985475</v>
      </c>
      <c r="E364" s="11">
        <v>0.23719237343446764</v>
      </c>
      <c r="F364" s="12">
        <v>-0.35533701132205475</v>
      </c>
      <c r="G364" s="11">
        <v>0.23802698984296256</v>
      </c>
      <c r="H364" s="12">
        <v>-0.34751715380817705</v>
      </c>
      <c r="I364" s="11">
        <v>7.6970021659124463E-2</v>
      </c>
      <c r="J364" s="12">
        <v>-0.52311793600626522</v>
      </c>
      <c r="K364" s="11">
        <v>0.3349308624417614</v>
      </c>
      <c r="L364" s="12">
        <v>-0.28200058934119082</v>
      </c>
      <c r="M364" s="11">
        <v>0.37243297043658052</v>
      </c>
      <c r="N364" s="12">
        <v>-0.26337382573777418</v>
      </c>
    </row>
    <row r="365" spans="1:14" x14ac:dyDescent="0.2">
      <c r="A365" s="7" t="s">
        <v>14</v>
      </c>
      <c r="B365" s="7">
        <v>63</v>
      </c>
      <c r="C365" s="11">
        <v>7.4641298811813181E-2</v>
      </c>
      <c r="D365" s="12">
        <v>-0.53987829922725306</v>
      </c>
      <c r="E365" s="11">
        <v>0.11618885259154388</v>
      </c>
      <c r="F365" s="12">
        <v>-0.47030030747865698</v>
      </c>
      <c r="G365" s="11">
        <v>0.17323693520543459</v>
      </c>
      <c r="H365" s="12">
        <v>-0.3986251176143385</v>
      </c>
      <c r="I365" s="11">
        <v>0.13685637638188364</v>
      </c>
      <c r="J365" s="12">
        <v>-0.43163406160198015</v>
      </c>
      <c r="K365" s="11">
        <v>0.30236889812175161</v>
      </c>
      <c r="L365" s="12">
        <v>-0.29774356837219734</v>
      </c>
      <c r="M365" s="11">
        <v>0.9594301288555569</v>
      </c>
      <c r="N365" s="12">
        <v>1.4756333021901578E-2</v>
      </c>
    </row>
    <row r="366" spans="1:14" x14ac:dyDescent="0.2">
      <c r="A366" s="7" t="s">
        <v>14</v>
      </c>
      <c r="B366" s="7">
        <v>64</v>
      </c>
      <c r="C366" s="11">
        <v>6.7499833203557166E-2</v>
      </c>
      <c r="D366" s="12">
        <v>-0.55427456749470783</v>
      </c>
      <c r="E366" s="11">
        <v>4.7952291465841318E-2</v>
      </c>
      <c r="F366" s="12">
        <v>-0.58631893098498689</v>
      </c>
      <c r="G366" s="11">
        <v>0.13185051873091103</v>
      </c>
      <c r="H366" s="12">
        <v>-0.43754985103310706</v>
      </c>
      <c r="I366" s="11">
        <v>0.22493220033024908</v>
      </c>
      <c r="J366" s="12">
        <v>-0.34837022384487348</v>
      </c>
      <c r="K366" s="11">
        <v>0.39003164175780902</v>
      </c>
      <c r="L366" s="12">
        <v>-0.24689051676900392</v>
      </c>
      <c r="M366" s="11">
        <v>0.424238817793128</v>
      </c>
      <c r="N366" s="12">
        <v>-0.23177037947049375</v>
      </c>
    </row>
    <row r="367" spans="1:14" x14ac:dyDescent="0.2">
      <c r="A367" s="7" t="s">
        <v>14</v>
      </c>
      <c r="B367" s="7">
        <v>65</v>
      </c>
      <c r="C367" s="11">
        <v>6.0086990005320667E-2</v>
      </c>
      <c r="D367" s="12">
        <v>-0.56710126567487218</v>
      </c>
      <c r="E367" s="11">
        <v>9.0732259880692313E-3</v>
      </c>
      <c r="F367" s="12">
        <v>-0.77629106176983764</v>
      </c>
      <c r="G367" s="11">
        <v>0.2138059903177032</v>
      </c>
      <c r="H367" s="12">
        <v>-0.35788090772841735</v>
      </c>
      <c r="I367" s="11">
        <v>0.24356252126242661</v>
      </c>
      <c r="J367" s="12">
        <v>-0.33400437805910038</v>
      </c>
      <c r="K367" s="11">
        <v>0.57316077904384743</v>
      </c>
      <c r="L367" s="12">
        <v>-0.16039413346560363</v>
      </c>
      <c r="M367" s="11">
        <v>0.46882434633125869</v>
      </c>
      <c r="N367" s="12">
        <v>0.21291343373210575</v>
      </c>
    </row>
    <row r="368" spans="1:14" x14ac:dyDescent="0.2">
      <c r="A368" s="7" t="s">
        <v>14</v>
      </c>
      <c r="B368" s="7">
        <v>66</v>
      </c>
      <c r="C368" s="11">
        <v>4.1657310301654156E-2</v>
      </c>
      <c r="D368" s="12">
        <v>-0.60960874993079339</v>
      </c>
      <c r="E368" s="11">
        <v>1.1629879505625279E-2</v>
      </c>
      <c r="F368" s="12">
        <v>-0.74465804226432419</v>
      </c>
      <c r="G368" s="11">
        <v>0.34550299941763973</v>
      </c>
      <c r="H368" s="12">
        <v>-0.27010539937532702</v>
      </c>
      <c r="I368" s="11">
        <v>0.23274076191289217</v>
      </c>
      <c r="J368" s="12">
        <v>-0.34143411569821264</v>
      </c>
      <c r="K368" s="11">
        <v>0.54791920653421755</v>
      </c>
      <c r="L368" s="12">
        <v>-0.17095539969453344</v>
      </c>
      <c r="M368" s="11">
        <v>0.39997584243975848</v>
      </c>
      <c r="N368" s="12">
        <v>-0.2515724655936768</v>
      </c>
    </row>
    <row r="369" spans="1:14" x14ac:dyDescent="0.2">
      <c r="A369" s="7" t="s">
        <v>14</v>
      </c>
      <c r="B369" s="7">
        <v>67</v>
      </c>
      <c r="C369" s="11">
        <v>2.6466337444422183E-2</v>
      </c>
      <c r="D369" s="12">
        <v>-0.66082001899877174</v>
      </c>
      <c r="E369" s="11">
        <v>1.9799162904046076E-2</v>
      </c>
      <c r="F369" s="12">
        <v>-0.6832542845979257</v>
      </c>
      <c r="G369" s="11">
        <v>0.32608049668473948</v>
      </c>
      <c r="H369" s="12">
        <v>-0.28138463624675625</v>
      </c>
      <c r="I369" s="11">
        <v>0.28083753672717393</v>
      </c>
      <c r="J369" s="12">
        <v>-0.3080765562640308</v>
      </c>
      <c r="K369" s="11">
        <v>0.92425143856637537</v>
      </c>
      <c r="L369" s="12">
        <v>-2.7046598830738997E-2</v>
      </c>
      <c r="M369" s="11">
        <v>0.82186328976388889</v>
      </c>
      <c r="N369" s="12">
        <v>6.8588925452705382E-2</v>
      </c>
    </row>
    <row r="370" spans="1:14" x14ac:dyDescent="0.2">
      <c r="A370" s="7" t="s">
        <v>14</v>
      </c>
      <c r="B370" s="7">
        <v>68</v>
      </c>
      <c r="C370" s="11">
        <v>1.0408609350810723E-2</v>
      </c>
      <c r="D370" s="12">
        <v>-0.76184872908912005</v>
      </c>
      <c r="E370" s="11">
        <v>6.209920518636014E-2</v>
      </c>
      <c r="F370" s="12">
        <v>-0.54027052416607957</v>
      </c>
      <c r="G370" s="11">
        <v>0.30883265916204994</v>
      </c>
      <c r="H370" s="12">
        <v>-0.29102159991900839</v>
      </c>
      <c r="I370" s="11">
        <v>0.27180998828062986</v>
      </c>
      <c r="J370" s="12">
        <v>-0.31401656166350622</v>
      </c>
      <c r="K370" s="11">
        <v>0.86184012879515692</v>
      </c>
      <c r="L370" s="12">
        <v>-4.9681272217556166E-2</v>
      </c>
      <c r="M370" s="11">
        <v>0.58393363689831435</v>
      </c>
      <c r="N370" s="12">
        <v>-0.16886303657743243</v>
      </c>
    </row>
    <row r="371" spans="1:14" x14ac:dyDescent="0.2">
      <c r="A371" s="7" t="s">
        <v>14</v>
      </c>
      <c r="B371" s="7">
        <v>69</v>
      </c>
      <c r="C371" s="11">
        <v>9.2822059110495916E-3</v>
      </c>
      <c r="D371" s="12">
        <v>-0.7699021308017534</v>
      </c>
      <c r="E371" s="11">
        <v>4.9003601508993334E-2</v>
      </c>
      <c r="F371" s="12">
        <v>-0.57176817052807438</v>
      </c>
      <c r="G371" s="11">
        <v>0.28972025892464237</v>
      </c>
      <c r="H371" s="12">
        <v>-0.30485472603926456</v>
      </c>
      <c r="I371" s="11">
        <v>0.32400017991808905</v>
      </c>
      <c r="J371" s="12">
        <v>-0.28152714869440015</v>
      </c>
      <c r="K371" s="11">
        <v>2.8219673193106417E-2</v>
      </c>
      <c r="L371" s="12">
        <v>0.6663495446014196</v>
      </c>
      <c r="M371" s="11">
        <v>0.72949423869449659</v>
      </c>
      <c r="N371" s="12">
        <v>0.10655349936748527</v>
      </c>
    </row>
    <row r="372" spans="1:14" x14ac:dyDescent="0.2">
      <c r="A372" s="7" t="s">
        <v>14</v>
      </c>
      <c r="B372" s="7">
        <v>70</v>
      </c>
      <c r="C372" s="11">
        <v>1.1775693245183669E-2</v>
      </c>
      <c r="D372" s="12">
        <v>-0.74239932788874285</v>
      </c>
      <c r="E372" s="11">
        <v>9.486400261725135E-2</v>
      </c>
      <c r="F372" s="12">
        <v>-0.48252263842631027</v>
      </c>
      <c r="G372" s="11">
        <v>0.3574805708015597</v>
      </c>
      <c r="H372" s="12">
        <v>0.27231932125501279</v>
      </c>
      <c r="I372" s="11">
        <v>0.26041939189044716</v>
      </c>
      <c r="J372" s="12">
        <v>-0.32290663556167298</v>
      </c>
      <c r="K372" s="11">
        <v>0.2414230816128542</v>
      </c>
      <c r="L372" s="12">
        <v>-0.36349675151268729</v>
      </c>
      <c r="M372" s="11">
        <v>0.84718389149648821</v>
      </c>
      <c r="N372" s="12">
        <v>5.7634104890418425E-2</v>
      </c>
    </row>
    <row r="373" spans="1:14" x14ac:dyDescent="0.2">
      <c r="A373" s="7" t="s">
        <v>14</v>
      </c>
      <c r="B373" s="7">
        <v>71</v>
      </c>
      <c r="C373" s="11">
        <v>9.7906617852935411E-3</v>
      </c>
      <c r="D373" s="12">
        <v>-0.7625431639183976</v>
      </c>
      <c r="E373" s="11">
        <v>7.7908594966271158E-2</v>
      </c>
      <c r="F373" s="12">
        <v>0.54133525711500485</v>
      </c>
      <c r="G373" s="11">
        <v>0.97109805719207787</v>
      </c>
      <c r="H373" s="12">
        <v>1.0868311190521994E-2</v>
      </c>
      <c r="I373" s="11">
        <v>0.48870880074123724</v>
      </c>
      <c r="J373" s="12">
        <v>-0.19794651747755401</v>
      </c>
      <c r="K373" s="11">
        <v>0.16004208568275324</v>
      </c>
      <c r="L373" s="12">
        <v>0.43526266036727668</v>
      </c>
      <c r="M373" s="11">
        <v>0.76435484296606915</v>
      </c>
      <c r="N373" s="12">
        <v>-8.840741919647567E-2</v>
      </c>
    </row>
    <row r="374" spans="1:14" x14ac:dyDescent="0.2">
      <c r="A374" s="7" t="s">
        <v>14</v>
      </c>
      <c r="B374" s="7">
        <v>72</v>
      </c>
      <c r="C374" s="11">
        <v>2.7270718217141901E-2</v>
      </c>
      <c r="D374" s="12">
        <v>-0.64461778989530927</v>
      </c>
      <c r="E374" s="11">
        <v>0.99656961204257166</v>
      </c>
      <c r="F374" s="12">
        <v>1.2598604945626554E-3</v>
      </c>
      <c r="G374" s="11">
        <v>0.90629148241397117</v>
      </c>
      <c r="H374" s="12">
        <v>-3.5089508376203324E-2</v>
      </c>
      <c r="I374" s="11">
        <v>0.19293537625570689</v>
      </c>
      <c r="J374" s="12">
        <v>-0.38685029791694303</v>
      </c>
      <c r="K374" s="11">
        <v>0.27892595722571423</v>
      </c>
      <c r="L374" s="12">
        <v>-0.32922785617187983</v>
      </c>
      <c r="M374" s="11">
        <v>0.51075649746870977</v>
      </c>
      <c r="N374" s="12">
        <v>0.19266089156589691</v>
      </c>
    </row>
    <row r="375" spans="1:14" x14ac:dyDescent="0.2">
      <c r="A375" s="7" t="s">
        <v>14</v>
      </c>
      <c r="B375" s="7">
        <v>73</v>
      </c>
      <c r="C375" s="11">
        <v>0.11493031631338047</v>
      </c>
      <c r="D375" s="12">
        <v>-0.45385898182663825</v>
      </c>
      <c r="E375" s="11">
        <v>0.13909799654607091</v>
      </c>
      <c r="F375" s="12">
        <v>-0.44079077394958466</v>
      </c>
      <c r="G375" s="11">
        <v>0.50725837206788693</v>
      </c>
      <c r="H375" s="12">
        <v>0.1978627876616337</v>
      </c>
      <c r="I375" s="11">
        <v>0.22383301311450654</v>
      </c>
      <c r="J375" s="12">
        <v>0.36062662736283552</v>
      </c>
      <c r="K375" s="11">
        <v>0.29685452149197911</v>
      </c>
      <c r="L375" s="12">
        <v>0.31498299199121677</v>
      </c>
      <c r="M375" s="11">
        <v>0.37483486300671642</v>
      </c>
      <c r="N375" s="12">
        <v>-0.25925052807100513</v>
      </c>
    </row>
    <row r="376" spans="1:14" x14ac:dyDescent="0.2">
      <c r="A376" s="7" t="s">
        <v>14</v>
      </c>
      <c r="B376" s="7">
        <v>74</v>
      </c>
      <c r="C376" s="11">
        <v>0.23339370742294918</v>
      </c>
      <c r="D376" s="12">
        <v>-0.34095478294082748</v>
      </c>
      <c r="E376" s="11">
        <v>1.1378874402050545E-3</v>
      </c>
      <c r="F376" s="12">
        <v>1.0218389626087196</v>
      </c>
      <c r="G376" s="11">
        <v>0.47803057194475151</v>
      </c>
      <c r="H376" s="12">
        <v>-0.20936908840167742</v>
      </c>
      <c r="I376" s="11">
        <v>0.28957494591091182</v>
      </c>
      <c r="J376" s="12">
        <v>-0.31143988235476466</v>
      </c>
      <c r="K376" s="11">
        <v>0.41151036648394501</v>
      </c>
      <c r="L376" s="12">
        <v>-0.2460399536166884</v>
      </c>
      <c r="M376" s="11">
        <v>0.26902259607333756</v>
      </c>
      <c r="N376" s="12">
        <v>0.32310463311843596</v>
      </c>
    </row>
    <row r="377" spans="1:14" x14ac:dyDescent="0.2">
      <c r="A377" s="7" t="s">
        <v>14</v>
      </c>
      <c r="B377" s="7">
        <v>75</v>
      </c>
      <c r="C377" s="11">
        <v>0.16642367056754437</v>
      </c>
      <c r="D377" s="12">
        <v>-0.39721334478609932</v>
      </c>
      <c r="E377" s="11">
        <v>0.68942882947758632</v>
      </c>
      <c r="F377" s="12">
        <v>-0.11978413759675273</v>
      </c>
      <c r="G377" s="11">
        <v>0.5039207870503789</v>
      </c>
      <c r="H377" s="12">
        <v>0.19436463984753641</v>
      </c>
      <c r="I377" s="11">
        <v>0.34472415499500708</v>
      </c>
      <c r="J377" s="12">
        <v>0.27639482455736042</v>
      </c>
      <c r="K377" s="11">
        <v>0.55472241748103035</v>
      </c>
      <c r="L377" s="12">
        <v>0.1767293131973755</v>
      </c>
      <c r="M377" s="11">
        <v>0.23301629583758121</v>
      </c>
      <c r="N377" s="12">
        <v>-0.34967226974208282</v>
      </c>
    </row>
    <row r="378" spans="1:14" x14ac:dyDescent="0.2">
      <c r="A378" s="7" t="s">
        <v>14</v>
      </c>
      <c r="B378" s="7">
        <v>76</v>
      </c>
      <c r="C378" s="11">
        <v>0.93745570052944716</v>
      </c>
      <c r="D378" s="12">
        <v>2.271623889662058E-2</v>
      </c>
      <c r="E378" s="11">
        <v>0.56269778439203255</v>
      </c>
      <c r="F378" s="12">
        <v>-0.17262802124204343</v>
      </c>
      <c r="G378" s="11">
        <v>0.62217485302392095</v>
      </c>
      <c r="H378" s="12">
        <v>-0.14198086154894429</v>
      </c>
      <c r="I378" s="11">
        <v>0.4418569096985655</v>
      </c>
      <c r="J378" s="12">
        <v>-0.22434218283184421</v>
      </c>
      <c r="K378" s="11">
        <v>0.77155108522739557</v>
      </c>
      <c r="L378" s="12">
        <v>-8.7174444850244406E-2</v>
      </c>
      <c r="M378" s="11">
        <v>0.25668493815524207</v>
      </c>
      <c r="N378" s="12">
        <v>0.33489302948945682</v>
      </c>
    </row>
    <row r="379" spans="1:14" x14ac:dyDescent="0.2">
      <c r="A379" s="7" t="s">
        <v>14</v>
      </c>
      <c r="B379" s="7">
        <v>77</v>
      </c>
      <c r="C379" s="11">
        <v>0.83076436613300997</v>
      </c>
      <c r="D379" s="12">
        <v>6.1434709614992297E-2</v>
      </c>
      <c r="E379" s="11">
        <v>0.10858989172543276</v>
      </c>
      <c r="F379" s="12">
        <v>0.48367609455292909</v>
      </c>
      <c r="G379" s="11">
        <v>0.68657852588732571</v>
      </c>
      <c r="H379" s="12">
        <v>0.11655595740424607</v>
      </c>
      <c r="I379" s="11">
        <v>0.53516802024844845</v>
      </c>
      <c r="J379" s="12">
        <v>0.18087298290418174</v>
      </c>
      <c r="K379" s="11">
        <v>0.98851002941332278</v>
      </c>
      <c r="L379" s="12">
        <v>-4.3586531334304651E-3</v>
      </c>
      <c r="M379" s="11">
        <v>0.37526237637478654</v>
      </c>
      <c r="N379" s="12">
        <v>-0.265559824684514</v>
      </c>
    </row>
    <row r="380" spans="1:14" x14ac:dyDescent="0.2">
      <c r="A380" s="7" t="s">
        <v>14</v>
      </c>
      <c r="B380" s="7">
        <v>78</v>
      </c>
      <c r="C380" s="11">
        <v>0.12772529472628835</v>
      </c>
      <c r="D380" s="12">
        <v>-0.44425001668925568</v>
      </c>
      <c r="E380" s="11">
        <v>0.21412137778183149</v>
      </c>
      <c r="F380" s="12">
        <v>-0.37515450411169504</v>
      </c>
      <c r="G380" s="11">
        <v>0.6401285251464236</v>
      </c>
      <c r="H380" s="12">
        <v>-0.13570107262326325</v>
      </c>
      <c r="I380" s="11">
        <v>0.62696657496666752</v>
      </c>
      <c r="J380" s="12">
        <v>-0.14203741943248258</v>
      </c>
      <c r="K380" s="11">
        <v>0.75514346558975742</v>
      </c>
      <c r="L380" s="12">
        <v>9.5227393354327047E-2</v>
      </c>
      <c r="M380" s="11">
        <v>0.67135168939257628</v>
      </c>
      <c r="N380" s="12">
        <v>0.13032860597797916</v>
      </c>
    </row>
    <row r="381" spans="1:14" x14ac:dyDescent="0.2">
      <c r="A381" s="7" t="s">
        <v>14</v>
      </c>
      <c r="B381" s="7">
        <v>79</v>
      </c>
      <c r="C381" s="11">
        <v>0.10674986293664956</v>
      </c>
      <c r="D381" s="12">
        <v>-0.47904147405503389</v>
      </c>
      <c r="E381" s="11">
        <v>0.18219748290961624</v>
      </c>
      <c r="F381" s="12">
        <v>0.39562442716212481</v>
      </c>
      <c r="G381" s="11">
        <v>0.51057695021741423</v>
      </c>
      <c r="H381" s="12">
        <v>0.19123553279971897</v>
      </c>
      <c r="I381" s="11">
        <v>0.68138523573983611</v>
      </c>
      <c r="J381" s="12">
        <v>0.12038613966742331</v>
      </c>
      <c r="K381" s="11">
        <v>0.57740832291424371</v>
      </c>
      <c r="L381" s="12">
        <v>-0.17115396076788089</v>
      </c>
      <c r="M381" s="11">
        <v>0.86051232642697384</v>
      </c>
      <c r="N381" s="12">
        <v>5.529251583910133E-2</v>
      </c>
    </row>
    <row r="382" spans="1:14" x14ac:dyDescent="0.2">
      <c r="A382" s="7" t="s">
        <v>14</v>
      </c>
      <c r="B382" s="7">
        <v>80</v>
      </c>
      <c r="C382" s="11">
        <v>0.36674583883857004</v>
      </c>
      <c r="D382" s="12">
        <v>0.26217756359270705</v>
      </c>
      <c r="E382" s="11">
        <v>0.16230887684718209</v>
      </c>
      <c r="F382" s="12">
        <v>0.42435419577152467</v>
      </c>
      <c r="G382" s="11">
        <v>0.38168128649929023</v>
      </c>
      <c r="H382" s="12">
        <v>-0.2538657297292326</v>
      </c>
      <c r="I382" s="11">
        <v>0.70230697845391199</v>
      </c>
      <c r="J382" s="12">
        <v>-0.11257217456257602</v>
      </c>
      <c r="K382" s="11">
        <v>0.46231453676647161</v>
      </c>
      <c r="L382" s="12">
        <v>0.22586677518343928</v>
      </c>
      <c r="M382" s="11">
        <v>0.52421365735546943</v>
      </c>
      <c r="N382" s="12">
        <v>-0.19914222085117031</v>
      </c>
    </row>
    <row r="383" spans="1:14" x14ac:dyDescent="0.2">
      <c r="A383" s="7" t="s">
        <v>14</v>
      </c>
      <c r="B383" s="7">
        <v>81</v>
      </c>
      <c r="C383" s="11">
        <v>7.5890972679126586E-3</v>
      </c>
      <c r="D383" s="12">
        <v>0.80706334478625541</v>
      </c>
      <c r="E383" s="11">
        <v>0.14287026325090701</v>
      </c>
      <c r="F383" s="12">
        <v>-0.43695234251122</v>
      </c>
      <c r="G383" s="11">
        <v>0.2966799338005528</v>
      </c>
      <c r="H383" s="12">
        <v>0.30165865372816891</v>
      </c>
      <c r="I383" s="11">
        <v>0.68368867318610738</v>
      </c>
      <c r="J383" s="12">
        <v>0.12069425650324718</v>
      </c>
      <c r="K383" s="11">
        <v>0.40414478408687016</v>
      </c>
      <c r="L383" s="12">
        <v>-0.25491260143824684</v>
      </c>
      <c r="M383" s="11">
        <v>0.411446997752689</v>
      </c>
      <c r="N383" s="12">
        <v>0.2506010470287286</v>
      </c>
    </row>
    <row r="384" spans="1:14" x14ac:dyDescent="0.2">
      <c r="A384" s="7" t="s">
        <v>14</v>
      </c>
      <c r="B384" s="7">
        <v>82</v>
      </c>
      <c r="C384" s="11">
        <v>0.2630527603619669</v>
      </c>
      <c r="D384" s="12">
        <v>-0.33285163436273946</v>
      </c>
      <c r="E384" s="11">
        <v>0.18188534683167557</v>
      </c>
      <c r="F384" s="12">
        <v>0.39459555028218651</v>
      </c>
      <c r="G384" s="11">
        <v>0.25845887007782486</v>
      </c>
      <c r="H384" s="12">
        <v>-0.32561029801962338</v>
      </c>
      <c r="I384" s="11">
        <v>0.64629515696050066</v>
      </c>
      <c r="J384" s="12">
        <v>-0.13700931574484809</v>
      </c>
      <c r="K384" s="11">
        <v>0.38747510466450152</v>
      </c>
      <c r="L384" s="12">
        <v>0.26156850893771644</v>
      </c>
      <c r="M384" s="11">
        <v>0.39419758965190488</v>
      </c>
      <c r="N384" s="12">
        <v>-0.25501858416427026</v>
      </c>
    </row>
    <row r="385" spans="1:14" x14ac:dyDescent="0.2">
      <c r="A385" s="7" t="s">
        <v>14</v>
      </c>
      <c r="B385" s="7">
        <v>83</v>
      </c>
      <c r="C385" s="11">
        <v>0.29925468941895639</v>
      </c>
      <c r="D385" s="12">
        <v>-0.30428983992519493</v>
      </c>
      <c r="E385" s="11">
        <v>0.25466105978155318</v>
      </c>
      <c r="F385" s="12">
        <v>-0.33326284067822032</v>
      </c>
      <c r="G385" s="11">
        <v>0.24258147871997415</v>
      </c>
      <c r="H385" s="12">
        <v>0.33752545206127366</v>
      </c>
      <c r="I385" s="11">
        <v>0.62584079058701336</v>
      </c>
      <c r="J385" s="12">
        <v>0.14697373386741555</v>
      </c>
      <c r="K385" s="11">
        <v>0.39939742405224565</v>
      </c>
      <c r="L385" s="12">
        <v>-0.25233094549414314</v>
      </c>
      <c r="M385" s="11">
        <v>0.40559311952655053</v>
      </c>
      <c r="N385" s="12">
        <v>0.2461367985749239</v>
      </c>
    </row>
    <row r="386" spans="1:14" x14ac:dyDescent="0.2">
      <c r="A386" s="7" t="s">
        <v>14</v>
      </c>
      <c r="B386" s="7">
        <v>84</v>
      </c>
      <c r="C386" s="11">
        <v>2.2044713414743133E-2</v>
      </c>
      <c r="D386" s="12">
        <v>0.67880508288463592</v>
      </c>
      <c r="E386" s="11">
        <v>0.91831133010204247</v>
      </c>
      <c r="F386" s="12">
        <v>-2.9599945954866032E-2</v>
      </c>
      <c r="G386" s="11">
        <v>0.21191355105279785</v>
      </c>
      <c r="H386" s="12">
        <v>-0.36295412499865776</v>
      </c>
      <c r="I386" s="11">
        <v>0.68262077061642357</v>
      </c>
      <c r="J386" s="12">
        <v>-0.12416661670730193</v>
      </c>
      <c r="K386" s="11">
        <v>0.43072332031022365</v>
      </c>
      <c r="L386" s="12">
        <v>0.23355910673110603</v>
      </c>
      <c r="M386" s="11">
        <v>0.43719261926510666</v>
      </c>
      <c r="N386" s="12">
        <v>-0.22842535922812862</v>
      </c>
    </row>
    <row r="387" spans="1:14" x14ac:dyDescent="0.2">
      <c r="A387" s="7" t="s">
        <v>14</v>
      </c>
      <c r="B387" s="7">
        <v>85</v>
      </c>
      <c r="C387" s="11">
        <v>0.85811669086485654</v>
      </c>
      <c r="D387" s="12">
        <v>5.135696900236067E-2</v>
      </c>
      <c r="E387" s="11">
        <v>0.42499973363124122</v>
      </c>
      <c r="F387" s="12">
        <v>0.23219714100217487</v>
      </c>
      <c r="G387" s="11">
        <v>0.15848572547033168</v>
      </c>
      <c r="H387" s="12">
        <v>0.41241925413129338</v>
      </c>
      <c r="I387" s="11">
        <v>0.87252038586102731</v>
      </c>
      <c r="J387" s="12">
        <v>4.8627278817713816E-2</v>
      </c>
      <c r="K387" s="11">
        <v>0.47472546169957186</v>
      </c>
      <c r="L387" s="12">
        <v>-0.21007466955254572</v>
      </c>
      <c r="M387" s="11">
        <v>0.50581300613082214</v>
      </c>
      <c r="N387" s="12">
        <v>0.19485315795536523</v>
      </c>
    </row>
    <row r="388" spans="1:14" x14ac:dyDescent="0.2">
      <c r="A388" s="7" t="s">
        <v>14</v>
      </c>
      <c r="B388" s="7">
        <v>86</v>
      </c>
      <c r="C388" s="11">
        <v>0.47810196248857373</v>
      </c>
      <c r="D388" s="12">
        <v>0.203536167924493</v>
      </c>
      <c r="E388" s="11">
        <v>0.48834255872781007</v>
      </c>
      <c r="F388" s="12">
        <v>-0.20410406362916991</v>
      </c>
      <c r="G388" s="11">
        <v>0.1096377230945863</v>
      </c>
      <c r="H388" s="12">
        <v>-0.46910838740541266</v>
      </c>
      <c r="I388" s="11">
        <v>0.81563379978148431</v>
      </c>
      <c r="J388" s="12">
        <v>6.9798605300796901E-2</v>
      </c>
      <c r="K388" s="11">
        <v>0.52500690753201484</v>
      </c>
      <c r="L388" s="12">
        <v>0.18562202576192194</v>
      </c>
      <c r="M388" s="11">
        <v>0.63607409129103565</v>
      </c>
      <c r="N388" s="12">
        <v>-0.13843393076279537</v>
      </c>
    </row>
    <row r="389" spans="1:14" x14ac:dyDescent="0.2">
      <c r="A389" s="7" t="s">
        <v>14</v>
      </c>
      <c r="B389" s="7">
        <v>87</v>
      </c>
      <c r="C389" s="11">
        <v>0.11876913719753757</v>
      </c>
      <c r="D389" s="12">
        <v>0.47914073605901103</v>
      </c>
      <c r="E389" s="11">
        <v>0.10061988414438772</v>
      </c>
      <c r="F389" s="12">
        <v>0.48832241897268336</v>
      </c>
      <c r="G389" s="11">
        <v>8.3701200658075875E-2</v>
      </c>
      <c r="H389" s="12">
        <v>0.50656067413193839</v>
      </c>
      <c r="I389" s="11">
        <v>0.48895835400903243</v>
      </c>
      <c r="J389" s="12">
        <v>-0.2040353503646225</v>
      </c>
      <c r="K389" s="11">
        <v>0.57208733952123214</v>
      </c>
      <c r="L389" s="12">
        <v>-0.16438843982799844</v>
      </c>
      <c r="M389" s="11">
        <v>0.85980511864252418</v>
      </c>
      <c r="N389" s="12">
        <v>5.1884196845238831E-2</v>
      </c>
    </row>
    <row r="390" spans="1:14" x14ac:dyDescent="0.2">
      <c r="A390" s="7" t="s">
        <v>14</v>
      </c>
      <c r="B390" s="7">
        <v>88</v>
      </c>
      <c r="C390" s="11">
        <v>0.99008154265457093</v>
      </c>
      <c r="D390" s="12">
        <v>3.6075158336740833E-3</v>
      </c>
      <c r="E390" s="11">
        <v>7.1262121537825254E-2</v>
      </c>
      <c r="F390" s="12">
        <v>-0.52544464033299298</v>
      </c>
      <c r="G390" s="11">
        <v>8.2452688996763224E-2</v>
      </c>
      <c r="H390" s="12">
        <v>-0.50638859397503877</v>
      </c>
      <c r="I390" s="11">
        <v>0.25806493931419883</v>
      </c>
      <c r="J390" s="12">
        <v>0.33010237342059995</v>
      </c>
      <c r="K390" s="11">
        <v>0.60326641715254992</v>
      </c>
      <c r="L390" s="12">
        <v>0.15115984098394222</v>
      </c>
      <c r="M390" s="11">
        <v>0.80507567622206011</v>
      </c>
      <c r="N390" s="12">
        <v>7.3456261094110256E-2</v>
      </c>
    </row>
    <row r="391" spans="1:14" x14ac:dyDescent="0.2">
      <c r="A391" s="7" t="s">
        <v>14</v>
      </c>
      <c r="B391" s="7">
        <v>89</v>
      </c>
      <c r="C391" s="11">
        <v>0.19807946080512584</v>
      </c>
      <c r="D391" s="12">
        <v>0.38838999359209353</v>
      </c>
      <c r="E391" s="11">
        <v>0.33100880522237242</v>
      </c>
      <c r="F391" s="12">
        <v>0.28152248301370369</v>
      </c>
      <c r="G391" s="11">
        <v>0.11612578142599861</v>
      </c>
      <c r="H391" s="12">
        <v>0.45651090852184195</v>
      </c>
      <c r="I391" s="11">
        <v>0.13826843133258482</v>
      </c>
      <c r="J391" s="12">
        <v>-0.43176636953583564</v>
      </c>
      <c r="K391" s="11">
        <v>0.60556691289432729</v>
      </c>
      <c r="L391" s="12">
        <v>-0.15064397915812192</v>
      </c>
      <c r="M391" s="11">
        <v>0.42780715663440583</v>
      </c>
      <c r="N391" s="12">
        <v>-0.24154251098198004</v>
      </c>
    </row>
    <row r="392" spans="1:14" x14ac:dyDescent="0.2">
      <c r="A392" s="7" t="s">
        <v>14</v>
      </c>
      <c r="B392" s="7">
        <v>90</v>
      </c>
      <c r="C392" s="11">
        <v>2.1678850200063732E-2</v>
      </c>
      <c r="D392" s="12">
        <v>-0.69565028372320403</v>
      </c>
      <c r="E392" s="11">
        <v>0.87234809349186615</v>
      </c>
      <c r="F392" s="12">
        <v>-4.7518388477382378E-2</v>
      </c>
      <c r="G392" s="11">
        <v>0.20062287991560601</v>
      </c>
      <c r="H392" s="12">
        <v>-0.37218066838382124</v>
      </c>
      <c r="I392" s="11">
        <v>8.671860313807693E-2</v>
      </c>
      <c r="J392" s="12">
        <v>0.50070313125058252</v>
      </c>
      <c r="K392" s="11">
        <v>0.57564845435414935</v>
      </c>
      <c r="L392" s="12">
        <v>0.16436070778973627</v>
      </c>
      <c r="M392" s="11">
        <v>0.33656288142840141</v>
      </c>
      <c r="N392" s="12">
        <v>0.29669851396556274</v>
      </c>
    </row>
    <row r="393" spans="1:14" x14ac:dyDescent="0.2">
      <c r="A393" s="7" t="s">
        <v>14</v>
      </c>
      <c r="B393" s="7">
        <v>91</v>
      </c>
      <c r="C393" s="11">
        <v>0.71355940668767959</v>
      </c>
      <c r="D393" s="12">
        <v>-0.11040944355045787</v>
      </c>
      <c r="E393" s="11">
        <v>0.14057982414099524</v>
      </c>
      <c r="F393" s="12">
        <v>-0.43391671332245402</v>
      </c>
      <c r="G393" s="11">
        <v>0.33510654918952498</v>
      </c>
      <c r="H393" s="12">
        <v>0.28041292032944376</v>
      </c>
      <c r="I393" s="11">
        <v>4.7570000544012975E-2</v>
      </c>
      <c r="J393" s="12">
        <v>-0.58467296858451456</v>
      </c>
      <c r="K393" s="11">
        <v>0.3718452538972028</v>
      </c>
      <c r="L393" s="12">
        <v>-0.26385785726313132</v>
      </c>
      <c r="M393" s="11">
        <v>0.21695999282880318</v>
      </c>
      <c r="N393" s="12">
        <v>-0.38150000599764905</v>
      </c>
    </row>
    <row r="394" spans="1:14" x14ac:dyDescent="0.2">
      <c r="A394" s="7" t="s">
        <v>14</v>
      </c>
      <c r="B394" s="7">
        <v>92</v>
      </c>
      <c r="C394" s="11">
        <v>0.4503878119193605</v>
      </c>
      <c r="D394" s="12">
        <v>0.22437196411184496</v>
      </c>
      <c r="E394" s="11">
        <v>7.9691620634035707E-3</v>
      </c>
      <c r="F394" s="12">
        <v>0.79365907572492922</v>
      </c>
      <c r="G394" s="11">
        <v>0.3627647392562614</v>
      </c>
      <c r="H394" s="12">
        <v>-0.26474349294713301</v>
      </c>
      <c r="I394" s="11">
        <v>6.4528063277877232E-2</v>
      </c>
      <c r="J394" s="12">
        <v>0.54579511558541782</v>
      </c>
      <c r="K394" s="11">
        <v>0.37894048357205179</v>
      </c>
      <c r="L394" s="12">
        <v>0.26148831375784076</v>
      </c>
      <c r="M394" s="11">
        <v>0.34159682934472047</v>
      </c>
      <c r="N394" s="12">
        <v>0.28871271573836194</v>
      </c>
    </row>
    <row r="395" spans="1:14" x14ac:dyDescent="0.2">
      <c r="A395" s="7" t="s">
        <v>14</v>
      </c>
      <c r="B395" s="7">
        <v>93</v>
      </c>
      <c r="C395" s="11">
        <v>6.4774468680690991E-2</v>
      </c>
      <c r="D395" s="12">
        <v>-0.54900749323757292</v>
      </c>
      <c r="E395" s="11">
        <v>1.4147630613016646E-2</v>
      </c>
      <c r="F395" s="12">
        <v>-0.73413692125320595</v>
      </c>
      <c r="G395" s="11">
        <v>0.51160986481549509</v>
      </c>
      <c r="H395" s="12">
        <v>0.18972816039229917</v>
      </c>
      <c r="I395" s="11">
        <v>5.5552091418068293E-2</v>
      </c>
      <c r="J395" s="12">
        <v>-0.56640254176085492</v>
      </c>
      <c r="K395" s="11">
        <v>0.21567502362299462</v>
      </c>
      <c r="L395" s="12">
        <v>-0.3717647337143471</v>
      </c>
      <c r="M395" s="11">
        <v>0.27224445447628864</v>
      </c>
      <c r="N395" s="12">
        <v>-0.32891228556200541</v>
      </c>
    </row>
    <row r="396" spans="1:14" x14ac:dyDescent="0.2">
      <c r="A396" s="7" t="s">
        <v>14</v>
      </c>
      <c r="B396" s="7">
        <v>94</v>
      </c>
      <c r="C396" s="11">
        <v>0.16676682901717599</v>
      </c>
      <c r="D396" s="12">
        <v>0.41085373153235116</v>
      </c>
      <c r="E396" s="11">
        <v>0.11093914750936384</v>
      </c>
      <c r="F396" s="12">
        <v>0.46791604851093838</v>
      </c>
      <c r="G396" s="11">
        <v>0.59255093052686481</v>
      </c>
      <c r="H396" s="12">
        <v>-0.15351103230837265</v>
      </c>
      <c r="I396" s="11">
        <v>0.11955645542103088</v>
      </c>
      <c r="J396" s="12">
        <v>0.45774006970081255</v>
      </c>
      <c r="K396" s="11">
        <v>0.26540017238470426</v>
      </c>
      <c r="L396" s="12">
        <v>0.33533784131699362</v>
      </c>
      <c r="M396" s="11">
        <v>0.20997322598800672</v>
      </c>
      <c r="N396" s="12">
        <v>0.37453544621866436</v>
      </c>
    </row>
    <row r="397" spans="1:14" x14ac:dyDescent="0.2">
      <c r="A397" s="7" t="s">
        <v>14</v>
      </c>
      <c r="B397" s="7">
        <v>95</v>
      </c>
      <c r="C397" s="11">
        <v>0.76394659134393361</v>
      </c>
      <c r="D397" s="12">
        <v>-8.6802502953106986E-2</v>
      </c>
      <c r="E397" s="11">
        <v>0.47469718536495564</v>
      </c>
      <c r="F397" s="12">
        <v>-0.20823890826564251</v>
      </c>
      <c r="G397" s="11">
        <v>0.88418586880647321</v>
      </c>
      <c r="H397" s="12">
        <v>4.1584885521516526E-2</v>
      </c>
      <c r="I397" s="11">
        <v>0.19353572334055957</v>
      </c>
      <c r="J397" s="12">
        <v>-0.38112051311871004</v>
      </c>
      <c r="K397" s="11">
        <v>0.29048287670689266</v>
      </c>
      <c r="L397" s="12">
        <v>-0.32016124055110384</v>
      </c>
      <c r="M397" s="11">
        <v>7.9134325113937407E-2</v>
      </c>
      <c r="N397" s="12">
        <v>-0.53090794883590875</v>
      </c>
    </row>
    <row r="398" spans="1:14" x14ac:dyDescent="0.2">
      <c r="A398" s="7" t="s">
        <v>14</v>
      </c>
      <c r="B398" s="7">
        <v>96</v>
      </c>
      <c r="C398" s="11">
        <v>0.84548225454702541</v>
      </c>
      <c r="D398" s="12">
        <v>5.7431385951201466E-2</v>
      </c>
      <c r="E398" s="11">
        <v>0.61547664264128654</v>
      </c>
      <c r="F398" s="12">
        <v>-0.14764865156997484</v>
      </c>
      <c r="G398" s="11">
        <v>0.94217744868672648</v>
      </c>
      <c r="H398" s="12">
        <v>2.0749303873533666E-2</v>
      </c>
      <c r="I398" s="11">
        <v>0.47815194024630647</v>
      </c>
      <c r="J398" s="12">
        <v>0.20687584387463898</v>
      </c>
      <c r="K398" s="11">
        <v>0.53218279327869134</v>
      </c>
      <c r="L398" s="12">
        <v>0.189475051511941</v>
      </c>
      <c r="M398" s="11">
        <v>1.6139735535044414E-2</v>
      </c>
      <c r="N398" s="12">
        <v>0.74944084504292019</v>
      </c>
    </row>
    <row r="399" spans="1:14" x14ac:dyDescent="0.2">
      <c r="A399" s="7" t="s">
        <v>14</v>
      </c>
      <c r="B399" s="7">
        <v>97</v>
      </c>
      <c r="C399" s="11">
        <v>0.80691805266483141</v>
      </c>
      <c r="D399" s="12">
        <v>7.1097297323787875E-2</v>
      </c>
      <c r="E399" s="11">
        <v>0.62686718697555777</v>
      </c>
      <c r="F399" s="12">
        <v>0.14063622750518126</v>
      </c>
      <c r="G399" s="11">
        <v>0.71928719956289244</v>
      </c>
      <c r="H399" s="12">
        <v>-0.10350752065980523</v>
      </c>
      <c r="I399" s="11">
        <v>0.91131596323978148</v>
      </c>
      <c r="J399" s="12">
        <v>-3.2466090598184734E-2</v>
      </c>
      <c r="K399" s="11">
        <v>0.86034105820106632</v>
      </c>
      <c r="L399" s="12">
        <v>5.2916566695358339E-2</v>
      </c>
      <c r="M399" s="11">
        <v>9.3137769516664741E-3</v>
      </c>
      <c r="N399" s="12">
        <v>-0.82191249886994688</v>
      </c>
    </row>
    <row r="400" spans="1:14" x14ac:dyDescent="0.2">
      <c r="A400" s="7" t="s">
        <v>14</v>
      </c>
      <c r="B400" s="7">
        <v>98</v>
      </c>
      <c r="C400" s="11">
        <v>0.60698628624514406</v>
      </c>
      <c r="D400" s="12">
        <v>-0.15598684577477523</v>
      </c>
      <c r="E400" s="11">
        <v>0.99118611595914341</v>
      </c>
      <c r="F400" s="12">
        <v>-3.1787367747897689E-3</v>
      </c>
      <c r="G400" s="11">
        <v>0.6940108776678553</v>
      </c>
      <c r="H400" s="12">
        <v>0.11381487732574218</v>
      </c>
      <c r="I400" s="11">
        <v>0.54456497838388862</v>
      </c>
      <c r="J400" s="12">
        <v>-0.17712368932771033</v>
      </c>
      <c r="K400" s="11">
        <v>0.38307027901590596</v>
      </c>
      <c r="L400" s="12">
        <v>-0.25941408461508392</v>
      </c>
      <c r="M400" s="11">
        <v>0.20795970496004601</v>
      </c>
      <c r="N400" s="12">
        <v>0.37791901557266677</v>
      </c>
    </row>
    <row r="401" spans="1:14" x14ac:dyDescent="0.2">
      <c r="A401" s="7" t="s">
        <v>14</v>
      </c>
      <c r="B401" s="7">
        <v>99</v>
      </c>
      <c r="C401" s="11">
        <v>0.75105731541183895</v>
      </c>
      <c r="D401" s="12">
        <v>-9.1191351445664273E-2</v>
      </c>
      <c r="E401" s="11">
        <v>0.57070833365919227</v>
      </c>
      <c r="F401" s="12">
        <v>-0.16394648872278764</v>
      </c>
      <c r="G401" s="11">
        <v>0.69882158454134125</v>
      </c>
      <c r="H401" s="12">
        <v>-0.11200073474766412</v>
      </c>
      <c r="I401" s="11">
        <v>0.19893791321950227</v>
      </c>
      <c r="J401" s="12">
        <v>0.37877513285910425</v>
      </c>
      <c r="K401" s="11">
        <v>0.15295708698584343</v>
      </c>
      <c r="L401" s="12">
        <v>0.42363034319961496</v>
      </c>
      <c r="M401" s="11">
        <v>0.66771664545526133</v>
      </c>
      <c r="N401" s="12">
        <v>0.1259119488388552</v>
      </c>
    </row>
    <row r="402" spans="1:14" x14ac:dyDescent="0.2">
      <c r="A402" s="7" t="s">
        <v>14</v>
      </c>
      <c r="B402" s="7">
        <v>100</v>
      </c>
      <c r="C402" s="11">
        <v>0.3814673723835742</v>
      </c>
      <c r="D402" s="12">
        <v>0.25662847969787311</v>
      </c>
      <c r="E402" s="11">
        <v>0.49964648827306135</v>
      </c>
      <c r="F402" s="12">
        <v>0.19501054501963641</v>
      </c>
      <c r="G402" s="11">
        <v>0.60500212374043671</v>
      </c>
      <c r="H402" s="12">
        <v>0.14837656384373793</v>
      </c>
      <c r="I402" s="11">
        <v>0.11538638449108285</v>
      </c>
      <c r="J402" s="12">
        <v>-0.47247646525994996</v>
      </c>
      <c r="K402" s="11">
        <v>7.1575652745492005E-2</v>
      </c>
      <c r="L402" s="12">
        <v>-0.55974032046908018</v>
      </c>
      <c r="M402" s="11">
        <v>5.8503506913109612E-2</v>
      </c>
      <c r="N402" s="12">
        <v>-0.58397909785355229</v>
      </c>
    </row>
    <row r="403" spans="1:14" x14ac:dyDescent="0.2">
      <c r="A403" s="7" t="s">
        <v>15</v>
      </c>
      <c r="B403" s="7">
        <v>1</v>
      </c>
      <c r="C403" s="11">
        <v>0.84210421457813889</v>
      </c>
      <c r="D403" s="12">
        <v>5.9773681125256467E-2</v>
      </c>
      <c r="E403" s="11">
        <v>0.4712248492914356</v>
      </c>
      <c r="F403" s="12">
        <v>0.21621884648074588</v>
      </c>
      <c r="G403" s="11">
        <v>0.47181242483886721</v>
      </c>
      <c r="H403" s="12">
        <v>0.21759184126080983</v>
      </c>
      <c r="I403" s="11">
        <v>0.31104092166178232</v>
      </c>
      <c r="J403" s="12">
        <v>0.30938087831538896</v>
      </c>
      <c r="K403" s="11">
        <v>0.10970428677280719</v>
      </c>
      <c r="L403" s="12">
        <v>0.51076401698934892</v>
      </c>
      <c r="M403" s="11">
        <v>0.39162681275888311</v>
      </c>
      <c r="N403" s="12">
        <v>0.26718111964533453</v>
      </c>
    </row>
    <row r="404" spans="1:14" x14ac:dyDescent="0.2">
      <c r="A404" s="7" t="s">
        <v>15</v>
      </c>
      <c r="B404" s="7">
        <v>2</v>
      </c>
      <c r="C404" s="11">
        <v>0.92135964932642556</v>
      </c>
      <c r="D404" s="12">
        <v>2.9187048121544355E-2</v>
      </c>
      <c r="E404" s="11">
        <v>0.75008520464957706</v>
      </c>
      <c r="F404" s="12">
        <v>9.5227490462713324E-2</v>
      </c>
      <c r="G404" s="11">
        <v>0.86723237454117852</v>
      </c>
      <c r="H404" s="12">
        <v>5.0712281289439803E-2</v>
      </c>
      <c r="I404" s="11">
        <v>0.4042860253031616</v>
      </c>
      <c r="J404" s="12">
        <v>0.25382194530687885</v>
      </c>
      <c r="K404" s="11">
        <v>0.46532896259585188</v>
      </c>
      <c r="L404" s="12">
        <v>0.22712143610450508</v>
      </c>
      <c r="M404" s="11">
        <v>0.61595529107705116</v>
      </c>
      <c r="N404" s="12">
        <v>0.15433893130657084</v>
      </c>
    </row>
    <row r="405" spans="1:14" x14ac:dyDescent="0.2">
      <c r="A405" s="7" t="s">
        <v>15</v>
      </c>
      <c r="B405" s="7">
        <v>3</v>
      </c>
      <c r="C405" s="11">
        <v>0.37413325646721052</v>
      </c>
      <c r="D405" s="12">
        <v>-0.26180021674549325</v>
      </c>
      <c r="E405" s="11">
        <v>5.4073021137410769E-2</v>
      </c>
      <c r="F405" s="12">
        <v>-0.58265979280767588</v>
      </c>
      <c r="G405" s="11">
        <v>5.5378593734419007E-3</v>
      </c>
      <c r="H405" s="12">
        <v>-0.87362101148823545</v>
      </c>
      <c r="I405" s="11">
        <v>7.0367297683392041E-3</v>
      </c>
      <c r="J405" s="12">
        <v>-0.8490954431698482</v>
      </c>
      <c r="K405" s="11">
        <v>2.1192951796874877E-2</v>
      </c>
      <c r="L405" s="12">
        <v>-0.72829989947634144</v>
      </c>
      <c r="M405" s="11">
        <v>7.1340057887993011E-2</v>
      </c>
      <c r="N405" s="12">
        <v>-0.55350410432392794</v>
      </c>
    </row>
    <row r="406" spans="1:14" x14ac:dyDescent="0.2">
      <c r="A406" s="7" t="s">
        <v>15</v>
      </c>
      <c r="B406" s="7">
        <v>4</v>
      </c>
      <c r="C406" s="11">
        <v>6.3575329465989953E-3</v>
      </c>
      <c r="D406" s="12">
        <v>-0.84120787251318896</v>
      </c>
      <c r="E406" s="11">
        <v>1.2343885826854599E-4</v>
      </c>
      <c r="F406" s="12">
        <v>-1.2546424932791567</v>
      </c>
      <c r="G406" s="11">
        <v>9.4630479262178182E-4</v>
      </c>
      <c r="H406" s="12">
        <v>-1.0685103028539185</v>
      </c>
      <c r="I406" s="11">
        <v>9.8865173640641602E-5</v>
      </c>
      <c r="J406" s="12">
        <v>-1.2904351547011361</v>
      </c>
      <c r="K406" s="11">
        <v>4.2579569300950766E-4</v>
      </c>
      <c r="L406" s="12">
        <v>-1.1626914432102953</v>
      </c>
      <c r="M406" s="11">
        <v>1.5808754516030278E-4</v>
      </c>
      <c r="N406" s="12">
        <v>-1.2599586710941977</v>
      </c>
    </row>
    <row r="407" spans="1:14" x14ac:dyDescent="0.2">
      <c r="A407" s="7" t="s">
        <v>15</v>
      </c>
      <c r="B407" s="7">
        <v>5</v>
      </c>
      <c r="C407" s="11">
        <v>6.0073143868687184E-4</v>
      </c>
      <c r="D407" s="12">
        <v>-1.0902726178758941</v>
      </c>
      <c r="E407" s="11">
        <v>8.0621788870107851E-6</v>
      </c>
      <c r="F407" s="12">
        <v>-1.5186891461603338</v>
      </c>
      <c r="G407" s="11">
        <v>1.3876032419835108E-3</v>
      </c>
      <c r="H407" s="12">
        <v>-1.0160160518294896</v>
      </c>
      <c r="I407" s="11">
        <v>1.9328903610478673E-5</v>
      </c>
      <c r="J407" s="12">
        <v>-1.4434297488427978</v>
      </c>
      <c r="K407" s="11">
        <v>1.887637052749663E-4</v>
      </c>
      <c r="L407" s="12">
        <v>-1.2458864766610116</v>
      </c>
      <c r="M407" s="11">
        <v>1.902393154102821E-4</v>
      </c>
      <c r="N407" s="12">
        <v>-1.2421198696146369</v>
      </c>
    </row>
    <row r="408" spans="1:14" x14ac:dyDescent="0.2">
      <c r="A408" s="7" t="s">
        <v>15</v>
      </c>
      <c r="B408" s="7">
        <v>6</v>
      </c>
      <c r="C408" s="11">
        <v>1.2557808586488894E-3</v>
      </c>
      <c r="D408" s="12">
        <v>-1.0316320770145435</v>
      </c>
      <c r="E408" s="11">
        <v>1.0784864259610049E-4</v>
      </c>
      <c r="F408" s="12">
        <v>-1.2854500348594899</v>
      </c>
      <c r="G408" s="11">
        <v>8.4829393645807977E-4</v>
      </c>
      <c r="H408" s="12">
        <v>-1.0771322166737303</v>
      </c>
      <c r="I408" s="11">
        <v>4.030791244243757E-5</v>
      </c>
      <c r="J408" s="12">
        <v>-1.3643208905334223</v>
      </c>
      <c r="K408" s="11">
        <v>1.6040029961288627E-5</v>
      </c>
      <c r="L408" s="12">
        <v>-1.4664659972728078</v>
      </c>
      <c r="M408" s="11">
        <v>6.062965134259312E-5</v>
      </c>
      <c r="N408" s="12">
        <v>-1.3468354017031856</v>
      </c>
    </row>
    <row r="409" spans="1:14" x14ac:dyDescent="0.2">
      <c r="A409" s="7" t="s">
        <v>15</v>
      </c>
      <c r="B409" s="7">
        <v>7</v>
      </c>
      <c r="C409" s="11">
        <v>4.8676044031042319E-4</v>
      </c>
      <c r="D409" s="12">
        <v>-1.1347179519491037</v>
      </c>
      <c r="E409" s="11">
        <v>4.635876640174417E-5</v>
      </c>
      <c r="F409" s="12">
        <v>-1.3652090481503825</v>
      </c>
      <c r="G409" s="11">
        <v>3.8449797436382755E-4</v>
      </c>
      <c r="H409" s="12">
        <v>-1.1558245266576479</v>
      </c>
      <c r="I409" s="11">
        <v>3.9319375824487283E-4</v>
      </c>
      <c r="J409" s="12">
        <v>-1.1498100119792893</v>
      </c>
      <c r="K409" s="11">
        <v>5.1202421447444355E-4</v>
      </c>
      <c r="L409" s="12">
        <v>-1.1502495288935386</v>
      </c>
      <c r="M409" s="11">
        <v>9.3042138868724804E-4</v>
      </c>
      <c r="N409" s="12">
        <v>-1.0785066426178791</v>
      </c>
    </row>
    <row r="410" spans="1:14" x14ac:dyDescent="0.2">
      <c r="A410" s="7" t="s">
        <v>15</v>
      </c>
      <c r="B410" s="7">
        <v>8</v>
      </c>
      <c r="C410" s="11">
        <v>3.011980539734001E-4</v>
      </c>
      <c r="D410" s="12">
        <v>-1.1784037833073409</v>
      </c>
      <c r="E410" s="11">
        <v>8.5324159213627727E-5</v>
      </c>
      <c r="F410" s="12">
        <v>-1.3029874794142331</v>
      </c>
      <c r="G410" s="11">
        <v>7.1493005603718923E-4</v>
      </c>
      <c r="H410" s="12">
        <v>-1.0948233310632587</v>
      </c>
      <c r="I410" s="11">
        <v>2.9502214260928314E-3</v>
      </c>
      <c r="J410" s="12">
        <v>-0.94839636547618655</v>
      </c>
      <c r="K410" s="11">
        <v>1.6971863011788933E-3</v>
      </c>
      <c r="L410" s="12">
        <v>-1.0301917173968906</v>
      </c>
      <c r="M410" s="11">
        <v>1.1757554205269385E-2</v>
      </c>
      <c r="N410" s="12">
        <v>-0.80317008467998385</v>
      </c>
    </row>
    <row r="411" spans="1:14" x14ac:dyDescent="0.2">
      <c r="A411" s="7" t="s">
        <v>15</v>
      </c>
      <c r="B411" s="7">
        <v>9</v>
      </c>
      <c r="C411" s="11">
        <v>3.550102578956115E-4</v>
      </c>
      <c r="D411" s="12">
        <v>-1.1566245386664666</v>
      </c>
      <c r="E411" s="11">
        <v>6.7336622610220088E-4</v>
      </c>
      <c r="F411" s="12">
        <v>-1.0972263951403873</v>
      </c>
      <c r="G411" s="11">
        <v>2.7151636471473327E-3</v>
      </c>
      <c r="H411" s="12">
        <v>-0.95183690013672739</v>
      </c>
      <c r="I411" s="11">
        <v>8.001312965348617E-3</v>
      </c>
      <c r="J411" s="12">
        <v>-0.83942245633947721</v>
      </c>
      <c r="K411" s="11">
        <v>1.174008977848023E-2</v>
      </c>
      <c r="L411" s="12">
        <v>-0.81614310080416819</v>
      </c>
      <c r="M411" s="11">
        <v>5.8508628475045683E-2</v>
      </c>
      <c r="N411" s="12">
        <v>-0.59745230228286839</v>
      </c>
    </row>
    <row r="412" spans="1:14" x14ac:dyDescent="0.2">
      <c r="A412" s="7" t="s">
        <v>15</v>
      </c>
      <c r="B412" s="7">
        <v>10</v>
      </c>
      <c r="C412" s="11">
        <v>4.7880340262603129E-4</v>
      </c>
      <c r="D412" s="12">
        <v>-1.119574728249652</v>
      </c>
      <c r="E412" s="11">
        <v>2.1352043535250104E-3</v>
      </c>
      <c r="F412" s="12">
        <v>-0.97130806702348083</v>
      </c>
      <c r="G412" s="11">
        <v>2.8038618375119274E-2</v>
      </c>
      <c r="H412" s="12">
        <v>-0.68001256881536165</v>
      </c>
      <c r="I412" s="11">
        <v>7.5989601155089515E-2</v>
      </c>
      <c r="J412" s="12">
        <v>-0.55061017379054278</v>
      </c>
      <c r="K412" s="11">
        <v>2.9504544272895908E-2</v>
      </c>
      <c r="L412" s="12">
        <v>-0.70043176855957601</v>
      </c>
      <c r="M412" s="11">
        <v>8.4269588322652314E-2</v>
      </c>
      <c r="N412" s="12">
        <v>-0.54442953692430041</v>
      </c>
    </row>
    <row r="413" spans="1:14" x14ac:dyDescent="0.2">
      <c r="A413" s="7" t="s">
        <v>15</v>
      </c>
      <c r="B413" s="7">
        <v>11</v>
      </c>
      <c r="C413" s="11">
        <v>9.1295746496058289E-4</v>
      </c>
      <c r="D413" s="12">
        <v>-1.0535553915563924</v>
      </c>
      <c r="E413" s="11">
        <v>6.8166718992249712E-3</v>
      </c>
      <c r="F413" s="12">
        <v>-0.84374441084621044</v>
      </c>
      <c r="G413" s="11">
        <v>4.9075918660942228E-2</v>
      </c>
      <c r="H413" s="12">
        <v>-0.60441809117345724</v>
      </c>
      <c r="I413" s="11">
        <v>0.19377091540867764</v>
      </c>
      <c r="J413" s="12">
        <v>-0.40058565854909434</v>
      </c>
      <c r="K413" s="11">
        <v>0.12945264322807304</v>
      </c>
      <c r="L413" s="12">
        <v>-0.48192849302391921</v>
      </c>
      <c r="M413" s="11">
        <v>0.13060355517939781</v>
      </c>
      <c r="N413" s="12">
        <v>-0.47567985188350081</v>
      </c>
    </row>
    <row r="414" spans="1:14" x14ac:dyDescent="0.2">
      <c r="A414" s="7" t="s">
        <v>15</v>
      </c>
      <c r="B414" s="7">
        <v>12</v>
      </c>
      <c r="C414" s="11">
        <v>2.2425242188330312E-3</v>
      </c>
      <c r="D414" s="12">
        <v>-0.96192310692673766</v>
      </c>
      <c r="E414" s="11">
        <v>2.0313086114147175E-2</v>
      </c>
      <c r="F414" s="12">
        <v>-0.715616952967711</v>
      </c>
      <c r="G414" s="11">
        <v>9.8595632204838135E-2</v>
      </c>
      <c r="H414" s="12">
        <v>-0.50301248624576056</v>
      </c>
      <c r="I414" s="11">
        <v>0.21173401379876411</v>
      </c>
      <c r="J414" s="12">
        <v>-0.38466359229156416</v>
      </c>
      <c r="K414" s="11">
        <v>0.15207257521640194</v>
      </c>
      <c r="L414" s="12">
        <v>-0.44984524045581564</v>
      </c>
      <c r="M414" s="11">
        <v>0.21920441474237851</v>
      </c>
      <c r="N414" s="12">
        <v>-0.38475029824655999</v>
      </c>
    </row>
    <row r="415" spans="1:14" x14ac:dyDescent="0.2">
      <c r="A415" s="7" t="s">
        <v>15</v>
      </c>
      <c r="B415" s="7">
        <v>13</v>
      </c>
      <c r="C415" s="11">
        <v>6.3155946225882413E-3</v>
      </c>
      <c r="D415" s="12">
        <v>-0.85099430328517767</v>
      </c>
      <c r="E415" s="11">
        <v>5.8720632372628909E-2</v>
      </c>
      <c r="F415" s="12">
        <v>-0.5778634425462591</v>
      </c>
      <c r="G415" s="11">
        <v>0.21083454258447931</v>
      </c>
      <c r="H415" s="12">
        <v>-0.37880109439692228</v>
      </c>
      <c r="I415" s="11">
        <v>0.30512494678925095</v>
      </c>
      <c r="J415" s="12">
        <v>-0.31466195517267564</v>
      </c>
      <c r="K415" s="11">
        <v>0.18154457239731381</v>
      </c>
      <c r="L415" s="12">
        <v>-0.41875145979835965</v>
      </c>
      <c r="M415" s="11">
        <v>0.2135372218920758</v>
      </c>
      <c r="N415" s="12">
        <v>-0.39003539910960089</v>
      </c>
    </row>
    <row r="416" spans="1:14" x14ac:dyDescent="0.2">
      <c r="A416" s="7" t="s">
        <v>15</v>
      </c>
      <c r="B416" s="7">
        <v>14</v>
      </c>
      <c r="C416" s="11">
        <v>2.0961637247920745E-2</v>
      </c>
      <c r="D416" s="12">
        <v>-0.71054293418628522</v>
      </c>
      <c r="E416" s="11">
        <v>0.14070305875563538</v>
      </c>
      <c r="F416" s="12">
        <v>-0.44739408539865705</v>
      </c>
      <c r="G416" s="11">
        <v>0.29589606510322297</v>
      </c>
      <c r="H416" s="12">
        <v>-0.31644402139309086</v>
      </c>
      <c r="I416" s="11">
        <v>0.37990069999985587</v>
      </c>
      <c r="J416" s="12">
        <v>-0.26919805802468821</v>
      </c>
      <c r="K416" s="11">
        <v>0.20184521433904867</v>
      </c>
      <c r="L416" s="12">
        <v>-0.39869579493300417</v>
      </c>
      <c r="M416" s="11">
        <v>0.21738423530571971</v>
      </c>
      <c r="N416" s="12">
        <v>-0.38897678710916378</v>
      </c>
    </row>
    <row r="417" spans="1:14" x14ac:dyDescent="0.2">
      <c r="A417" s="7" t="s">
        <v>15</v>
      </c>
      <c r="B417" s="7">
        <v>15</v>
      </c>
      <c r="C417" s="11">
        <v>7.9881072570566897E-2</v>
      </c>
      <c r="D417" s="12">
        <v>-0.53163345760874336</v>
      </c>
      <c r="E417" s="11">
        <v>0.28584492954197005</v>
      </c>
      <c r="F417" s="12">
        <v>-0.32283350391852411</v>
      </c>
      <c r="G417" s="11">
        <v>0.36831794692057207</v>
      </c>
      <c r="H417" s="12">
        <v>-0.27279952750398856</v>
      </c>
      <c r="I417" s="11">
        <v>0.33870625364599571</v>
      </c>
      <c r="J417" s="12">
        <v>-0.29371804389243467</v>
      </c>
      <c r="K417" s="11">
        <v>0.24129446321681813</v>
      </c>
      <c r="L417" s="12">
        <v>-0.36581445988635836</v>
      </c>
      <c r="M417" s="11">
        <v>0.17409533244084474</v>
      </c>
      <c r="N417" s="12">
        <v>-0.43043493544618422</v>
      </c>
    </row>
    <row r="418" spans="1:14" x14ac:dyDescent="0.2">
      <c r="A418" s="7" t="s">
        <v>15</v>
      </c>
      <c r="B418" s="7">
        <v>16</v>
      </c>
      <c r="C418" s="11">
        <v>0.27681788639526972</v>
      </c>
      <c r="D418" s="12">
        <v>-0.32619189489451123</v>
      </c>
      <c r="E418" s="11">
        <v>0.50583521939391118</v>
      </c>
      <c r="F418" s="12">
        <v>-0.20097600304904484</v>
      </c>
      <c r="G418" s="11">
        <v>0.49617444420231838</v>
      </c>
      <c r="H418" s="12">
        <v>-0.2063991887534149</v>
      </c>
      <c r="I418" s="11">
        <v>0.2561740697321645</v>
      </c>
      <c r="J418" s="12">
        <v>-0.35004050906701756</v>
      </c>
      <c r="K418" s="11">
        <v>0.21101717064877634</v>
      </c>
      <c r="L418" s="12">
        <v>-0.38932952107291685</v>
      </c>
      <c r="M418" s="11">
        <v>0.18785174555601025</v>
      </c>
      <c r="N418" s="12">
        <v>-0.41694204831193005</v>
      </c>
    </row>
    <row r="419" spans="1:14" x14ac:dyDescent="0.2">
      <c r="A419" s="7" t="s">
        <v>15</v>
      </c>
      <c r="B419" s="7">
        <v>17</v>
      </c>
      <c r="C419" s="11">
        <v>0.66799926350230243</v>
      </c>
      <c r="D419" s="12">
        <v>-0.12785604247278679</v>
      </c>
      <c r="E419" s="11">
        <v>0.76569010506070001</v>
      </c>
      <c r="F419" s="12">
        <v>-8.9978771741878655E-2</v>
      </c>
      <c r="G419" s="11">
        <v>0.63594555723711332</v>
      </c>
      <c r="H419" s="12">
        <v>-0.14354011408173542</v>
      </c>
      <c r="I419" s="11">
        <v>0.28482128851729416</v>
      </c>
      <c r="J419" s="12">
        <v>-0.32961509762878188</v>
      </c>
      <c r="K419" s="11">
        <v>0.20018272592021269</v>
      </c>
      <c r="L419" s="12">
        <v>-0.39885299250378586</v>
      </c>
      <c r="M419" s="11">
        <v>0.144413041377628</v>
      </c>
      <c r="N419" s="12">
        <v>-0.46186212654652392</v>
      </c>
    </row>
    <row r="420" spans="1:14" x14ac:dyDescent="0.2">
      <c r="A420" s="7" t="s">
        <v>15</v>
      </c>
      <c r="B420" s="7">
        <v>18</v>
      </c>
      <c r="C420" s="11">
        <v>0.87772946480529423</v>
      </c>
      <c r="D420" s="12">
        <v>4.5939998154565363E-2</v>
      </c>
      <c r="E420" s="11">
        <v>0.97695464739307747</v>
      </c>
      <c r="F420" s="12">
        <v>8.7276317482839136E-3</v>
      </c>
      <c r="G420" s="11">
        <v>0.70519337342454413</v>
      </c>
      <c r="H420" s="12">
        <v>-0.11439468678517478</v>
      </c>
      <c r="I420" s="11">
        <v>0.33317896092479449</v>
      </c>
      <c r="J420" s="12">
        <v>-0.2971140082460077</v>
      </c>
      <c r="K420" s="11">
        <v>0.24345686597115701</v>
      </c>
      <c r="L420" s="12">
        <v>-0.36232463646581425</v>
      </c>
      <c r="M420" s="11">
        <v>0.13614901519759071</v>
      </c>
      <c r="N420" s="12">
        <v>-0.47058730915521763</v>
      </c>
    </row>
    <row r="421" spans="1:14" x14ac:dyDescent="0.2">
      <c r="A421" s="7" t="s">
        <v>15</v>
      </c>
      <c r="B421" s="7">
        <v>19</v>
      </c>
      <c r="C421" s="11">
        <v>0.54197339794983668</v>
      </c>
      <c r="D421" s="12">
        <v>0.18317628024930893</v>
      </c>
      <c r="E421" s="11">
        <v>0.74629811043428906</v>
      </c>
      <c r="F421" s="12">
        <v>9.7785439389078549E-2</v>
      </c>
      <c r="G421" s="11">
        <v>0.83562611138032161</v>
      </c>
      <c r="H421" s="12">
        <v>-6.241075243095779E-2</v>
      </c>
      <c r="I421" s="11">
        <v>0.34528872998440141</v>
      </c>
      <c r="J421" s="12">
        <v>-0.28825320015124128</v>
      </c>
      <c r="K421" s="11">
        <v>0.35244085405761516</v>
      </c>
      <c r="L421" s="12">
        <v>-0.28639457774504018</v>
      </c>
      <c r="M421" s="11">
        <v>0.16389902495410025</v>
      </c>
      <c r="N421" s="12">
        <v>-0.43548777459916216</v>
      </c>
    </row>
    <row r="422" spans="1:14" x14ac:dyDescent="0.2">
      <c r="A422" s="7" t="s">
        <v>15</v>
      </c>
      <c r="B422" s="7">
        <v>20</v>
      </c>
      <c r="C422" s="11">
        <v>0.37487307306094686</v>
      </c>
      <c r="D422" s="12">
        <v>0.26839782685270741</v>
      </c>
      <c r="E422" s="11">
        <v>0.63046921403486822</v>
      </c>
      <c r="F422" s="12">
        <v>0.14520604674102541</v>
      </c>
      <c r="G422" s="11">
        <v>0.97058253230587521</v>
      </c>
      <c r="H422" s="12">
        <v>1.1030341188666746E-2</v>
      </c>
      <c r="I422" s="11">
        <v>0.38654037435904909</v>
      </c>
      <c r="J422" s="12">
        <v>-0.26267204154436213</v>
      </c>
      <c r="K422" s="11">
        <v>0.42120740188560113</v>
      </c>
      <c r="L422" s="12">
        <v>-0.24570583004491625</v>
      </c>
      <c r="M422" s="11">
        <v>0.26598806424870225</v>
      </c>
      <c r="N422" s="12">
        <v>-0.34303582746093553</v>
      </c>
    </row>
    <row r="423" spans="1:14" x14ac:dyDescent="0.2">
      <c r="A423" s="7" t="s">
        <v>15</v>
      </c>
      <c r="B423" s="7">
        <v>21</v>
      </c>
      <c r="C423" s="11">
        <v>0.30880117132343332</v>
      </c>
      <c r="D423" s="12">
        <v>0.30959634700308791</v>
      </c>
      <c r="E423" s="11">
        <v>0.59307984034315919</v>
      </c>
      <c r="F423" s="12">
        <v>0.16099242891444651</v>
      </c>
      <c r="G423" s="11">
        <v>0.84106239738425903</v>
      </c>
      <c r="H423" s="12">
        <v>5.9668761640179001E-2</v>
      </c>
      <c r="I423" s="11">
        <v>0.54601021403613748</v>
      </c>
      <c r="J423" s="12">
        <v>-0.18166479735653143</v>
      </c>
      <c r="K423" s="11">
        <v>0.51910171603202659</v>
      </c>
      <c r="L423" s="12">
        <v>-0.19516879002333212</v>
      </c>
      <c r="M423" s="11">
        <v>0.36233370196421877</v>
      </c>
      <c r="N423" s="12">
        <v>-0.27742274942598549</v>
      </c>
    </row>
    <row r="424" spans="1:14" x14ac:dyDescent="0.2">
      <c r="A424" s="7" t="s">
        <v>15</v>
      </c>
      <c r="B424" s="7">
        <v>22</v>
      </c>
      <c r="C424" s="11">
        <v>0.33340098011927943</v>
      </c>
      <c r="D424" s="12">
        <v>0.2948110965540105</v>
      </c>
      <c r="E424" s="11">
        <v>0.5728482819481584</v>
      </c>
      <c r="F424" s="12">
        <v>0.16967055512933393</v>
      </c>
      <c r="G424" s="11">
        <v>0.77596802418939981</v>
      </c>
      <c r="H424" s="12">
        <v>8.4330991244686307E-2</v>
      </c>
      <c r="I424" s="11">
        <v>0.73295618995661838</v>
      </c>
      <c r="J424" s="12">
        <v>-0.10179676476221271</v>
      </c>
      <c r="K424" s="11">
        <v>0.66852859946595289</v>
      </c>
      <c r="L424" s="12">
        <v>-0.12870845608069334</v>
      </c>
      <c r="M424" s="11">
        <v>0.44097202647486355</v>
      </c>
      <c r="N424" s="12">
        <v>-0.23267274370540142</v>
      </c>
    </row>
    <row r="425" spans="1:14" x14ac:dyDescent="0.2">
      <c r="A425" s="7" t="s">
        <v>15</v>
      </c>
      <c r="B425" s="7">
        <v>23</v>
      </c>
      <c r="C425" s="11">
        <v>0.42903586110137237</v>
      </c>
      <c r="D425" s="12">
        <v>0.24089797190247081</v>
      </c>
      <c r="E425" s="11">
        <v>0.60436685911825727</v>
      </c>
      <c r="F425" s="12">
        <v>0.15567089627205827</v>
      </c>
      <c r="G425" s="11">
        <v>0.67074931172224184</v>
      </c>
      <c r="H425" s="12">
        <v>0.1257164240127536</v>
      </c>
      <c r="I425" s="11">
        <v>0.83453580457764964</v>
      </c>
      <c r="J425" s="12">
        <v>-6.1972951336990614E-2</v>
      </c>
      <c r="K425" s="11">
        <v>0.8562349412015301</v>
      </c>
      <c r="L425" s="12">
        <v>-5.408088460291504E-2</v>
      </c>
      <c r="M425" s="11">
        <v>0.56363574427048668</v>
      </c>
      <c r="N425" s="12">
        <v>-0.17309313557986961</v>
      </c>
    </row>
    <row r="426" spans="1:14" x14ac:dyDescent="0.2">
      <c r="A426" s="7" t="s">
        <v>15</v>
      </c>
      <c r="B426" s="7">
        <v>24</v>
      </c>
      <c r="C426" s="11">
        <v>0.56471820170844789</v>
      </c>
      <c r="D426" s="12">
        <v>0.17522983578668042</v>
      </c>
      <c r="E426" s="11">
        <v>0.65220126189854299</v>
      </c>
      <c r="F426" s="12">
        <v>0.13509529677824708</v>
      </c>
      <c r="G426" s="11">
        <v>0.55834034810208255</v>
      </c>
      <c r="H426" s="12">
        <v>0.17279946682621142</v>
      </c>
      <c r="I426" s="11">
        <v>0.95113444078725506</v>
      </c>
      <c r="J426" s="12">
        <v>-1.8127697982118527E-2</v>
      </c>
      <c r="K426" s="11">
        <v>0.99089345884287117</v>
      </c>
      <c r="L426" s="12">
        <v>-3.392304211338011E-3</v>
      </c>
      <c r="M426" s="11">
        <v>0.77281733989930879</v>
      </c>
      <c r="N426" s="12">
        <v>-8.6012365942076882E-2</v>
      </c>
    </row>
    <row r="427" spans="1:14" x14ac:dyDescent="0.2">
      <c r="A427" s="7" t="s">
        <v>15</v>
      </c>
      <c r="B427" s="7">
        <v>25</v>
      </c>
      <c r="C427" s="11">
        <v>0.73293326023785355</v>
      </c>
      <c r="D427" s="12">
        <v>0.10372453212110748</v>
      </c>
      <c r="E427" s="11">
        <v>0.68457733418808464</v>
      </c>
      <c r="F427" s="12">
        <v>0.1214324938684863</v>
      </c>
      <c r="G427" s="11">
        <v>0.49787224148999598</v>
      </c>
      <c r="H427" s="12">
        <v>0.19977950532162059</v>
      </c>
      <c r="I427" s="11">
        <v>0.83573175234697228</v>
      </c>
      <c r="J427" s="12">
        <v>6.1236127583307529E-2</v>
      </c>
      <c r="K427" s="11">
        <v>0.87534979907963395</v>
      </c>
      <c r="L427" s="12">
        <v>4.6493268752855164E-2</v>
      </c>
      <c r="M427" s="11">
        <v>0.98365363693796237</v>
      </c>
      <c r="N427" s="12">
        <v>-6.0760680193628954E-3</v>
      </c>
    </row>
    <row r="428" spans="1:14" x14ac:dyDescent="0.2">
      <c r="A428" s="7" t="s">
        <v>15</v>
      </c>
      <c r="B428" s="7">
        <v>26</v>
      </c>
      <c r="C428" s="11">
        <v>0.88306815812853601</v>
      </c>
      <c r="D428" s="12">
        <v>4.467364093086193E-2</v>
      </c>
      <c r="E428" s="11">
        <v>0.7595310521905364</v>
      </c>
      <c r="F428" s="12">
        <v>9.1259926308194461E-2</v>
      </c>
      <c r="G428" s="11">
        <v>0.44487541420462884</v>
      </c>
      <c r="H428" s="12">
        <v>0.22508700841253806</v>
      </c>
      <c r="I428" s="11">
        <v>0.62783932073062909</v>
      </c>
      <c r="J428" s="12">
        <v>0.1429874137798621</v>
      </c>
      <c r="K428" s="11">
        <v>0.70157338034952366</v>
      </c>
      <c r="L428" s="12">
        <v>0.11352645457714511</v>
      </c>
      <c r="M428" s="11">
        <v>0.90002573089835136</v>
      </c>
      <c r="N428" s="12">
        <v>3.7215536008910699E-2</v>
      </c>
    </row>
    <row r="429" spans="1:14" x14ac:dyDescent="0.2">
      <c r="A429" s="7" t="s">
        <v>15</v>
      </c>
      <c r="B429" s="7">
        <v>27</v>
      </c>
      <c r="C429" s="11">
        <v>0.96689979285736793</v>
      </c>
      <c r="D429" s="12">
        <v>-1.2591756493273161E-2</v>
      </c>
      <c r="E429" s="11">
        <v>0.8221243303536484</v>
      </c>
      <c r="F429" s="12">
        <v>6.6833806834895121E-2</v>
      </c>
      <c r="G429" s="11">
        <v>0.36033584913624195</v>
      </c>
      <c r="H429" s="12">
        <v>0.2695127183139675</v>
      </c>
      <c r="I429" s="11">
        <v>0.50906666861512206</v>
      </c>
      <c r="J429" s="12">
        <v>0.19480999065539245</v>
      </c>
      <c r="K429" s="11">
        <v>0.53655809927640175</v>
      </c>
      <c r="L429" s="12">
        <v>0.18306786930772806</v>
      </c>
      <c r="M429" s="11">
        <v>0.74171442942341059</v>
      </c>
      <c r="N429" s="12">
        <v>9.7594127174890244E-2</v>
      </c>
    </row>
    <row r="430" spans="1:14" x14ac:dyDescent="0.2">
      <c r="A430" s="7" t="s">
        <v>15</v>
      </c>
      <c r="B430" s="7">
        <v>28</v>
      </c>
      <c r="C430" s="11">
        <v>0.86974269256060277</v>
      </c>
      <c r="D430" s="12">
        <v>-4.9683004608214953E-2</v>
      </c>
      <c r="E430" s="11">
        <v>0.84559023543347378</v>
      </c>
      <c r="F430" s="12">
        <v>5.7748600352712287E-2</v>
      </c>
      <c r="G430" s="11">
        <v>0.30605342186714757</v>
      </c>
      <c r="H430" s="12">
        <v>0.30149281144260898</v>
      </c>
      <c r="I430" s="11">
        <v>0.38664312114772115</v>
      </c>
      <c r="J430" s="12">
        <v>0.2561232286362084</v>
      </c>
      <c r="K430" s="11">
        <v>0.39375630532344563</v>
      </c>
      <c r="L430" s="12">
        <v>0.25302222279402015</v>
      </c>
      <c r="M430" s="11">
        <v>0.55021688527935375</v>
      </c>
      <c r="N430" s="12">
        <v>0.17696680792940561</v>
      </c>
    </row>
    <row r="431" spans="1:14" x14ac:dyDescent="0.2">
      <c r="A431" s="7" t="s">
        <v>15</v>
      </c>
      <c r="B431" s="7">
        <v>29</v>
      </c>
      <c r="C431" s="11">
        <v>0.83673675135047543</v>
      </c>
      <c r="D431" s="12">
        <v>-6.226364232950389E-2</v>
      </c>
      <c r="E431" s="11">
        <v>0.8674034565129447</v>
      </c>
      <c r="F431" s="12">
        <v>4.9385291674992275E-2</v>
      </c>
      <c r="G431" s="11">
        <v>0.284310239399853</v>
      </c>
      <c r="H431" s="12">
        <v>0.31496081033620343</v>
      </c>
      <c r="I431" s="11">
        <v>0.25857702866924615</v>
      </c>
      <c r="J431" s="12">
        <v>0.33534310680389146</v>
      </c>
      <c r="K431" s="11">
        <v>0.29915064307630679</v>
      </c>
      <c r="L431" s="12">
        <v>0.30873559100471132</v>
      </c>
      <c r="M431" s="11">
        <v>0.38702177209678912</v>
      </c>
      <c r="N431" s="12">
        <v>0.25631876527388764</v>
      </c>
    </row>
    <row r="432" spans="1:14" x14ac:dyDescent="0.2">
      <c r="A432" s="7" t="s">
        <v>15</v>
      </c>
      <c r="B432" s="7">
        <v>30</v>
      </c>
      <c r="C432" s="11">
        <v>0.8812999556337523</v>
      </c>
      <c r="D432" s="12">
        <v>-4.4951368248335219E-2</v>
      </c>
      <c r="E432" s="11">
        <v>0.88022835370083663</v>
      </c>
      <c r="F432" s="12">
        <v>4.4500499617900549E-2</v>
      </c>
      <c r="G432" s="11">
        <v>0.26655455547598628</v>
      </c>
      <c r="H432" s="12">
        <v>0.32653671571209719</v>
      </c>
      <c r="I432" s="11">
        <v>0.17498517992726881</v>
      </c>
      <c r="J432" s="12">
        <v>0.4035203225752701</v>
      </c>
      <c r="K432" s="11">
        <v>0.23357513099252636</v>
      </c>
      <c r="L432" s="12">
        <v>0.35498258704577185</v>
      </c>
      <c r="M432" s="11">
        <v>0.33347449717836575</v>
      </c>
      <c r="N432" s="12">
        <v>0.28673642709869129</v>
      </c>
    </row>
    <row r="433" spans="1:14" x14ac:dyDescent="0.2">
      <c r="A433" s="7" t="s">
        <v>15</v>
      </c>
      <c r="B433" s="7">
        <v>31</v>
      </c>
      <c r="C433" s="11">
        <v>0.99362124691753972</v>
      </c>
      <c r="D433" s="12">
        <v>-2.3971188089966415E-3</v>
      </c>
      <c r="E433" s="11">
        <v>0.8408203031347028</v>
      </c>
      <c r="F433" s="12">
        <v>5.9264643288437446E-2</v>
      </c>
      <c r="G433" s="11">
        <v>0.25172501051189233</v>
      </c>
      <c r="H433" s="12">
        <v>0.33642403287110456</v>
      </c>
      <c r="I433" s="11">
        <v>0.16118256142511211</v>
      </c>
      <c r="J433" s="12">
        <v>0.4167132110890765</v>
      </c>
      <c r="K433" s="11">
        <v>0.19241806443280274</v>
      </c>
      <c r="L433" s="12">
        <v>0.38854206748199116</v>
      </c>
      <c r="M433" s="11">
        <v>0.30433643492461981</v>
      </c>
      <c r="N433" s="12">
        <v>0.30422399457899441</v>
      </c>
    </row>
    <row r="434" spans="1:14" x14ac:dyDescent="0.2">
      <c r="A434" s="7" t="s">
        <v>15</v>
      </c>
      <c r="B434" s="7">
        <v>32</v>
      </c>
      <c r="C434" s="11">
        <v>0.86606801798975597</v>
      </c>
      <c r="D434" s="12">
        <v>5.0403009349948277E-2</v>
      </c>
      <c r="E434" s="11">
        <v>0.7813643921350848</v>
      </c>
      <c r="F434" s="12">
        <v>8.185477895316845E-2</v>
      </c>
      <c r="G434" s="11">
        <v>0.25161732041978224</v>
      </c>
      <c r="H434" s="12">
        <v>0.33611323857672981</v>
      </c>
      <c r="I434" s="11">
        <v>0.16703284712799715</v>
      </c>
      <c r="J434" s="12">
        <v>0.41051838678097796</v>
      </c>
      <c r="K434" s="11">
        <v>0.16995290817521358</v>
      </c>
      <c r="L434" s="12">
        <v>0.40890992982729052</v>
      </c>
      <c r="M434" s="11">
        <v>0.27886542133688796</v>
      </c>
      <c r="N434" s="12">
        <v>0.32032365850793787</v>
      </c>
    </row>
    <row r="435" spans="1:14" x14ac:dyDescent="0.2">
      <c r="A435" s="7" t="s">
        <v>15</v>
      </c>
      <c r="B435" s="7">
        <v>33</v>
      </c>
      <c r="C435" s="11">
        <v>0.74469870241118152</v>
      </c>
      <c r="D435" s="12">
        <v>9.7161822522988966E-2</v>
      </c>
      <c r="E435" s="11">
        <v>0.72868870169984157</v>
      </c>
      <c r="F435" s="12">
        <v>0.10229568454381305</v>
      </c>
      <c r="G435" s="11">
        <v>0.26553674868155175</v>
      </c>
      <c r="H435" s="12">
        <v>0.32598094366989167</v>
      </c>
      <c r="I435" s="11">
        <v>0.17798454018158716</v>
      </c>
      <c r="J435" s="12">
        <v>0.39936182809850418</v>
      </c>
      <c r="K435" s="11">
        <v>0.17158410173996241</v>
      </c>
      <c r="L435" s="12">
        <v>0.4077083495756797</v>
      </c>
      <c r="M435" s="11">
        <v>0.2394936213874389</v>
      </c>
      <c r="N435" s="12">
        <v>0.34773668432798965</v>
      </c>
    </row>
    <row r="436" spans="1:14" x14ac:dyDescent="0.2">
      <c r="A436" s="7" t="s">
        <v>15</v>
      </c>
      <c r="B436" s="7">
        <v>34</v>
      </c>
      <c r="C436" s="11">
        <v>0.65219949721644688</v>
      </c>
      <c r="D436" s="12">
        <v>0.1343911938817629</v>
      </c>
      <c r="E436" s="11">
        <v>0.67687521679748497</v>
      </c>
      <c r="F436" s="12">
        <v>0.12298202935624106</v>
      </c>
      <c r="G436" s="11">
        <v>0.27515503736076186</v>
      </c>
      <c r="H436" s="12">
        <v>0.31918839298742641</v>
      </c>
      <c r="I436" s="11">
        <v>0.20823069635996638</v>
      </c>
      <c r="J436" s="12">
        <v>0.37188339871295184</v>
      </c>
      <c r="K436" s="11">
        <v>0.19685339772704091</v>
      </c>
      <c r="L436" s="12">
        <v>0.38481382933295805</v>
      </c>
      <c r="M436" s="11">
        <v>0.24390738973444004</v>
      </c>
      <c r="N436" s="12">
        <v>0.34489444570404321</v>
      </c>
    </row>
    <row r="437" spans="1:14" x14ac:dyDescent="0.2">
      <c r="A437" s="7" t="s">
        <v>15</v>
      </c>
      <c r="B437" s="7">
        <v>35</v>
      </c>
      <c r="C437" s="11">
        <v>0.59052767457139033</v>
      </c>
      <c r="D437" s="12">
        <v>0.16044936091122275</v>
      </c>
      <c r="E437" s="11">
        <v>0.61572331395322455</v>
      </c>
      <c r="F437" s="12">
        <v>0.14836672235180284</v>
      </c>
      <c r="G437" s="11">
        <v>0.2944895493799623</v>
      </c>
      <c r="H437" s="12">
        <v>0.30635183774620584</v>
      </c>
      <c r="I437" s="11">
        <v>0.27448701257867647</v>
      </c>
      <c r="J437" s="12">
        <v>0.3219769105240623</v>
      </c>
      <c r="K437" s="11">
        <v>0.25194725241482518</v>
      </c>
      <c r="L437" s="12">
        <v>0.34129559128311687</v>
      </c>
      <c r="M437" s="11">
        <v>0.26803944259793522</v>
      </c>
      <c r="N437" s="12">
        <v>0.32861088763611018</v>
      </c>
    </row>
    <row r="438" spans="1:14" x14ac:dyDescent="0.2">
      <c r="A438" s="7" t="s">
        <v>15</v>
      </c>
      <c r="B438" s="7">
        <v>36</v>
      </c>
      <c r="C438" s="11">
        <v>0.58448692912343192</v>
      </c>
      <c r="D438" s="12">
        <v>0.16313445328606657</v>
      </c>
      <c r="E438" s="11">
        <v>0.56931158746443211</v>
      </c>
      <c r="F438" s="12">
        <v>0.16860914167462476</v>
      </c>
      <c r="G438" s="11">
        <v>0.31163628414992861</v>
      </c>
      <c r="H438" s="12">
        <v>0.29565172469225365</v>
      </c>
      <c r="I438" s="11">
        <v>0.34557838047122702</v>
      </c>
      <c r="J438" s="12">
        <v>0.27745955227859992</v>
      </c>
      <c r="K438" s="11">
        <v>0.3186433073968159</v>
      </c>
      <c r="L438" s="12">
        <v>0.29671371593186874</v>
      </c>
      <c r="M438" s="11">
        <v>0.29841735354107113</v>
      </c>
      <c r="N438" s="12">
        <v>0.30925708933792739</v>
      </c>
    </row>
    <row r="439" spans="1:14" x14ac:dyDescent="0.2">
      <c r="A439" s="7" t="s">
        <v>15</v>
      </c>
      <c r="B439" s="7">
        <v>37</v>
      </c>
      <c r="C439" s="11">
        <v>0.60842300679031625</v>
      </c>
      <c r="D439" s="12">
        <v>0.15297596116119985</v>
      </c>
      <c r="E439" s="11">
        <v>0.53711933864175132</v>
      </c>
      <c r="F439" s="12">
        <v>0.18333977831771614</v>
      </c>
      <c r="G439" s="11">
        <v>0.33835710540976027</v>
      </c>
      <c r="H439" s="12">
        <v>0.27989316004519893</v>
      </c>
      <c r="I439" s="11">
        <v>0.40262452891067579</v>
      </c>
      <c r="J439" s="12">
        <v>0.24612505054653885</v>
      </c>
      <c r="K439" s="11">
        <v>0.40606245031518373</v>
      </c>
      <c r="L439" s="12">
        <v>0.24752417142779209</v>
      </c>
      <c r="M439" s="11">
        <v>0.31391175542099725</v>
      </c>
      <c r="N439" s="12">
        <v>0.29980877822934621</v>
      </c>
    </row>
    <row r="440" spans="1:14" x14ac:dyDescent="0.2">
      <c r="A440" s="7" t="s">
        <v>15</v>
      </c>
      <c r="B440" s="7">
        <v>38</v>
      </c>
      <c r="C440" s="11">
        <v>0.63957152526963945</v>
      </c>
      <c r="D440" s="12">
        <v>0.14001608599846707</v>
      </c>
      <c r="E440" s="11">
        <v>0.49426621280234617</v>
      </c>
      <c r="F440" s="12">
        <v>0.20361768248843656</v>
      </c>
      <c r="G440" s="11">
        <v>0.38236334114765103</v>
      </c>
      <c r="H440" s="12">
        <v>0.25552129007480612</v>
      </c>
      <c r="I440" s="11">
        <v>0.46639933686822432</v>
      </c>
      <c r="J440" s="12">
        <v>0.21427877319296024</v>
      </c>
      <c r="K440" s="11">
        <v>0.49820592824858723</v>
      </c>
      <c r="L440" s="12">
        <v>0.20220262708221784</v>
      </c>
      <c r="M440" s="11">
        <v>0.34561737086308353</v>
      </c>
      <c r="N440" s="12">
        <v>0.28104622070750251</v>
      </c>
    </row>
    <row r="441" spans="1:14" x14ac:dyDescent="0.2">
      <c r="A441" s="7" t="s">
        <v>15</v>
      </c>
      <c r="B441" s="7">
        <v>39</v>
      </c>
      <c r="C441" s="11">
        <v>0.66900603313931972</v>
      </c>
      <c r="D441" s="12">
        <v>0.12812311386289763</v>
      </c>
      <c r="E441" s="11">
        <v>0.46771815314612553</v>
      </c>
      <c r="F441" s="12">
        <v>0.21701058421693634</v>
      </c>
      <c r="G441" s="11">
        <v>0.42678887931845122</v>
      </c>
      <c r="H441" s="12">
        <v>0.23274083471463947</v>
      </c>
      <c r="I441" s="11">
        <v>0.50270797183946703</v>
      </c>
      <c r="J441" s="12">
        <v>0.19767759366478238</v>
      </c>
      <c r="K441" s="11">
        <v>0.60229376727006501</v>
      </c>
      <c r="L441" s="12">
        <v>0.15590348131469781</v>
      </c>
      <c r="M441" s="11">
        <v>0.39811216187761433</v>
      </c>
      <c r="N441" s="12">
        <v>0.25207495941221858</v>
      </c>
    </row>
    <row r="442" spans="1:14" x14ac:dyDescent="0.2">
      <c r="A442" s="7" t="s">
        <v>15</v>
      </c>
      <c r="B442" s="7">
        <v>40</v>
      </c>
      <c r="C442" s="11">
        <v>0.70735509942001229</v>
      </c>
      <c r="D442" s="12">
        <v>0.11285561563132611</v>
      </c>
      <c r="E442" s="11">
        <v>0.4622366733398422</v>
      </c>
      <c r="F442" s="12">
        <v>0.22018141355248891</v>
      </c>
      <c r="G442" s="11">
        <v>0.45595320827034358</v>
      </c>
      <c r="H442" s="12">
        <v>0.21879512830048095</v>
      </c>
      <c r="I442" s="11">
        <v>0.49926762972234606</v>
      </c>
      <c r="J442" s="12">
        <v>0.20015486714962274</v>
      </c>
      <c r="K442" s="11">
        <v>0.67587224017605041</v>
      </c>
      <c r="L442" s="12">
        <v>0.12527624178126295</v>
      </c>
      <c r="M442" s="11">
        <v>0.45307785857106753</v>
      </c>
      <c r="N442" s="12">
        <v>0.22422798710319256</v>
      </c>
    </row>
    <row r="443" spans="1:14" x14ac:dyDescent="0.2">
      <c r="A443" s="7" t="s">
        <v>15</v>
      </c>
      <c r="B443" s="7">
        <v>41</v>
      </c>
      <c r="C443" s="11">
        <v>0.76598117271349508</v>
      </c>
      <c r="D443" s="12">
        <v>8.9741374043536729E-2</v>
      </c>
      <c r="E443" s="11">
        <v>0.45609229383213845</v>
      </c>
      <c r="F443" s="12">
        <v>0.22364277472735142</v>
      </c>
      <c r="G443" s="11">
        <v>0.46939448826236574</v>
      </c>
      <c r="H443" s="12">
        <v>0.21288005043695452</v>
      </c>
      <c r="I443" s="11">
        <v>0.484859930377051</v>
      </c>
      <c r="J443" s="12">
        <v>0.20796068328033465</v>
      </c>
      <c r="K443" s="11">
        <v>0.74018246148165701</v>
      </c>
      <c r="L443" s="12">
        <v>9.9594305472052766E-2</v>
      </c>
      <c r="M443" s="11">
        <v>0.47198124257077767</v>
      </c>
      <c r="N443" s="12">
        <v>0.21519753146288464</v>
      </c>
    </row>
    <row r="444" spans="1:14" x14ac:dyDescent="0.2">
      <c r="A444" s="7" t="s">
        <v>15</v>
      </c>
      <c r="B444" s="7">
        <v>42</v>
      </c>
      <c r="C444" s="11">
        <v>0.83064664040830294</v>
      </c>
      <c r="D444" s="12">
        <v>6.461938359646506E-2</v>
      </c>
      <c r="E444" s="11">
        <v>0.43655661342062357</v>
      </c>
      <c r="F444" s="12">
        <v>0.23393428103087141</v>
      </c>
      <c r="G444" s="11">
        <v>0.46867217265525352</v>
      </c>
      <c r="H444" s="12">
        <v>0.21389236834969808</v>
      </c>
      <c r="I444" s="11">
        <v>0.45089410801887053</v>
      </c>
      <c r="J444" s="12">
        <v>0.22593089811352193</v>
      </c>
      <c r="K444" s="11">
        <v>0.7134594848306528</v>
      </c>
      <c r="L444" s="12">
        <v>0.1106509914794728</v>
      </c>
      <c r="M444" s="11">
        <v>0.45319723105883813</v>
      </c>
      <c r="N444" s="12">
        <v>0.22472736295421811</v>
      </c>
    </row>
    <row r="445" spans="1:14" x14ac:dyDescent="0.2">
      <c r="A445" s="7" t="s">
        <v>15</v>
      </c>
      <c r="B445" s="7">
        <v>43</v>
      </c>
      <c r="C445" s="11">
        <v>0.86164631935966551</v>
      </c>
      <c r="D445" s="12">
        <v>5.27322678571411E-2</v>
      </c>
      <c r="E445" s="11">
        <v>0.43368411898415815</v>
      </c>
      <c r="F445" s="12">
        <v>0.23568809180018971</v>
      </c>
      <c r="G445" s="11">
        <v>0.4365187155264213</v>
      </c>
      <c r="H445" s="12">
        <v>0.23065470481455327</v>
      </c>
      <c r="I445" s="11">
        <v>0.39016159008908891</v>
      </c>
      <c r="J445" s="12">
        <v>0.25943376148434544</v>
      </c>
      <c r="K445" s="11">
        <v>0.6409303250685574</v>
      </c>
      <c r="L445" s="12">
        <v>0.14108377662209706</v>
      </c>
      <c r="M445" s="11">
        <v>0.39298392351224909</v>
      </c>
      <c r="N445" s="12">
        <v>0.25652604079861374</v>
      </c>
    </row>
    <row r="446" spans="1:14" x14ac:dyDescent="0.2">
      <c r="A446" s="7" t="s">
        <v>15</v>
      </c>
      <c r="B446" s="7">
        <v>44</v>
      </c>
      <c r="C446" s="11">
        <v>0.87439391940563438</v>
      </c>
      <c r="D446" s="12">
        <v>4.7852099934888953E-2</v>
      </c>
      <c r="E446" s="11">
        <v>0.40142294443188853</v>
      </c>
      <c r="F446" s="12">
        <v>0.25300598710345262</v>
      </c>
      <c r="G446" s="11">
        <v>0.3899489482014139</v>
      </c>
      <c r="H446" s="12">
        <v>0.25598059060668854</v>
      </c>
      <c r="I446" s="11">
        <v>0.30099925017709739</v>
      </c>
      <c r="J446" s="12">
        <v>0.31483636333636644</v>
      </c>
      <c r="K446" s="11">
        <v>0.52036106157150941</v>
      </c>
      <c r="L446" s="12">
        <v>0.19504588218935068</v>
      </c>
      <c r="M446" s="11">
        <v>0.32175675721893526</v>
      </c>
      <c r="N446" s="12">
        <v>0.29825220951637876</v>
      </c>
    </row>
    <row r="447" spans="1:14" x14ac:dyDescent="0.2">
      <c r="A447" s="7" t="s">
        <v>15</v>
      </c>
      <c r="B447" s="7">
        <v>45</v>
      </c>
      <c r="C447" s="11">
        <v>0.88162019303890327</v>
      </c>
      <c r="D447" s="12">
        <v>4.5054169079781277E-2</v>
      </c>
      <c r="E447" s="11">
        <v>0.35227446341053503</v>
      </c>
      <c r="F447" s="12">
        <v>0.28095609671473576</v>
      </c>
      <c r="G447" s="11">
        <v>0.32631382177590262</v>
      </c>
      <c r="H447" s="12">
        <v>0.29372697838983991</v>
      </c>
      <c r="I447" s="11">
        <v>0.23007915098398835</v>
      </c>
      <c r="J447" s="12">
        <v>0.36741129017296847</v>
      </c>
      <c r="K447" s="11">
        <v>0.40311600636709366</v>
      </c>
      <c r="L447" s="12">
        <v>0.25442382337106095</v>
      </c>
      <c r="M447" s="11">
        <v>0.22642540279170942</v>
      </c>
      <c r="N447" s="12">
        <v>0.36524608519966473</v>
      </c>
    </row>
    <row r="448" spans="1:14" x14ac:dyDescent="0.2">
      <c r="A448" s="7" t="s">
        <v>15</v>
      </c>
      <c r="B448" s="7">
        <v>46</v>
      </c>
      <c r="C448" s="11">
        <v>0.86568587475625258</v>
      </c>
      <c r="D448" s="12">
        <v>5.1070737614824245E-2</v>
      </c>
      <c r="E448" s="11">
        <v>0.31218665667305723</v>
      </c>
      <c r="F448" s="12">
        <v>0.30539173993536678</v>
      </c>
      <c r="G448" s="11">
        <v>0.25752645744826286</v>
      </c>
      <c r="H448" s="12">
        <v>0.34043419524455831</v>
      </c>
      <c r="I448" s="11">
        <v>0.18074142875148203</v>
      </c>
      <c r="J448" s="12">
        <v>0.41132837095655395</v>
      </c>
      <c r="K448" s="11">
        <v>0.29019008107831079</v>
      </c>
      <c r="L448" s="12">
        <v>0.32260500691465505</v>
      </c>
      <c r="M448" s="11">
        <v>0.16206725046732029</v>
      </c>
      <c r="N448" s="12">
        <v>0.42277139811934911</v>
      </c>
    </row>
    <row r="449" spans="1:14" x14ac:dyDescent="0.2">
      <c r="A449" s="7" t="s">
        <v>15</v>
      </c>
      <c r="B449" s="7">
        <v>47</v>
      </c>
      <c r="C449" s="11">
        <v>0.85501956687614999</v>
      </c>
      <c r="D449" s="12">
        <v>5.4970412996445651E-2</v>
      </c>
      <c r="E449" s="11">
        <v>0.29369588079917797</v>
      </c>
      <c r="F449" s="12">
        <v>0.31691979924833336</v>
      </c>
      <c r="G449" s="11">
        <v>0.1841100398554113</v>
      </c>
      <c r="H449" s="12">
        <v>0.40118417083270946</v>
      </c>
      <c r="I449" s="11">
        <v>0.14008190719434399</v>
      </c>
      <c r="J449" s="12">
        <v>0.45389977885062394</v>
      </c>
      <c r="K449" s="11">
        <v>0.21170697128653793</v>
      </c>
      <c r="L449" s="12">
        <v>0.3816205827891081</v>
      </c>
      <c r="M449" s="11">
        <v>0.12004946880923184</v>
      </c>
      <c r="N449" s="12">
        <v>0.47044035598186507</v>
      </c>
    </row>
    <row r="450" spans="1:14" x14ac:dyDescent="0.2">
      <c r="A450" s="7" t="s">
        <v>15</v>
      </c>
      <c r="B450" s="7">
        <v>48</v>
      </c>
      <c r="C450" s="11">
        <v>0.84176282139118574</v>
      </c>
      <c r="D450" s="12">
        <v>5.9792738428967429E-2</v>
      </c>
      <c r="E450" s="11">
        <v>0.28239665334724517</v>
      </c>
      <c r="F450" s="12">
        <v>0.32367004093069035</v>
      </c>
      <c r="G450" s="11">
        <v>0.13731117613129828</v>
      </c>
      <c r="H450" s="12">
        <v>0.44990787390303916</v>
      </c>
      <c r="I450" s="11">
        <v>0.11273773214379057</v>
      </c>
      <c r="J450" s="12">
        <v>0.48732490917458826</v>
      </c>
      <c r="K450" s="11">
        <v>0.16019464728877608</v>
      </c>
      <c r="L450" s="12">
        <v>0.42897248401190102</v>
      </c>
      <c r="M450" s="11">
        <v>0.10529739549094386</v>
      </c>
      <c r="N450" s="12">
        <v>0.48977951513186613</v>
      </c>
    </row>
    <row r="451" spans="1:14" x14ac:dyDescent="0.2">
      <c r="A451" s="7" t="s">
        <v>15</v>
      </c>
      <c r="B451" s="7">
        <v>49</v>
      </c>
      <c r="C451" s="11">
        <v>0.82649415411019544</v>
      </c>
      <c r="D451" s="12">
        <v>6.5260485354576681E-2</v>
      </c>
      <c r="E451" s="11">
        <v>0.28731313607273534</v>
      </c>
      <c r="F451" s="12">
        <v>0.31920875101745855</v>
      </c>
      <c r="G451" s="11">
        <v>9.6231760532917016E-2</v>
      </c>
      <c r="H451" s="12">
        <v>0.50458236282965796</v>
      </c>
      <c r="I451" s="11">
        <v>9.7425062537380314E-2</v>
      </c>
      <c r="J451" s="12">
        <v>0.50695300183483505</v>
      </c>
      <c r="K451" s="11">
        <v>0.13311235851552228</v>
      </c>
      <c r="L451" s="12">
        <v>0.45810609760578014</v>
      </c>
      <c r="M451" s="11">
        <v>9.2847723083205644E-2</v>
      </c>
      <c r="N451" s="12">
        <v>0.50807134337812765</v>
      </c>
    </row>
    <row r="452" spans="1:14" x14ac:dyDescent="0.2">
      <c r="A452" s="7" t="s">
        <v>15</v>
      </c>
      <c r="B452" s="7">
        <v>50</v>
      </c>
      <c r="C452" s="11">
        <v>0.77936159181707776</v>
      </c>
      <c r="D452" s="12">
        <v>8.2956996545377734E-2</v>
      </c>
      <c r="E452" s="11">
        <v>0.31113640464353542</v>
      </c>
      <c r="F452" s="12">
        <v>0.30284029565043596</v>
      </c>
      <c r="G452" s="11">
        <v>8.5732280592102375E-2</v>
      </c>
      <c r="H452" s="12">
        <v>0.52063451851950948</v>
      </c>
      <c r="I452" s="11">
        <v>9.6731826105794172E-2</v>
      </c>
      <c r="J452" s="12">
        <v>0.50582156668439615</v>
      </c>
      <c r="K452" s="11">
        <v>0.11271956330790811</v>
      </c>
      <c r="L452" s="12">
        <v>0.4824621768461641</v>
      </c>
      <c r="M452" s="11">
        <v>9.8461850533441364E-2</v>
      </c>
      <c r="N452" s="12">
        <v>0.49875436059399025</v>
      </c>
    </row>
    <row r="453" spans="1:14" x14ac:dyDescent="0.2">
      <c r="A453" s="7" t="s">
        <v>15</v>
      </c>
      <c r="B453" s="7">
        <v>51</v>
      </c>
      <c r="C453" s="11">
        <v>0.72663764888832516</v>
      </c>
      <c r="D453" s="12">
        <v>0.10295252794927928</v>
      </c>
      <c r="E453" s="11">
        <v>0.3299331235677595</v>
      </c>
      <c r="F453" s="12">
        <v>0.29051717434891322</v>
      </c>
      <c r="G453" s="11">
        <v>6.5863477015764546E-2</v>
      </c>
      <c r="H453" s="12">
        <v>0.55711724244995364</v>
      </c>
      <c r="I453" s="11">
        <v>9.8220330596390903E-2</v>
      </c>
      <c r="J453" s="12">
        <v>0.50051376712767048</v>
      </c>
      <c r="K453" s="11">
        <v>0.12581552750218772</v>
      </c>
      <c r="L453" s="12">
        <v>0.46551527726824882</v>
      </c>
      <c r="M453" s="11">
        <v>0.12888676865406068</v>
      </c>
      <c r="N453" s="12">
        <v>0.45795869281239293</v>
      </c>
    </row>
    <row r="454" spans="1:14" x14ac:dyDescent="0.2">
      <c r="A454" s="7" t="s">
        <v>15</v>
      </c>
      <c r="B454" s="7">
        <v>52</v>
      </c>
      <c r="C454" s="11">
        <v>0.68733945190555212</v>
      </c>
      <c r="D454" s="12">
        <v>0.11807448189997008</v>
      </c>
      <c r="E454" s="11">
        <v>0.38956559650003564</v>
      </c>
      <c r="F454" s="12">
        <v>0.25615397108919408</v>
      </c>
      <c r="G454" s="11">
        <v>6.0894306353899252E-2</v>
      </c>
      <c r="H454" s="12">
        <v>0.56610865452974557</v>
      </c>
      <c r="I454" s="11">
        <v>0.10335592708706842</v>
      </c>
      <c r="J454" s="12">
        <v>0.4905692095253722</v>
      </c>
      <c r="K454" s="11">
        <v>0.13717758318633344</v>
      </c>
      <c r="L454" s="12">
        <v>0.44967866802042056</v>
      </c>
      <c r="M454" s="11">
        <v>0.15454899367809649</v>
      </c>
      <c r="N454" s="12">
        <v>0.42900980048884912</v>
      </c>
    </row>
    <row r="455" spans="1:14" x14ac:dyDescent="0.2">
      <c r="A455" s="7" t="s">
        <v>15</v>
      </c>
      <c r="B455" s="7">
        <v>53</v>
      </c>
      <c r="C455" s="11">
        <v>0.77649741536851291</v>
      </c>
      <c r="D455" s="12">
        <v>8.3154037738228229E-2</v>
      </c>
      <c r="E455" s="11">
        <v>0.41420110471400295</v>
      </c>
      <c r="F455" s="12">
        <v>0.2429929934010735</v>
      </c>
      <c r="G455" s="11">
        <v>6.0010796546027714E-2</v>
      </c>
      <c r="H455" s="12">
        <v>0.56655917735067352</v>
      </c>
      <c r="I455" s="11">
        <v>0.16827588636383117</v>
      </c>
      <c r="J455" s="12">
        <v>0.41106727057443565</v>
      </c>
      <c r="K455" s="11">
        <v>0.24416390387927556</v>
      </c>
      <c r="L455" s="12">
        <v>0.35097128787242454</v>
      </c>
      <c r="M455" s="11">
        <v>0.3449194130581178</v>
      </c>
      <c r="N455" s="12">
        <v>0.28407392284692834</v>
      </c>
    </row>
    <row r="456" spans="1:14" x14ac:dyDescent="0.2">
      <c r="A456" s="7" t="s">
        <v>15</v>
      </c>
      <c r="B456" s="7">
        <v>54</v>
      </c>
      <c r="C456" s="11">
        <v>0.97589325027027729</v>
      </c>
      <c r="D456" s="12">
        <v>-8.8578352211039161E-3</v>
      </c>
      <c r="E456" s="11">
        <v>0.54534181755126587</v>
      </c>
      <c r="F456" s="12">
        <v>0.17987031796684633</v>
      </c>
      <c r="G456" s="11">
        <v>0.11278078530426372</v>
      </c>
      <c r="H456" s="12">
        <v>0.47477312985678777</v>
      </c>
      <c r="I456" s="11">
        <v>0.33942122799554197</v>
      </c>
      <c r="J456" s="12">
        <v>0.2831859979319104</v>
      </c>
      <c r="K456" s="11">
        <v>0.47805250551528877</v>
      </c>
      <c r="L456" s="12">
        <v>0.21333033587725125</v>
      </c>
      <c r="M456" s="11">
        <v>0.68764159814948989</v>
      </c>
      <c r="N456" s="12">
        <v>0.12117326591861552</v>
      </c>
    </row>
    <row r="457" spans="1:14" x14ac:dyDescent="0.2">
      <c r="A457" s="7" t="s">
        <v>15</v>
      </c>
      <c r="B457" s="7">
        <v>55</v>
      </c>
      <c r="C457" s="11">
        <v>0.79801428681130371</v>
      </c>
      <c r="D457" s="12">
        <v>-7.5179467619043316E-2</v>
      </c>
      <c r="E457" s="11">
        <v>0.68557655094381653</v>
      </c>
      <c r="F457" s="12">
        <v>0.12042637542477028</v>
      </c>
      <c r="G457" s="11">
        <v>0.17591538461554435</v>
      </c>
      <c r="H457" s="12">
        <v>0.40359342155919981</v>
      </c>
      <c r="I457" s="11">
        <v>0.57297116647089763</v>
      </c>
      <c r="J457" s="12">
        <v>0.16665751231339787</v>
      </c>
      <c r="K457" s="11">
        <v>0.80368161321396059</v>
      </c>
      <c r="L457" s="12">
        <v>7.4873210089906439E-2</v>
      </c>
      <c r="M457" s="11">
        <v>0.92134278186996033</v>
      </c>
      <c r="N457" s="12">
        <v>-2.9931287714531622E-2</v>
      </c>
    </row>
    <row r="458" spans="1:14" x14ac:dyDescent="0.2">
      <c r="A458" s="7" t="s">
        <v>15</v>
      </c>
      <c r="B458" s="7">
        <v>56</v>
      </c>
      <c r="C458" s="11">
        <v>0.70837761606311844</v>
      </c>
      <c r="D458" s="12">
        <v>-0.11020605398350719</v>
      </c>
      <c r="E458" s="11">
        <v>0.7486191560331501</v>
      </c>
      <c r="F458" s="12">
        <v>9.537963341676671E-2</v>
      </c>
      <c r="G458" s="11">
        <v>0.25057670450480707</v>
      </c>
      <c r="H458" s="12">
        <v>0.34160442355513049</v>
      </c>
      <c r="I458" s="11">
        <v>0.83961220413527515</v>
      </c>
      <c r="J458" s="12">
        <v>5.9836279735032659E-2</v>
      </c>
      <c r="K458" s="11">
        <v>0.8326797838942086</v>
      </c>
      <c r="L458" s="12">
        <v>-6.3810723853317861E-2</v>
      </c>
      <c r="M458" s="11">
        <v>0.72141512742225666</v>
      </c>
      <c r="N458" s="12">
        <v>-0.10832249362749359</v>
      </c>
    </row>
    <row r="459" spans="1:14" x14ac:dyDescent="0.2">
      <c r="A459" s="7" t="s">
        <v>15</v>
      </c>
      <c r="B459" s="7">
        <v>57</v>
      </c>
      <c r="C459" s="11">
        <v>0.63707060053868592</v>
      </c>
      <c r="D459" s="12">
        <v>-0.13951420946892085</v>
      </c>
      <c r="E459" s="11">
        <v>0.78647345070585128</v>
      </c>
      <c r="F459" s="12">
        <v>8.0747495425844432E-2</v>
      </c>
      <c r="G459" s="11">
        <v>0.36842022368750948</v>
      </c>
      <c r="H459" s="12">
        <v>0.2669143329560007</v>
      </c>
      <c r="I459" s="11">
        <v>0.82113578400158549</v>
      </c>
      <c r="J459" s="12">
        <v>-6.6945117583830968E-2</v>
      </c>
      <c r="K459" s="11">
        <v>0.52809898900694874</v>
      </c>
      <c r="L459" s="12">
        <v>-0.19056781558589081</v>
      </c>
      <c r="M459" s="11">
        <v>0.73327000778666696</v>
      </c>
      <c r="N459" s="12">
        <v>-0.10346412427102764</v>
      </c>
    </row>
    <row r="460" spans="1:14" x14ac:dyDescent="0.2">
      <c r="A460" s="7" t="s">
        <v>15</v>
      </c>
      <c r="B460" s="7">
        <v>58</v>
      </c>
      <c r="C460" s="11">
        <v>0.59827323903271135</v>
      </c>
      <c r="D460" s="12">
        <v>-0.15638886337941046</v>
      </c>
      <c r="E460" s="11">
        <v>0.85988181146661757</v>
      </c>
      <c r="F460" s="12">
        <v>5.2669686681205391E-2</v>
      </c>
      <c r="G460" s="11">
        <v>0.52821495133816287</v>
      </c>
      <c r="H460" s="12">
        <v>0.18704268820717207</v>
      </c>
      <c r="I460" s="11">
        <v>0.51164714064178884</v>
      </c>
      <c r="J460" s="12">
        <v>-0.19457624433904072</v>
      </c>
      <c r="K460" s="11">
        <v>0.40762618387352179</v>
      </c>
      <c r="L460" s="12">
        <v>-0.25060231415622108</v>
      </c>
      <c r="M460" s="11">
        <v>0.79600591414815147</v>
      </c>
      <c r="N460" s="12">
        <v>-7.9079584229713368E-2</v>
      </c>
    </row>
    <row r="461" spans="1:14" x14ac:dyDescent="0.2">
      <c r="A461" s="7" t="s">
        <v>15</v>
      </c>
      <c r="B461" s="7">
        <v>59</v>
      </c>
      <c r="C461" s="11">
        <v>0.54793167375927687</v>
      </c>
      <c r="D461" s="12">
        <v>-0.17900229333558237</v>
      </c>
      <c r="E461" s="11">
        <v>0.98462517141449646</v>
      </c>
      <c r="F461" s="12">
        <v>5.7500318331752667E-3</v>
      </c>
      <c r="G461" s="11">
        <v>0.72542891277817612</v>
      </c>
      <c r="H461" s="12">
        <v>0.10401249169251645</v>
      </c>
      <c r="I461" s="11">
        <v>0.27494463129778834</v>
      </c>
      <c r="J461" s="12">
        <v>-0.32400465300861636</v>
      </c>
      <c r="K461" s="11">
        <v>0.50632467050969354</v>
      </c>
      <c r="L461" s="12">
        <v>-0.20323517397702909</v>
      </c>
      <c r="M461" s="11">
        <v>0.88699199802342243</v>
      </c>
      <c r="N461" s="12">
        <v>4.400314909886037E-2</v>
      </c>
    </row>
    <row r="462" spans="1:14" x14ac:dyDescent="0.2">
      <c r="A462" s="7" t="s">
        <v>15</v>
      </c>
      <c r="B462" s="7">
        <v>60</v>
      </c>
      <c r="C462" s="11">
        <v>0.50147186903441421</v>
      </c>
      <c r="D462" s="12">
        <v>-0.20096029169031632</v>
      </c>
      <c r="E462" s="11">
        <v>0.88116765059406432</v>
      </c>
      <c r="F462" s="12">
        <v>-4.459807012025141E-2</v>
      </c>
      <c r="G462" s="11">
        <v>0.84170659237508327</v>
      </c>
      <c r="H462" s="12">
        <v>5.9110492995240405E-2</v>
      </c>
      <c r="I462" s="11">
        <v>0.18315535258701199</v>
      </c>
      <c r="J462" s="12">
        <v>-0.39847365222959186</v>
      </c>
      <c r="K462" s="11">
        <v>0.85600671353451974</v>
      </c>
      <c r="L462" s="12">
        <v>-5.5886497532000812E-2</v>
      </c>
      <c r="M462" s="11">
        <v>0.8533171363776928</v>
      </c>
      <c r="N462" s="12">
        <v>5.7943379274881218E-2</v>
      </c>
    </row>
    <row r="463" spans="1:14" x14ac:dyDescent="0.2">
      <c r="A463" s="7" t="s">
        <v>15</v>
      </c>
      <c r="B463" s="7">
        <v>61</v>
      </c>
      <c r="C463" s="11">
        <v>0.45513359452202029</v>
      </c>
      <c r="D463" s="12">
        <v>-0.22373853109488601</v>
      </c>
      <c r="E463" s="11">
        <v>0.72409333117552332</v>
      </c>
      <c r="F463" s="12">
        <v>-0.10548633205775587</v>
      </c>
      <c r="G463" s="11">
        <v>0.88807190528833579</v>
      </c>
      <c r="H463" s="12">
        <v>-4.1834042392799635E-2</v>
      </c>
      <c r="I463" s="11">
        <v>0.31420828140301227</v>
      </c>
      <c r="J463" s="12">
        <v>-0.30222966027206138</v>
      </c>
      <c r="K463" s="11">
        <v>0.92053840063917414</v>
      </c>
      <c r="L463" s="12">
        <v>-3.0651661301934641E-2</v>
      </c>
      <c r="M463" s="11">
        <v>0.95624890397496298</v>
      </c>
      <c r="N463" s="12">
        <v>1.7293166735815425E-2</v>
      </c>
    </row>
    <row r="464" spans="1:14" x14ac:dyDescent="0.2">
      <c r="A464" s="7" t="s">
        <v>15</v>
      </c>
      <c r="B464" s="7">
        <v>62</v>
      </c>
      <c r="C464" s="11">
        <v>0.36038120474727198</v>
      </c>
      <c r="D464" s="12">
        <v>-0.27497367448069926</v>
      </c>
      <c r="E464" s="11">
        <v>0.58810643111659955</v>
      </c>
      <c r="F464" s="12">
        <v>-0.16191934765130842</v>
      </c>
      <c r="G464" s="11">
        <v>0.84004872667729924</v>
      </c>
      <c r="H464" s="12">
        <v>-6.0234162502185509E-2</v>
      </c>
      <c r="I464" s="11">
        <v>0.50950348546036262</v>
      </c>
      <c r="J464" s="12">
        <v>-0.19553656165526795</v>
      </c>
      <c r="K464" s="11">
        <v>0.62599185985149108</v>
      </c>
      <c r="L464" s="12">
        <v>-0.14764676284092379</v>
      </c>
      <c r="M464" s="11">
        <v>0.75207858611796019</v>
      </c>
      <c r="N464" s="12">
        <v>-9.9891449419520301E-2</v>
      </c>
    </row>
    <row r="465" spans="1:14" x14ac:dyDescent="0.2">
      <c r="A465" s="7" t="s">
        <v>15</v>
      </c>
      <c r="B465" s="7">
        <v>63</v>
      </c>
      <c r="C465" s="11">
        <v>0.28955690161690106</v>
      </c>
      <c r="D465" s="12">
        <v>-0.31890650229186474</v>
      </c>
      <c r="E465" s="11">
        <v>0.36794818638922389</v>
      </c>
      <c r="F465" s="12">
        <v>-0.26839473651836809</v>
      </c>
      <c r="G465" s="11">
        <v>0.69519402889921766</v>
      </c>
      <c r="H465" s="12">
        <v>-0.11599358994047504</v>
      </c>
      <c r="I465" s="11">
        <v>0.19307149009443125</v>
      </c>
      <c r="J465" s="12">
        <v>-0.37621972854592051</v>
      </c>
      <c r="K465" s="11">
        <v>0.32499166499009791</v>
      </c>
      <c r="L465" s="12">
        <v>-0.29135515780124738</v>
      </c>
      <c r="M465" s="11">
        <v>0.96282242553451836</v>
      </c>
      <c r="N465" s="12">
        <v>-1.3995564245690482E-2</v>
      </c>
    </row>
    <row r="466" spans="1:14" x14ac:dyDescent="0.2">
      <c r="A466" s="7" t="s">
        <v>15</v>
      </c>
      <c r="B466" s="7">
        <v>64</v>
      </c>
      <c r="C466" s="11">
        <v>0.26729599057998354</v>
      </c>
      <c r="D466" s="12">
        <v>-0.33310210317727035</v>
      </c>
      <c r="E466" s="11">
        <v>0.21522699311122506</v>
      </c>
      <c r="F466" s="12">
        <v>-0.36737366333741173</v>
      </c>
      <c r="G466" s="11">
        <v>0.31514278796590089</v>
      </c>
      <c r="H466" s="12">
        <v>-0.29414103960434218</v>
      </c>
      <c r="I466" s="11">
        <v>0.21987751869882577</v>
      </c>
      <c r="J466" s="12">
        <v>-0.35244113139252842</v>
      </c>
      <c r="K466" s="11">
        <v>0.10806897369321211</v>
      </c>
      <c r="L466" s="12">
        <v>-0.46866070224567713</v>
      </c>
      <c r="M466" s="11">
        <v>0.33921121243173591</v>
      </c>
      <c r="N466" s="12">
        <v>-0.28211015085735558</v>
      </c>
    </row>
    <row r="467" spans="1:14" x14ac:dyDescent="0.2">
      <c r="A467" s="7" t="s">
        <v>15</v>
      </c>
      <c r="B467" s="7">
        <v>65</v>
      </c>
      <c r="C467" s="11">
        <v>0.20756481695452533</v>
      </c>
      <c r="D467" s="12">
        <v>-0.37635412726411244</v>
      </c>
      <c r="E467" s="11">
        <v>6.3653249856165481E-2</v>
      </c>
      <c r="F467" s="12">
        <v>-0.54780342965256357</v>
      </c>
      <c r="G467" s="11">
        <v>0.34237625272628991</v>
      </c>
      <c r="H467" s="12">
        <v>-0.27477421651209366</v>
      </c>
      <c r="I467" s="11">
        <v>0.20867631475242532</v>
      </c>
      <c r="J467" s="12">
        <v>-0.36035040495704124</v>
      </c>
      <c r="K467" s="11">
        <v>0.26994941715313858</v>
      </c>
      <c r="L467" s="12">
        <v>-0.31663978968556655</v>
      </c>
      <c r="M467" s="11">
        <v>0.27906092931940385</v>
      </c>
      <c r="N467" s="12">
        <v>-0.31962606206838623</v>
      </c>
    </row>
    <row r="468" spans="1:14" x14ac:dyDescent="0.2">
      <c r="A468" s="7" t="s">
        <v>15</v>
      </c>
      <c r="B468" s="7">
        <v>66</v>
      </c>
      <c r="C468" s="11">
        <v>0.11945410827644576</v>
      </c>
      <c r="D468" s="12">
        <v>-0.46258621684684809</v>
      </c>
      <c r="E468" s="11">
        <v>2.9631081553612059E-2</v>
      </c>
      <c r="F468" s="12">
        <v>-0.63798438528609147</v>
      </c>
      <c r="G468" s="11">
        <v>0.51754448775656603</v>
      </c>
      <c r="H468" s="12">
        <v>-0.18681259604103059</v>
      </c>
      <c r="I468" s="11">
        <v>0.19673550308081511</v>
      </c>
      <c r="J468" s="12">
        <v>-0.36992574275521606</v>
      </c>
      <c r="K468" s="11">
        <v>6.8593256612878364E-2</v>
      </c>
      <c r="L468" s="12">
        <v>-0.52898310739462495</v>
      </c>
      <c r="M468" s="11">
        <v>0.72603102895970018</v>
      </c>
      <c r="N468" s="12">
        <v>-0.10428491191803846</v>
      </c>
    </row>
    <row r="469" spans="1:14" x14ac:dyDescent="0.2">
      <c r="A469" s="7" t="s">
        <v>15</v>
      </c>
      <c r="B469" s="7">
        <v>67</v>
      </c>
      <c r="C469" s="11">
        <v>5.9075335627948498E-2</v>
      </c>
      <c r="D469" s="12">
        <v>-0.56054037465007611</v>
      </c>
      <c r="E469" s="11">
        <v>3.4381136254114195E-2</v>
      </c>
      <c r="F469" s="12">
        <v>-0.6197415366330109</v>
      </c>
      <c r="G469" s="11">
        <v>0.38430271101316282</v>
      </c>
      <c r="H469" s="12">
        <v>-0.24916042240964759</v>
      </c>
      <c r="I469" s="11">
        <v>0.25342507860018648</v>
      </c>
      <c r="J469" s="12">
        <v>-0.326614873109417</v>
      </c>
      <c r="K469" s="11">
        <v>0.2381182104023094</v>
      </c>
      <c r="L469" s="12">
        <v>-0.33969461866454359</v>
      </c>
      <c r="M469" s="11">
        <v>0.29021454680284942</v>
      </c>
      <c r="N469" s="12">
        <v>-0.31596578639750145</v>
      </c>
    </row>
    <row r="470" spans="1:14" x14ac:dyDescent="0.2">
      <c r="A470" s="7" t="s">
        <v>15</v>
      </c>
      <c r="B470" s="7">
        <v>68</v>
      </c>
      <c r="C470" s="11">
        <v>2.196383812467451E-2</v>
      </c>
      <c r="D470" s="12">
        <v>-0.68272041904050407</v>
      </c>
      <c r="E470" s="11">
        <v>9.720164856235694E-2</v>
      </c>
      <c r="F470" s="12">
        <v>-0.48186316162353282</v>
      </c>
      <c r="G470" s="11">
        <v>0.2261578440244757</v>
      </c>
      <c r="H470" s="12">
        <v>-0.3475126170189714</v>
      </c>
      <c r="I470" s="11">
        <v>0.28163835024810813</v>
      </c>
      <c r="J470" s="12">
        <v>-0.3076794507404334</v>
      </c>
      <c r="K470" s="11">
        <v>0.16622034357055271</v>
      </c>
      <c r="L470" s="12">
        <v>-0.40191761956902872</v>
      </c>
      <c r="M470" s="11">
        <v>0.92950500868197261</v>
      </c>
      <c r="N470" s="12">
        <v>-2.7317791553357292E-2</v>
      </c>
    </row>
    <row r="471" spans="1:14" x14ac:dyDescent="0.2">
      <c r="A471" s="7" t="s">
        <v>15</v>
      </c>
      <c r="B471" s="7">
        <v>69</v>
      </c>
      <c r="C471" s="11">
        <v>1.2602052234261028E-2</v>
      </c>
      <c r="D471" s="12">
        <v>-0.74211156469829442</v>
      </c>
      <c r="E471" s="11">
        <v>0.22569899074974431</v>
      </c>
      <c r="F471" s="12">
        <v>-0.35590910371329887</v>
      </c>
      <c r="G471" s="11">
        <v>0.61928477329780296</v>
      </c>
      <c r="H471" s="12">
        <v>-0.14457205164058368</v>
      </c>
      <c r="I471" s="11">
        <v>0.29694061356551071</v>
      </c>
      <c r="J471" s="12">
        <v>-0.29812190548910794</v>
      </c>
      <c r="K471" s="11">
        <v>0.53127151757370616</v>
      </c>
      <c r="L471" s="12">
        <v>-0.18488715596432931</v>
      </c>
      <c r="M471" s="11">
        <v>0.98588734933524436</v>
      </c>
      <c r="N471" s="12">
        <v>5.5516667170489899E-3</v>
      </c>
    </row>
    <row r="472" spans="1:14" x14ac:dyDescent="0.2">
      <c r="A472" s="7" t="s">
        <v>15</v>
      </c>
      <c r="B472" s="7">
        <v>70</v>
      </c>
      <c r="C472" s="11">
        <v>7.3158461431818709E-3</v>
      </c>
      <c r="D472" s="12">
        <v>-0.79609260451821784</v>
      </c>
      <c r="E472" s="11">
        <v>0.80995713852536388</v>
      </c>
      <c r="F472" s="12">
        <v>-7.3580108193664673E-2</v>
      </c>
      <c r="G472" s="11">
        <v>0.66615702612176964</v>
      </c>
      <c r="H472" s="12">
        <v>0.12944684444546914</v>
      </c>
      <c r="I472" s="11">
        <v>0.32360962223453982</v>
      </c>
      <c r="J472" s="12">
        <v>-0.282666394699366</v>
      </c>
      <c r="K472" s="11">
        <v>0.69210625253212632</v>
      </c>
      <c r="L472" s="12">
        <v>0.12083143570242141</v>
      </c>
      <c r="M472" s="11">
        <v>0.90442948568486148</v>
      </c>
      <c r="N472" s="12">
        <v>-3.7694548563024129E-2</v>
      </c>
    </row>
    <row r="473" spans="1:14" x14ac:dyDescent="0.2">
      <c r="A473" s="7" t="s">
        <v>15</v>
      </c>
      <c r="B473" s="7">
        <v>71</v>
      </c>
      <c r="C473" s="11">
        <v>4.9573106765219699E-3</v>
      </c>
      <c r="D473" s="12">
        <v>-0.8359364113285318</v>
      </c>
      <c r="E473" s="11">
        <v>0.2787594916831424</v>
      </c>
      <c r="F473" s="12">
        <v>0.34706739912859846</v>
      </c>
      <c r="G473" s="11">
        <v>0.60966820690293078</v>
      </c>
      <c r="H473" s="12">
        <v>-0.1559494282845669</v>
      </c>
      <c r="I473" s="11">
        <v>0.2597313039931417</v>
      </c>
      <c r="J473" s="12">
        <v>-0.32563355439090874</v>
      </c>
      <c r="K473" s="11">
        <v>0.74440477597553323</v>
      </c>
      <c r="L473" s="12">
        <v>-9.9668599822093681E-2</v>
      </c>
      <c r="M473" s="11">
        <v>0.70149943906693357</v>
      </c>
      <c r="N473" s="12">
        <v>0.12018847317515413</v>
      </c>
    </row>
    <row r="474" spans="1:14" x14ac:dyDescent="0.2">
      <c r="A474" s="7" t="s">
        <v>15</v>
      </c>
      <c r="B474" s="7">
        <v>72</v>
      </c>
      <c r="C474" s="11">
        <v>8.6894890181688708E-3</v>
      </c>
      <c r="D474" s="12">
        <v>-0.77555607290448869</v>
      </c>
      <c r="E474" s="11">
        <v>0.26395780799830038</v>
      </c>
      <c r="F474" s="12">
        <v>0.35836242688701453</v>
      </c>
      <c r="G474" s="11">
        <v>0.37394061582599458</v>
      </c>
      <c r="H474" s="12">
        <v>0.27056702628636392</v>
      </c>
      <c r="I474" s="11">
        <v>0.7696707121359736</v>
      </c>
      <c r="J474" s="12">
        <v>8.9590240809398175E-2</v>
      </c>
      <c r="K474" s="11">
        <v>0.71272570041440997</v>
      </c>
      <c r="L474" s="12">
        <v>0.11223362749897914</v>
      </c>
      <c r="M474" s="11">
        <v>0.72279838688562992</v>
      </c>
      <c r="N474" s="12">
        <v>-0.11129925305124871</v>
      </c>
    </row>
    <row r="475" spans="1:14" x14ac:dyDescent="0.2">
      <c r="A475" s="7" t="s">
        <v>15</v>
      </c>
      <c r="B475" s="7">
        <v>73</v>
      </c>
      <c r="C475" s="11">
        <v>5.8777289538930605E-2</v>
      </c>
      <c r="D475" s="12">
        <v>-0.54759570560277282</v>
      </c>
      <c r="E475" s="11">
        <v>0.57703221917543379</v>
      </c>
      <c r="F475" s="12">
        <v>0.17802161065687822</v>
      </c>
      <c r="G475" s="11">
        <v>0.44569545895144391</v>
      </c>
      <c r="H475" s="12">
        <v>-0.22763764307318773</v>
      </c>
      <c r="I475" s="11">
        <v>0.5562317034041806</v>
      </c>
      <c r="J475" s="12">
        <v>-0.18062950244869638</v>
      </c>
      <c r="K475" s="11">
        <v>0.86084394777378603</v>
      </c>
      <c r="L475" s="12">
        <v>-5.3332339482281534E-2</v>
      </c>
      <c r="M475" s="11">
        <v>0.7929793943086445</v>
      </c>
      <c r="N475" s="12">
        <v>8.2477051434484722E-2</v>
      </c>
    </row>
    <row r="476" spans="1:14" x14ac:dyDescent="0.2">
      <c r="A476" s="7" t="s">
        <v>15</v>
      </c>
      <c r="B476" s="7">
        <v>74</v>
      </c>
      <c r="C476" s="11">
        <v>0.11135232399242612</v>
      </c>
      <c r="D476" s="12">
        <v>-0.45852529956566873</v>
      </c>
      <c r="E476" s="11">
        <v>0.25812873459637298</v>
      </c>
      <c r="F476" s="12">
        <v>0.36284032943606465</v>
      </c>
      <c r="G476" s="11">
        <v>0.7523405841608517</v>
      </c>
      <c r="H476" s="12">
        <v>9.2636894046583096E-2</v>
      </c>
      <c r="I476" s="11">
        <v>0.56211663236453258</v>
      </c>
      <c r="J476" s="12">
        <v>0.17643527772745213</v>
      </c>
      <c r="K476" s="11">
        <v>0.98972082425581887</v>
      </c>
      <c r="L476" s="12">
        <v>-3.9276847294227729E-3</v>
      </c>
      <c r="M476" s="11">
        <v>0.98794769673584748</v>
      </c>
      <c r="N476" s="12">
        <v>-4.7449891320298357E-3</v>
      </c>
    </row>
    <row r="477" spans="1:14" x14ac:dyDescent="0.2">
      <c r="A477" s="7" t="s">
        <v>15</v>
      </c>
      <c r="B477" s="7">
        <v>75</v>
      </c>
      <c r="C477" s="11">
        <v>0.1864951450359813</v>
      </c>
      <c r="D477" s="12">
        <v>-0.37866522639066236</v>
      </c>
      <c r="E477" s="11">
        <v>0.3892115098031973</v>
      </c>
      <c r="F477" s="12">
        <v>0.27552597231014481</v>
      </c>
      <c r="G477" s="11">
        <v>0.80039504895045732</v>
      </c>
      <c r="H477" s="12">
        <v>7.5514310101626375E-2</v>
      </c>
      <c r="I477" s="11">
        <v>0.74943177109526637</v>
      </c>
      <c r="J477" s="12">
        <v>-9.6145513521184195E-2</v>
      </c>
      <c r="K477" s="11">
        <v>0.80107374669350384</v>
      </c>
      <c r="L477" s="12">
        <v>7.7247818059790196E-2</v>
      </c>
      <c r="M477" s="11">
        <v>0.80557406841162749</v>
      </c>
      <c r="N477" s="12">
        <v>-7.7077689267710664E-2</v>
      </c>
    </row>
    <row r="478" spans="1:14" x14ac:dyDescent="0.2">
      <c r="A478" s="7" t="s">
        <v>15</v>
      </c>
      <c r="B478" s="7">
        <v>76</v>
      </c>
      <c r="C478" s="11">
        <v>0.28275891459471003</v>
      </c>
      <c r="D478" s="12">
        <v>-0.306820072216962</v>
      </c>
      <c r="E478" s="11">
        <v>0.45874369907213064</v>
      </c>
      <c r="F478" s="12">
        <v>0.23674976290006533</v>
      </c>
      <c r="G478" s="11">
        <v>0.6276045159610506</v>
      </c>
      <c r="H478" s="12">
        <v>-0.14613993810204859</v>
      </c>
      <c r="I478" s="11">
        <v>0.98733876896115003</v>
      </c>
      <c r="J478" s="12">
        <v>-4.750448808803643E-3</v>
      </c>
      <c r="K478" s="11">
        <v>0.649919724535995</v>
      </c>
      <c r="L478" s="12">
        <v>-0.14029589364167999</v>
      </c>
      <c r="M478" s="11">
        <v>0.65050895356590499</v>
      </c>
      <c r="N478" s="12">
        <v>0.1416065748395543</v>
      </c>
    </row>
    <row r="479" spans="1:14" x14ac:dyDescent="0.2">
      <c r="A479" s="7" t="s">
        <v>15</v>
      </c>
      <c r="B479" s="7">
        <v>77</v>
      </c>
      <c r="C479" s="11">
        <v>0.25319186367930435</v>
      </c>
      <c r="D479" s="12">
        <v>-0.32667108283361718</v>
      </c>
      <c r="E479" s="11">
        <v>0.26064280126115402</v>
      </c>
      <c r="F479" s="12">
        <v>0.36069664175242355</v>
      </c>
      <c r="G479" s="11">
        <v>0.59267125357457418</v>
      </c>
      <c r="H479" s="12">
        <v>0.16028665742155407</v>
      </c>
      <c r="I479" s="11">
        <v>0.71334051428151812</v>
      </c>
      <c r="J479" s="12">
        <v>0.11025449905861362</v>
      </c>
      <c r="K479" s="11">
        <v>0.53607366151563407</v>
      </c>
      <c r="L479" s="12">
        <v>0.19282018368220449</v>
      </c>
      <c r="M479" s="11">
        <v>0.57367668075798894</v>
      </c>
      <c r="N479" s="12">
        <v>-0.17636329883393395</v>
      </c>
    </row>
    <row r="480" spans="1:14" x14ac:dyDescent="0.2">
      <c r="A480" s="7" t="s">
        <v>15</v>
      </c>
      <c r="B480" s="7">
        <v>78</v>
      </c>
      <c r="C480" s="11">
        <v>0.29326661378501717</v>
      </c>
      <c r="D480" s="12">
        <v>-0.30012647494687411</v>
      </c>
      <c r="E480" s="11">
        <v>0.57540186607881794</v>
      </c>
      <c r="F480" s="12">
        <v>0.17841916911521258</v>
      </c>
      <c r="G480" s="11">
        <v>0.65039696875748065</v>
      </c>
      <c r="H480" s="12">
        <v>-0.13423933610562588</v>
      </c>
      <c r="I480" s="11">
        <v>0.53831877040175713</v>
      </c>
      <c r="J480" s="12">
        <v>-0.18584926344562805</v>
      </c>
      <c r="K480" s="11">
        <v>0.47189067085035374</v>
      </c>
      <c r="L480" s="12">
        <v>-0.22553741754267456</v>
      </c>
      <c r="M480" s="11">
        <v>0.56898791146161809</v>
      </c>
      <c r="N480" s="12">
        <v>0.17999349944831172</v>
      </c>
    </row>
    <row r="481" spans="1:14" x14ac:dyDescent="0.2">
      <c r="A481" s="7" t="s">
        <v>15</v>
      </c>
      <c r="B481" s="7">
        <v>79</v>
      </c>
      <c r="C481" s="11">
        <v>0.27620841789497086</v>
      </c>
      <c r="D481" s="12">
        <v>-0.31109538077086041</v>
      </c>
      <c r="E481" s="11">
        <v>0.21164987254373735</v>
      </c>
      <c r="F481" s="12">
        <v>0.40069194312658823</v>
      </c>
      <c r="G481" s="11">
        <v>0.69774964177616927</v>
      </c>
      <c r="H481" s="12">
        <v>0.11413998957661532</v>
      </c>
      <c r="I481" s="11">
        <v>0.44714328813452187</v>
      </c>
      <c r="J481" s="12">
        <v>0.23090525351661867</v>
      </c>
      <c r="K481" s="11">
        <v>0.44164406744485274</v>
      </c>
      <c r="L481" s="12">
        <v>0.24188741397760005</v>
      </c>
      <c r="M481" s="11">
        <v>0.63962669777680448</v>
      </c>
      <c r="N481" s="12">
        <v>-0.14930352251892132</v>
      </c>
    </row>
    <row r="482" spans="1:14" x14ac:dyDescent="0.2">
      <c r="A482" s="7" t="s">
        <v>15</v>
      </c>
      <c r="B482" s="7">
        <v>80</v>
      </c>
      <c r="C482" s="11">
        <v>0.27322670930039272</v>
      </c>
      <c r="D482" s="12">
        <v>-0.31308569601566882</v>
      </c>
      <c r="E482" s="11">
        <v>0.55654281278136808</v>
      </c>
      <c r="F482" s="12">
        <v>0.18740081526673663</v>
      </c>
      <c r="G482" s="11">
        <v>0.63317887870143208</v>
      </c>
      <c r="H482" s="12">
        <v>-0.13971423177454892</v>
      </c>
      <c r="I482" s="11">
        <v>0.42829974382209268</v>
      </c>
      <c r="J482" s="12">
        <v>-0.2413631883022847</v>
      </c>
      <c r="K482" s="11">
        <v>0.43793716328104582</v>
      </c>
      <c r="L482" s="12">
        <v>-0.24373111245821816</v>
      </c>
      <c r="M482" s="11">
        <v>0.76880659320686828</v>
      </c>
      <c r="N482" s="12">
        <v>9.3773035171362373E-2</v>
      </c>
    </row>
    <row r="483" spans="1:14" x14ac:dyDescent="0.2">
      <c r="A483" s="7" t="s">
        <v>15</v>
      </c>
      <c r="B483" s="7">
        <v>81</v>
      </c>
      <c r="C483" s="11">
        <v>0.28398812221196079</v>
      </c>
      <c r="D483" s="12">
        <v>-0.30606580775111092</v>
      </c>
      <c r="E483" s="11">
        <v>2.4493734104505362E-2</v>
      </c>
      <c r="F483" s="12">
        <v>-0.70951923282253382</v>
      </c>
      <c r="G483" s="11">
        <v>0.51253470573490356</v>
      </c>
      <c r="H483" s="12">
        <v>0.19286810216286934</v>
      </c>
      <c r="I483" s="11">
        <v>0.46923428554042712</v>
      </c>
      <c r="J483" s="12">
        <v>0.22068136956064988</v>
      </c>
      <c r="K483" s="11">
        <v>0.4475025538234777</v>
      </c>
      <c r="L483" s="12">
        <v>0.23794932503168811</v>
      </c>
      <c r="M483" s="11">
        <v>0.88582398775596916</v>
      </c>
      <c r="N483" s="12">
        <v>-4.5455861224247558E-2</v>
      </c>
    </row>
    <row r="484" spans="1:14" x14ac:dyDescent="0.2">
      <c r="A484" s="7" t="s">
        <v>15</v>
      </c>
      <c r="B484" s="7">
        <v>82</v>
      </c>
      <c r="C484" s="11">
        <v>0.25294891290316224</v>
      </c>
      <c r="D484" s="12">
        <v>-0.3269724189167047</v>
      </c>
      <c r="E484" s="11">
        <v>2.3174268888313605E-2</v>
      </c>
      <c r="F484" s="12">
        <v>0.70832761501891428</v>
      </c>
      <c r="G484" s="11">
        <v>0.45033006119999186</v>
      </c>
      <c r="H484" s="12">
        <v>-0.22429070454860137</v>
      </c>
      <c r="I484" s="11">
        <v>0.57491476939799724</v>
      </c>
      <c r="J484" s="12">
        <v>-0.17083602207916887</v>
      </c>
      <c r="K484" s="11">
        <v>0.45938036124685355</v>
      </c>
      <c r="L484" s="12">
        <v>-0.23071871411560682</v>
      </c>
      <c r="M484" s="11">
        <v>0.92150059704267528</v>
      </c>
      <c r="N484" s="12">
        <v>3.1047196893022544E-2</v>
      </c>
    </row>
    <row r="485" spans="1:14" x14ac:dyDescent="0.2">
      <c r="A485" s="7" t="s">
        <v>15</v>
      </c>
      <c r="B485" s="7">
        <v>83</v>
      </c>
      <c r="C485" s="11">
        <v>0.29832738397370806</v>
      </c>
      <c r="D485" s="12">
        <v>-0.29707296754637891</v>
      </c>
      <c r="E485" s="11">
        <v>0.21152081743452233</v>
      </c>
      <c r="F485" s="12">
        <v>-0.3737023154039405</v>
      </c>
      <c r="G485" s="11">
        <v>0.46597463413737017</v>
      </c>
      <c r="H485" s="12">
        <v>0.21570676823522597</v>
      </c>
      <c r="I485" s="11">
        <v>0.73573710227630418</v>
      </c>
      <c r="J485" s="12">
        <v>0.10266722482034205</v>
      </c>
      <c r="K485" s="11">
        <v>0.4646530757584495</v>
      </c>
      <c r="L485" s="12">
        <v>0.22681738619278274</v>
      </c>
      <c r="M485" s="11">
        <v>0.86928192684095573</v>
      </c>
      <c r="N485" s="12">
        <v>-5.1966929430584827E-2</v>
      </c>
    </row>
    <row r="486" spans="1:14" x14ac:dyDescent="0.2">
      <c r="A486" s="7" t="s">
        <v>15</v>
      </c>
      <c r="B486" s="7">
        <v>84</v>
      </c>
      <c r="C486" s="11">
        <v>0.22682852325096925</v>
      </c>
      <c r="D486" s="12">
        <v>-0.34610349532016871</v>
      </c>
      <c r="E486" s="11">
        <v>0.92685544900426486</v>
      </c>
      <c r="F486" s="12">
        <v>2.7722499342654798E-2</v>
      </c>
      <c r="G486" s="11">
        <v>0.57721598092251436</v>
      </c>
      <c r="H486" s="12">
        <v>-0.16279305517039303</v>
      </c>
      <c r="I486" s="11">
        <v>0.91494234647824202</v>
      </c>
      <c r="J486" s="12">
        <v>-3.2463193096640815E-2</v>
      </c>
      <c r="K486" s="11">
        <v>0.45857500105678495</v>
      </c>
      <c r="L486" s="12">
        <v>-0.22865918986305106</v>
      </c>
      <c r="M486" s="11">
        <v>0.77857800174087521</v>
      </c>
      <c r="N486" s="12">
        <v>8.9006683480200049E-2</v>
      </c>
    </row>
    <row r="487" spans="1:14" x14ac:dyDescent="0.2">
      <c r="A487" s="7" t="s">
        <v>15</v>
      </c>
      <c r="B487" s="7">
        <v>85</v>
      </c>
      <c r="C487" s="11">
        <v>0.29952863394180207</v>
      </c>
      <c r="D487" s="12">
        <v>-0.29672088895846971</v>
      </c>
      <c r="E487" s="11">
        <v>0.37526362663068236</v>
      </c>
      <c r="F487" s="12">
        <v>0.26947772746743465</v>
      </c>
      <c r="G487" s="11">
        <v>0.74365393747806152</v>
      </c>
      <c r="H487" s="12">
        <v>9.5485846632851423E-2</v>
      </c>
      <c r="I487" s="11">
        <v>0.93439301529372543</v>
      </c>
      <c r="J487" s="12">
        <v>-2.4999558078927713E-2</v>
      </c>
      <c r="K487" s="11">
        <v>0.44115442625089152</v>
      </c>
      <c r="L487" s="12">
        <v>0.236410852435055</v>
      </c>
      <c r="M487" s="11">
        <v>0.7300983264755313</v>
      </c>
      <c r="N487" s="12">
        <v>-0.10868851650037997</v>
      </c>
    </row>
    <row r="488" spans="1:14" x14ac:dyDescent="0.2">
      <c r="A488" s="7" t="s">
        <v>15</v>
      </c>
      <c r="B488" s="7">
        <v>86</v>
      </c>
      <c r="C488" s="11">
        <v>0.25151039033937983</v>
      </c>
      <c r="D488" s="12">
        <v>-0.3282630551506181</v>
      </c>
      <c r="E488" s="11">
        <v>0.26729257191985101</v>
      </c>
      <c r="F488" s="12">
        <v>-0.3387606187462055</v>
      </c>
      <c r="G488" s="11">
        <v>0.75665525547657086</v>
      </c>
      <c r="H488" s="12">
        <v>-9.1060878849032523E-2</v>
      </c>
      <c r="I488" s="11">
        <v>0.83100941997344946</v>
      </c>
      <c r="J488" s="12">
        <v>6.4645709862606926E-2</v>
      </c>
      <c r="K488" s="11">
        <v>0.41610582081087233</v>
      </c>
      <c r="L488" s="12">
        <v>-0.2486747142764002</v>
      </c>
      <c r="M488" s="11">
        <v>0.77954494694449783</v>
      </c>
      <c r="N488" s="12">
        <v>8.7503292313299424E-2</v>
      </c>
    </row>
    <row r="489" spans="1:14" x14ac:dyDescent="0.2">
      <c r="A489" s="7" t="s">
        <v>15</v>
      </c>
      <c r="B489" s="7">
        <v>87</v>
      </c>
      <c r="C489" s="11">
        <v>0.21149780635445947</v>
      </c>
      <c r="D489" s="12">
        <v>-0.38071243530727727</v>
      </c>
      <c r="E489" s="11">
        <v>0.45212908534691953</v>
      </c>
      <c r="F489" s="12">
        <v>0.22590154117338401</v>
      </c>
      <c r="G489" s="11">
        <v>0.52175865749291628</v>
      </c>
      <c r="H489" s="12">
        <v>0.18855656016017647</v>
      </c>
      <c r="I489" s="11">
        <v>0.76459424550031396</v>
      </c>
      <c r="J489" s="12">
        <v>-9.0197261603219669E-2</v>
      </c>
      <c r="K489" s="11">
        <v>0.38867477669298767</v>
      </c>
      <c r="L489" s="12">
        <v>0.26342416290144638</v>
      </c>
      <c r="M489" s="11">
        <v>0.95207663220109595</v>
      </c>
      <c r="N489" s="12">
        <v>-1.8746184296763679E-2</v>
      </c>
    </row>
    <row r="490" spans="1:14" x14ac:dyDescent="0.2">
      <c r="A490" s="7" t="s">
        <v>15</v>
      </c>
      <c r="B490" s="7">
        <v>88</v>
      </c>
      <c r="C490" s="11">
        <v>0.25920038136526558</v>
      </c>
      <c r="D490" s="12">
        <v>0.33723472737614463</v>
      </c>
      <c r="E490" s="11">
        <v>0.53813520616634092</v>
      </c>
      <c r="F490" s="12">
        <v>-0.18250541952053409</v>
      </c>
      <c r="G490" s="11">
        <v>0.21828086937315505</v>
      </c>
      <c r="H490" s="12">
        <v>-0.36531859585267401</v>
      </c>
      <c r="I490" s="11">
        <v>0.71806596499881681</v>
      </c>
      <c r="J490" s="12">
        <v>0.10788323212414846</v>
      </c>
      <c r="K490" s="11">
        <v>0.36482538114984908</v>
      </c>
      <c r="L490" s="12">
        <v>-0.27797907955048912</v>
      </c>
      <c r="M490" s="11">
        <v>0.75162592197055988</v>
      </c>
      <c r="N490" s="12">
        <v>-9.9388881728965039E-2</v>
      </c>
    </row>
    <row r="491" spans="1:14" x14ac:dyDescent="0.2">
      <c r="A491" s="7" t="s">
        <v>15</v>
      </c>
      <c r="B491" s="7">
        <v>89</v>
      </c>
      <c r="C491" s="11">
        <v>0.28083787287696349</v>
      </c>
      <c r="D491" s="12">
        <v>-0.32285201587039747</v>
      </c>
      <c r="E491" s="11">
        <v>0.54558946607198155</v>
      </c>
      <c r="F491" s="12">
        <v>0.18012495399039291</v>
      </c>
      <c r="G491" s="11">
        <v>6.9699385388185015E-2</v>
      </c>
      <c r="H491" s="12">
        <v>0.54573429747416935</v>
      </c>
      <c r="I491" s="11">
        <v>0.68244558209050532</v>
      </c>
      <c r="J491" s="12">
        <v>-0.12166392699333149</v>
      </c>
      <c r="K491" s="11">
        <v>0.34371879098039959</v>
      </c>
      <c r="L491" s="12">
        <v>0.29282171764143389</v>
      </c>
      <c r="M491" s="11">
        <v>0.35021611026972599</v>
      </c>
      <c r="N491" s="12">
        <v>0.29758816061522297</v>
      </c>
    </row>
    <row r="492" spans="1:14" x14ac:dyDescent="0.2">
      <c r="A492" s="7" t="s">
        <v>15</v>
      </c>
      <c r="B492" s="7">
        <v>90</v>
      </c>
      <c r="C492" s="11">
        <v>0.22724691287544163</v>
      </c>
      <c r="D492" s="12">
        <v>0.36802142163952378</v>
      </c>
      <c r="E492" s="11">
        <v>0.59288445895342945</v>
      </c>
      <c r="F492" s="12">
        <v>-0.16021117875532187</v>
      </c>
      <c r="G492" s="11">
        <v>2.9084889746266943E-2</v>
      </c>
      <c r="H492" s="12">
        <v>-0.66093387822194316</v>
      </c>
      <c r="I492" s="11">
        <v>0.64316971041605608</v>
      </c>
      <c r="J492" s="12">
        <v>0.13823409368187531</v>
      </c>
      <c r="K492" s="11">
        <v>0.4022830283453992</v>
      </c>
      <c r="L492" s="12">
        <v>-0.26136365687302521</v>
      </c>
      <c r="M492" s="11">
        <v>0.24897618742999494</v>
      </c>
      <c r="N492" s="12">
        <v>-0.3663972145363662</v>
      </c>
    </row>
    <row r="493" spans="1:14" x14ac:dyDescent="0.2">
      <c r="A493" s="7" t="s">
        <v>15</v>
      </c>
      <c r="B493" s="7">
        <v>91</v>
      </c>
      <c r="C493" s="11">
        <v>0.54252486040092218</v>
      </c>
      <c r="D493" s="12">
        <v>0.18326176603955685</v>
      </c>
      <c r="E493" s="11">
        <v>0.88710009723067151</v>
      </c>
      <c r="F493" s="12">
        <v>4.3780539469417852E-2</v>
      </c>
      <c r="G493" s="11">
        <v>3.5954131599107639E-2</v>
      </c>
      <c r="H493" s="12">
        <v>0.63603512815801355</v>
      </c>
      <c r="I493" s="11">
        <v>0.72357478150719867</v>
      </c>
      <c r="J493" s="12">
        <v>-0.10677287117725572</v>
      </c>
      <c r="K493" s="11">
        <v>0.28962971508988977</v>
      </c>
      <c r="L493" s="12">
        <v>0.33321129332378707</v>
      </c>
      <c r="M493" s="11">
        <v>0.12508762135874019</v>
      </c>
      <c r="N493" s="12">
        <v>0.48543692326443855</v>
      </c>
    </row>
    <row r="494" spans="1:14" x14ac:dyDescent="0.2">
      <c r="A494" s="7" t="s">
        <v>15</v>
      </c>
      <c r="B494" s="7">
        <v>92</v>
      </c>
      <c r="C494" s="11">
        <v>0.10235415594398045</v>
      </c>
      <c r="D494" s="12">
        <v>-0.50359600304220475</v>
      </c>
      <c r="E494" s="11">
        <v>0.93951583561774143</v>
      </c>
      <c r="F494" s="12">
        <v>2.2534121796756283E-2</v>
      </c>
      <c r="G494" s="11">
        <v>0.14641742799086821</v>
      </c>
      <c r="H494" s="12">
        <v>-0.43977727569881081</v>
      </c>
      <c r="I494" s="11">
        <v>0.52478484907702005</v>
      </c>
      <c r="J494" s="12">
        <v>0.19388349176773526</v>
      </c>
      <c r="K494" s="11">
        <v>0.35555192958940063</v>
      </c>
      <c r="L494" s="12">
        <v>-0.29084792641904889</v>
      </c>
      <c r="M494" s="11">
        <v>0.13731927655311815</v>
      </c>
      <c r="N494" s="12">
        <v>-0.46751171575133266</v>
      </c>
    </row>
    <row r="495" spans="1:14" x14ac:dyDescent="0.2">
      <c r="A495" s="7" t="s">
        <v>15</v>
      </c>
      <c r="B495" s="7">
        <v>93</v>
      </c>
      <c r="C495" s="11">
        <v>0.62826124099936909</v>
      </c>
      <c r="D495" s="12">
        <v>0.14540357101356177</v>
      </c>
      <c r="E495" s="11">
        <v>0.72685844865692195</v>
      </c>
      <c r="F495" s="12">
        <v>-0.10285163743436204</v>
      </c>
      <c r="G495" s="11">
        <v>0.2840958551046574</v>
      </c>
      <c r="H495" s="12">
        <v>0.32182461732178558</v>
      </c>
      <c r="I495" s="11">
        <v>0.50494532614886101</v>
      </c>
      <c r="J495" s="12">
        <v>-0.204158073619879</v>
      </c>
      <c r="K495" s="11">
        <v>0.28154593419286711</v>
      </c>
      <c r="L495" s="12">
        <v>0.34003912583630003</v>
      </c>
      <c r="M495" s="11">
        <v>9.3040473569302562E-2</v>
      </c>
      <c r="N495" s="12">
        <v>0.53169870841639366</v>
      </c>
    </row>
    <row r="496" spans="1:14" x14ac:dyDescent="0.2">
      <c r="A496" s="7" t="s">
        <v>15</v>
      </c>
      <c r="B496" s="7">
        <v>94</v>
      </c>
      <c r="C496" s="11">
        <v>0.54344745892815904</v>
      </c>
      <c r="D496" s="12">
        <v>0.18179971800033465</v>
      </c>
      <c r="E496" s="11">
        <v>0.15455142909889785</v>
      </c>
      <c r="F496" s="12">
        <v>0.42122939491382327</v>
      </c>
      <c r="G496" s="11">
        <v>0.75840456633339703</v>
      </c>
      <c r="H496" s="12">
        <v>-9.075311151891767E-2</v>
      </c>
      <c r="I496" s="11">
        <v>0.28962840636003795</v>
      </c>
      <c r="J496" s="12">
        <v>0.32587211059446097</v>
      </c>
      <c r="K496" s="11">
        <v>0.35045436401571106</v>
      </c>
      <c r="L496" s="12">
        <v>-0.29419562276851513</v>
      </c>
      <c r="M496" s="11">
        <v>7.611243418152068E-2</v>
      </c>
      <c r="N496" s="12">
        <v>-0.56736253091683519</v>
      </c>
    </row>
    <row r="497" spans="1:14" x14ac:dyDescent="0.2">
      <c r="A497" s="7" t="s">
        <v>15</v>
      </c>
      <c r="B497" s="7">
        <v>95</v>
      </c>
      <c r="C497" s="11">
        <v>7.6024465401222874E-2</v>
      </c>
      <c r="D497" s="12">
        <v>0.54172624054158025</v>
      </c>
      <c r="E497" s="11">
        <v>0.1412626171551753</v>
      </c>
      <c r="F497" s="12">
        <v>-0.44718706230222777</v>
      </c>
      <c r="G497" s="11">
        <v>0.80119981953561847</v>
      </c>
      <c r="H497" s="12">
        <v>-7.4546107266605766E-2</v>
      </c>
      <c r="I497" s="11">
        <v>0.18721027471742657</v>
      </c>
      <c r="J497" s="12">
        <v>-0.40748460104794509</v>
      </c>
      <c r="K497" s="11">
        <v>0.37392602208344294</v>
      </c>
      <c r="L497" s="12">
        <v>0.28006307089686239</v>
      </c>
      <c r="M497" s="11">
        <v>4.3047465046282027E-2</v>
      </c>
      <c r="N497" s="12">
        <v>0.65555073199024727</v>
      </c>
    </row>
    <row r="498" spans="1:14" x14ac:dyDescent="0.2">
      <c r="A498" s="7" t="s">
        <v>15</v>
      </c>
      <c r="B498" s="7">
        <v>96</v>
      </c>
      <c r="C498" s="11">
        <v>2.2271595569270507E-2</v>
      </c>
      <c r="D498" s="12">
        <v>-0.71952816957555432</v>
      </c>
      <c r="E498" s="11">
        <v>0.4495948134617832</v>
      </c>
      <c r="F498" s="12">
        <v>0.23026442687737667</v>
      </c>
      <c r="G498" s="11">
        <v>0.36571706773847568</v>
      </c>
      <c r="H498" s="12">
        <v>0.27241202332933867</v>
      </c>
      <c r="I498" s="11">
        <v>7.3167596932025375E-2</v>
      </c>
      <c r="J498" s="12">
        <v>0.56027349672037985</v>
      </c>
      <c r="K498" s="11">
        <v>0.62061935077670261</v>
      </c>
      <c r="L498" s="12">
        <v>-0.15549654614591232</v>
      </c>
      <c r="M498" s="11">
        <v>5.0472644632024895E-2</v>
      </c>
      <c r="N498" s="12">
        <v>-0.62806913729459402</v>
      </c>
    </row>
    <row r="499" spans="1:14" x14ac:dyDescent="0.2">
      <c r="A499" s="7" t="s">
        <v>15</v>
      </c>
      <c r="B499" s="7">
        <v>97</v>
      </c>
      <c r="C499" s="11">
        <v>0.4616047003969056</v>
      </c>
      <c r="D499" s="12">
        <v>-0.22190592514597587</v>
      </c>
      <c r="E499" s="11">
        <v>0.73684339599838267</v>
      </c>
      <c r="F499" s="12">
        <v>9.9070608936580123E-2</v>
      </c>
      <c r="G499" s="11">
        <v>0.21135354137371498</v>
      </c>
      <c r="H499" s="12">
        <v>-0.38089049180669071</v>
      </c>
      <c r="I499" s="11">
        <v>4.5001338478305723E-2</v>
      </c>
      <c r="J499" s="12">
        <v>-0.63425162115472966</v>
      </c>
      <c r="K499" s="11">
        <v>0.90778339404583896</v>
      </c>
      <c r="L499" s="12">
        <v>-3.6351620479112758E-2</v>
      </c>
      <c r="M499" s="11">
        <v>0.12404095334672194</v>
      </c>
      <c r="N499" s="12">
        <v>0.47711613831647209</v>
      </c>
    </row>
    <row r="500" spans="1:14" x14ac:dyDescent="0.2">
      <c r="A500" s="7" t="s">
        <v>15</v>
      </c>
      <c r="B500" s="7">
        <v>98</v>
      </c>
      <c r="C500" s="11">
        <v>1.8438686701480321E-2</v>
      </c>
      <c r="D500" s="12">
        <v>0.73934949259052318</v>
      </c>
      <c r="E500" s="11">
        <v>0.85222447926869915</v>
      </c>
      <c r="F500" s="12">
        <v>-5.4808748256793986E-2</v>
      </c>
      <c r="G500" s="11">
        <v>0.11945575092627259</v>
      </c>
      <c r="H500" s="12">
        <v>0.47981718834492137</v>
      </c>
      <c r="I500" s="11">
        <v>2.1897389137586397E-2</v>
      </c>
      <c r="J500" s="12">
        <v>0.73487387630658441</v>
      </c>
      <c r="K500" s="11">
        <v>0.3153463924799973</v>
      </c>
      <c r="L500" s="12">
        <v>0.31700287713760444</v>
      </c>
      <c r="M500" s="11">
        <v>0.60679307972497121</v>
      </c>
      <c r="N500" s="12">
        <v>-0.15352885856285461</v>
      </c>
    </row>
    <row r="501" spans="1:14" x14ac:dyDescent="0.2">
      <c r="A501" s="7" t="s">
        <v>15</v>
      </c>
      <c r="B501" s="7">
        <v>99</v>
      </c>
      <c r="C501" s="11">
        <v>0.38805934750591242</v>
      </c>
      <c r="D501" s="12">
        <v>-0.25569968408320215</v>
      </c>
      <c r="E501" s="11">
        <v>0.89466828288043776</v>
      </c>
      <c r="F501" s="12">
        <v>-3.8904960397783711E-2</v>
      </c>
      <c r="G501" s="11">
        <v>0.15121197449216284</v>
      </c>
      <c r="H501" s="12">
        <v>-0.44421782920620401</v>
      </c>
      <c r="I501" s="11">
        <v>1.4351284808132091E-2</v>
      </c>
      <c r="J501" s="12">
        <v>-0.79097195427132938</v>
      </c>
      <c r="K501" s="11">
        <v>4.7464606320942924E-2</v>
      </c>
      <c r="L501" s="12">
        <v>-0.63647409649830455</v>
      </c>
      <c r="M501" s="11">
        <v>0.30759173666161377</v>
      </c>
      <c r="N501" s="12">
        <v>-0.30244975677527453</v>
      </c>
    </row>
    <row r="502" spans="1:14" x14ac:dyDescent="0.2">
      <c r="A502" s="7" t="s">
        <v>15</v>
      </c>
      <c r="B502" s="7">
        <v>100</v>
      </c>
      <c r="C502" s="11">
        <v>0.63399954065397346</v>
      </c>
      <c r="D502" s="12">
        <v>0.14333111956984365</v>
      </c>
      <c r="E502" s="11">
        <v>0.87371289925661744</v>
      </c>
      <c r="F502" s="12">
        <v>4.6959509780757941E-2</v>
      </c>
      <c r="G502" s="11">
        <v>0.60076809004839493</v>
      </c>
      <c r="H502" s="12">
        <v>0.15710946620163038</v>
      </c>
      <c r="I502" s="11">
        <v>0.11363897540041767</v>
      </c>
      <c r="J502" s="12">
        <v>0.49266786446843114</v>
      </c>
      <c r="K502" s="11">
        <v>4.3204339151054698E-2</v>
      </c>
      <c r="L502" s="12">
        <v>0.65772990192673364</v>
      </c>
      <c r="M502" s="11">
        <v>0.12158805097426006</v>
      </c>
      <c r="N502" s="12">
        <v>0.49556756904806348</v>
      </c>
    </row>
    <row r="503" spans="1:14" x14ac:dyDescent="0.2">
      <c r="A503" s="7" t="s">
        <v>16</v>
      </c>
      <c r="B503" s="7">
        <v>1</v>
      </c>
      <c r="C503" s="11">
        <v>0.11039052228586244</v>
      </c>
      <c r="D503" s="12">
        <v>0.48354336951999638</v>
      </c>
      <c r="E503" s="11">
        <v>0.16594732889338137</v>
      </c>
      <c r="F503" s="12">
        <v>0.41827940320584256</v>
      </c>
      <c r="G503" s="11">
        <v>0.16453694765954874</v>
      </c>
      <c r="H503" s="12">
        <v>0.42272599729330707</v>
      </c>
      <c r="I503" s="11">
        <v>0.15681465130426409</v>
      </c>
      <c r="J503" s="12">
        <v>0.43167804333022186</v>
      </c>
      <c r="K503" s="11">
        <v>8.7635611917452103E-2</v>
      </c>
      <c r="L503" s="12">
        <v>0.53376528986683558</v>
      </c>
      <c r="M503" s="11">
        <v>6.9696311651744253E-2</v>
      </c>
      <c r="N503" s="12">
        <v>0.56849474219483531</v>
      </c>
    </row>
    <row r="504" spans="1:14" x14ac:dyDescent="0.2">
      <c r="A504" s="7" t="s">
        <v>16</v>
      </c>
      <c r="B504" s="7">
        <v>2</v>
      </c>
      <c r="C504" s="11">
        <v>0.11820136445961293</v>
      </c>
      <c r="D504" s="12">
        <v>0.47329592681989269</v>
      </c>
      <c r="E504" s="11">
        <v>0.16593904272737536</v>
      </c>
      <c r="F504" s="12">
        <v>0.41819546773989197</v>
      </c>
      <c r="G504" s="11">
        <v>0.15373627217592789</v>
      </c>
      <c r="H504" s="12">
        <v>0.43422274639418068</v>
      </c>
      <c r="I504" s="11">
        <v>0.14482489936044052</v>
      </c>
      <c r="J504" s="12">
        <v>0.44509608684425261</v>
      </c>
      <c r="K504" s="11">
        <v>7.422800094628107E-2</v>
      </c>
      <c r="L504" s="12">
        <v>0.55903650730718724</v>
      </c>
      <c r="M504" s="11">
        <v>5.7287274564802322E-2</v>
      </c>
      <c r="N504" s="12">
        <v>0.59690087411837955</v>
      </c>
    </row>
    <row r="505" spans="1:14" x14ac:dyDescent="0.2">
      <c r="A505" s="7" t="s">
        <v>16</v>
      </c>
      <c r="B505" s="7">
        <v>3</v>
      </c>
      <c r="C505" s="11">
        <v>0.13058905816658561</v>
      </c>
      <c r="D505" s="12">
        <v>0.4579537332053733</v>
      </c>
      <c r="E505" s="11">
        <v>0.16811024691738674</v>
      </c>
      <c r="F505" s="12">
        <v>0.41599512204020955</v>
      </c>
      <c r="G505" s="11">
        <v>0.14327032818185959</v>
      </c>
      <c r="H505" s="12">
        <v>0.44596893559766965</v>
      </c>
      <c r="I505" s="11">
        <v>0.13159165628897507</v>
      </c>
      <c r="J505" s="12">
        <v>0.46091923752431752</v>
      </c>
      <c r="K505" s="11">
        <v>6.1170433571483947E-2</v>
      </c>
      <c r="L505" s="12">
        <v>0.58769472428431313</v>
      </c>
      <c r="M505" s="11">
        <v>4.4986523402538434E-2</v>
      </c>
      <c r="N505" s="12">
        <v>0.63096584302351399</v>
      </c>
    </row>
    <row r="506" spans="1:14" x14ac:dyDescent="0.2">
      <c r="A506" s="7" t="s">
        <v>16</v>
      </c>
      <c r="B506" s="7">
        <v>4</v>
      </c>
      <c r="C506" s="11">
        <v>0.14944527501890481</v>
      </c>
      <c r="D506" s="12">
        <v>0.43652528777018762</v>
      </c>
      <c r="E506" s="11">
        <v>0.17128582188317409</v>
      </c>
      <c r="F506" s="12">
        <v>0.41291798432547283</v>
      </c>
      <c r="G506" s="11">
        <v>0.13331653629446427</v>
      </c>
      <c r="H506" s="12">
        <v>0.45772641444368983</v>
      </c>
      <c r="I506" s="11">
        <v>0.11308143865861053</v>
      </c>
      <c r="J506" s="12">
        <v>0.48526372526754114</v>
      </c>
      <c r="K506" s="11">
        <v>4.6331234520311716E-2</v>
      </c>
      <c r="L506" s="12">
        <v>0.62735697575728788</v>
      </c>
      <c r="M506" s="11">
        <v>3.2285867778097714E-2</v>
      </c>
      <c r="N506" s="12">
        <v>0.67610656787427692</v>
      </c>
    </row>
    <row r="507" spans="1:14" x14ac:dyDescent="0.2">
      <c r="A507" s="7" t="s">
        <v>16</v>
      </c>
      <c r="B507" s="7">
        <v>5</v>
      </c>
      <c r="C507" s="11">
        <v>0.16277418392718368</v>
      </c>
      <c r="D507" s="12">
        <v>0.42284604042306645</v>
      </c>
      <c r="E507" s="11">
        <v>0.17156976042689887</v>
      </c>
      <c r="F507" s="12">
        <v>0.41294359350704113</v>
      </c>
      <c r="G507" s="11">
        <v>0.12546817851298819</v>
      </c>
      <c r="H507" s="12">
        <v>0.4675891682954777</v>
      </c>
      <c r="I507" s="11">
        <v>9.6640033478726572E-2</v>
      </c>
      <c r="J507" s="12">
        <v>0.50986628707743675</v>
      </c>
      <c r="K507" s="11">
        <v>3.413478490530801E-2</v>
      </c>
      <c r="L507" s="12">
        <v>0.66939660652057842</v>
      </c>
      <c r="M507" s="11">
        <v>2.2330811862212981E-2</v>
      </c>
      <c r="N507" s="12">
        <v>0.72450107477295245</v>
      </c>
    </row>
    <row r="508" spans="1:14" x14ac:dyDescent="0.2">
      <c r="A508" s="7" t="s">
        <v>16</v>
      </c>
      <c r="B508" s="7">
        <v>6</v>
      </c>
      <c r="C508" s="11">
        <v>0.17450202828328032</v>
      </c>
      <c r="D508" s="12">
        <v>0.41157931821017518</v>
      </c>
      <c r="E508" s="11">
        <v>0.17524877039343134</v>
      </c>
      <c r="F508" s="12">
        <v>0.40987233141734819</v>
      </c>
      <c r="G508" s="11">
        <v>0.11986119673553619</v>
      </c>
      <c r="H508" s="12">
        <v>0.47502855563459329</v>
      </c>
      <c r="I508" s="11">
        <v>7.8154604203735753E-2</v>
      </c>
      <c r="J508" s="12">
        <v>0.54203759250447858</v>
      </c>
      <c r="K508" s="11">
        <v>2.3105781162048325E-2</v>
      </c>
      <c r="L508" s="12">
        <v>0.72104413694748093</v>
      </c>
      <c r="M508" s="11">
        <v>1.4818665070737366E-2</v>
      </c>
      <c r="N508" s="12">
        <v>0.77669098090383493</v>
      </c>
    </row>
    <row r="509" spans="1:14" x14ac:dyDescent="0.2">
      <c r="A509" s="7" t="s">
        <v>16</v>
      </c>
      <c r="B509" s="7">
        <v>7</v>
      </c>
      <c r="C509" s="11">
        <v>0.177430254432836</v>
      </c>
      <c r="D509" s="12">
        <v>0.40932004203410194</v>
      </c>
      <c r="E509" s="11">
        <v>0.17202475230390379</v>
      </c>
      <c r="F509" s="12">
        <v>0.4137263179728114</v>
      </c>
      <c r="G509" s="11">
        <v>0.11184621540953021</v>
      </c>
      <c r="H509" s="12">
        <v>0.48636862137396647</v>
      </c>
      <c r="I509" s="11">
        <v>6.2965891224613435E-2</v>
      </c>
      <c r="J509" s="12">
        <v>0.57388893167959287</v>
      </c>
      <c r="K509" s="11">
        <v>1.6001306246994022E-2</v>
      </c>
      <c r="L509" s="12">
        <v>0.76822023738211409</v>
      </c>
      <c r="M509" s="11">
        <v>1.0058250094690363E-2</v>
      </c>
      <c r="N509" s="12">
        <v>0.82502136733770082</v>
      </c>
    </row>
    <row r="510" spans="1:14" x14ac:dyDescent="0.2">
      <c r="A510" s="7" t="s">
        <v>16</v>
      </c>
      <c r="B510" s="7">
        <v>8</v>
      </c>
      <c r="C510" s="11">
        <v>0.17267434841348195</v>
      </c>
      <c r="D510" s="12">
        <v>0.41461556671100908</v>
      </c>
      <c r="E510" s="11">
        <v>0.1664034732474734</v>
      </c>
      <c r="F510" s="12">
        <v>0.42008210347882285</v>
      </c>
      <c r="G510" s="11">
        <v>0.10436393905693364</v>
      </c>
      <c r="H510" s="12">
        <v>0.49773632275518009</v>
      </c>
      <c r="I510" s="11">
        <v>4.9422683566771146E-2</v>
      </c>
      <c r="J510" s="12">
        <v>0.60864936693661564</v>
      </c>
      <c r="K510" s="11">
        <v>1.1105398896501341E-2</v>
      </c>
      <c r="L510" s="12">
        <v>0.81411589656305794</v>
      </c>
      <c r="M510" s="11">
        <v>7.5581437848176196E-3</v>
      </c>
      <c r="N510" s="12">
        <v>0.86070745565927087</v>
      </c>
    </row>
    <row r="511" spans="1:14" x14ac:dyDescent="0.2">
      <c r="A511" s="7" t="s">
        <v>16</v>
      </c>
      <c r="B511" s="7">
        <v>9</v>
      </c>
      <c r="C511" s="11">
        <v>0.1690717560178151</v>
      </c>
      <c r="D511" s="12">
        <v>0.41879066146717808</v>
      </c>
      <c r="E511" s="11">
        <v>0.15800639623542612</v>
      </c>
      <c r="F511" s="12">
        <v>0.42947298916949811</v>
      </c>
      <c r="G511" s="11">
        <v>9.5160873355223663E-2</v>
      </c>
      <c r="H511" s="12">
        <v>0.51259636031830758</v>
      </c>
      <c r="I511" s="11">
        <v>4.0496779247293051E-2</v>
      </c>
      <c r="J511" s="12">
        <v>0.63674879149345032</v>
      </c>
      <c r="K511" s="11">
        <v>8.5664040992007081E-3</v>
      </c>
      <c r="L511" s="12">
        <v>0.84658149910563785</v>
      </c>
      <c r="M511" s="11">
        <v>6.4333291491072983E-3</v>
      </c>
      <c r="N511" s="12">
        <v>0.88169811342891546</v>
      </c>
    </row>
    <row r="512" spans="1:14" x14ac:dyDescent="0.2">
      <c r="A512" s="7" t="s">
        <v>16</v>
      </c>
      <c r="B512" s="7">
        <v>10</v>
      </c>
      <c r="C512" s="11">
        <v>0.17007159425197593</v>
      </c>
      <c r="D512" s="12">
        <v>0.41826581117409783</v>
      </c>
      <c r="E512" s="11">
        <v>0.15071663077903785</v>
      </c>
      <c r="F512" s="12">
        <v>0.43799374697277005</v>
      </c>
      <c r="G512" s="11">
        <v>8.8945026182247866E-2</v>
      </c>
      <c r="H512" s="12">
        <v>0.52349414415442452</v>
      </c>
      <c r="I512" s="11">
        <v>3.4275218358748631E-2</v>
      </c>
      <c r="J512" s="12">
        <v>0.65997954492575883</v>
      </c>
      <c r="K512" s="11">
        <v>7.4835176690191095E-3</v>
      </c>
      <c r="L512" s="12">
        <v>0.86388881993940903</v>
      </c>
      <c r="M512" s="11">
        <v>6.3295532462198786E-3</v>
      </c>
      <c r="N512" s="12">
        <v>0.88575740941412839</v>
      </c>
    </row>
    <row r="513" spans="1:14" x14ac:dyDescent="0.2">
      <c r="A513" s="7" t="s">
        <v>16</v>
      </c>
      <c r="B513" s="7">
        <v>11</v>
      </c>
      <c r="C513" s="11">
        <v>0.17901850773968042</v>
      </c>
      <c r="D513" s="12">
        <v>0.4098303274927147</v>
      </c>
      <c r="E513" s="11">
        <v>0.1476664932151045</v>
      </c>
      <c r="F513" s="12">
        <v>0.44188797428999127</v>
      </c>
      <c r="G513" s="11">
        <v>8.6278644793761655E-2</v>
      </c>
      <c r="H513" s="12">
        <v>0.52853953484057659</v>
      </c>
      <c r="I513" s="11">
        <v>3.1927687021179721E-2</v>
      </c>
      <c r="J513" s="12">
        <v>0.67014700539902761</v>
      </c>
      <c r="K513" s="11">
        <v>7.3514241165529405E-3</v>
      </c>
      <c r="L513" s="12">
        <v>0.86700752828883432</v>
      </c>
      <c r="M513" s="11">
        <v>6.9115016151347405E-3</v>
      </c>
      <c r="N513" s="12">
        <v>0.87718184082865225</v>
      </c>
    </row>
    <row r="514" spans="1:14" x14ac:dyDescent="0.2">
      <c r="A514" s="7" t="s">
        <v>16</v>
      </c>
      <c r="B514" s="7">
        <v>12</v>
      </c>
      <c r="C514" s="11">
        <v>0.19327773200997889</v>
      </c>
      <c r="D514" s="12">
        <v>0.39671459244679202</v>
      </c>
      <c r="E514" s="11">
        <v>0.1478826971489059</v>
      </c>
      <c r="F514" s="12">
        <v>0.44203267828556342</v>
      </c>
      <c r="G514" s="11">
        <v>8.5813704990299763E-2</v>
      </c>
      <c r="H514" s="12">
        <v>0.52963863239359099</v>
      </c>
      <c r="I514" s="11">
        <v>3.1634627583659987E-2</v>
      </c>
      <c r="J514" s="12">
        <v>0.67184364252207651</v>
      </c>
      <c r="K514" s="11">
        <v>8.0397233063364409E-3</v>
      </c>
      <c r="L514" s="12">
        <v>0.85683334998534422</v>
      </c>
      <c r="M514" s="11">
        <v>8.3242394284600979E-3</v>
      </c>
      <c r="N514" s="12">
        <v>0.85626211071316871</v>
      </c>
    </row>
    <row r="515" spans="1:14" x14ac:dyDescent="0.2">
      <c r="A515" s="7" t="s">
        <v>16</v>
      </c>
      <c r="B515" s="7">
        <v>13</v>
      </c>
      <c r="C515" s="11">
        <v>0.2102805819321224</v>
      </c>
      <c r="D515" s="12">
        <v>0.38200396034936135</v>
      </c>
      <c r="E515" s="11">
        <v>0.15470330432358959</v>
      </c>
      <c r="F515" s="12">
        <v>0.43476684722081727</v>
      </c>
      <c r="G515" s="11">
        <v>8.9938629791479457E-2</v>
      </c>
      <c r="H515" s="12">
        <v>0.52264023545260385</v>
      </c>
      <c r="I515" s="11">
        <v>3.4101836364674211E-2</v>
      </c>
      <c r="J515" s="12">
        <v>0.6621958933450508</v>
      </c>
      <c r="K515" s="11">
        <v>9.4018419960723611E-3</v>
      </c>
      <c r="L515" s="12">
        <v>0.83771155109522089</v>
      </c>
      <c r="M515" s="11">
        <v>1.0069763301323946E-2</v>
      </c>
      <c r="N515" s="12">
        <v>0.83366701800838794</v>
      </c>
    </row>
    <row r="516" spans="1:14" x14ac:dyDescent="0.2">
      <c r="A516" s="7" t="s">
        <v>16</v>
      </c>
      <c r="B516" s="7">
        <v>14</v>
      </c>
      <c r="C516" s="11">
        <v>0.23921904856457732</v>
      </c>
      <c r="D516" s="12">
        <v>0.35865858455938504</v>
      </c>
      <c r="E516" s="11">
        <v>0.16425389897784581</v>
      </c>
      <c r="F516" s="12">
        <v>0.4248858811829121</v>
      </c>
      <c r="G516" s="11">
        <v>9.6747929990369227E-2</v>
      </c>
      <c r="H516" s="12">
        <v>0.5115536742861525</v>
      </c>
      <c r="I516" s="11">
        <v>3.8558042742333515E-2</v>
      </c>
      <c r="J516" s="12">
        <v>0.64571309396060839</v>
      </c>
      <c r="K516" s="11">
        <v>1.1191163582626958E-2</v>
      </c>
      <c r="L516" s="12">
        <v>0.81589325499896903</v>
      </c>
      <c r="M516" s="11">
        <v>1.2238944665156395E-2</v>
      </c>
      <c r="N516" s="12">
        <v>0.80957675478794866</v>
      </c>
    </row>
    <row r="517" spans="1:14" x14ac:dyDescent="0.2">
      <c r="A517" s="7" t="s">
        <v>16</v>
      </c>
      <c r="B517" s="7">
        <v>15</v>
      </c>
      <c r="C517" s="11">
        <v>0.27448496647294329</v>
      </c>
      <c r="D517" s="12">
        <v>0.3327720833473668</v>
      </c>
      <c r="E517" s="11">
        <v>0.18235376935438385</v>
      </c>
      <c r="F517" s="12">
        <v>0.40703000398108719</v>
      </c>
      <c r="G517" s="11">
        <v>0.10826731902499809</v>
      </c>
      <c r="H517" s="12">
        <v>0.49409345949959582</v>
      </c>
      <c r="I517" s="11">
        <v>4.531033483300774E-2</v>
      </c>
      <c r="J517" s="12">
        <v>0.62373185058756608</v>
      </c>
      <c r="K517" s="11">
        <v>1.329498593971647E-2</v>
      </c>
      <c r="L517" s="12">
        <v>0.79361005755600122</v>
      </c>
      <c r="M517" s="11">
        <v>1.4105961423804712E-2</v>
      </c>
      <c r="N517" s="12">
        <v>0.7914214167157958</v>
      </c>
    </row>
    <row r="518" spans="1:14" x14ac:dyDescent="0.2">
      <c r="A518" s="7" t="s">
        <v>16</v>
      </c>
      <c r="B518" s="7">
        <v>16</v>
      </c>
      <c r="C518" s="11">
        <v>0.31935913604956478</v>
      </c>
      <c r="D518" s="12">
        <v>0.30298756280816219</v>
      </c>
      <c r="E518" s="11">
        <v>0.20717431417301879</v>
      </c>
      <c r="F518" s="12">
        <v>0.38456910174332726</v>
      </c>
      <c r="G518" s="11">
        <v>0.11962635817454004</v>
      </c>
      <c r="H518" s="12">
        <v>0.47825956446016615</v>
      </c>
      <c r="I518" s="11">
        <v>5.3360656710128705E-2</v>
      </c>
      <c r="J518" s="12">
        <v>0.60078618695132846</v>
      </c>
      <c r="K518" s="11">
        <v>1.584874353028682E-2</v>
      </c>
      <c r="L518" s="12">
        <v>0.77077888445649267</v>
      </c>
      <c r="M518" s="11">
        <v>1.5836719198463384E-2</v>
      </c>
      <c r="N518" s="12">
        <v>0.77606121206576217</v>
      </c>
    </row>
    <row r="519" spans="1:14" x14ac:dyDescent="0.2">
      <c r="A519" s="7" t="s">
        <v>16</v>
      </c>
      <c r="B519" s="7">
        <v>17</v>
      </c>
      <c r="C519" s="11">
        <v>0.36244851303890091</v>
      </c>
      <c r="D519" s="12">
        <v>0.27692056168798118</v>
      </c>
      <c r="E519" s="11">
        <v>0.2329272574671396</v>
      </c>
      <c r="F519" s="12">
        <v>0.36326696723909008</v>
      </c>
      <c r="G519" s="11">
        <v>0.13276928425366663</v>
      </c>
      <c r="H519" s="12">
        <v>0.46133465974371202</v>
      </c>
      <c r="I519" s="11">
        <v>6.279572785929817E-2</v>
      </c>
      <c r="J519" s="12">
        <v>0.57754724847291816</v>
      </c>
      <c r="K519" s="11">
        <v>1.8734972912965796E-2</v>
      </c>
      <c r="L519" s="12">
        <v>0.74872806917267998</v>
      </c>
      <c r="M519" s="11">
        <v>1.7286109961424673E-2</v>
      </c>
      <c r="N519" s="12">
        <v>0.76415476729465115</v>
      </c>
    </row>
    <row r="520" spans="1:14" x14ac:dyDescent="0.2">
      <c r="A520" s="7" t="s">
        <v>16</v>
      </c>
      <c r="B520" s="7">
        <v>18</v>
      </c>
      <c r="C520" s="11">
        <v>0.4061304060337303</v>
      </c>
      <c r="D520" s="12">
        <v>0.25239865452293009</v>
      </c>
      <c r="E520" s="11">
        <v>0.26215339294352435</v>
      </c>
      <c r="F520" s="12">
        <v>0.34104660984952034</v>
      </c>
      <c r="G520" s="11">
        <v>0.14412806523986044</v>
      </c>
      <c r="H520" s="12">
        <v>0.44765369125201682</v>
      </c>
      <c r="I520" s="11">
        <v>7.2258423074001585E-2</v>
      </c>
      <c r="J520" s="12">
        <v>0.5569117800176987</v>
      </c>
      <c r="K520" s="11">
        <v>2.2032031423692412E-2</v>
      </c>
      <c r="L520" s="12">
        <v>0.72727840413511724</v>
      </c>
      <c r="M520" s="11">
        <v>1.8718973351066707E-2</v>
      </c>
      <c r="N520" s="12">
        <v>0.75323945778307988</v>
      </c>
    </row>
    <row r="521" spans="1:14" x14ac:dyDescent="0.2">
      <c r="A521" s="7" t="s">
        <v>16</v>
      </c>
      <c r="B521" s="7">
        <v>19</v>
      </c>
      <c r="C521" s="11">
        <v>0.43862792491716962</v>
      </c>
      <c r="D521" s="12">
        <v>0.23519564455177083</v>
      </c>
      <c r="E521" s="11">
        <v>0.28927882985001097</v>
      </c>
      <c r="F521" s="12">
        <v>0.32191473381440222</v>
      </c>
      <c r="G521" s="11">
        <v>0.1519612864654255</v>
      </c>
      <c r="H521" s="12">
        <v>0.43853285260846558</v>
      </c>
      <c r="I521" s="11">
        <v>8.1401194594186821E-2</v>
      </c>
      <c r="J521" s="12">
        <v>0.5390048214602301</v>
      </c>
      <c r="K521" s="11">
        <v>2.5651832339402575E-2</v>
      </c>
      <c r="L521" s="12">
        <v>0.70682884213490615</v>
      </c>
      <c r="M521" s="11">
        <v>2.0299001941964295E-2</v>
      </c>
      <c r="N521" s="12">
        <v>0.74216531887427839</v>
      </c>
    </row>
    <row r="522" spans="1:14" x14ac:dyDescent="0.2">
      <c r="A522" s="7" t="s">
        <v>16</v>
      </c>
      <c r="B522" s="7">
        <v>20</v>
      </c>
      <c r="C522" s="11">
        <v>0.45785500886722308</v>
      </c>
      <c r="D522" s="12">
        <v>0.22535696197876226</v>
      </c>
      <c r="E522" s="11">
        <v>0.31304936432811226</v>
      </c>
      <c r="F522" s="12">
        <v>0.3062168938033612</v>
      </c>
      <c r="G522" s="11">
        <v>0.15444439921570008</v>
      </c>
      <c r="H522" s="12">
        <v>0.43541316895495097</v>
      </c>
      <c r="I522" s="11">
        <v>8.9032883408727448E-2</v>
      </c>
      <c r="J522" s="12">
        <v>0.52510380065654216</v>
      </c>
      <c r="K522" s="11">
        <v>2.9898560151676488E-2</v>
      </c>
      <c r="L522" s="12">
        <v>0.68589375030902278</v>
      </c>
      <c r="M522" s="11">
        <v>2.244629630326413E-2</v>
      </c>
      <c r="N522" s="12">
        <v>0.72851262638867564</v>
      </c>
    </row>
    <row r="523" spans="1:14" x14ac:dyDescent="0.2">
      <c r="A523" s="7" t="s">
        <v>16</v>
      </c>
      <c r="B523" s="7">
        <v>21</v>
      </c>
      <c r="C523" s="11">
        <v>0.46746496483048983</v>
      </c>
      <c r="D523" s="12">
        <v>0.22049720769389472</v>
      </c>
      <c r="E523" s="11">
        <v>0.33211707867277329</v>
      </c>
      <c r="F523" s="12">
        <v>0.29423091565426723</v>
      </c>
      <c r="G523" s="11">
        <v>0.15329886874260812</v>
      </c>
      <c r="H523" s="12">
        <v>0.43625785964004998</v>
      </c>
      <c r="I523" s="11">
        <v>9.3996806297685628E-2</v>
      </c>
      <c r="J523" s="12">
        <v>0.5163892290982155</v>
      </c>
      <c r="K523" s="11">
        <v>3.4243481919251736E-2</v>
      </c>
      <c r="L523" s="12">
        <v>0.66702604011801525</v>
      </c>
      <c r="M523" s="11">
        <v>2.4909366139753919E-2</v>
      </c>
      <c r="N523" s="12">
        <v>0.7142788221026567</v>
      </c>
    </row>
    <row r="524" spans="1:14" x14ac:dyDescent="0.2">
      <c r="A524" s="7" t="s">
        <v>16</v>
      </c>
      <c r="B524" s="7">
        <v>22</v>
      </c>
      <c r="C524" s="11">
        <v>0.46995860366388209</v>
      </c>
      <c r="D524" s="12">
        <v>0.21919501126471197</v>
      </c>
      <c r="E524" s="11">
        <v>0.34229144187684157</v>
      </c>
      <c r="F524" s="12">
        <v>0.28798752573043562</v>
      </c>
      <c r="G524" s="11">
        <v>0.14939319870647194</v>
      </c>
      <c r="H524" s="12">
        <v>0.44016960032874497</v>
      </c>
      <c r="I524" s="11">
        <v>9.7115678961810864E-2</v>
      </c>
      <c r="J524" s="12">
        <v>0.51082430815624291</v>
      </c>
      <c r="K524" s="11">
        <v>3.8925452032916551E-2</v>
      </c>
      <c r="L524" s="12">
        <v>0.64881098793055503</v>
      </c>
      <c r="M524" s="11">
        <v>2.8372340164353124E-2</v>
      </c>
      <c r="N524" s="12">
        <v>0.69640528741386676</v>
      </c>
    </row>
    <row r="525" spans="1:14" x14ac:dyDescent="0.2">
      <c r="A525" s="7" t="s">
        <v>16</v>
      </c>
      <c r="B525" s="7">
        <v>23</v>
      </c>
      <c r="C525" s="11">
        <v>0.46909552141040667</v>
      </c>
      <c r="D525" s="12">
        <v>0.21956252211056823</v>
      </c>
      <c r="E525" s="11">
        <v>0.35264816481860239</v>
      </c>
      <c r="F525" s="12">
        <v>0.28183072441439866</v>
      </c>
      <c r="G525" s="11">
        <v>0.14618251356571799</v>
      </c>
      <c r="H525" s="12">
        <v>0.44350836457434062</v>
      </c>
      <c r="I525" s="11">
        <v>9.956969063380805E-2</v>
      </c>
      <c r="J525" s="12">
        <v>0.50649642514629678</v>
      </c>
      <c r="K525" s="11">
        <v>4.4384599956237336E-2</v>
      </c>
      <c r="L525" s="12">
        <v>0.629978401855535</v>
      </c>
      <c r="M525" s="11">
        <v>3.3172775114097622E-2</v>
      </c>
      <c r="N525" s="12">
        <v>0.67477344198086409</v>
      </c>
    </row>
    <row r="526" spans="1:14" x14ac:dyDescent="0.2">
      <c r="A526" s="7" t="s">
        <v>16</v>
      </c>
      <c r="B526" s="7">
        <v>24</v>
      </c>
      <c r="C526" s="11">
        <v>0.47357896637790864</v>
      </c>
      <c r="D526" s="12">
        <v>0.21728301043014703</v>
      </c>
      <c r="E526" s="11">
        <v>0.35560797092470109</v>
      </c>
      <c r="F526" s="12">
        <v>0.28006192021420739</v>
      </c>
      <c r="G526" s="11">
        <v>0.14598272471370621</v>
      </c>
      <c r="H526" s="12">
        <v>0.44359107391387798</v>
      </c>
      <c r="I526" s="11">
        <v>0.10368280241645278</v>
      </c>
      <c r="J526" s="12">
        <v>0.49987080163726277</v>
      </c>
      <c r="K526" s="11">
        <v>5.0877375585278578E-2</v>
      </c>
      <c r="L526" s="12">
        <v>0.61021729669965519</v>
      </c>
      <c r="M526" s="11">
        <v>3.9336661636830771E-2</v>
      </c>
      <c r="N526" s="12">
        <v>0.65085183371980648</v>
      </c>
    </row>
    <row r="527" spans="1:14" x14ac:dyDescent="0.2">
      <c r="A527" s="7" t="s">
        <v>16</v>
      </c>
      <c r="B527" s="7">
        <v>25</v>
      </c>
      <c r="C527" s="11">
        <v>0.48866038052985417</v>
      </c>
      <c r="D527" s="12">
        <v>0.20986383648157636</v>
      </c>
      <c r="E527" s="11">
        <v>0.3602822030985342</v>
      </c>
      <c r="F527" s="12">
        <v>0.27732946001362052</v>
      </c>
      <c r="G527" s="11">
        <v>0.14822017010604338</v>
      </c>
      <c r="H527" s="12">
        <v>0.44104339822643313</v>
      </c>
      <c r="I527" s="11">
        <v>0.10939008272389794</v>
      </c>
      <c r="J527" s="12">
        <v>0.49130372784353044</v>
      </c>
      <c r="K527" s="11">
        <v>5.833775177607764E-2</v>
      </c>
      <c r="L527" s="12">
        <v>0.59028502183667009</v>
      </c>
      <c r="M527" s="11">
        <v>4.7502618488226143E-2</v>
      </c>
      <c r="N527" s="12">
        <v>0.62405044230840312</v>
      </c>
    </row>
    <row r="528" spans="1:14" x14ac:dyDescent="0.2">
      <c r="A528" s="7" t="s">
        <v>16</v>
      </c>
      <c r="B528" s="7">
        <v>26</v>
      </c>
      <c r="C528" s="11">
        <v>0.51253668292162646</v>
      </c>
      <c r="D528" s="12">
        <v>0.19841545383202222</v>
      </c>
      <c r="E528" s="11">
        <v>0.37965889571011935</v>
      </c>
      <c r="F528" s="12">
        <v>0.26630531882121888</v>
      </c>
      <c r="G528" s="11">
        <v>0.15453021464569805</v>
      </c>
      <c r="H528" s="12">
        <v>0.43419883382946955</v>
      </c>
      <c r="I528" s="11">
        <v>0.11845518246731701</v>
      </c>
      <c r="J528" s="12">
        <v>0.4786645517169042</v>
      </c>
      <c r="K528" s="11">
        <v>6.8595673973696467E-2</v>
      </c>
      <c r="L528" s="12">
        <v>0.56651425126700294</v>
      </c>
      <c r="M528" s="11">
        <v>5.7890351103035094E-2</v>
      </c>
      <c r="N528" s="12">
        <v>0.59552111013582454</v>
      </c>
    </row>
    <row r="529" spans="1:14" x14ac:dyDescent="0.2">
      <c r="A529" s="7" t="s">
        <v>16</v>
      </c>
      <c r="B529" s="7">
        <v>27</v>
      </c>
      <c r="C529" s="11">
        <v>0.54957270773507605</v>
      </c>
      <c r="D529" s="12">
        <v>0.18123159804767663</v>
      </c>
      <c r="E529" s="11">
        <v>0.40174981428141587</v>
      </c>
      <c r="F529" s="12">
        <v>0.25411469536001541</v>
      </c>
      <c r="G529" s="11">
        <v>0.16229372670168163</v>
      </c>
      <c r="H529" s="12">
        <v>0.4260844735847899</v>
      </c>
      <c r="I529" s="11">
        <v>0.13208607987858978</v>
      </c>
      <c r="J529" s="12">
        <v>0.46120737930791977</v>
      </c>
      <c r="K529" s="11">
        <v>8.1277790472236627E-2</v>
      </c>
      <c r="L529" s="12">
        <v>0.54129681192104273</v>
      </c>
      <c r="M529" s="11">
        <v>7.1706070017774778E-2</v>
      </c>
      <c r="N529" s="12">
        <v>0.56400962992041903</v>
      </c>
    </row>
    <row r="530" spans="1:14" x14ac:dyDescent="0.2">
      <c r="A530" s="7" t="s">
        <v>16</v>
      </c>
      <c r="B530" s="7">
        <v>28</v>
      </c>
      <c r="C530" s="11">
        <v>0.58456118708644311</v>
      </c>
      <c r="D530" s="12">
        <v>0.16554817015232359</v>
      </c>
      <c r="E530" s="11">
        <v>0.43243868138476826</v>
      </c>
      <c r="F530" s="12">
        <v>0.2378513211531606</v>
      </c>
      <c r="G530" s="11">
        <v>0.17609570195297108</v>
      </c>
      <c r="H530" s="12">
        <v>0.41229406718870587</v>
      </c>
      <c r="I530" s="11">
        <v>0.15013526500571317</v>
      </c>
      <c r="J530" s="12">
        <v>0.44027988150101371</v>
      </c>
      <c r="K530" s="11">
        <v>9.7284438652293234E-2</v>
      </c>
      <c r="L530" s="12">
        <v>0.51402183030976289</v>
      </c>
      <c r="M530" s="11">
        <v>8.8431237831119794E-2</v>
      </c>
      <c r="N530" s="12">
        <v>0.53241276790003622</v>
      </c>
    </row>
    <row r="531" spans="1:14" x14ac:dyDescent="0.2">
      <c r="A531" s="7" t="s">
        <v>16</v>
      </c>
      <c r="B531" s="7">
        <v>29</v>
      </c>
      <c r="C531" s="11">
        <v>0.61787915118300352</v>
      </c>
      <c r="D531" s="12">
        <v>0.15100781869528432</v>
      </c>
      <c r="E531" s="11">
        <v>0.46785202337100396</v>
      </c>
      <c r="F531" s="12">
        <v>0.21990301177644295</v>
      </c>
      <c r="G531" s="11">
        <v>0.19073819553911975</v>
      </c>
      <c r="H531" s="12">
        <v>0.39852873434253844</v>
      </c>
      <c r="I531" s="11">
        <v>0.17271656384518608</v>
      </c>
      <c r="J531" s="12">
        <v>0.41674894881237223</v>
      </c>
      <c r="K531" s="11">
        <v>0.1166494846513928</v>
      </c>
      <c r="L531" s="12">
        <v>0.48576397986783726</v>
      </c>
      <c r="M531" s="11">
        <v>0.1109000386340705</v>
      </c>
      <c r="N531" s="12">
        <v>0.4971388562622121</v>
      </c>
    </row>
    <row r="532" spans="1:14" x14ac:dyDescent="0.2">
      <c r="A532" s="7" t="s">
        <v>16</v>
      </c>
      <c r="B532" s="7">
        <v>30</v>
      </c>
      <c r="C532" s="11">
        <v>0.6463403104360177</v>
      </c>
      <c r="D532" s="12">
        <v>0.13886711714914818</v>
      </c>
      <c r="E532" s="11">
        <v>0.50752211652265988</v>
      </c>
      <c r="F532" s="12">
        <v>0.20063049340935996</v>
      </c>
      <c r="G532" s="11">
        <v>0.20887574962876931</v>
      </c>
      <c r="H532" s="12">
        <v>0.38257640820137256</v>
      </c>
      <c r="I532" s="11">
        <v>0.19984641444167262</v>
      </c>
      <c r="J532" s="12">
        <v>0.39146186310054742</v>
      </c>
      <c r="K532" s="11">
        <v>0.14008489537799873</v>
      </c>
      <c r="L532" s="12">
        <v>0.45635103777373015</v>
      </c>
      <c r="M532" s="11">
        <v>0.13840711356262703</v>
      </c>
      <c r="N532" s="12">
        <v>0.46138431980379424</v>
      </c>
    </row>
    <row r="533" spans="1:14" x14ac:dyDescent="0.2">
      <c r="A533" s="7" t="s">
        <v>16</v>
      </c>
      <c r="B533" s="7">
        <v>31</v>
      </c>
      <c r="C533" s="11">
        <v>0.67180466923593207</v>
      </c>
      <c r="D533" s="12">
        <v>0.12816850756693215</v>
      </c>
      <c r="E533" s="11">
        <v>0.53399593283640934</v>
      </c>
      <c r="F533" s="12">
        <v>0.18827645452582048</v>
      </c>
      <c r="G533" s="11">
        <v>0.22937811554110943</v>
      </c>
      <c r="H533" s="12">
        <v>0.3656611093782387</v>
      </c>
      <c r="I533" s="11">
        <v>0.23163674704483395</v>
      </c>
      <c r="J533" s="12">
        <v>0.36498124434610701</v>
      </c>
      <c r="K533" s="11">
        <v>0.16862263261223065</v>
      </c>
      <c r="L533" s="12">
        <v>0.42543103062491289</v>
      </c>
      <c r="M533" s="11">
        <v>0.17057949632981328</v>
      </c>
      <c r="N533" s="12">
        <v>0.42618960415886059</v>
      </c>
    </row>
    <row r="534" spans="1:14" x14ac:dyDescent="0.2">
      <c r="A534" s="7" t="s">
        <v>16</v>
      </c>
      <c r="B534" s="7">
        <v>32</v>
      </c>
      <c r="C534" s="11">
        <v>0.69992417510340044</v>
      </c>
      <c r="D534" s="12">
        <v>0.11655870696578098</v>
      </c>
      <c r="E534" s="11">
        <v>0.56510466236388979</v>
      </c>
      <c r="F534" s="12">
        <v>0.17408608462095773</v>
      </c>
      <c r="G534" s="11">
        <v>0.25089000038307352</v>
      </c>
      <c r="H534" s="12">
        <v>0.34912344139513612</v>
      </c>
      <c r="I534" s="11">
        <v>0.26448438286764053</v>
      </c>
      <c r="J534" s="12">
        <v>0.34026855244224452</v>
      </c>
      <c r="K534" s="11">
        <v>0.19769749260550395</v>
      </c>
      <c r="L534" s="12">
        <v>0.39793999147093906</v>
      </c>
      <c r="M534" s="11">
        <v>0.21192701962280025</v>
      </c>
      <c r="N534" s="12">
        <v>0.3878235395894975</v>
      </c>
    </row>
    <row r="535" spans="1:14" x14ac:dyDescent="0.2">
      <c r="A535" s="7" t="s">
        <v>16</v>
      </c>
      <c r="B535" s="7">
        <v>33</v>
      </c>
      <c r="C535" s="11">
        <v>0.71591101538709645</v>
      </c>
      <c r="D535" s="12">
        <v>0.11003169558131544</v>
      </c>
      <c r="E535" s="11">
        <v>0.58510116580032867</v>
      </c>
      <c r="F535" s="12">
        <v>0.16523983310732118</v>
      </c>
      <c r="G535" s="11">
        <v>0.26624406333580741</v>
      </c>
      <c r="H535" s="12">
        <v>0.3379586637959392</v>
      </c>
      <c r="I535" s="11">
        <v>0.30272002070305259</v>
      </c>
      <c r="J535" s="12">
        <v>0.31409822323944842</v>
      </c>
      <c r="K535" s="11">
        <v>0.22876084238550776</v>
      </c>
      <c r="L535" s="12">
        <v>0.37173297993206278</v>
      </c>
      <c r="M535" s="11">
        <v>0.25539938815242813</v>
      </c>
      <c r="N535" s="12">
        <v>0.35312884934480193</v>
      </c>
    </row>
    <row r="536" spans="1:14" x14ac:dyDescent="0.2">
      <c r="A536" s="7" t="s">
        <v>16</v>
      </c>
      <c r="B536" s="7">
        <v>34</v>
      </c>
      <c r="C536" s="11">
        <v>0.73410564578550086</v>
      </c>
      <c r="D536" s="12">
        <v>0.10267283756606835</v>
      </c>
      <c r="E536" s="11">
        <v>0.60547505996901363</v>
      </c>
      <c r="F536" s="12">
        <v>0.15640600573921204</v>
      </c>
      <c r="G536" s="11">
        <v>0.2795680922007584</v>
      </c>
      <c r="H536" s="12">
        <v>0.32862813913016209</v>
      </c>
      <c r="I536" s="11">
        <v>0.33758457946630094</v>
      </c>
      <c r="J536" s="12">
        <v>0.29218420956601493</v>
      </c>
      <c r="K536" s="11">
        <v>0.26132431191215377</v>
      </c>
      <c r="L536" s="12">
        <v>0.34690752484863396</v>
      </c>
      <c r="M536" s="11">
        <v>0.30404313711375353</v>
      </c>
      <c r="N536" s="12">
        <v>0.31895877108809012</v>
      </c>
    </row>
    <row r="537" spans="1:14" x14ac:dyDescent="0.2">
      <c r="A537" s="7" t="s">
        <v>16</v>
      </c>
      <c r="B537" s="7">
        <v>35</v>
      </c>
      <c r="C537" s="11">
        <v>0.75391298555423347</v>
      </c>
      <c r="D537" s="12">
        <v>9.4748204240987996E-2</v>
      </c>
      <c r="E537" s="11">
        <v>0.61331358285977311</v>
      </c>
      <c r="F537" s="12">
        <v>0.15307937024698912</v>
      </c>
      <c r="G537" s="11">
        <v>0.2832211004808487</v>
      </c>
      <c r="H537" s="12">
        <v>0.32624847826397591</v>
      </c>
      <c r="I537" s="11">
        <v>0.36492222865177393</v>
      </c>
      <c r="J537" s="12">
        <v>0.27608318379916053</v>
      </c>
      <c r="K537" s="11">
        <v>0.28895747623083734</v>
      </c>
      <c r="L537" s="12">
        <v>0.32757990061038156</v>
      </c>
      <c r="M537" s="11">
        <v>0.3515211645627575</v>
      </c>
      <c r="N537" s="12">
        <v>0.28906210334980637</v>
      </c>
    </row>
    <row r="538" spans="1:14" x14ac:dyDescent="0.2">
      <c r="A538" s="7" t="s">
        <v>16</v>
      </c>
      <c r="B538" s="7">
        <v>36</v>
      </c>
      <c r="C538" s="11">
        <v>0.75720506768087448</v>
      </c>
      <c r="D538" s="12">
        <v>9.3440220400065305E-2</v>
      </c>
      <c r="E538" s="11">
        <v>0.61320567177697871</v>
      </c>
      <c r="F538" s="12">
        <v>0.15322069030743013</v>
      </c>
      <c r="G538" s="11">
        <v>0.2864804376348139</v>
      </c>
      <c r="H538" s="12">
        <v>0.32422487565037927</v>
      </c>
      <c r="I538" s="11">
        <v>0.3895331922957409</v>
      </c>
      <c r="J538" s="12">
        <v>0.26220694145466894</v>
      </c>
      <c r="K538" s="11">
        <v>0.31208661525902426</v>
      </c>
      <c r="L538" s="12">
        <v>0.31238455196234183</v>
      </c>
      <c r="M538" s="11">
        <v>0.39357325961746437</v>
      </c>
      <c r="N538" s="12">
        <v>0.26467974883671125</v>
      </c>
    </row>
    <row r="539" spans="1:14" x14ac:dyDescent="0.2">
      <c r="A539" s="7" t="s">
        <v>16</v>
      </c>
      <c r="B539" s="7">
        <v>37</v>
      </c>
      <c r="C539" s="11">
        <v>0.76272263568414689</v>
      </c>
      <c r="D539" s="12">
        <v>9.1259106233740409E-2</v>
      </c>
      <c r="E539" s="11">
        <v>0.60507830496738768</v>
      </c>
      <c r="F539" s="12">
        <v>0.1568493016863006</v>
      </c>
      <c r="G539" s="11">
        <v>0.28372992270542785</v>
      </c>
      <c r="H539" s="12">
        <v>0.32635030169142243</v>
      </c>
      <c r="I539" s="11">
        <v>0.40411854877080722</v>
      </c>
      <c r="J539" s="12">
        <v>0.25438435865024278</v>
      </c>
      <c r="K539" s="11">
        <v>0.32936013131687658</v>
      </c>
      <c r="L539" s="12">
        <v>0.30162748571603359</v>
      </c>
      <c r="M539" s="11">
        <v>0.42664230366281342</v>
      </c>
      <c r="N539" s="12">
        <v>0.2466106395430516</v>
      </c>
    </row>
    <row r="540" spans="1:14" x14ac:dyDescent="0.2">
      <c r="A540" s="7" t="s">
        <v>16</v>
      </c>
      <c r="B540" s="7">
        <v>38</v>
      </c>
      <c r="C540" s="11">
        <v>0.76191246286592718</v>
      </c>
      <c r="D540" s="12">
        <v>9.1607019034765522E-2</v>
      </c>
      <c r="E540" s="11">
        <v>0.60266868749390667</v>
      </c>
      <c r="F540" s="12">
        <v>0.15796520357995728</v>
      </c>
      <c r="G540" s="11">
        <v>0.28192989421842174</v>
      </c>
      <c r="H540" s="12">
        <v>0.32784659813689582</v>
      </c>
      <c r="I540" s="11">
        <v>0.41404384944208716</v>
      </c>
      <c r="J540" s="12">
        <v>0.24916254280929187</v>
      </c>
      <c r="K540" s="11">
        <v>0.34173427632775888</v>
      </c>
      <c r="L540" s="12">
        <v>0.29426543159253898</v>
      </c>
      <c r="M540" s="11">
        <v>0.45116705981045857</v>
      </c>
      <c r="N540" s="12">
        <v>0.23380735333840799</v>
      </c>
    </row>
    <row r="541" spans="1:14" x14ac:dyDescent="0.2">
      <c r="A541" s="7" t="s">
        <v>16</v>
      </c>
      <c r="B541" s="7">
        <v>39</v>
      </c>
      <c r="C541" s="11">
        <v>0.75470677800526165</v>
      </c>
      <c r="D541" s="12">
        <v>9.449811654538702E-2</v>
      </c>
      <c r="E541" s="11">
        <v>0.59309225978265778</v>
      </c>
      <c r="F541" s="12">
        <v>0.16224807687812365</v>
      </c>
      <c r="G541" s="11">
        <v>0.27737340464947358</v>
      </c>
      <c r="H541" s="12">
        <v>0.33127695252857559</v>
      </c>
      <c r="I541" s="11">
        <v>0.41696267280521426</v>
      </c>
      <c r="J541" s="12">
        <v>0.24775419978387384</v>
      </c>
      <c r="K541" s="11">
        <v>0.35435319000065746</v>
      </c>
      <c r="L541" s="12">
        <v>0.28692540070838751</v>
      </c>
      <c r="M541" s="11">
        <v>0.46243793574687708</v>
      </c>
      <c r="N541" s="12">
        <v>0.22810493425858741</v>
      </c>
    </row>
    <row r="542" spans="1:14" x14ac:dyDescent="0.2">
      <c r="A542" s="7" t="s">
        <v>16</v>
      </c>
      <c r="B542" s="7">
        <v>40</v>
      </c>
      <c r="C542" s="11">
        <v>0.75417027289855976</v>
      </c>
      <c r="D542" s="12">
        <v>9.4758250569838456E-2</v>
      </c>
      <c r="E542" s="11">
        <v>0.59381021790447819</v>
      </c>
      <c r="F542" s="12">
        <v>0.16201750823360944</v>
      </c>
      <c r="G542" s="11">
        <v>0.27890959805501481</v>
      </c>
      <c r="H542" s="12">
        <v>0.33045835942226054</v>
      </c>
      <c r="I542" s="11">
        <v>0.4305389228529044</v>
      </c>
      <c r="J542" s="12">
        <v>0.24070564887102366</v>
      </c>
      <c r="K542" s="11">
        <v>0.37018078508340602</v>
      </c>
      <c r="L542" s="12">
        <v>0.2778337466219713</v>
      </c>
      <c r="M542" s="11">
        <v>0.47223088984351869</v>
      </c>
      <c r="N542" s="12">
        <v>0.2231999070145565</v>
      </c>
    </row>
    <row r="543" spans="1:14" x14ac:dyDescent="0.2">
      <c r="A543" s="7" t="s">
        <v>16</v>
      </c>
      <c r="B543" s="7">
        <v>41</v>
      </c>
      <c r="C543" s="11">
        <v>0.75053396816463835</v>
      </c>
      <c r="D543" s="12">
        <v>9.6237994364270038E-2</v>
      </c>
      <c r="E543" s="11">
        <v>0.59696943923123647</v>
      </c>
      <c r="F543" s="12">
        <v>0.16069527040547152</v>
      </c>
      <c r="G543" s="11">
        <v>0.27969252866999994</v>
      </c>
      <c r="H543" s="12">
        <v>0.33013642252870845</v>
      </c>
      <c r="I543" s="11">
        <v>0.44746111547203127</v>
      </c>
      <c r="J543" s="12">
        <v>0.23198025104470102</v>
      </c>
      <c r="K543" s="11">
        <v>0.39551139198526897</v>
      </c>
      <c r="L543" s="12">
        <v>0.26352523645584153</v>
      </c>
      <c r="M543" s="11">
        <v>0.48051860392003432</v>
      </c>
      <c r="N543" s="12">
        <v>0.21906884369827717</v>
      </c>
    </row>
    <row r="544" spans="1:14" x14ac:dyDescent="0.2">
      <c r="A544" s="7" t="s">
        <v>16</v>
      </c>
      <c r="B544" s="7">
        <v>42</v>
      </c>
      <c r="C544" s="11">
        <v>0.75090002616150575</v>
      </c>
      <c r="D544" s="12">
        <v>9.6125462942735704E-2</v>
      </c>
      <c r="E544" s="11">
        <v>0.60472783960019627</v>
      </c>
      <c r="F544" s="12">
        <v>0.15736755355827586</v>
      </c>
      <c r="G544" s="11">
        <v>0.28650361014222414</v>
      </c>
      <c r="H544" s="12">
        <v>0.32561306087598268</v>
      </c>
      <c r="I544" s="11">
        <v>0.47084161793499735</v>
      </c>
      <c r="J544" s="12">
        <v>0.22023723698874434</v>
      </c>
      <c r="K544" s="11">
        <v>0.43215273622686723</v>
      </c>
      <c r="L544" s="12">
        <v>0.24362046138304</v>
      </c>
      <c r="M544" s="11">
        <v>0.48903935013102329</v>
      </c>
      <c r="N544" s="12">
        <v>0.21484249858177368</v>
      </c>
    </row>
    <row r="545" spans="1:14" x14ac:dyDescent="0.2">
      <c r="A545" s="7" t="s">
        <v>16</v>
      </c>
      <c r="B545" s="7">
        <v>43</v>
      </c>
      <c r="C545" s="11">
        <v>0.75714382533269853</v>
      </c>
      <c r="D545" s="12">
        <v>9.3684214316018311E-2</v>
      </c>
      <c r="E545" s="11">
        <v>0.61747949932961688</v>
      </c>
      <c r="F545" s="12">
        <v>0.15188549165935022</v>
      </c>
      <c r="G545" s="11">
        <v>0.29792477267172757</v>
      </c>
      <c r="H545" s="12">
        <v>0.31802970419114057</v>
      </c>
      <c r="I545" s="11">
        <v>0.50802418798839577</v>
      </c>
      <c r="J545" s="12">
        <v>0.20208667889529008</v>
      </c>
      <c r="K545" s="11">
        <v>0.48122194777850558</v>
      </c>
      <c r="L545" s="12">
        <v>0.21836035976812859</v>
      </c>
      <c r="M545" s="11">
        <v>0.50533130854179342</v>
      </c>
      <c r="N545" s="12">
        <v>0.20678780752991321</v>
      </c>
    </row>
    <row r="546" spans="1:14" x14ac:dyDescent="0.2">
      <c r="A546" s="7" t="s">
        <v>16</v>
      </c>
      <c r="B546" s="7">
        <v>44</v>
      </c>
      <c r="C546" s="11">
        <v>0.76618981942581532</v>
      </c>
      <c r="D546" s="12">
        <v>9.0125262042089552E-2</v>
      </c>
      <c r="E546" s="11">
        <v>0.63397179576220153</v>
      </c>
      <c r="F546" s="12">
        <v>0.14484378177738375</v>
      </c>
      <c r="G546" s="11">
        <v>0.30974283244401124</v>
      </c>
      <c r="H546" s="12">
        <v>0.31038418120097677</v>
      </c>
      <c r="I546" s="11">
        <v>0.55119722629017054</v>
      </c>
      <c r="J546" s="12">
        <v>0.18187071344597414</v>
      </c>
      <c r="K546" s="11">
        <v>0.53965552822217977</v>
      </c>
      <c r="L546" s="12">
        <v>0.19002330019562358</v>
      </c>
      <c r="M546" s="11">
        <v>0.52453812483202089</v>
      </c>
      <c r="N546" s="12">
        <v>0.19741390347358045</v>
      </c>
    </row>
    <row r="547" spans="1:14" x14ac:dyDescent="0.2">
      <c r="A547" s="7" t="s">
        <v>16</v>
      </c>
      <c r="B547" s="7">
        <v>45</v>
      </c>
      <c r="C547" s="11">
        <v>0.77320392312054687</v>
      </c>
      <c r="D547" s="12">
        <v>8.7397584861442223E-2</v>
      </c>
      <c r="E547" s="11">
        <v>0.65075241551627339</v>
      </c>
      <c r="F547" s="12">
        <v>0.1377380819016602</v>
      </c>
      <c r="G547" s="11">
        <v>0.32466952272070593</v>
      </c>
      <c r="H547" s="12">
        <v>0.30094108694165167</v>
      </c>
      <c r="I547" s="11">
        <v>0.60178922086794784</v>
      </c>
      <c r="J547" s="12">
        <v>0.15918086381901131</v>
      </c>
      <c r="K547" s="11">
        <v>0.6074819410453749</v>
      </c>
      <c r="L547" s="12">
        <v>0.15904325295961103</v>
      </c>
      <c r="M547" s="11">
        <v>0.54937716169185258</v>
      </c>
      <c r="N547" s="12">
        <v>0.18556073657096248</v>
      </c>
    </row>
    <row r="548" spans="1:14" x14ac:dyDescent="0.2">
      <c r="A548" s="7" t="s">
        <v>16</v>
      </c>
      <c r="B548" s="7">
        <v>46</v>
      </c>
      <c r="C548" s="11">
        <v>0.78270259302211775</v>
      </c>
      <c r="D548" s="12">
        <v>8.3686363303192582E-2</v>
      </c>
      <c r="E548" s="11">
        <v>0.66534885374978225</v>
      </c>
      <c r="F548" s="12">
        <v>0.13162923631238216</v>
      </c>
      <c r="G548" s="11">
        <v>0.33952064663539072</v>
      </c>
      <c r="H548" s="12">
        <v>0.29181949796956264</v>
      </c>
      <c r="I548" s="11">
        <v>0.65848314451570733</v>
      </c>
      <c r="J548" s="12">
        <v>0.13477513795134932</v>
      </c>
      <c r="K548" s="11">
        <v>0.67616704573218644</v>
      </c>
      <c r="L548" s="12">
        <v>0.1292439711780857</v>
      </c>
      <c r="M548" s="11">
        <v>0.57298722851890482</v>
      </c>
      <c r="N548" s="12">
        <v>0.17449328481834495</v>
      </c>
    </row>
    <row r="549" spans="1:14" x14ac:dyDescent="0.2">
      <c r="A549" s="7" t="s">
        <v>16</v>
      </c>
      <c r="B549" s="7">
        <v>47</v>
      </c>
      <c r="C549" s="11">
        <v>0.78514554816604343</v>
      </c>
      <c r="D549" s="12">
        <v>8.2768944899453745E-2</v>
      </c>
      <c r="E549" s="11">
        <v>0.6768859347204581</v>
      </c>
      <c r="F549" s="12">
        <v>0.12681840696711319</v>
      </c>
      <c r="G549" s="11">
        <v>0.35321680736324312</v>
      </c>
      <c r="H549" s="12">
        <v>0.28364144806127423</v>
      </c>
      <c r="I549" s="11">
        <v>0.71051714909610475</v>
      </c>
      <c r="J549" s="12">
        <v>0.11313891785041166</v>
      </c>
      <c r="K549" s="11">
        <v>0.73847656230500669</v>
      </c>
      <c r="L549" s="12">
        <v>0.10324886309651481</v>
      </c>
      <c r="M549" s="11">
        <v>0.59395135900944895</v>
      </c>
      <c r="N549" s="12">
        <v>0.16483519819973144</v>
      </c>
    </row>
    <row r="550" spans="1:14" x14ac:dyDescent="0.2">
      <c r="A550" s="7" t="s">
        <v>16</v>
      </c>
      <c r="B550" s="7">
        <v>48</v>
      </c>
      <c r="C550" s="11">
        <v>0.78471308242307081</v>
      </c>
      <c r="D550" s="12">
        <v>8.2989590720345216E-2</v>
      </c>
      <c r="E550" s="11">
        <v>0.68161791130660443</v>
      </c>
      <c r="F550" s="12">
        <v>0.1248564000442763</v>
      </c>
      <c r="G550" s="11">
        <v>0.36475724729275838</v>
      </c>
      <c r="H550" s="12">
        <v>0.27690087945922015</v>
      </c>
      <c r="I550" s="11">
        <v>0.75800611511326466</v>
      </c>
      <c r="J550" s="12">
        <v>9.3896602910173377E-2</v>
      </c>
      <c r="K550" s="11">
        <v>0.79485335335028662</v>
      </c>
      <c r="L550" s="12">
        <v>8.035335870101025E-2</v>
      </c>
      <c r="M550" s="11">
        <v>0.60881045148979629</v>
      </c>
      <c r="N550" s="12">
        <v>0.15800468237115381</v>
      </c>
    </row>
    <row r="551" spans="1:14" x14ac:dyDescent="0.2">
      <c r="A551" s="7" t="s">
        <v>16</v>
      </c>
      <c r="B551" s="7">
        <v>49</v>
      </c>
      <c r="C551" s="11">
        <v>0.77830400739962591</v>
      </c>
      <c r="D551" s="12">
        <v>8.5561995629631904E-2</v>
      </c>
      <c r="E551" s="11">
        <v>0.68460321877479013</v>
      </c>
      <c r="F551" s="12">
        <v>0.12360247383644693</v>
      </c>
      <c r="G551" s="11">
        <v>0.37020031839410805</v>
      </c>
      <c r="H551" s="12">
        <v>0.27379539421907428</v>
      </c>
      <c r="I551" s="11">
        <v>0.80120620615071714</v>
      </c>
      <c r="J551" s="12">
        <v>7.6707101194135263E-2</v>
      </c>
      <c r="K551" s="11">
        <v>0.83479711323294659</v>
      </c>
      <c r="L551" s="12">
        <v>6.4406380136654742E-2</v>
      </c>
      <c r="M551" s="11">
        <v>0.61101866930745352</v>
      </c>
      <c r="N551" s="12">
        <v>0.15678018275851127</v>
      </c>
    </row>
    <row r="552" spans="1:14" x14ac:dyDescent="0.2">
      <c r="A552" s="7" t="s">
        <v>16</v>
      </c>
      <c r="B552" s="7">
        <v>50</v>
      </c>
      <c r="C552" s="11">
        <v>0.7790332836584497</v>
      </c>
      <c r="D552" s="12">
        <v>8.5305921375485344E-2</v>
      </c>
      <c r="E552" s="11">
        <v>0.68341189468645824</v>
      </c>
      <c r="F552" s="12">
        <v>0.1240668771392201</v>
      </c>
      <c r="G552" s="11">
        <v>0.37611669128519865</v>
      </c>
      <c r="H552" s="12">
        <v>0.27046919868644609</v>
      </c>
      <c r="I552" s="11">
        <v>0.83878434922233303</v>
      </c>
      <c r="J552" s="12">
        <v>6.1951729601526999E-2</v>
      </c>
      <c r="K552" s="11">
        <v>0.86137757880358023</v>
      </c>
      <c r="L552" s="12">
        <v>5.3874516303227454E-2</v>
      </c>
      <c r="M552" s="11">
        <v>0.61340548469163525</v>
      </c>
      <c r="N552" s="12">
        <v>0.15547767917567695</v>
      </c>
    </row>
    <row r="553" spans="1:14" x14ac:dyDescent="0.2">
      <c r="A553" s="7" t="s">
        <v>16</v>
      </c>
      <c r="B553" s="7">
        <v>51</v>
      </c>
      <c r="C553" s="11">
        <v>0.7773282299810087</v>
      </c>
      <c r="D553" s="12">
        <v>8.5996348908550818E-2</v>
      </c>
      <c r="E553" s="11">
        <v>0.68299882126609102</v>
      </c>
      <c r="F553" s="12">
        <v>0.12419524819263222</v>
      </c>
      <c r="G553" s="11">
        <v>0.37667382009670558</v>
      </c>
      <c r="H553" s="12">
        <v>0.27024002326683089</v>
      </c>
      <c r="I553" s="11">
        <v>0.86875362396440958</v>
      </c>
      <c r="J553" s="12">
        <v>5.0288093650991794E-2</v>
      </c>
      <c r="K553" s="11">
        <v>0.87969334956858991</v>
      </c>
      <c r="L553" s="12">
        <v>4.6630789463590623E-2</v>
      </c>
      <c r="M553" s="11">
        <v>0.61019452696745313</v>
      </c>
      <c r="N553" s="12">
        <v>0.15661503176451266</v>
      </c>
    </row>
    <row r="554" spans="1:14" x14ac:dyDescent="0.2">
      <c r="A554" s="7" t="s">
        <v>16</v>
      </c>
      <c r="B554" s="7">
        <v>52</v>
      </c>
      <c r="C554" s="11">
        <v>0.79282351316433741</v>
      </c>
      <c r="D554" s="12">
        <v>7.9875878664458763E-2</v>
      </c>
      <c r="E554" s="11">
        <v>0.69048252275536481</v>
      </c>
      <c r="F554" s="12">
        <v>0.12102619101700011</v>
      </c>
      <c r="G554" s="11">
        <v>0.37976280400956286</v>
      </c>
      <c r="H554" s="12">
        <v>0.26855768491709275</v>
      </c>
      <c r="I554" s="11">
        <v>0.89327219192848906</v>
      </c>
      <c r="J554" s="12">
        <v>4.0802080169946055E-2</v>
      </c>
      <c r="K554" s="11">
        <v>0.88853755934016043</v>
      </c>
      <c r="L554" s="12">
        <v>4.3108635857615533E-2</v>
      </c>
      <c r="M554" s="11">
        <v>0.61290862244205502</v>
      </c>
      <c r="N554" s="12">
        <v>0.15514192828184151</v>
      </c>
    </row>
    <row r="555" spans="1:14" x14ac:dyDescent="0.2">
      <c r="A555" s="7" t="s">
        <v>16</v>
      </c>
      <c r="B555" s="7">
        <v>53</v>
      </c>
      <c r="C555" s="11">
        <v>0.81229559793788075</v>
      </c>
      <c r="D555" s="12">
        <v>7.2222122033386529E-2</v>
      </c>
      <c r="E555" s="11">
        <v>0.70360947904420967</v>
      </c>
      <c r="F555" s="12">
        <v>0.11555608283198092</v>
      </c>
      <c r="G555" s="11">
        <v>0.37729790134980845</v>
      </c>
      <c r="H555" s="12">
        <v>0.27004758978848037</v>
      </c>
      <c r="I555" s="11">
        <v>0.91080313281951419</v>
      </c>
      <c r="J555" s="12">
        <v>3.4046271764121491E-2</v>
      </c>
      <c r="K555" s="11">
        <v>0.89719703611614621</v>
      </c>
      <c r="L555" s="12">
        <v>3.9661350313186523E-2</v>
      </c>
      <c r="M555" s="11">
        <v>0.62959335752045187</v>
      </c>
      <c r="N555" s="12">
        <v>0.14763257927972873</v>
      </c>
    </row>
    <row r="556" spans="1:14" x14ac:dyDescent="0.2">
      <c r="A556" s="7" t="s">
        <v>16</v>
      </c>
      <c r="B556" s="7">
        <v>54</v>
      </c>
      <c r="C556" s="11">
        <v>0.84461947654413494</v>
      </c>
      <c r="D556" s="12">
        <v>5.9604956493764627E-2</v>
      </c>
      <c r="E556" s="11">
        <v>0.72733005977577991</v>
      </c>
      <c r="F556" s="12">
        <v>0.10584273647455264</v>
      </c>
      <c r="G556" s="11">
        <v>0.3765846396984931</v>
      </c>
      <c r="H556" s="12">
        <v>0.27051674976088624</v>
      </c>
      <c r="I556" s="11">
        <v>0.92913894411673748</v>
      </c>
      <c r="J556" s="12">
        <v>2.7008534807356609E-2</v>
      </c>
      <c r="K556" s="11">
        <v>0.90811851373622088</v>
      </c>
      <c r="L556" s="12">
        <v>3.5360682849664739E-2</v>
      </c>
      <c r="M556" s="11">
        <v>0.65985932442052397</v>
      </c>
      <c r="N556" s="12">
        <v>0.13446278816262158</v>
      </c>
    </row>
    <row r="557" spans="1:14" x14ac:dyDescent="0.2">
      <c r="A557" s="7" t="s">
        <v>16</v>
      </c>
      <c r="B557" s="7">
        <v>55</v>
      </c>
      <c r="C557" s="11">
        <v>0.87742339828918869</v>
      </c>
      <c r="D557" s="12">
        <v>4.6893780632674929E-2</v>
      </c>
      <c r="E557" s="11">
        <v>0.74991431827384403</v>
      </c>
      <c r="F557" s="12">
        <v>9.6682545871400696E-2</v>
      </c>
      <c r="G557" s="11">
        <v>0.37454433797799058</v>
      </c>
      <c r="H557" s="12">
        <v>0.27175049080767266</v>
      </c>
      <c r="I557" s="11">
        <v>0.94725991244207275</v>
      </c>
      <c r="J557" s="12">
        <v>2.0075980794003332E-2</v>
      </c>
      <c r="K557" s="11">
        <v>0.92095128371772883</v>
      </c>
      <c r="L557" s="12">
        <v>3.0350600198922821E-2</v>
      </c>
      <c r="M557" s="11">
        <v>0.71256254838179345</v>
      </c>
      <c r="N557" s="12">
        <v>0.11242633268574166</v>
      </c>
    </row>
    <row r="558" spans="1:14" x14ac:dyDescent="0.2">
      <c r="A558" s="7" t="s">
        <v>16</v>
      </c>
      <c r="B558" s="7">
        <v>56</v>
      </c>
      <c r="C558" s="11">
        <v>0.91314517010651897</v>
      </c>
      <c r="D558" s="12">
        <v>3.3151295126627948E-2</v>
      </c>
      <c r="E558" s="11">
        <v>0.78734967243341303</v>
      </c>
      <c r="F558" s="12">
        <v>8.1761282208319422E-2</v>
      </c>
      <c r="G558" s="11">
        <v>0.37820107501750932</v>
      </c>
      <c r="H558" s="12">
        <v>0.26963726522103654</v>
      </c>
      <c r="I558" s="11">
        <v>0.9722893722182443</v>
      </c>
      <c r="J558" s="12">
        <v>1.0538478109139384E-2</v>
      </c>
      <c r="K558" s="11">
        <v>0.9407500243642436</v>
      </c>
      <c r="L558" s="12">
        <v>2.2704626528857932E-2</v>
      </c>
      <c r="M558" s="11">
        <v>0.77005100728583853</v>
      </c>
      <c r="N558" s="12">
        <v>8.9160260081918311E-2</v>
      </c>
    </row>
    <row r="559" spans="1:14" x14ac:dyDescent="0.2">
      <c r="A559" s="7" t="s">
        <v>16</v>
      </c>
      <c r="B559" s="7">
        <v>57</v>
      </c>
      <c r="C559" s="11">
        <v>0.95503499982803086</v>
      </c>
      <c r="D559" s="12">
        <v>1.7129150448425386E-2</v>
      </c>
      <c r="E559" s="11">
        <v>0.82466468037874407</v>
      </c>
      <c r="F559" s="12">
        <v>6.7111778411615017E-2</v>
      </c>
      <c r="G559" s="11">
        <v>0.38683515018950965</v>
      </c>
      <c r="H559" s="12">
        <v>0.26476889774969531</v>
      </c>
      <c r="I559" s="11">
        <v>0.9948634995309249</v>
      </c>
      <c r="J559" s="12">
        <v>-1.9523027412481366E-3</v>
      </c>
      <c r="K559" s="11">
        <v>0.96123190560026672</v>
      </c>
      <c r="L559" s="12">
        <v>1.4837553451771868E-2</v>
      </c>
      <c r="M559" s="11">
        <v>0.82802057293765818</v>
      </c>
      <c r="N559" s="12">
        <v>6.6272122804956285E-2</v>
      </c>
    </row>
    <row r="560" spans="1:14" x14ac:dyDescent="0.2">
      <c r="A560" s="7" t="s">
        <v>16</v>
      </c>
      <c r="B560" s="7">
        <v>58</v>
      </c>
      <c r="C560" s="11">
        <v>0.99500688556066308</v>
      </c>
      <c r="D560" s="12">
        <v>-1.9002408686852714E-3</v>
      </c>
      <c r="E560" s="11">
        <v>0.88170102461507549</v>
      </c>
      <c r="F560" s="12">
        <v>4.5063679299997161E-2</v>
      </c>
      <c r="G560" s="11">
        <v>0.41120375323658209</v>
      </c>
      <c r="H560" s="12">
        <v>0.25133036627508504</v>
      </c>
      <c r="I560" s="11">
        <v>0.95787640983671662</v>
      </c>
      <c r="J560" s="12">
        <v>-1.6013166174100792E-2</v>
      </c>
      <c r="K560" s="11">
        <v>0.97660179280604342</v>
      </c>
      <c r="L560" s="12">
        <v>8.9490618424319587E-3</v>
      </c>
      <c r="M560" s="11">
        <v>0.87583649806633013</v>
      </c>
      <c r="N560" s="12">
        <v>4.7693309957465124E-2</v>
      </c>
    </row>
    <row r="561" spans="1:14" x14ac:dyDescent="0.2">
      <c r="A561" s="7" t="s">
        <v>16</v>
      </c>
      <c r="B561" s="7">
        <v>59</v>
      </c>
      <c r="C561" s="11">
        <v>0.93959064769198319</v>
      </c>
      <c r="D561" s="12">
        <v>-2.3003613166641759E-2</v>
      </c>
      <c r="E561" s="11">
        <v>0.95029056108980403</v>
      </c>
      <c r="F561" s="12">
        <v>1.8872620212130087E-2</v>
      </c>
      <c r="G561" s="11">
        <v>0.44225130048602623</v>
      </c>
      <c r="H561" s="12">
        <v>0.23484396744962011</v>
      </c>
      <c r="I561" s="11">
        <v>0.93669277610071766</v>
      </c>
      <c r="J561" s="12">
        <v>-2.4072218299846401E-2</v>
      </c>
      <c r="K561" s="11">
        <v>0.96310644417418678</v>
      </c>
      <c r="L561" s="12">
        <v>1.4111792307116729E-2</v>
      </c>
      <c r="M561" s="11">
        <v>0.89112341975309572</v>
      </c>
      <c r="N561" s="12">
        <v>4.1811354938374942E-2</v>
      </c>
    </row>
    <row r="562" spans="1:14" x14ac:dyDescent="0.2">
      <c r="A562" s="7" t="s">
        <v>16</v>
      </c>
      <c r="B562" s="7">
        <v>60</v>
      </c>
      <c r="C562" s="11">
        <v>0.881894817146753</v>
      </c>
      <c r="D562" s="12">
        <v>-4.5074928011369982E-2</v>
      </c>
      <c r="E562" s="11">
        <v>0.97327384279219242</v>
      </c>
      <c r="F562" s="12">
        <v>-1.0143878413500347E-2</v>
      </c>
      <c r="G562" s="11">
        <v>0.47029411687346223</v>
      </c>
      <c r="H562" s="12">
        <v>0.22056156545723846</v>
      </c>
      <c r="I562" s="11">
        <v>0.9424492651147518</v>
      </c>
      <c r="J562" s="12">
        <v>-2.1861563302821563E-2</v>
      </c>
      <c r="K562" s="11">
        <v>0.91861178602444049</v>
      </c>
      <c r="L562" s="12">
        <v>3.1163679373276611E-2</v>
      </c>
      <c r="M562" s="11">
        <v>0.87225490025182439</v>
      </c>
      <c r="N562" s="12">
        <v>4.9156612385179752E-2</v>
      </c>
    </row>
    <row r="563" spans="1:14" x14ac:dyDescent="0.2">
      <c r="A563" s="7" t="s">
        <v>16</v>
      </c>
      <c r="B563" s="7">
        <v>61</v>
      </c>
      <c r="C563" s="11">
        <v>0.83155265416344437</v>
      </c>
      <c r="D563" s="12">
        <v>-6.4502555008493681E-2</v>
      </c>
      <c r="E563" s="11">
        <v>0.91366441232763751</v>
      </c>
      <c r="F563" s="12">
        <v>-3.2837091873453128E-2</v>
      </c>
      <c r="G563" s="11">
        <v>0.48801406574752026</v>
      </c>
      <c r="H563" s="12">
        <v>0.21167974646778914</v>
      </c>
      <c r="I563" s="11">
        <v>0.99270749814269055</v>
      </c>
      <c r="J563" s="12">
        <v>-2.7647221719713437E-3</v>
      </c>
      <c r="K563" s="11">
        <v>0.84479233133234444</v>
      </c>
      <c r="L563" s="12">
        <v>5.9691304442034077E-2</v>
      </c>
      <c r="M563" s="11">
        <v>0.8186689959683805</v>
      </c>
      <c r="N563" s="12">
        <v>7.0144892538802045E-2</v>
      </c>
    </row>
    <row r="564" spans="1:14" x14ac:dyDescent="0.2">
      <c r="A564" s="7" t="s">
        <v>16</v>
      </c>
      <c r="B564" s="7">
        <v>62</v>
      </c>
      <c r="C564" s="11">
        <v>0.79438752344951746</v>
      </c>
      <c r="D564" s="12">
        <v>-7.8989660230264894E-2</v>
      </c>
      <c r="E564" s="11">
        <v>0.88049809442151139</v>
      </c>
      <c r="F564" s="12">
        <v>-4.5557321844427047E-2</v>
      </c>
      <c r="G564" s="11">
        <v>0.47807826764588035</v>
      </c>
      <c r="H564" s="12">
        <v>0.21644888314782643</v>
      </c>
      <c r="I564" s="11">
        <v>0.90480212632377899</v>
      </c>
      <c r="J564" s="12">
        <v>3.6134104745679137E-2</v>
      </c>
      <c r="K564" s="11">
        <v>0.72586129035192748</v>
      </c>
      <c r="L564" s="12">
        <v>0.10691718438978605</v>
      </c>
      <c r="M564" s="11">
        <v>0.7319537375355073</v>
      </c>
      <c r="N564" s="12">
        <v>0.10488097619011609</v>
      </c>
    </row>
    <row r="565" spans="1:14" x14ac:dyDescent="0.2">
      <c r="A565" s="7" t="s">
        <v>16</v>
      </c>
      <c r="B565" s="7">
        <v>63</v>
      </c>
      <c r="C565" s="11">
        <v>0.78339330146311803</v>
      </c>
      <c r="D565" s="12">
        <v>-8.3268118825218104E-2</v>
      </c>
      <c r="E565" s="11">
        <v>0.89356674477582365</v>
      </c>
      <c r="F565" s="12">
        <v>-4.0585196218313628E-2</v>
      </c>
      <c r="G565" s="11">
        <v>0.43577530477816828</v>
      </c>
      <c r="H565" s="12">
        <v>0.23776955520333509</v>
      </c>
      <c r="I565" s="11">
        <v>0.75205778796385214</v>
      </c>
      <c r="J565" s="12">
        <v>9.5388031469907472E-2</v>
      </c>
      <c r="K565" s="11">
        <v>0.58395226896099983</v>
      </c>
      <c r="L565" s="12">
        <v>0.1671266673563131</v>
      </c>
      <c r="M565" s="11">
        <v>0.62022809342559237</v>
      </c>
      <c r="N565" s="12">
        <v>0.15191770814910749</v>
      </c>
    </row>
    <row r="566" spans="1:14" x14ac:dyDescent="0.2">
      <c r="A566" s="7" t="s">
        <v>16</v>
      </c>
      <c r="B566" s="7">
        <v>64</v>
      </c>
      <c r="C566" s="11">
        <v>0.81849966685389419</v>
      </c>
      <c r="D566" s="12">
        <v>-6.9474140898945311E-2</v>
      </c>
      <c r="E566" s="11">
        <v>0.97432701128061705</v>
      </c>
      <c r="F566" s="12">
        <v>-9.7757222770448356E-3</v>
      </c>
      <c r="G566" s="11">
        <v>0.37460745115309002</v>
      </c>
      <c r="H566" s="12">
        <v>0.27099247619986239</v>
      </c>
      <c r="I566" s="11">
        <v>0.58308496510439667</v>
      </c>
      <c r="J566" s="12">
        <v>0.16575692793384258</v>
      </c>
      <c r="K566" s="11">
        <v>0.4369624471500051</v>
      </c>
      <c r="L566" s="12">
        <v>0.23771321060529482</v>
      </c>
      <c r="M566" s="11">
        <v>0.49259119840882981</v>
      </c>
      <c r="N566" s="12">
        <v>0.21077810876032152</v>
      </c>
    </row>
    <row r="567" spans="1:14" x14ac:dyDescent="0.2">
      <c r="A567" s="7" t="s">
        <v>16</v>
      </c>
      <c r="B567" s="7">
        <v>65</v>
      </c>
      <c r="C567" s="11">
        <v>0.90332549925574068</v>
      </c>
      <c r="D567" s="12">
        <v>-3.6769788881778336E-2</v>
      </c>
      <c r="E567" s="11">
        <v>0.90429781849188295</v>
      </c>
      <c r="F567" s="12">
        <v>3.6595202934238277E-2</v>
      </c>
      <c r="G567" s="11">
        <v>0.30111019708846243</v>
      </c>
      <c r="H567" s="12">
        <v>0.31597029498542534</v>
      </c>
      <c r="I567" s="11">
        <v>0.41714226749945149</v>
      </c>
      <c r="J567" s="12">
        <v>0.24541109644710765</v>
      </c>
      <c r="K567" s="11">
        <v>0.30334173566690725</v>
      </c>
      <c r="L567" s="12">
        <v>0.31579785930110094</v>
      </c>
      <c r="M567" s="11">
        <v>0.35681315088489018</v>
      </c>
      <c r="N567" s="12">
        <v>0.2839544004141546</v>
      </c>
    </row>
    <row r="568" spans="1:14" x14ac:dyDescent="0.2">
      <c r="A568" s="7" t="s">
        <v>16</v>
      </c>
      <c r="B568" s="7">
        <v>66</v>
      </c>
      <c r="C568" s="11">
        <v>0.96870576346207127</v>
      </c>
      <c r="D568" s="12">
        <v>1.1880829718779939E-2</v>
      </c>
      <c r="E568" s="11">
        <v>0.73955878160680166</v>
      </c>
      <c r="F568" s="12">
        <v>0.10143397102801438</v>
      </c>
      <c r="G568" s="11">
        <v>0.23545176839541226</v>
      </c>
      <c r="H568" s="12">
        <v>0.36311837002451441</v>
      </c>
      <c r="I568" s="11">
        <v>0.28259294289085057</v>
      </c>
      <c r="J568" s="12">
        <v>0.32589937707463035</v>
      </c>
      <c r="K568" s="11">
        <v>0.19644516371209497</v>
      </c>
      <c r="L568" s="12">
        <v>0.39818307491281446</v>
      </c>
      <c r="M568" s="11">
        <v>0.24250541813034987</v>
      </c>
      <c r="N568" s="12">
        <v>0.36161715266091304</v>
      </c>
    </row>
    <row r="569" spans="1:14" x14ac:dyDescent="0.2">
      <c r="A569" s="7" t="s">
        <v>16</v>
      </c>
      <c r="B569" s="7">
        <v>67</v>
      </c>
      <c r="C569" s="11">
        <v>0.79882989521791381</v>
      </c>
      <c r="D569" s="12">
        <v>7.7271494674449423E-2</v>
      </c>
      <c r="E569" s="11">
        <v>0.57608964105331162</v>
      </c>
      <c r="F569" s="12">
        <v>0.1710116073338814</v>
      </c>
      <c r="G569" s="11">
        <v>0.18222705138527628</v>
      </c>
      <c r="H569" s="12">
        <v>0.40908204686487581</v>
      </c>
      <c r="I569" s="11">
        <v>0.18686134868990711</v>
      </c>
      <c r="J569" s="12">
        <v>0.40189130169732568</v>
      </c>
      <c r="K569" s="11">
        <v>0.12391603955025698</v>
      </c>
      <c r="L569" s="12">
        <v>0.47693778305895473</v>
      </c>
      <c r="M569" s="11">
        <v>0.15723117230453065</v>
      </c>
      <c r="N569" s="12">
        <v>0.4398363496914881</v>
      </c>
    </row>
    <row r="570" spans="1:14" x14ac:dyDescent="0.2">
      <c r="A570" s="7" t="s">
        <v>16</v>
      </c>
      <c r="B570" s="7">
        <v>68</v>
      </c>
      <c r="C570" s="11">
        <v>0.61325913162928236</v>
      </c>
      <c r="D570" s="12">
        <v>0.15357665348522762</v>
      </c>
      <c r="E570" s="11">
        <v>0.43171831523267301</v>
      </c>
      <c r="F570" s="12">
        <v>0.24109473929640535</v>
      </c>
      <c r="G570" s="11">
        <v>0.1427006264256947</v>
      </c>
      <c r="H570" s="12">
        <v>0.45047149554508126</v>
      </c>
      <c r="I570" s="11">
        <v>0.12564767211605887</v>
      </c>
      <c r="J570" s="12">
        <v>0.4683424946164359</v>
      </c>
      <c r="K570" s="11">
        <v>7.9183674530585973E-2</v>
      </c>
      <c r="L570" s="12">
        <v>0.54737577378040492</v>
      </c>
      <c r="M570" s="11">
        <v>0.10356455076388182</v>
      </c>
      <c r="N570" s="12">
        <v>0.50871638645856965</v>
      </c>
    </row>
    <row r="571" spans="1:14" x14ac:dyDescent="0.2">
      <c r="A571" s="7" t="s">
        <v>16</v>
      </c>
      <c r="B571" s="7">
        <v>69</v>
      </c>
      <c r="C571" s="11">
        <v>0.44183710820879751</v>
      </c>
      <c r="D571" s="12">
        <v>0.23436312135009821</v>
      </c>
      <c r="E571" s="11">
        <v>0.32393390877809325</v>
      </c>
      <c r="F571" s="12">
        <v>0.30306740380921443</v>
      </c>
      <c r="G571" s="11">
        <v>0.11635862755705739</v>
      </c>
      <c r="H571" s="12">
        <v>0.48351622242049236</v>
      </c>
      <c r="I571" s="11">
        <v>8.9577907080923017E-2</v>
      </c>
      <c r="J571" s="12">
        <v>0.5213629108355905</v>
      </c>
      <c r="K571" s="11">
        <v>5.3182769281065453E-2</v>
      </c>
      <c r="L571" s="12">
        <v>0.60630945065999597</v>
      </c>
      <c r="M571" s="11">
        <v>7.2058944906260178E-2</v>
      </c>
      <c r="N571" s="12">
        <v>0.56475529338123243</v>
      </c>
    </row>
    <row r="572" spans="1:14" x14ac:dyDescent="0.2">
      <c r="A572" s="7" t="s">
        <v>16</v>
      </c>
      <c r="B572" s="7">
        <v>70</v>
      </c>
      <c r="C572" s="11">
        <v>0.30457430159489318</v>
      </c>
      <c r="D572" s="12">
        <v>0.3138697378691489</v>
      </c>
      <c r="E572" s="11">
        <v>0.2484416145236138</v>
      </c>
      <c r="F572" s="12">
        <v>0.35512287211171029</v>
      </c>
      <c r="G572" s="11">
        <v>9.8848060772886104E-2</v>
      </c>
      <c r="H572" s="12">
        <v>0.509075536366148</v>
      </c>
      <c r="I572" s="11">
        <v>6.8536786015347517E-2</v>
      </c>
      <c r="J572" s="12">
        <v>0.56160397535688289</v>
      </c>
      <c r="K572" s="11">
        <v>3.8332248048923045E-2</v>
      </c>
      <c r="L572" s="12">
        <v>0.65290193625146464</v>
      </c>
      <c r="M572" s="11">
        <v>5.5077689294419391E-2</v>
      </c>
      <c r="N572" s="12">
        <v>0.60454575350685791</v>
      </c>
    </row>
    <row r="573" spans="1:14" x14ac:dyDescent="0.2">
      <c r="A573" s="7" t="s">
        <v>16</v>
      </c>
      <c r="B573" s="7">
        <v>71</v>
      </c>
      <c r="C573" s="11">
        <v>0.20707835282382525</v>
      </c>
      <c r="D573" s="12">
        <v>0.38700010928308387</v>
      </c>
      <c r="E573" s="11">
        <v>0.19626008406717443</v>
      </c>
      <c r="F573" s="12">
        <v>0.39795774976483228</v>
      </c>
      <c r="G573" s="11">
        <v>8.7542927364562872E-2</v>
      </c>
      <c r="H573" s="12">
        <v>0.52773891987773192</v>
      </c>
      <c r="I573" s="11">
        <v>5.6516255487287663E-2</v>
      </c>
      <c r="J573" s="12">
        <v>0.58994602700753618</v>
      </c>
      <c r="K573" s="11">
        <v>3.0246466785264391E-2</v>
      </c>
      <c r="L573" s="12">
        <v>0.68593259864492673</v>
      </c>
      <c r="M573" s="11">
        <v>4.6349223030264015E-2</v>
      </c>
      <c r="N573" s="12">
        <v>0.62955160017077805</v>
      </c>
    </row>
    <row r="574" spans="1:14" x14ac:dyDescent="0.2">
      <c r="A574" s="7" t="s">
        <v>16</v>
      </c>
      <c r="B574" s="7">
        <v>72</v>
      </c>
      <c r="C574" s="11">
        <v>0.13937100010078329</v>
      </c>
      <c r="D574" s="12">
        <v>0.45490581307168426</v>
      </c>
      <c r="E574" s="11">
        <v>0.15871548747413933</v>
      </c>
      <c r="F574" s="12">
        <v>0.43428536156016961</v>
      </c>
      <c r="G574" s="11">
        <v>8.1248390192012979E-2</v>
      </c>
      <c r="H574" s="12">
        <v>0.53909377607670983</v>
      </c>
      <c r="I574" s="11">
        <v>4.9488798325069576E-2</v>
      </c>
      <c r="J574" s="12">
        <v>0.60930711093404955</v>
      </c>
      <c r="K574" s="11">
        <v>2.6120353623673209E-2</v>
      </c>
      <c r="L574" s="12">
        <v>0.70632688434288127</v>
      </c>
      <c r="M574" s="11">
        <v>4.2972910293893093E-2</v>
      </c>
      <c r="N574" s="12">
        <v>0.64067085609843111</v>
      </c>
    </row>
    <row r="575" spans="1:14" x14ac:dyDescent="0.2">
      <c r="A575" s="7" t="s">
        <v>16</v>
      </c>
      <c r="B575" s="7">
        <v>73</v>
      </c>
      <c r="C575" s="11">
        <v>9.4611217559591551E-2</v>
      </c>
      <c r="D575" s="12">
        <v>0.51599985757176003</v>
      </c>
      <c r="E575" s="11">
        <v>0.13139887592700572</v>
      </c>
      <c r="F575" s="12">
        <v>0.46497818770573179</v>
      </c>
      <c r="G575" s="11">
        <v>7.6409910926977215E-2</v>
      </c>
      <c r="H575" s="12">
        <v>0.5482628079991978</v>
      </c>
      <c r="I575" s="11">
        <v>4.5449111601494195E-2</v>
      </c>
      <c r="J575" s="12">
        <v>0.62175875305956163</v>
      </c>
      <c r="K575" s="11">
        <v>2.4271944442608637E-2</v>
      </c>
      <c r="L575" s="12">
        <v>0.71683804444988841</v>
      </c>
      <c r="M575" s="11">
        <v>4.2758548226361381E-2</v>
      </c>
      <c r="N575" s="12">
        <v>0.64172795877662903</v>
      </c>
    </row>
    <row r="576" spans="1:14" x14ac:dyDescent="0.2">
      <c r="A576" s="7" t="s">
        <v>16</v>
      </c>
      <c r="B576" s="7">
        <v>74</v>
      </c>
      <c r="C576" s="11">
        <v>6.5130217921096384E-2</v>
      </c>
      <c r="D576" s="12">
        <v>0.57113741434739373</v>
      </c>
      <c r="E576" s="11">
        <v>0.10908899808225936</v>
      </c>
      <c r="F576" s="12">
        <v>0.49399377773363362</v>
      </c>
      <c r="G576" s="11">
        <v>7.2385402354140566E-2</v>
      </c>
      <c r="H576" s="12">
        <v>0.55625275928049256</v>
      </c>
      <c r="I576" s="11">
        <v>4.2830419162506281E-2</v>
      </c>
      <c r="J576" s="12">
        <v>0.63043460481547231</v>
      </c>
      <c r="K576" s="11">
        <v>2.3830114432840267E-2</v>
      </c>
      <c r="L576" s="12">
        <v>0.71985091532575518</v>
      </c>
      <c r="M576" s="11">
        <v>4.4502437113884935E-2</v>
      </c>
      <c r="N576" s="12">
        <v>0.6365039102620117</v>
      </c>
    </row>
    <row r="577" spans="1:14" x14ac:dyDescent="0.2">
      <c r="A577" s="7" t="s">
        <v>16</v>
      </c>
      <c r="B577" s="7">
        <v>75</v>
      </c>
      <c r="C577" s="11">
        <v>4.6218557452210873E-2</v>
      </c>
      <c r="D577" s="12">
        <v>0.61905247599224189</v>
      </c>
      <c r="E577" s="11">
        <v>9.0993910287283222E-2</v>
      </c>
      <c r="F577" s="12">
        <v>0.52128841056528841</v>
      </c>
      <c r="G577" s="11">
        <v>6.8200285360262985E-2</v>
      </c>
      <c r="H577" s="12">
        <v>0.56489319990969977</v>
      </c>
      <c r="I577" s="11">
        <v>4.0430915986233953E-2</v>
      </c>
      <c r="J577" s="12">
        <v>0.63861365340691978</v>
      </c>
      <c r="K577" s="11">
        <v>2.4385402863116374E-2</v>
      </c>
      <c r="L577" s="12">
        <v>0.71727120787262288</v>
      </c>
      <c r="M577" s="11">
        <v>4.7967793127330474E-2</v>
      </c>
      <c r="N577" s="12">
        <v>0.6261058926385904</v>
      </c>
    </row>
    <row r="578" spans="1:14" x14ac:dyDescent="0.2">
      <c r="A578" s="7" t="s">
        <v>16</v>
      </c>
      <c r="B578" s="7">
        <v>76</v>
      </c>
      <c r="C578" s="11">
        <v>3.3993846234276689E-2</v>
      </c>
      <c r="D578" s="12">
        <v>0.66019522060656699</v>
      </c>
      <c r="E578" s="11">
        <v>7.5622513884039205E-2</v>
      </c>
      <c r="F578" s="12">
        <v>0.54825406253409947</v>
      </c>
      <c r="G578" s="11">
        <v>6.2949347087072907E-2</v>
      </c>
      <c r="H578" s="12">
        <v>0.57636611412894212</v>
      </c>
      <c r="I578" s="11">
        <v>3.8926292674260898E-2</v>
      </c>
      <c r="J578" s="12">
        <v>0.64392703347101554</v>
      </c>
      <c r="K578" s="11">
        <v>2.5297814516078775E-2</v>
      </c>
      <c r="L578" s="12">
        <v>0.71263830799424432</v>
      </c>
      <c r="M578" s="11">
        <v>5.1887258763617647E-2</v>
      </c>
      <c r="N578" s="12">
        <v>0.61503969025170324</v>
      </c>
    </row>
    <row r="579" spans="1:14" x14ac:dyDescent="0.2">
      <c r="A579" s="7" t="s">
        <v>16</v>
      </c>
      <c r="B579" s="7">
        <v>77</v>
      </c>
      <c r="C579" s="11">
        <v>2.472422189705667E-2</v>
      </c>
      <c r="D579" s="12">
        <v>0.70154835438039831</v>
      </c>
      <c r="E579" s="11">
        <v>6.3355592489877058E-2</v>
      </c>
      <c r="F579" s="12">
        <v>0.57334857145460183</v>
      </c>
      <c r="G579" s="11">
        <v>5.8048713556908625E-2</v>
      </c>
      <c r="H579" s="12">
        <v>0.58779174879183738</v>
      </c>
      <c r="I579" s="11">
        <v>3.6884569856782935E-2</v>
      </c>
      <c r="J579" s="12">
        <v>0.65111205947815132</v>
      </c>
      <c r="K579" s="11">
        <v>2.6339583621525407E-2</v>
      </c>
      <c r="L579" s="12">
        <v>0.70725618445423033</v>
      </c>
      <c r="M579" s="11">
        <v>5.6056737916020602E-2</v>
      </c>
      <c r="N579" s="12">
        <v>0.60386211040208837</v>
      </c>
    </row>
    <row r="580" spans="1:14" x14ac:dyDescent="0.2">
      <c r="A580" s="7" t="s">
        <v>16</v>
      </c>
      <c r="B580" s="7">
        <v>78</v>
      </c>
      <c r="C580" s="11">
        <v>1.9526675844803245E-2</v>
      </c>
      <c r="D580" s="12">
        <v>0.73122183933999063</v>
      </c>
      <c r="E580" s="11">
        <v>5.3545369346015892E-2</v>
      </c>
      <c r="F580" s="12">
        <v>0.59664425293609447</v>
      </c>
      <c r="G580" s="11">
        <v>5.2394372967037056E-2</v>
      </c>
      <c r="H580" s="12">
        <v>0.60209046030102586</v>
      </c>
      <c r="I580" s="11">
        <v>3.4530418176951787E-2</v>
      </c>
      <c r="J580" s="12">
        <v>0.65974238284299425</v>
      </c>
      <c r="K580" s="11">
        <v>2.723562154210472E-2</v>
      </c>
      <c r="L580" s="12">
        <v>0.70257330095542236</v>
      </c>
      <c r="M580" s="11">
        <v>5.9821216652788785E-2</v>
      </c>
      <c r="N580" s="12">
        <v>0.59431120407303784</v>
      </c>
    </row>
    <row r="581" spans="1:14" x14ac:dyDescent="0.2">
      <c r="A581" s="7" t="s">
        <v>16</v>
      </c>
      <c r="B581" s="7">
        <v>79</v>
      </c>
      <c r="C581" s="11">
        <v>1.5871397314390408E-2</v>
      </c>
      <c r="D581" s="12">
        <v>0.75677932738201503</v>
      </c>
      <c r="E581" s="11">
        <v>4.6203178199981418E-2</v>
      </c>
      <c r="F581" s="12">
        <v>0.61678953075603227</v>
      </c>
      <c r="G581" s="11">
        <v>4.8011375194690571E-2</v>
      </c>
      <c r="H581" s="12">
        <v>0.6140279651145949</v>
      </c>
      <c r="I581" s="11">
        <v>3.260407485922763E-2</v>
      </c>
      <c r="J581" s="12">
        <v>0.66697966977476708</v>
      </c>
      <c r="K581" s="11">
        <v>2.7940028491682669E-2</v>
      </c>
      <c r="L581" s="12">
        <v>0.69879228352568101</v>
      </c>
      <c r="M581" s="11">
        <v>6.2713678513777182E-2</v>
      </c>
      <c r="N581" s="12">
        <v>0.58715409329093027</v>
      </c>
    </row>
    <row r="582" spans="1:14" x14ac:dyDescent="0.2">
      <c r="A582" s="7" t="s">
        <v>16</v>
      </c>
      <c r="B582" s="7">
        <v>80</v>
      </c>
      <c r="C582" s="11">
        <v>1.3464722097443016E-2</v>
      </c>
      <c r="D582" s="12">
        <v>0.77671714194267893</v>
      </c>
      <c r="E582" s="11">
        <v>4.0953652887234827E-2</v>
      </c>
      <c r="F582" s="12">
        <v>0.63292528070560305</v>
      </c>
      <c r="G582" s="11">
        <v>4.412400698307653E-2</v>
      </c>
      <c r="H582" s="12">
        <v>0.6253950009727629</v>
      </c>
      <c r="I582" s="11">
        <v>3.0584503115287424E-2</v>
      </c>
      <c r="J582" s="12">
        <v>0.67486252350831055</v>
      </c>
      <c r="K582" s="11">
        <v>2.8262389732455973E-2</v>
      </c>
      <c r="L582" s="12">
        <v>0.69679838540341565</v>
      </c>
      <c r="M582" s="11">
        <v>6.3837968264758904E-2</v>
      </c>
      <c r="N582" s="12">
        <v>0.58423829299536745</v>
      </c>
    </row>
    <row r="583" spans="1:14" x14ac:dyDescent="0.2">
      <c r="A583" s="7" t="s">
        <v>16</v>
      </c>
      <c r="B583" s="7">
        <v>81</v>
      </c>
      <c r="C583" s="11">
        <v>1.2565418700609501E-2</v>
      </c>
      <c r="D583" s="12">
        <v>0.78491507011549233</v>
      </c>
      <c r="E583" s="11">
        <v>3.7415715165918191E-2</v>
      </c>
      <c r="F583" s="12">
        <v>0.64473201364856336</v>
      </c>
      <c r="G583" s="11">
        <v>4.1122109226419123E-2</v>
      </c>
      <c r="H583" s="12">
        <v>0.63468594222993524</v>
      </c>
      <c r="I583" s="11">
        <v>2.8672846835035237E-2</v>
      </c>
      <c r="J583" s="12">
        <v>0.68266851226538106</v>
      </c>
      <c r="K583" s="11">
        <v>2.792420275873864E-2</v>
      </c>
      <c r="L583" s="12">
        <v>0.69777147843784093</v>
      </c>
      <c r="M583" s="11">
        <v>6.3709103719077814E-2</v>
      </c>
      <c r="N583" s="12">
        <v>0.58419025212474762</v>
      </c>
    </row>
    <row r="584" spans="1:14" x14ac:dyDescent="0.2">
      <c r="A584" s="7" t="s">
        <v>16</v>
      </c>
      <c r="B584" s="7">
        <v>82</v>
      </c>
      <c r="C584" s="11">
        <v>1.1821661361887106E-2</v>
      </c>
      <c r="D584" s="12">
        <v>0.79204916390136393</v>
      </c>
      <c r="E584" s="11">
        <v>3.4971902779268475E-2</v>
      </c>
      <c r="F584" s="12">
        <v>0.65336465779309738</v>
      </c>
      <c r="G584" s="11">
        <v>3.9990372764690731E-2</v>
      </c>
      <c r="H584" s="12">
        <v>0.63815198308022791</v>
      </c>
      <c r="I584" s="11">
        <v>2.7440957136752316E-2</v>
      </c>
      <c r="J584" s="12">
        <v>0.68768789500501004</v>
      </c>
      <c r="K584" s="11">
        <v>2.7934205862478939E-2</v>
      </c>
      <c r="L584" s="12">
        <v>0.69718150678827029</v>
      </c>
      <c r="M584" s="11">
        <v>6.2373790512376515E-2</v>
      </c>
      <c r="N584" s="12">
        <v>0.58687046499716766</v>
      </c>
    </row>
    <row r="585" spans="1:14" x14ac:dyDescent="0.2">
      <c r="A585" s="7" t="s">
        <v>16</v>
      </c>
      <c r="B585" s="7">
        <v>83</v>
      </c>
      <c r="C585" s="11">
        <v>1.2353873462747545E-2</v>
      </c>
      <c r="D585" s="12">
        <v>0.78638762796167161</v>
      </c>
      <c r="E585" s="11">
        <v>3.5025055461837644E-2</v>
      </c>
      <c r="F585" s="12">
        <v>0.65289360845582578</v>
      </c>
      <c r="G585" s="11">
        <v>4.0242576611476018E-2</v>
      </c>
      <c r="H585" s="12">
        <v>0.63697411639033152</v>
      </c>
      <c r="I585" s="11">
        <v>2.657639246936104E-2</v>
      </c>
      <c r="J585" s="12">
        <v>0.69111433791382026</v>
      </c>
      <c r="K585" s="11">
        <v>2.7982886592910535E-2</v>
      </c>
      <c r="L585" s="12">
        <v>0.69628191721001609</v>
      </c>
      <c r="M585" s="11">
        <v>6.0204145690894044E-2</v>
      </c>
      <c r="N585" s="12">
        <v>0.59159596004838955</v>
      </c>
    </row>
    <row r="586" spans="1:14" x14ac:dyDescent="0.2">
      <c r="A586" s="7" t="s">
        <v>16</v>
      </c>
      <c r="B586" s="7">
        <v>84</v>
      </c>
      <c r="C586" s="11">
        <v>1.3005503641523327E-2</v>
      </c>
      <c r="D586" s="12">
        <v>0.77983024598705797</v>
      </c>
      <c r="E586" s="11">
        <v>3.7673346980513042E-2</v>
      </c>
      <c r="F586" s="12">
        <v>0.64296621061228432</v>
      </c>
      <c r="G586" s="11">
        <v>4.2317319830008068E-2</v>
      </c>
      <c r="H586" s="12">
        <v>0.62982642490591001</v>
      </c>
      <c r="I586" s="11">
        <v>2.7560966594754419E-2</v>
      </c>
      <c r="J586" s="12">
        <v>0.68570028030426111</v>
      </c>
      <c r="K586" s="11">
        <v>2.875357132556414E-2</v>
      </c>
      <c r="L586" s="12">
        <v>0.69211289732102477</v>
      </c>
      <c r="M586" s="11">
        <v>5.8006853575072577E-2</v>
      </c>
      <c r="N586" s="12">
        <v>0.59648056073472089</v>
      </c>
    </row>
    <row r="587" spans="1:14" x14ac:dyDescent="0.2">
      <c r="A587" s="7" t="s">
        <v>16</v>
      </c>
      <c r="B587" s="7">
        <v>85</v>
      </c>
      <c r="C587" s="11">
        <v>1.4108241937552246E-2</v>
      </c>
      <c r="D587" s="12">
        <v>0.76941652417447615</v>
      </c>
      <c r="E587" s="11">
        <v>4.0912993535101638E-2</v>
      </c>
      <c r="F587" s="12">
        <v>0.63155322002055725</v>
      </c>
      <c r="G587" s="11">
        <v>4.6077222845779933E-2</v>
      </c>
      <c r="H587" s="12">
        <v>0.6178396130015722</v>
      </c>
      <c r="I587" s="11">
        <v>2.8985753886761518E-2</v>
      </c>
      <c r="J587" s="12">
        <v>0.67856556856795047</v>
      </c>
      <c r="K587" s="11">
        <v>3.0561102367221111E-2</v>
      </c>
      <c r="L587" s="12">
        <v>0.68339727882519097</v>
      </c>
      <c r="M587" s="11">
        <v>5.6621113967978975E-2</v>
      </c>
      <c r="N587" s="12">
        <v>0.59955021916394224</v>
      </c>
    </row>
    <row r="588" spans="1:14" x14ac:dyDescent="0.2">
      <c r="A588" s="7" t="s">
        <v>16</v>
      </c>
      <c r="B588" s="7">
        <v>86</v>
      </c>
      <c r="C588" s="11">
        <v>1.6807891504109631E-2</v>
      </c>
      <c r="D588" s="12">
        <v>0.74724760565939763</v>
      </c>
      <c r="E588" s="11">
        <v>4.8394339989432468E-2</v>
      </c>
      <c r="F588" s="12">
        <v>0.60834364811568498</v>
      </c>
      <c r="G588" s="11">
        <v>5.2922619799825196E-2</v>
      </c>
      <c r="H588" s="12">
        <v>0.59832931467111206</v>
      </c>
      <c r="I588" s="11">
        <v>3.2311899100193921E-2</v>
      </c>
      <c r="J588" s="12">
        <v>0.66370214278175577</v>
      </c>
      <c r="K588" s="11">
        <v>3.3419510698857562E-2</v>
      </c>
      <c r="L588" s="12">
        <v>0.67088840188368515</v>
      </c>
      <c r="M588" s="11">
        <v>5.6371605519761857E-2</v>
      </c>
      <c r="N588" s="12">
        <v>0.59974226467951985</v>
      </c>
    </row>
    <row r="589" spans="1:14" x14ac:dyDescent="0.2">
      <c r="A589" s="7" t="s">
        <v>16</v>
      </c>
      <c r="B589" s="7">
        <v>87</v>
      </c>
      <c r="C589" s="11">
        <v>1.9699826452898625E-2</v>
      </c>
      <c r="D589" s="12">
        <v>0.72675198802369667</v>
      </c>
      <c r="E589" s="11">
        <v>5.5775680145027345E-2</v>
      </c>
      <c r="F589" s="12">
        <v>0.58821864463849483</v>
      </c>
      <c r="G589" s="11">
        <v>6.1431627207958535E-2</v>
      </c>
      <c r="H589" s="12">
        <v>0.57685579110355112</v>
      </c>
      <c r="I589" s="11">
        <v>3.6763207678332167E-2</v>
      </c>
      <c r="J589" s="12">
        <v>0.64621988015028686</v>
      </c>
      <c r="K589" s="11">
        <v>3.7279370673077898E-2</v>
      </c>
      <c r="L589" s="12">
        <v>0.65554757873063829</v>
      </c>
      <c r="M589" s="11">
        <v>5.6281639891443316E-2</v>
      </c>
      <c r="N589" s="12">
        <v>0.5995304031369475</v>
      </c>
    </row>
    <row r="590" spans="1:14" x14ac:dyDescent="0.2">
      <c r="A590" s="7" t="s">
        <v>16</v>
      </c>
      <c r="B590" s="7">
        <v>88</v>
      </c>
      <c r="C590" s="11">
        <v>2.4994469190224005E-2</v>
      </c>
      <c r="D590" s="12">
        <v>0.69583604274947286</v>
      </c>
      <c r="E590" s="11">
        <v>6.7656347236084546E-2</v>
      </c>
      <c r="F590" s="12">
        <v>0.56042363158362218</v>
      </c>
      <c r="G590" s="11">
        <v>7.1456317855272511E-2</v>
      </c>
      <c r="H590" s="12">
        <v>0.55460915402389732</v>
      </c>
      <c r="I590" s="11">
        <v>4.3136120705955204E-2</v>
      </c>
      <c r="J590" s="12">
        <v>0.62416751168515716</v>
      </c>
      <c r="K590" s="11">
        <v>4.1636200311524985E-2</v>
      </c>
      <c r="L590" s="12">
        <v>0.63996241987573932</v>
      </c>
      <c r="M590" s="11">
        <v>5.7518971881682722E-2</v>
      </c>
      <c r="N590" s="12">
        <v>0.59610742789069782</v>
      </c>
    </row>
    <row r="591" spans="1:14" x14ac:dyDescent="0.2">
      <c r="A591" s="7" t="s">
        <v>16</v>
      </c>
      <c r="B591" s="7">
        <v>89</v>
      </c>
      <c r="C591" s="11">
        <v>3.1417441074734168E-2</v>
      </c>
      <c r="D591" s="12">
        <v>0.66534634179297303</v>
      </c>
      <c r="E591" s="11">
        <v>7.9173819211668328E-2</v>
      </c>
      <c r="F591" s="12">
        <v>0.53707611072943418</v>
      </c>
      <c r="G591" s="11">
        <v>8.4120211048135177E-2</v>
      </c>
      <c r="H591" s="12">
        <v>0.53012192148072612</v>
      </c>
      <c r="I591" s="11">
        <v>5.037599371507899E-2</v>
      </c>
      <c r="J591" s="12">
        <v>0.60255795984881388</v>
      </c>
      <c r="K591" s="11">
        <v>4.6641260800220352E-2</v>
      </c>
      <c r="L591" s="12">
        <v>0.62375758890403421</v>
      </c>
      <c r="M591" s="11">
        <v>5.9404601010600584E-2</v>
      </c>
      <c r="N591" s="12">
        <v>0.59119618095392668</v>
      </c>
    </row>
    <row r="592" spans="1:14" x14ac:dyDescent="0.2">
      <c r="A592" s="7" t="s">
        <v>16</v>
      </c>
      <c r="B592" s="7">
        <v>90</v>
      </c>
      <c r="C592" s="11">
        <v>4.0617922391036017E-2</v>
      </c>
      <c r="D592" s="12">
        <v>0.63039109340985722</v>
      </c>
      <c r="E592" s="11">
        <v>9.1450609708307512E-2</v>
      </c>
      <c r="F592" s="12">
        <v>0.51513456405039892</v>
      </c>
      <c r="G592" s="11">
        <v>9.658764633900882E-2</v>
      </c>
      <c r="H592" s="12">
        <v>0.50878475793476119</v>
      </c>
      <c r="I592" s="11">
        <v>5.8967538376720773E-2</v>
      </c>
      <c r="J592" s="12">
        <v>0.58017306858545148</v>
      </c>
      <c r="K592" s="11">
        <v>5.2064966889044204E-2</v>
      </c>
      <c r="L592" s="12">
        <v>0.60796450691442594</v>
      </c>
      <c r="M592" s="11">
        <v>6.2891669856825969E-2</v>
      </c>
      <c r="N592" s="12">
        <v>0.58278348024305415</v>
      </c>
    </row>
    <row r="593" spans="1:14" x14ac:dyDescent="0.2">
      <c r="A593" s="7" t="s">
        <v>16</v>
      </c>
      <c r="B593" s="7">
        <v>91</v>
      </c>
      <c r="C593" s="11">
        <v>5.1765086166214822E-2</v>
      </c>
      <c r="D593" s="12">
        <v>0.59643067963427787</v>
      </c>
      <c r="E593" s="11">
        <v>0.10341408735717583</v>
      </c>
      <c r="F593" s="12">
        <v>0.49597957422904604</v>
      </c>
      <c r="G593" s="11">
        <v>0.1093463344684924</v>
      </c>
      <c r="H593" s="12">
        <v>0.4892298796784636</v>
      </c>
      <c r="I593" s="11">
        <v>6.8529073389146891E-2</v>
      </c>
      <c r="J593" s="12">
        <v>0.55852132958196565</v>
      </c>
      <c r="K593" s="11">
        <v>5.8148179408735248E-2</v>
      </c>
      <c r="L593" s="12">
        <v>0.59192820272656677</v>
      </c>
      <c r="M593" s="11">
        <v>6.5890018041928636E-2</v>
      </c>
      <c r="N593" s="12">
        <v>0.57592635119522739</v>
      </c>
    </row>
    <row r="594" spans="1:14" x14ac:dyDescent="0.2">
      <c r="A594" s="7" t="s">
        <v>16</v>
      </c>
      <c r="B594" s="7">
        <v>92</v>
      </c>
      <c r="C594" s="11">
        <v>6.4230292263665847E-2</v>
      </c>
      <c r="D594" s="12">
        <v>0.56536856432596272</v>
      </c>
      <c r="E594" s="11">
        <v>0.11467789889149227</v>
      </c>
      <c r="F594" s="12">
        <v>0.47950046406179897</v>
      </c>
      <c r="G594" s="11">
        <v>0.12226600503356955</v>
      </c>
      <c r="H594" s="12">
        <v>0.47127369429416122</v>
      </c>
      <c r="I594" s="11">
        <v>7.818987127175038E-2</v>
      </c>
      <c r="J594" s="12">
        <v>0.5391119842508747</v>
      </c>
      <c r="K594" s="11">
        <v>6.3874863155672798E-2</v>
      </c>
      <c r="L594" s="12">
        <v>0.57822456866917271</v>
      </c>
      <c r="M594" s="11">
        <v>7.1580449480085129E-2</v>
      </c>
      <c r="N594" s="12">
        <v>0.56377402605531268</v>
      </c>
    </row>
    <row r="595" spans="1:14" x14ac:dyDescent="0.2">
      <c r="A595" s="7" t="s">
        <v>16</v>
      </c>
      <c r="B595" s="7">
        <v>93</v>
      </c>
      <c r="C595" s="11">
        <v>7.8624052918598697E-2</v>
      </c>
      <c r="D595" s="12">
        <v>0.5355427645614903</v>
      </c>
      <c r="E595" s="11">
        <v>0.12653327725816188</v>
      </c>
      <c r="F595" s="12">
        <v>0.46358156767002034</v>
      </c>
      <c r="G595" s="11">
        <v>0.13464891109126875</v>
      </c>
      <c r="H595" s="12">
        <v>0.4555520698906057</v>
      </c>
      <c r="I595" s="11">
        <v>9.0780587214182515E-2</v>
      </c>
      <c r="J595" s="12">
        <v>0.51694608414187548</v>
      </c>
      <c r="K595" s="11">
        <v>7.2431367705850042E-2</v>
      </c>
      <c r="L595" s="12">
        <v>0.55990447109799346</v>
      </c>
      <c r="M595" s="11">
        <v>7.7411038803367568E-2</v>
      </c>
      <c r="N595" s="12">
        <v>0.55215782894709564</v>
      </c>
    </row>
    <row r="596" spans="1:14" x14ac:dyDescent="0.2">
      <c r="A596" s="7" t="s">
        <v>16</v>
      </c>
      <c r="B596" s="7">
        <v>94</v>
      </c>
      <c r="C596" s="11">
        <v>9.073005259455133E-2</v>
      </c>
      <c r="D596" s="12">
        <v>0.51381743305223759</v>
      </c>
      <c r="E596" s="11">
        <v>0.13880189601415449</v>
      </c>
      <c r="F596" s="12">
        <v>0.44845902783004182</v>
      </c>
      <c r="G596" s="11">
        <v>0.14942900965108963</v>
      </c>
      <c r="H596" s="12">
        <v>0.43840228041532087</v>
      </c>
      <c r="I596" s="11">
        <v>0.10433931486417369</v>
      </c>
      <c r="J596" s="12">
        <v>0.49586368321355834</v>
      </c>
      <c r="K596" s="11">
        <v>8.0233827837305371E-2</v>
      </c>
      <c r="L596" s="12">
        <v>0.5448848662186665</v>
      </c>
      <c r="M596" s="11">
        <v>8.5094311685275301E-2</v>
      </c>
      <c r="N596" s="12">
        <v>0.53811141051277123</v>
      </c>
    </row>
    <row r="597" spans="1:14" x14ac:dyDescent="0.2">
      <c r="A597" s="7" t="s">
        <v>16</v>
      </c>
      <c r="B597" s="7">
        <v>95</v>
      </c>
      <c r="C597" s="11">
        <v>0.10114610684137892</v>
      </c>
      <c r="D597" s="12">
        <v>0.49700538508715308</v>
      </c>
      <c r="E597" s="11">
        <v>0.14860978807146852</v>
      </c>
      <c r="F597" s="12">
        <v>0.43706311163210371</v>
      </c>
      <c r="G597" s="11">
        <v>0.16160384588750443</v>
      </c>
      <c r="H597" s="12">
        <v>0.42537631357742894</v>
      </c>
      <c r="I597" s="11">
        <v>0.12243255786452956</v>
      </c>
      <c r="J597" s="12">
        <v>0.47109209217816878</v>
      </c>
      <c r="K597" s="11">
        <v>9.1471012642197896E-2</v>
      </c>
      <c r="L597" s="12">
        <v>0.52540024046605882</v>
      </c>
      <c r="M597" s="11">
        <v>9.0675494541414325E-2</v>
      </c>
      <c r="N597" s="12">
        <v>0.52861266807399576</v>
      </c>
    </row>
    <row r="598" spans="1:14" x14ac:dyDescent="0.2">
      <c r="A598" s="7" t="s">
        <v>16</v>
      </c>
      <c r="B598" s="7">
        <v>96</v>
      </c>
      <c r="C598" s="11">
        <v>0.10641485030941789</v>
      </c>
      <c r="D598" s="12">
        <v>0.48898942945097862</v>
      </c>
      <c r="E598" s="11">
        <v>0.1591012920152074</v>
      </c>
      <c r="F598" s="12">
        <v>0.42563923552678157</v>
      </c>
      <c r="G598" s="11">
        <v>0.17598532747470574</v>
      </c>
      <c r="H598" s="12">
        <v>0.41100062914009367</v>
      </c>
      <c r="I598" s="11">
        <v>0.13836011224393141</v>
      </c>
      <c r="J598" s="12">
        <v>0.45167492273779686</v>
      </c>
      <c r="K598" s="11">
        <v>9.8092441004499542E-2</v>
      </c>
      <c r="L598" s="12">
        <v>0.51495961460434136</v>
      </c>
      <c r="M598" s="11">
        <v>9.4683759980099522E-2</v>
      </c>
      <c r="N598" s="12">
        <v>0.52217627540538625</v>
      </c>
    </row>
    <row r="599" spans="1:14" x14ac:dyDescent="0.2">
      <c r="A599" s="7" t="s">
        <v>16</v>
      </c>
      <c r="B599" s="7">
        <v>97</v>
      </c>
      <c r="C599" s="11">
        <v>0.1069517084004783</v>
      </c>
      <c r="D599" s="12">
        <v>0.48804046303375498</v>
      </c>
      <c r="E599" s="11">
        <v>0.16386513082357523</v>
      </c>
      <c r="F599" s="12">
        <v>0.42057159116835513</v>
      </c>
      <c r="G599" s="11">
        <v>0.18378891034358635</v>
      </c>
      <c r="H599" s="12">
        <v>0.40364281942403257</v>
      </c>
      <c r="I599" s="11">
        <v>0.15525852417900332</v>
      </c>
      <c r="J599" s="12">
        <v>0.43296310899467755</v>
      </c>
      <c r="K599" s="11">
        <v>0.10554268625483576</v>
      </c>
      <c r="L599" s="12">
        <v>0.50386069437512337</v>
      </c>
      <c r="M599" s="11">
        <v>9.3779585454161624E-2</v>
      </c>
      <c r="N599" s="12">
        <v>0.52387355411573</v>
      </c>
    </row>
    <row r="600" spans="1:14" x14ac:dyDescent="0.2">
      <c r="A600" s="7" t="s">
        <v>16</v>
      </c>
      <c r="B600" s="7">
        <v>98</v>
      </c>
      <c r="C600" s="11">
        <v>0.10787804368748222</v>
      </c>
      <c r="D600" s="12">
        <v>0.48659176837483431</v>
      </c>
      <c r="E600" s="11">
        <v>0.16820145268321962</v>
      </c>
      <c r="F600" s="12">
        <v>0.41605741403698759</v>
      </c>
      <c r="G600" s="11">
        <v>0.18658004375706549</v>
      </c>
      <c r="H600" s="12">
        <v>0.40111645607483642</v>
      </c>
      <c r="I600" s="11">
        <v>0.16400167834279</v>
      </c>
      <c r="J600" s="12">
        <v>0.42397939020946679</v>
      </c>
      <c r="K600" s="11">
        <v>0.10417986679241764</v>
      </c>
      <c r="L600" s="12">
        <v>0.50617210950257352</v>
      </c>
      <c r="M600" s="11">
        <v>8.9008153988971342E-2</v>
      </c>
      <c r="N600" s="12">
        <v>0.53192706784366839</v>
      </c>
    </row>
    <row r="601" spans="1:14" x14ac:dyDescent="0.2">
      <c r="A601" s="7" t="s">
        <v>16</v>
      </c>
      <c r="B601" s="7">
        <v>99</v>
      </c>
      <c r="C601" s="11">
        <v>0.10599551158222331</v>
      </c>
      <c r="D601" s="12">
        <v>0.48934682555612069</v>
      </c>
      <c r="E601" s="11">
        <v>0.16930683470620211</v>
      </c>
      <c r="F601" s="12">
        <v>0.41486319164785324</v>
      </c>
      <c r="G601" s="11">
        <v>0.18456772867224069</v>
      </c>
      <c r="H601" s="12">
        <v>0.40309048565882777</v>
      </c>
      <c r="I601" s="11">
        <v>0.17193069644656744</v>
      </c>
      <c r="J601" s="12">
        <v>0.41613570493908225</v>
      </c>
      <c r="K601" s="11">
        <v>0.10232365447649339</v>
      </c>
      <c r="L601" s="12">
        <v>0.50924572871320273</v>
      </c>
      <c r="M601" s="11">
        <v>8.2230346149757994E-2</v>
      </c>
      <c r="N601" s="12">
        <v>0.5440250412937333</v>
      </c>
    </row>
    <row r="602" spans="1:14" x14ac:dyDescent="0.2">
      <c r="A602" s="7" t="s">
        <v>16</v>
      </c>
      <c r="B602" s="7">
        <v>100</v>
      </c>
      <c r="C602" s="11">
        <v>0.10706994989401097</v>
      </c>
      <c r="D602" s="12">
        <v>0.48795835526815917</v>
      </c>
      <c r="E602" s="11">
        <v>0.1690425749252259</v>
      </c>
      <c r="F602" s="12">
        <v>0.4149893114987302</v>
      </c>
      <c r="G602" s="11">
        <v>0.17387378590074909</v>
      </c>
      <c r="H602" s="12">
        <v>0.41342099587617726</v>
      </c>
      <c r="I602" s="11">
        <v>0.16368800019945151</v>
      </c>
      <c r="J602" s="12">
        <v>0.42465540703253363</v>
      </c>
      <c r="K602" s="11">
        <v>8.9493613791138474E-2</v>
      </c>
      <c r="L602" s="12">
        <v>0.53024979113515347</v>
      </c>
      <c r="M602" s="11">
        <v>6.9890185353831152E-2</v>
      </c>
      <c r="N602" s="12">
        <v>0.56820134869475103</v>
      </c>
    </row>
    <row r="603" spans="1:14" x14ac:dyDescent="0.2">
      <c r="A603" s="7" t="s">
        <v>17</v>
      </c>
      <c r="B603" s="7">
        <v>1</v>
      </c>
      <c r="C603" s="11">
        <v>4.6178944182696545E-2</v>
      </c>
      <c r="D603" s="12">
        <v>-0.60098275081682184</v>
      </c>
      <c r="E603" s="11">
        <v>3.7363175149721151E-2</v>
      </c>
      <c r="F603" s="12">
        <v>-0.63058036472039936</v>
      </c>
      <c r="G603" s="11">
        <v>4.0028654778900961E-2</v>
      </c>
      <c r="H603" s="12">
        <v>-0.61508247900984858</v>
      </c>
      <c r="I603" s="11">
        <v>3.2363251501711369E-2</v>
      </c>
      <c r="J603" s="12">
        <v>-0.64745516897444544</v>
      </c>
      <c r="K603" s="11">
        <v>3.3406122579073542E-2</v>
      </c>
      <c r="L603" s="12">
        <v>-0.65154585900373807</v>
      </c>
      <c r="M603" s="11">
        <v>8.4690818994771818E-3</v>
      </c>
      <c r="N603" s="12">
        <v>-0.82437580775720021</v>
      </c>
    </row>
    <row r="604" spans="1:14" x14ac:dyDescent="0.2">
      <c r="A604" s="7" t="s">
        <v>17</v>
      </c>
      <c r="B604" s="7">
        <v>2</v>
      </c>
      <c r="C604" s="11">
        <v>5.6515550016517799E-2</v>
      </c>
      <c r="D604" s="12">
        <v>-0.5743503126054047</v>
      </c>
      <c r="E604" s="11">
        <v>4.2922041093154659E-2</v>
      </c>
      <c r="F604" s="12">
        <v>-0.61328807361412796</v>
      </c>
      <c r="G604" s="11">
        <v>4.5855442252015897E-2</v>
      </c>
      <c r="H604" s="12">
        <v>-0.59801263375268854</v>
      </c>
      <c r="I604" s="11">
        <v>3.8195460640594078E-2</v>
      </c>
      <c r="J604" s="12">
        <v>-0.62669299936906497</v>
      </c>
      <c r="K604" s="11">
        <v>4.2319262366065404E-2</v>
      </c>
      <c r="L604" s="12">
        <v>-0.62165176329652982</v>
      </c>
      <c r="M604" s="11">
        <v>1.088578022162002E-2</v>
      </c>
      <c r="N604" s="12">
        <v>-0.79620253705138366</v>
      </c>
    </row>
    <row r="605" spans="1:14" x14ac:dyDescent="0.2">
      <c r="A605" s="7" t="s">
        <v>17</v>
      </c>
      <c r="B605" s="7">
        <v>3</v>
      </c>
      <c r="C605" s="11">
        <v>6.6291213647434011E-2</v>
      </c>
      <c r="D605" s="12">
        <v>-0.55281151351515989</v>
      </c>
      <c r="E605" s="11">
        <v>4.857832245696151E-2</v>
      </c>
      <c r="F605" s="12">
        <v>-0.59749315361447508</v>
      </c>
      <c r="G605" s="11">
        <v>5.1799940041371895E-2</v>
      </c>
      <c r="H605" s="12">
        <v>-0.58221667523249265</v>
      </c>
      <c r="I605" s="11">
        <v>4.6329276601689291E-2</v>
      </c>
      <c r="J605" s="12">
        <v>-0.60188475799990093</v>
      </c>
      <c r="K605" s="11">
        <v>5.3569478065254687E-2</v>
      </c>
      <c r="L605" s="12">
        <v>-0.59081427320967006</v>
      </c>
      <c r="M605" s="11">
        <v>1.4129203563020793E-2</v>
      </c>
      <c r="N605" s="12">
        <v>-0.76608829385173582</v>
      </c>
    </row>
    <row r="606" spans="1:14" x14ac:dyDescent="0.2">
      <c r="A606" s="7" t="s">
        <v>17</v>
      </c>
      <c r="B606" s="7">
        <v>4</v>
      </c>
      <c r="C606" s="11">
        <v>6.5480934031235283E-2</v>
      </c>
      <c r="D606" s="12">
        <v>-0.55541561440711551</v>
      </c>
      <c r="E606" s="11">
        <v>5.094252797060457E-2</v>
      </c>
      <c r="F606" s="12">
        <v>-0.59157238639844123</v>
      </c>
      <c r="G606" s="11">
        <v>5.673104270922498E-2</v>
      </c>
      <c r="H606" s="12">
        <v>-0.57051014194255723</v>
      </c>
      <c r="I606" s="11">
        <v>5.5362049788792472E-2</v>
      </c>
      <c r="J606" s="12">
        <v>-0.57859274602003785</v>
      </c>
      <c r="K606" s="11">
        <v>7.2970579790928025E-2</v>
      </c>
      <c r="L606" s="12">
        <v>-0.5481201256939725</v>
      </c>
      <c r="M606" s="11">
        <v>1.7968966800158727E-2</v>
      </c>
      <c r="N606" s="12">
        <v>-0.73754142348738017</v>
      </c>
    </row>
    <row r="607" spans="1:14" x14ac:dyDescent="0.2">
      <c r="A607" s="7" t="s">
        <v>17</v>
      </c>
      <c r="B607" s="7">
        <v>5</v>
      </c>
      <c r="C607" s="11">
        <v>6.1226420014134524E-2</v>
      </c>
      <c r="D607" s="12">
        <v>-0.56575552350710445</v>
      </c>
      <c r="E607" s="11">
        <v>4.9422331846304277E-2</v>
      </c>
      <c r="F607" s="12">
        <v>-0.59601020003731531</v>
      </c>
      <c r="G607" s="11">
        <v>5.843493908875054E-2</v>
      </c>
      <c r="H607" s="12">
        <v>-0.56689548225109709</v>
      </c>
      <c r="I607" s="11">
        <v>6.4614015833320618E-2</v>
      </c>
      <c r="J607" s="12">
        <v>-0.5578133923110512</v>
      </c>
      <c r="K607" s="11">
        <v>8.9766622623338635E-2</v>
      </c>
      <c r="L607" s="12">
        <v>-0.51843660804062275</v>
      </c>
      <c r="M607" s="11">
        <v>2.0984544738228934E-2</v>
      </c>
      <c r="N607" s="12">
        <v>-0.71904432647791183</v>
      </c>
    </row>
    <row r="608" spans="1:14" x14ac:dyDescent="0.2">
      <c r="A608" s="7" t="s">
        <v>17</v>
      </c>
      <c r="B608" s="7">
        <v>6</v>
      </c>
      <c r="C608" s="11">
        <v>5.4990045040278358E-2</v>
      </c>
      <c r="D608" s="12">
        <v>-0.58103061689177915</v>
      </c>
      <c r="E608" s="11">
        <v>4.7594530615155319E-2</v>
      </c>
      <c r="F608" s="12">
        <v>-0.60128774169723243</v>
      </c>
      <c r="G608" s="11">
        <v>5.7579592087110568E-2</v>
      </c>
      <c r="H608" s="12">
        <v>-0.56935665871846874</v>
      </c>
      <c r="I608" s="11">
        <v>6.7574275070953843E-2</v>
      </c>
      <c r="J608" s="12">
        <v>-0.55213867505947334</v>
      </c>
      <c r="K608" s="11">
        <v>0.10046084990920789</v>
      </c>
      <c r="L608" s="12">
        <v>-0.50191443239850408</v>
      </c>
      <c r="M608" s="11">
        <v>2.1734719846535154E-2</v>
      </c>
      <c r="N608" s="12">
        <v>-0.71488151735016869</v>
      </c>
    </row>
    <row r="609" spans="1:14" x14ac:dyDescent="0.2">
      <c r="A609" s="7" t="s">
        <v>17</v>
      </c>
      <c r="B609" s="7">
        <v>7</v>
      </c>
      <c r="C609" s="11">
        <v>5.2790728223658955E-2</v>
      </c>
      <c r="D609" s="12">
        <v>-0.58685657996024343</v>
      </c>
      <c r="E609" s="11">
        <v>4.5023428435220787E-2</v>
      </c>
      <c r="F609" s="12">
        <v>-0.60895525607503864</v>
      </c>
      <c r="G609" s="11">
        <v>5.4751263361052203E-2</v>
      </c>
      <c r="H609" s="12">
        <v>-0.57652891333812695</v>
      </c>
      <c r="I609" s="11">
        <v>6.4839449936702737E-2</v>
      </c>
      <c r="J609" s="12">
        <v>-0.5584721244323021</v>
      </c>
      <c r="K609" s="11">
        <v>9.7448044586671181E-2</v>
      </c>
      <c r="L609" s="12">
        <v>-0.50688520473402987</v>
      </c>
      <c r="M609" s="11">
        <v>1.927449223625459E-2</v>
      </c>
      <c r="N609" s="12">
        <v>-0.72956497896894623</v>
      </c>
    </row>
    <row r="610" spans="1:14" x14ac:dyDescent="0.2">
      <c r="A610" s="7" t="s">
        <v>17</v>
      </c>
      <c r="B610" s="7">
        <v>8</v>
      </c>
      <c r="C610" s="11">
        <v>5.4461124703224513E-2</v>
      </c>
      <c r="D610" s="12">
        <v>-0.58235832849022406</v>
      </c>
      <c r="E610" s="11">
        <v>4.0654595623318066E-2</v>
      </c>
      <c r="F610" s="12">
        <v>-0.62259877506930372</v>
      </c>
      <c r="G610" s="11">
        <v>5.1888840285568699E-2</v>
      </c>
      <c r="H610" s="12">
        <v>-0.58402070225970115</v>
      </c>
      <c r="I610" s="11">
        <v>5.9353682983504241E-2</v>
      </c>
      <c r="J610" s="12">
        <v>-0.57112013674656448</v>
      </c>
      <c r="K610" s="11">
        <v>9.0210715628195007E-2</v>
      </c>
      <c r="L610" s="12">
        <v>-0.51866729080187923</v>
      </c>
      <c r="M610" s="11">
        <v>1.5408862584123302E-2</v>
      </c>
      <c r="N610" s="12">
        <v>-0.75624135474295595</v>
      </c>
    </row>
    <row r="611" spans="1:14" x14ac:dyDescent="0.2">
      <c r="A611" s="7" t="s">
        <v>17</v>
      </c>
      <c r="B611" s="7">
        <v>9</v>
      </c>
      <c r="C611" s="11">
        <v>5.7227368776781563E-2</v>
      </c>
      <c r="D611" s="12">
        <v>-0.57524418994649862</v>
      </c>
      <c r="E611" s="11">
        <v>3.6896107157316928E-2</v>
      </c>
      <c r="F611" s="12">
        <v>-0.63524218233671625</v>
      </c>
      <c r="G611" s="11">
        <v>4.894833904339891E-2</v>
      </c>
      <c r="H611" s="12">
        <v>-0.59186656913404179</v>
      </c>
      <c r="I611" s="11">
        <v>5.3061412216889023E-2</v>
      </c>
      <c r="J611" s="12">
        <v>-0.58662316293723804</v>
      </c>
      <c r="K611" s="11">
        <v>7.8288974231555924E-2</v>
      </c>
      <c r="L611" s="12">
        <v>-0.53956070255362543</v>
      </c>
      <c r="M611" s="11">
        <v>1.190110189862743E-2</v>
      </c>
      <c r="N611" s="12">
        <v>-0.78615426431674595</v>
      </c>
    </row>
    <row r="612" spans="1:14" x14ac:dyDescent="0.2">
      <c r="A612" s="7" t="s">
        <v>17</v>
      </c>
      <c r="B612" s="7">
        <v>10</v>
      </c>
      <c r="C612" s="11">
        <v>5.9563966798232684E-2</v>
      </c>
      <c r="D612" s="12">
        <v>-0.56950754008258975</v>
      </c>
      <c r="E612" s="11">
        <v>3.4696721012313712E-2</v>
      </c>
      <c r="F612" s="12">
        <v>-0.6431105395835075</v>
      </c>
      <c r="G612" s="11">
        <v>4.7402878718473353E-2</v>
      </c>
      <c r="H612" s="12">
        <v>-0.59619529153379547</v>
      </c>
      <c r="I612" s="11">
        <v>4.8069779102522053E-2</v>
      </c>
      <c r="J612" s="12">
        <v>-0.59991992329527088</v>
      </c>
      <c r="K612" s="11">
        <v>6.8959972155298616E-2</v>
      </c>
      <c r="L612" s="12">
        <v>-0.55778695377849918</v>
      </c>
      <c r="M612" s="11">
        <v>9.5505700534145276E-3</v>
      </c>
      <c r="N612" s="12">
        <v>-0.81056382615260569</v>
      </c>
    </row>
    <row r="613" spans="1:14" x14ac:dyDescent="0.2">
      <c r="A613" s="7" t="s">
        <v>17</v>
      </c>
      <c r="B613" s="7">
        <v>11</v>
      </c>
      <c r="C613" s="11">
        <v>6.0586392919011724E-2</v>
      </c>
      <c r="D613" s="12">
        <v>-0.56697752711440652</v>
      </c>
      <c r="E613" s="11">
        <v>3.315893135898515E-2</v>
      </c>
      <c r="F613" s="12">
        <v>-0.64866954772855512</v>
      </c>
      <c r="G613" s="11">
        <v>4.8841498235356287E-2</v>
      </c>
      <c r="H613" s="12">
        <v>-0.59211524292507312</v>
      </c>
      <c r="I613" s="11">
        <v>4.5421985303674368E-2</v>
      </c>
      <c r="J613" s="12">
        <v>-0.60717590579819658</v>
      </c>
      <c r="K613" s="11">
        <v>5.7897211089520666E-2</v>
      </c>
      <c r="L613" s="12">
        <v>-0.58212449018879797</v>
      </c>
      <c r="M613" s="11">
        <v>8.2312021724403796E-3</v>
      </c>
      <c r="N613" s="12">
        <v>-0.82603671996623562</v>
      </c>
    </row>
    <row r="614" spans="1:14" x14ac:dyDescent="0.2">
      <c r="A614" s="7" t="s">
        <v>17</v>
      </c>
      <c r="B614" s="7">
        <v>12</v>
      </c>
      <c r="C614" s="11">
        <v>6.0820004780510327E-2</v>
      </c>
      <c r="D614" s="12">
        <v>-0.56656571551190982</v>
      </c>
      <c r="E614" s="11">
        <v>3.3616075152716515E-2</v>
      </c>
      <c r="F614" s="12">
        <v>-0.64660399475810282</v>
      </c>
      <c r="G614" s="11">
        <v>5.0040034425774059E-2</v>
      </c>
      <c r="H614" s="12">
        <v>-0.58884356762397227</v>
      </c>
      <c r="I614" s="11">
        <v>4.4269831903364004E-2</v>
      </c>
      <c r="J614" s="12">
        <v>-0.6101350231885686</v>
      </c>
      <c r="K614" s="11">
        <v>5.2424833065583085E-2</v>
      </c>
      <c r="L614" s="12">
        <v>-0.59511636063389939</v>
      </c>
      <c r="M614" s="11">
        <v>7.9052660309440921E-3</v>
      </c>
      <c r="N614" s="12">
        <v>-0.82897194319128975</v>
      </c>
    </row>
    <row r="615" spans="1:14" x14ac:dyDescent="0.2">
      <c r="A615" s="7" t="s">
        <v>17</v>
      </c>
      <c r="B615" s="7">
        <v>13</v>
      </c>
      <c r="C615" s="11">
        <v>5.9325513896915885E-2</v>
      </c>
      <c r="D615" s="12">
        <v>-0.57012224740203699</v>
      </c>
      <c r="E615" s="11">
        <v>3.5680573317200329E-2</v>
      </c>
      <c r="F615" s="12">
        <v>-0.63846258140281964</v>
      </c>
      <c r="G615" s="11">
        <v>5.3408461876119258E-2</v>
      </c>
      <c r="H615" s="12">
        <v>-0.57995944032347091</v>
      </c>
      <c r="I615" s="11">
        <v>4.5948999167764834E-2</v>
      </c>
      <c r="J615" s="12">
        <v>-0.6044604307162581</v>
      </c>
      <c r="K615" s="11">
        <v>4.8468932250014661E-2</v>
      </c>
      <c r="L615" s="12">
        <v>-0.60485114016158037</v>
      </c>
      <c r="M615" s="11">
        <v>8.7472086573990894E-3</v>
      </c>
      <c r="N615" s="12">
        <v>-0.81604545869069367</v>
      </c>
    </row>
    <row r="616" spans="1:14" x14ac:dyDescent="0.2">
      <c r="A616" s="7" t="s">
        <v>17</v>
      </c>
      <c r="B616" s="7">
        <v>14</v>
      </c>
      <c r="C616" s="11">
        <v>5.894576167698385E-2</v>
      </c>
      <c r="D616" s="12">
        <v>-0.57123646906318504</v>
      </c>
      <c r="E616" s="11">
        <v>3.8871334355631885E-2</v>
      </c>
      <c r="F616" s="12">
        <v>-0.62700720069142402</v>
      </c>
      <c r="G616" s="11">
        <v>5.8627081275586919E-2</v>
      </c>
      <c r="H616" s="12">
        <v>-0.56713029409894344</v>
      </c>
      <c r="I616" s="11">
        <v>4.9129076741378258E-2</v>
      </c>
      <c r="J616" s="12">
        <v>-0.59477977176836716</v>
      </c>
      <c r="K616" s="11">
        <v>4.7472348393030259E-2</v>
      </c>
      <c r="L616" s="12">
        <v>-0.60645872186539096</v>
      </c>
      <c r="M616" s="11">
        <v>1.0442293648673434E-2</v>
      </c>
      <c r="N616" s="12">
        <v>-0.79451314890620384</v>
      </c>
    </row>
    <row r="617" spans="1:14" x14ac:dyDescent="0.2">
      <c r="A617" s="7" t="s">
        <v>17</v>
      </c>
      <c r="B617" s="7">
        <v>15</v>
      </c>
      <c r="C617" s="11">
        <v>5.8920139640714728E-2</v>
      </c>
      <c r="D617" s="12">
        <v>-0.57154889509295215</v>
      </c>
      <c r="E617" s="11">
        <v>4.274444159147011E-2</v>
      </c>
      <c r="F617" s="12">
        <v>-0.6142529063677914</v>
      </c>
      <c r="G617" s="11">
        <v>6.4143908866453755E-2</v>
      </c>
      <c r="H617" s="12">
        <v>-0.55458746545231419</v>
      </c>
      <c r="I617" s="11">
        <v>5.3748613163703024E-2</v>
      </c>
      <c r="J617" s="12">
        <v>-0.58196487995204338</v>
      </c>
      <c r="K617" s="11">
        <v>4.7613208559903419E-2</v>
      </c>
      <c r="L617" s="12">
        <v>-0.60470806550464529</v>
      </c>
      <c r="M617" s="11">
        <v>1.3518682359246496E-2</v>
      </c>
      <c r="N617" s="12">
        <v>-0.76393354557804394</v>
      </c>
    </row>
    <row r="618" spans="1:14" x14ac:dyDescent="0.2">
      <c r="A618" s="7" t="s">
        <v>17</v>
      </c>
      <c r="B618" s="7">
        <v>16</v>
      </c>
      <c r="C618" s="11">
        <v>6.0434494524507359E-2</v>
      </c>
      <c r="D618" s="12">
        <v>-0.56829026030777041</v>
      </c>
      <c r="E618" s="11">
        <v>4.8612252054486889E-2</v>
      </c>
      <c r="F618" s="12">
        <v>-0.5968672942587242</v>
      </c>
      <c r="G618" s="11">
        <v>6.9740710249319229E-2</v>
      </c>
      <c r="H618" s="12">
        <v>-0.54284719047508578</v>
      </c>
      <c r="I618" s="11">
        <v>5.8658493984164423E-2</v>
      </c>
      <c r="J618" s="12">
        <v>-0.56953442579916791</v>
      </c>
      <c r="K618" s="11">
        <v>4.9245499298305753E-2</v>
      </c>
      <c r="L618" s="12">
        <v>-0.59895326520413439</v>
      </c>
      <c r="M618" s="11">
        <v>1.7986575144366114E-2</v>
      </c>
      <c r="N618" s="12">
        <v>-0.72980296140869594</v>
      </c>
    </row>
    <row r="619" spans="1:14" x14ac:dyDescent="0.2">
      <c r="A619" s="7" t="s">
        <v>17</v>
      </c>
      <c r="B619" s="7">
        <v>17</v>
      </c>
      <c r="C619" s="11">
        <v>6.4103679615436282E-2</v>
      </c>
      <c r="D619" s="12">
        <v>-0.5602293243642944</v>
      </c>
      <c r="E619" s="11">
        <v>5.3008015327883753E-2</v>
      </c>
      <c r="F619" s="12">
        <v>-0.58496474194217818</v>
      </c>
      <c r="G619" s="11">
        <v>7.4042333235018798E-2</v>
      </c>
      <c r="H619" s="12">
        <v>-0.53442795031760393</v>
      </c>
      <c r="I619" s="11">
        <v>6.3626732744285014E-2</v>
      </c>
      <c r="J619" s="12">
        <v>-0.55794458932344215</v>
      </c>
      <c r="K619" s="11">
        <v>5.1959313034308903E-2</v>
      </c>
      <c r="L619" s="12">
        <v>-0.59062447437090104</v>
      </c>
      <c r="M619" s="11">
        <v>2.4675851116306161E-2</v>
      </c>
      <c r="N619" s="12">
        <v>-0.69132913109646943</v>
      </c>
    </row>
    <row r="620" spans="1:14" x14ac:dyDescent="0.2">
      <c r="A620" s="7" t="s">
        <v>17</v>
      </c>
      <c r="B620" s="7">
        <v>18</v>
      </c>
      <c r="C620" s="11">
        <v>6.8067101880433259E-2</v>
      </c>
      <c r="D620" s="12">
        <v>-0.5518885978987299</v>
      </c>
      <c r="E620" s="11">
        <v>5.5818851227237745E-2</v>
      </c>
      <c r="F620" s="12">
        <v>-0.57776732753435678</v>
      </c>
      <c r="G620" s="11">
        <v>7.6832610931501427E-2</v>
      </c>
      <c r="H620" s="12">
        <v>-0.52915560990051402</v>
      </c>
      <c r="I620" s="11">
        <v>6.784308416562132E-2</v>
      </c>
      <c r="J620" s="12">
        <v>-0.54883662100334452</v>
      </c>
      <c r="K620" s="11">
        <v>5.3750366965296378E-2</v>
      </c>
      <c r="L620" s="12">
        <v>-0.58512009657888731</v>
      </c>
      <c r="M620" s="11">
        <v>3.2723867534259293E-2</v>
      </c>
      <c r="N620" s="12">
        <v>-0.65607399881971873</v>
      </c>
    </row>
    <row r="621" spans="1:14" x14ac:dyDescent="0.2">
      <c r="A621" s="7" t="s">
        <v>17</v>
      </c>
      <c r="B621" s="7">
        <v>19</v>
      </c>
      <c r="C621" s="11">
        <v>7.3474489447149974E-2</v>
      </c>
      <c r="D621" s="12">
        <v>-0.54112757763775543</v>
      </c>
      <c r="E621" s="11">
        <v>5.5813934551502263E-2</v>
      </c>
      <c r="F621" s="12">
        <v>-0.57772848704209823</v>
      </c>
      <c r="G621" s="11">
        <v>7.6638414271071917E-2</v>
      </c>
      <c r="H621" s="12">
        <v>-0.52955935605936366</v>
      </c>
      <c r="I621" s="11">
        <v>7.0405897758984079E-2</v>
      </c>
      <c r="J621" s="12">
        <v>-0.54358257751644179</v>
      </c>
      <c r="K621" s="11">
        <v>5.6177346004949731E-2</v>
      </c>
      <c r="L621" s="12">
        <v>-0.57852234956113013</v>
      </c>
      <c r="M621" s="11">
        <v>4.3493704465666881E-2</v>
      </c>
      <c r="N621" s="12">
        <v>-0.61940040453541911</v>
      </c>
    </row>
    <row r="622" spans="1:14" x14ac:dyDescent="0.2">
      <c r="A622" s="7" t="s">
        <v>17</v>
      </c>
      <c r="B622" s="7">
        <v>20</v>
      </c>
      <c r="C622" s="11">
        <v>8.0649681436648094E-2</v>
      </c>
      <c r="D622" s="12">
        <v>-0.52770420522348993</v>
      </c>
      <c r="E622" s="11">
        <v>5.6232938409382066E-2</v>
      </c>
      <c r="F622" s="12">
        <v>-0.57675984372755706</v>
      </c>
      <c r="G622" s="11">
        <v>7.4179598892090512E-2</v>
      </c>
      <c r="H622" s="12">
        <v>-0.53423256840178457</v>
      </c>
      <c r="I622" s="11">
        <v>7.2065203214574741E-2</v>
      </c>
      <c r="J622" s="12">
        <v>-0.54027710657416117</v>
      </c>
      <c r="K622" s="11">
        <v>5.7433652954411558E-2</v>
      </c>
      <c r="L622" s="12">
        <v>-0.57514150105719797</v>
      </c>
      <c r="M622" s="11">
        <v>5.5854933211284506E-2</v>
      </c>
      <c r="N622" s="12">
        <v>-0.58586807167765897</v>
      </c>
    </row>
    <row r="623" spans="1:14" x14ac:dyDescent="0.2">
      <c r="A623" s="7" t="s">
        <v>17</v>
      </c>
      <c r="B623" s="7">
        <v>21</v>
      </c>
      <c r="C623" s="11">
        <v>8.4632659233662449E-2</v>
      </c>
      <c r="D623" s="12">
        <v>-0.52073216926144228</v>
      </c>
      <c r="E623" s="11">
        <v>5.6314009215413699E-2</v>
      </c>
      <c r="F623" s="12">
        <v>-0.57672050218620297</v>
      </c>
      <c r="G623" s="11">
        <v>7.0406646482911048E-2</v>
      </c>
      <c r="H623" s="12">
        <v>-0.5416884081612473</v>
      </c>
      <c r="I623" s="11">
        <v>7.2134063724591663E-2</v>
      </c>
      <c r="J623" s="12">
        <v>-0.54012518845278157</v>
      </c>
      <c r="K623" s="11">
        <v>5.8759331125770954E-2</v>
      </c>
      <c r="L623" s="12">
        <v>-0.57179587869448623</v>
      </c>
      <c r="M623" s="11">
        <v>6.9290195151730918E-2</v>
      </c>
      <c r="N623" s="12">
        <v>-0.55602442960017817</v>
      </c>
    </row>
    <row r="624" spans="1:14" x14ac:dyDescent="0.2">
      <c r="A624" s="7" t="s">
        <v>17</v>
      </c>
      <c r="B624" s="7">
        <v>22</v>
      </c>
      <c r="C624" s="11">
        <v>9.1800455278313695E-2</v>
      </c>
      <c r="D624" s="12">
        <v>-0.50876355667231388</v>
      </c>
      <c r="E624" s="11">
        <v>5.6659156931909468E-2</v>
      </c>
      <c r="F624" s="12">
        <v>-0.57589600313310063</v>
      </c>
      <c r="G624" s="11">
        <v>6.8227841581991452E-2</v>
      </c>
      <c r="H624" s="12">
        <v>-0.54617782392306002</v>
      </c>
      <c r="I624" s="11">
        <v>7.1803683798612225E-2</v>
      </c>
      <c r="J624" s="12">
        <v>-0.54077275636215205</v>
      </c>
      <c r="K624" s="11">
        <v>6.0170422653134784E-2</v>
      </c>
      <c r="L624" s="12">
        <v>-0.56849719182111169</v>
      </c>
      <c r="M624" s="11">
        <v>8.4179633972586293E-2</v>
      </c>
      <c r="N624" s="12">
        <v>-0.52804935736712233</v>
      </c>
    </row>
    <row r="625" spans="1:14" x14ac:dyDescent="0.2">
      <c r="A625" s="7" t="s">
        <v>17</v>
      </c>
      <c r="B625" s="7">
        <v>23</v>
      </c>
      <c r="C625" s="11">
        <v>9.6696638513716168E-2</v>
      </c>
      <c r="D625" s="12">
        <v>-0.50102773767958075</v>
      </c>
      <c r="E625" s="11">
        <v>6.0272936074144384E-2</v>
      </c>
      <c r="F625" s="12">
        <v>-0.567327049677539</v>
      </c>
      <c r="G625" s="11">
        <v>6.9185038545805794E-2</v>
      </c>
      <c r="H625" s="12">
        <v>-0.54424966015141096</v>
      </c>
      <c r="I625" s="11">
        <v>7.3090151440416085E-2</v>
      </c>
      <c r="J625" s="12">
        <v>-0.53817334196816558</v>
      </c>
      <c r="K625" s="11">
        <v>6.2446986663464522E-2</v>
      </c>
      <c r="L625" s="12">
        <v>-0.56339819214547937</v>
      </c>
      <c r="M625" s="11">
        <v>9.9423255114412079E-2</v>
      </c>
      <c r="N625" s="12">
        <v>-0.50329868537549949</v>
      </c>
    </row>
    <row r="626" spans="1:14" x14ac:dyDescent="0.2">
      <c r="A626" s="7" t="s">
        <v>17</v>
      </c>
      <c r="B626" s="7">
        <v>24</v>
      </c>
      <c r="C626" s="11">
        <v>0.1039957775511543</v>
      </c>
      <c r="D626" s="12">
        <v>-0.49000218441784488</v>
      </c>
      <c r="E626" s="11">
        <v>6.3575312946850926E-2</v>
      </c>
      <c r="F626" s="12">
        <v>-0.5598316299196967</v>
      </c>
      <c r="G626" s="11">
        <v>7.4079127571857722E-2</v>
      </c>
      <c r="H626" s="12">
        <v>-0.53464568201225648</v>
      </c>
      <c r="I626" s="11">
        <v>7.6815951665651472E-2</v>
      </c>
      <c r="J626" s="12">
        <v>-0.53100497024537108</v>
      </c>
      <c r="K626" s="11">
        <v>6.6073581663008862E-2</v>
      </c>
      <c r="L626" s="12">
        <v>-0.55560413908944628</v>
      </c>
      <c r="M626" s="11">
        <v>0.11469511919701836</v>
      </c>
      <c r="N626" s="12">
        <v>-0.48151461972007303</v>
      </c>
    </row>
    <row r="627" spans="1:14" x14ac:dyDescent="0.2">
      <c r="A627" s="7" t="s">
        <v>17</v>
      </c>
      <c r="B627" s="7">
        <v>25</v>
      </c>
      <c r="C627" s="11">
        <v>0.112161302311514</v>
      </c>
      <c r="D627" s="12">
        <v>-0.47838472649498143</v>
      </c>
      <c r="E627" s="11">
        <v>6.5427182746167142E-2</v>
      </c>
      <c r="F627" s="12">
        <v>-0.55557373708015301</v>
      </c>
      <c r="G627" s="11">
        <v>8.2295595674604177E-2</v>
      </c>
      <c r="H627" s="12">
        <v>-0.51960692877515668</v>
      </c>
      <c r="I627" s="11">
        <v>8.2414357912691541E-2</v>
      </c>
      <c r="J627" s="12">
        <v>-0.52073932453875627</v>
      </c>
      <c r="K627" s="11">
        <v>7.273353252640527E-2</v>
      </c>
      <c r="L627" s="12">
        <v>-0.54212696960629225</v>
      </c>
      <c r="M627" s="11">
        <v>0.12977696829562757</v>
      </c>
      <c r="N627" s="12">
        <v>-0.46201254395289654</v>
      </c>
    </row>
    <row r="628" spans="1:14" x14ac:dyDescent="0.2">
      <c r="A628" s="7" t="s">
        <v>17</v>
      </c>
      <c r="B628" s="7">
        <v>26</v>
      </c>
      <c r="C628" s="11">
        <v>0.12391519573148047</v>
      </c>
      <c r="D628" s="12">
        <v>-0.46287275105492848</v>
      </c>
      <c r="E628" s="11">
        <v>7.2692361926114502E-2</v>
      </c>
      <c r="F628" s="12">
        <v>-0.54071818791055926</v>
      </c>
      <c r="G628" s="11">
        <v>9.4482217416697545E-2</v>
      </c>
      <c r="H628" s="12">
        <v>-0.49935946548749294</v>
      </c>
      <c r="I628" s="11">
        <v>9.3671725437626904E-2</v>
      </c>
      <c r="J628" s="12">
        <v>-0.50185279133632665</v>
      </c>
      <c r="K628" s="11">
        <v>8.0906701893675381E-2</v>
      </c>
      <c r="L628" s="12">
        <v>-0.52690125791944886</v>
      </c>
      <c r="M628" s="11">
        <v>0.14812746216037032</v>
      </c>
      <c r="N628" s="12">
        <v>-0.44076633415529171</v>
      </c>
    </row>
    <row r="629" spans="1:14" x14ac:dyDescent="0.2">
      <c r="A629" s="7" t="s">
        <v>17</v>
      </c>
      <c r="B629" s="7">
        <v>27</v>
      </c>
      <c r="C629" s="11">
        <v>0.14225320069991265</v>
      </c>
      <c r="D629" s="12">
        <v>-0.44089218414343972</v>
      </c>
      <c r="E629" s="11">
        <v>8.3750308295275952E-2</v>
      </c>
      <c r="F629" s="12">
        <v>-0.52025351630190497</v>
      </c>
      <c r="G629" s="11">
        <v>0.11020759332239194</v>
      </c>
      <c r="H629" s="12">
        <v>-0.47624599984318761</v>
      </c>
      <c r="I629" s="11">
        <v>0.1059722497161848</v>
      </c>
      <c r="J629" s="12">
        <v>-0.48327514796837057</v>
      </c>
      <c r="K629" s="11">
        <v>9.4327102074928754E-2</v>
      </c>
      <c r="L629" s="12">
        <v>-0.50457691087364354</v>
      </c>
      <c r="M629" s="11">
        <v>0.16645698152171406</v>
      </c>
      <c r="N629" s="12">
        <v>-0.42145114004622147</v>
      </c>
    </row>
    <row r="630" spans="1:14" x14ac:dyDescent="0.2">
      <c r="A630" s="7" t="s">
        <v>17</v>
      </c>
      <c r="B630" s="7">
        <v>28</v>
      </c>
      <c r="C630" s="11">
        <v>0.17062807294360327</v>
      </c>
      <c r="D630" s="12">
        <v>-0.41099445516037181</v>
      </c>
      <c r="E630" s="11">
        <v>9.8438590484639987E-2</v>
      </c>
      <c r="F630" s="12">
        <v>-0.49635104248875073</v>
      </c>
      <c r="G630" s="11">
        <v>0.13269089856100102</v>
      </c>
      <c r="H630" s="12">
        <v>-0.44756162766082397</v>
      </c>
      <c r="I630" s="11">
        <v>0.12168485256039552</v>
      </c>
      <c r="J630" s="12">
        <v>-0.46209957387710637</v>
      </c>
      <c r="K630" s="11">
        <v>0.10966581798866892</v>
      </c>
      <c r="L630" s="12">
        <v>-0.48187427840697122</v>
      </c>
      <c r="M630" s="11">
        <v>0.18596694259233126</v>
      </c>
      <c r="N630" s="12">
        <v>-0.40267978420315048</v>
      </c>
    </row>
    <row r="631" spans="1:14" x14ac:dyDescent="0.2">
      <c r="A631" s="7" t="s">
        <v>17</v>
      </c>
      <c r="B631" s="7">
        <v>29</v>
      </c>
      <c r="C631" s="11">
        <v>0.21411906064547426</v>
      </c>
      <c r="D631" s="12">
        <v>-0.37189718355100754</v>
      </c>
      <c r="E631" s="11">
        <v>0.1191897572193088</v>
      </c>
      <c r="F631" s="12">
        <v>-0.46723986904349069</v>
      </c>
      <c r="G631" s="11">
        <v>0.15722917161907779</v>
      </c>
      <c r="H631" s="12">
        <v>-0.42042780761132709</v>
      </c>
      <c r="I631" s="11">
        <v>0.1393093321911828</v>
      </c>
      <c r="J631" s="12">
        <v>-0.44082621797857463</v>
      </c>
      <c r="K631" s="11">
        <v>0.12834462810372516</v>
      </c>
      <c r="L631" s="12">
        <v>-0.45766945812914245</v>
      </c>
      <c r="M631" s="11">
        <v>0.2033032006163048</v>
      </c>
      <c r="N631" s="12">
        <v>-0.38725402904558781</v>
      </c>
    </row>
    <row r="632" spans="1:14" x14ac:dyDescent="0.2">
      <c r="A632" s="7" t="s">
        <v>17</v>
      </c>
      <c r="B632" s="7">
        <v>30</v>
      </c>
      <c r="C632" s="11">
        <v>0.27508824198110993</v>
      </c>
      <c r="D632" s="12">
        <v>-0.32611623539365275</v>
      </c>
      <c r="E632" s="11">
        <v>0.14153348256846421</v>
      </c>
      <c r="F632" s="12">
        <v>-0.44003413102579658</v>
      </c>
      <c r="G632" s="11">
        <v>0.18599862374756027</v>
      </c>
      <c r="H632" s="12">
        <v>-0.39254224498642565</v>
      </c>
      <c r="I632" s="11">
        <v>0.15915602865061773</v>
      </c>
      <c r="J632" s="12">
        <v>-0.41933560884149673</v>
      </c>
      <c r="K632" s="11">
        <v>0.14741519199172903</v>
      </c>
      <c r="L632" s="12">
        <v>-0.43556938860866501</v>
      </c>
      <c r="M632" s="11">
        <v>0.22367937709182772</v>
      </c>
      <c r="N632" s="12">
        <v>-0.37026384665966022</v>
      </c>
    </row>
    <row r="633" spans="1:14" x14ac:dyDescent="0.2">
      <c r="A633" s="7" t="s">
        <v>17</v>
      </c>
      <c r="B633" s="7">
        <v>31</v>
      </c>
      <c r="C633" s="11">
        <v>0.35364560083796859</v>
      </c>
      <c r="D633" s="12">
        <v>-0.2766292837102271</v>
      </c>
      <c r="E633" s="11">
        <v>0.17483402187024843</v>
      </c>
      <c r="F633" s="12">
        <v>-0.40535009836504066</v>
      </c>
      <c r="G633" s="11">
        <v>0.2162392957221696</v>
      </c>
      <c r="H633" s="12">
        <v>-0.36658671519734382</v>
      </c>
      <c r="I633" s="11">
        <v>0.17862545015778497</v>
      </c>
      <c r="J633" s="12">
        <v>-0.40024195321967504</v>
      </c>
      <c r="K633" s="11">
        <v>0.16853757262677449</v>
      </c>
      <c r="L633" s="12">
        <v>-0.41371444949857866</v>
      </c>
      <c r="M633" s="11">
        <v>0.24397711006845424</v>
      </c>
      <c r="N633" s="12">
        <v>-0.35443006336661709</v>
      </c>
    </row>
    <row r="634" spans="1:14" x14ac:dyDescent="0.2">
      <c r="A634" s="7" t="s">
        <v>17</v>
      </c>
      <c r="B634" s="7">
        <v>32</v>
      </c>
      <c r="C634" s="11">
        <v>0.44464997930125838</v>
      </c>
      <c r="D634" s="12">
        <v>-0.22759861752963137</v>
      </c>
      <c r="E634" s="11">
        <v>0.20841142077749386</v>
      </c>
      <c r="F634" s="12">
        <v>-0.37510795737657809</v>
      </c>
      <c r="G634" s="11">
        <v>0.24795003841878238</v>
      </c>
      <c r="H634" s="12">
        <v>-0.34218363041480077</v>
      </c>
      <c r="I634" s="11">
        <v>0.19868681101571584</v>
      </c>
      <c r="J634" s="12">
        <v>-0.38215294218897577</v>
      </c>
      <c r="K634" s="11">
        <v>0.18997362256475392</v>
      </c>
      <c r="L634" s="12">
        <v>-0.39355475512067006</v>
      </c>
      <c r="M634" s="11">
        <v>0.25656831931002155</v>
      </c>
      <c r="N634" s="12">
        <v>-0.34502842437216541</v>
      </c>
    </row>
    <row r="635" spans="1:14" x14ac:dyDescent="0.2">
      <c r="A635" s="7" t="s">
        <v>17</v>
      </c>
      <c r="B635" s="7">
        <v>33</v>
      </c>
      <c r="C635" s="11">
        <v>0.55517118271399979</v>
      </c>
      <c r="D635" s="12">
        <v>-0.17542934027093193</v>
      </c>
      <c r="E635" s="11">
        <v>0.25747286513441847</v>
      </c>
      <c r="F635" s="12">
        <v>-0.33701047282524366</v>
      </c>
      <c r="G635" s="11">
        <v>0.28285908078524569</v>
      </c>
      <c r="H635" s="12">
        <v>-0.3177772864738842</v>
      </c>
      <c r="I635" s="11">
        <v>0.21745260065449734</v>
      </c>
      <c r="J635" s="12">
        <v>-0.36646666615220758</v>
      </c>
      <c r="K635" s="11">
        <v>0.21019136253006099</v>
      </c>
      <c r="L635" s="12">
        <v>-0.3760096867244751</v>
      </c>
      <c r="M635" s="11">
        <v>0.27112772749455138</v>
      </c>
      <c r="N635" s="12">
        <v>-0.33455121119772563</v>
      </c>
    </row>
    <row r="636" spans="1:14" x14ac:dyDescent="0.2">
      <c r="A636" s="7" t="s">
        <v>17</v>
      </c>
      <c r="B636" s="7">
        <v>34</v>
      </c>
      <c r="C636" s="11">
        <v>0.64787639234453465</v>
      </c>
      <c r="D636" s="12">
        <v>-0.13568754151968149</v>
      </c>
      <c r="E636" s="11">
        <v>0.30620275881230075</v>
      </c>
      <c r="F636" s="12">
        <v>-0.30388724059661743</v>
      </c>
      <c r="G636" s="11">
        <v>0.31647027542066131</v>
      </c>
      <c r="H636" s="12">
        <v>-0.29618098137183529</v>
      </c>
      <c r="I636" s="11">
        <v>0.2350433800696442</v>
      </c>
      <c r="J636" s="12">
        <v>-0.35269330338584121</v>
      </c>
      <c r="K636" s="11">
        <v>0.2299943384644455</v>
      </c>
      <c r="L636" s="12">
        <v>-0.36005257537725716</v>
      </c>
      <c r="M636" s="11">
        <v>0.28404815939603456</v>
      </c>
      <c r="N636" s="12">
        <v>-0.32542120123369878</v>
      </c>
    </row>
    <row r="637" spans="1:14" x14ac:dyDescent="0.2">
      <c r="A637" s="7" t="s">
        <v>17</v>
      </c>
      <c r="B637" s="7">
        <v>35</v>
      </c>
      <c r="C637" s="11">
        <v>0.73102324223023007</v>
      </c>
      <c r="D637" s="12">
        <v>-0.10207117661124282</v>
      </c>
      <c r="E637" s="11">
        <v>0.35799847543792696</v>
      </c>
      <c r="F637" s="12">
        <v>-0.27254528020557367</v>
      </c>
      <c r="G637" s="11">
        <v>0.3538399700141216</v>
      </c>
      <c r="H637" s="12">
        <v>-0.27392852607716123</v>
      </c>
      <c r="I637" s="11">
        <v>0.25256912275161136</v>
      </c>
      <c r="J637" s="12">
        <v>-0.33966770514783656</v>
      </c>
      <c r="K637" s="11">
        <v>0.24797123151105394</v>
      </c>
      <c r="L637" s="12">
        <v>-0.34637449808310883</v>
      </c>
      <c r="M637" s="11">
        <v>0.29489632022034218</v>
      </c>
      <c r="N637" s="12">
        <v>-0.31790791182543127</v>
      </c>
    </row>
    <row r="638" spans="1:14" x14ac:dyDescent="0.2">
      <c r="A638" s="7" t="s">
        <v>17</v>
      </c>
      <c r="B638" s="7">
        <v>36</v>
      </c>
      <c r="C638" s="11">
        <v>0.81475797475840728</v>
      </c>
      <c r="D638" s="12">
        <v>-6.9528274496195266E-2</v>
      </c>
      <c r="E638" s="11">
        <v>0.4214449495109196</v>
      </c>
      <c r="F638" s="12">
        <v>-0.23796194735384341</v>
      </c>
      <c r="G638" s="11">
        <v>0.39008045401033065</v>
      </c>
      <c r="H638" s="12">
        <v>-0.25373019642254635</v>
      </c>
      <c r="I638" s="11">
        <v>0.25565025218737003</v>
      </c>
      <c r="J638" s="12">
        <v>-0.33745711031140285</v>
      </c>
      <c r="K638" s="11">
        <v>0.25344183825152378</v>
      </c>
      <c r="L638" s="12">
        <v>-0.34238855519484851</v>
      </c>
      <c r="M638" s="11">
        <v>0.29380928565865894</v>
      </c>
      <c r="N638" s="12">
        <v>-0.31831834992721803</v>
      </c>
    </row>
    <row r="639" spans="1:14" x14ac:dyDescent="0.2">
      <c r="A639" s="7" t="s">
        <v>17</v>
      </c>
      <c r="B639" s="7">
        <v>37</v>
      </c>
      <c r="C639" s="11">
        <v>0.87185644564699716</v>
      </c>
      <c r="D639" s="12">
        <v>-4.7843937665211493E-2</v>
      </c>
      <c r="E639" s="11">
        <v>0.47585842366418518</v>
      </c>
      <c r="F639" s="12">
        <v>-0.21075917939969399</v>
      </c>
      <c r="G639" s="11">
        <v>0.41150365669481515</v>
      </c>
      <c r="H639" s="12">
        <v>-0.24226827521905409</v>
      </c>
      <c r="I639" s="11">
        <v>0.26506124936092479</v>
      </c>
      <c r="J639" s="12">
        <v>-0.33081032106905206</v>
      </c>
      <c r="K639" s="11">
        <v>0.25343572500676192</v>
      </c>
      <c r="L639" s="12">
        <v>-0.34234224597771751</v>
      </c>
      <c r="M639" s="11">
        <v>0.29006326423529327</v>
      </c>
      <c r="N639" s="12">
        <v>-0.32050515918955691</v>
      </c>
    </row>
    <row r="640" spans="1:14" x14ac:dyDescent="0.2">
      <c r="A640" s="7" t="s">
        <v>17</v>
      </c>
      <c r="B640" s="7">
        <v>38</v>
      </c>
      <c r="C640" s="11">
        <v>0.9298246983585654</v>
      </c>
      <c r="D640" s="12">
        <v>-2.610683655850576E-2</v>
      </c>
      <c r="E640" s="11">
        <v>0.51686406219862646</v>
      </c>
      <c r="F640" s="12">
        <v>-0.19141573925287572</v>
      </c>
      <c r="G640" s="11">
        <v>0.44670204164750904</v>
      </c>
      <c r="H640" s="12">
        <v>-0.22428874677876029</v>
      </c>
      <c r="I640" s="11">
        <v>0.2636868852028923</v>
      </c>
      <c r="J640" s="12">
        <v>-0.3318038912720333</v>
      </c>
      <c r="K640" s="11">
        <v>0.24641103558202404</v>
      </c>
      <c r="L640" s="12">
        <v>-0.34756026469096629</v>
      </c>
      <c r="M640" s="11">
        <v>0.27548908519609772</v>
      </c>
      <c r="N640" s="12">
        <v>-0.33009763000411235</v>
      </c>
    </row>
    <row r="641" spans="1:14" x14ac:dyDescent="0.2">
      <c r="A641" s="7" t="s">
        <v>17</v>
      </c>
      <c r="B641" s="7">
        <v>39</v>
      </c>
      <c r="C641" s="11">
        <v>0.98370125885506066</v>
      </c>
      <c r="D641" s="12">
        <v>-6.0530990017587383E-3</v>
      </c>
      <c r="E641" s="11">
        <v>0.56831572643067441</v>
      </c>
      <c r="F641" s="12">
        <v>-0.16823256896766126</v>
      </c>
      <c r="G641" s="11">
        <v>0.46113047034090759</v>
      </c>
      <c r="H641" s="12">
        <v>-0.21709666969687483</v>
      </c>
      <c r="I641" s="11">
        <v>0.26340807882279516</v>
      </c>
      <c r="J641" s="12">
        <v>-0.33204320663376985</v>
      </c>
      <c r="K641" s="11">
        <v>0.23744689455164114</v>
      </c>
      <c r="L641" s="12">
        <v>-0.35425207693620131</v>
      </c>
      <c r="M641" s="11">
        <v>0.25938137455345245</v>
      </c>
      <c r="N641" s="12">
        <v>-0.3411737254684834</v>
      </c>
    </row>
    <row r="642" spans="1:14" x14ac:dyDescent="0.2">
      <c r="A642" s="7" t="s">
        <v>17</v>
      </c>
      <c r="B642" s="7">
        <v>40</v>
      </c>
      <c r="C642" s="11">
        <v>0.96412250267196975</v>
      </c>
      <c r="D642" s="12">
        <v>1.3315551232999186E-2</v>
      </c>
      <c r="E642" s="11">
        <v>0.59974164901169247</v>
      </c>
      <c r="F642" s="12">
        <v>-0.15458307454299966</v>
      </c>
      <c r="G642" s="11">
        <v>0.46222465013353076</v>
      </c>
      <c r="H642" s="12">
        <v>-0.21647707172190617</v>
      </c>
      <c r="I642" s="11">
        <v>0.25655617366192573</v>
      </c>
      <c r="J642" s="12">
        <v>-0.3368952208767011</v>
      </c>
      <c r="K642" s="11">
        <v>0.23267827186985379</v>
      </c>
      <c r="L642" s="12">
        <v>-0.35780051460460754</v>
      </c>
      <c r="M642" s="11">
        <v>0.24829066584938042</v>
      </c>
      <c r="N642" s="12">
        <v>-0.34895546549557993</v>
      </c>
    </row>
    <row r="643" spans="1:14" x14ac:dyDescent="0.2">
      <c r="A643" s="7" t="s">
        <v>17</v>
      </c>
      <c r="B643" s="7">
        <v>41</v>
      </c>
      <c r="C643" s="11">
        <v>0.91113025454312591</v>
      </c>
      <c r="D643" s="12">
        <v>3.3013055278245995E-2</v>
      </c>
      <c r="E643" s="11">
        <v>0.63257703745179916</v>
      </c>
      <c r="F643" s="12">
        <v>-0.14067611080675618</v>
      </c>
      <c r="G643" s="11">
        <v>0.46686376319704315</v>
      </c>
      <c r="H643" s="12">
        <v>-0.21407406611740296</v>
      </c>
      <c r="I643" s="11">
        <v>0.25373558165388499</v>
      </c>
      <c r="J643" s="12">
        <v>-0.33882033851990773</v>
      </c>
      <c r="K643" s="11">
        <v>0.22635438086295512</v>
      </c>
      <c r="L643" s="12">
        <v>-0.36261070189778399</v>
      </c>
      <c r="M643" s="11">
        <v>0.23774776001706788</v>
      </c>
      <c r="N643" s="12">
        <v>-0.35649790685149352</v>
      </c>
    </row>
    <row r="644" spans="1:14" x14ac:dyDescent="0.2">
      <c r="A644" s="7" t="s">
        <v>17</v>
      </c>
      <c r="B644" s="7">
        <v>42</v>
      </c>
      <c r="C644" s="11">
        <v>0.87133712356783133</v>
      </c>
      <c r="D644" s="12">
        <v>4.786043993721803E-2</v>
      </c>
      <c r="E644" s="11">
        <v>0.6673657675830198</v>
      </c>
      <c r="F644" s="12">
        <v>-0.12630079000417987</v>
      </c>
      <c r="G644" s="11">
        <v>0.46334068262366568</v>
      </c>
      <c r="H644" s="12">
        <v>-0.21561185218262602</v>
      </c>
      <c r="I644" s="11">
        <v>0.25760035289979633</v>
      </c>
      <c r="J644" s="12">
        <v>-0.3359914801951347</v>
      </c>
      <c r="K644" s="11">
        <v>0.23499592992473084</v>
      </c>
      <c r="L644" s="12">
        <v>-0.35557826747544086</v>
      </c>
      <c r="M644" s="11">
        <v>0.23107387554693015</v>
      </c>
      <c r="N644" s="12">
        <v>-0.36123790179703391</v>
      </c>
    </row>
    <row r="645" spans="1:14" x14ac:dyDescent="0.2">
      <c r="A645" s="7" t="s">
        <v>17</v>
      </c>
      <c r="B645" s="7">
        <v>43</v>
      </c>
      <c r="C645" s="11">
        <v>0.81419982614879682</v>
      </c>
      <c r="D645" s="12">
        <v>6.938855219594639E-2</v>
      </c>
      <c r="E645" s="11">
        <v>0.69263891164559421</v>
      </c>
      <c r="F645" s="12">
        <v>-0.11605529335183097</v>
      </c>
      <c r="G645" s="11">
        <v>0.46596520820223353</v>
      </c>
      <c r="H645" s="12">
        <v>-0.21422655867093632</v>
      </c>
      <c r="I645" s="11">
        <v>0.2632170032252148</v>
      </c>
      <c r="J645" s="12">
        <v>-0.33194324841081246</v>
      </c>
      <c r="K645" s="11">
        <v>0.25208488352627045</v>
      </c>
      <c r="L645" s="12">
        <v>-0.34253943708525397</v>
      </c>
      <c r="M645" s="11">
        <v>0.24139164727775453</v>
      </c>
      <c r="N645" s="12">
        <v>-0.3527453592803162</v>
      </c>
    </row>
    <row r="646" spans="1:14" x14ac:dyDescent="0.2">
      <c r="A646" s="7" t="s">
        <v>17</v>
      </c>
      <c r="B646" s="7">
        <v>44</v>
      </c>
      <c r="C646" s="11">
        <v>0.77793603149913237</v>
      </c>
      <c r="D646" s="12">
        <v>8.3181719604803445E-2</v>
      </c>
      <c r="E646" s="11">
        <v>0.73462122930987772</v>
      </c>
      <c r="F646" s="12">
        <v>-9.9426801542769061E-2</v>
      </c>
      <c r="G646" s="11">
        <v>0.46866907590990503</v>
      </c>
      <c r="H646" s="12">
        <v>-0.21271989270208258</v>
      </c>
      <c r="I646" s="11">
        <v>0.2831645080145021</v>
      </c>
      <c r="J646" s="12">
        <v>-0.31805087098758861</v>
      </c>
      <c r="K646" s="11">
        <v>0.2874226755251128</v>
      </c>
      <c r="L646" s="12">
        <v>-0.31760183308082707</v>
      </c>
      <c r="M646" s="11">
        <v>0.26249868210852301</v>
      </c>
      <c r="N646" s="12">
        <v>-0.33665147471009621</v>
      </c>
    </row>
    <row r="647" spans="1:14" x14ac:dyDescent="0.2">
      <c r="A647" s="7" t="s">
        <v>17</v>
      </c>
      <c r="B647" s="7">
        <v>45</v>
      </c>
      <c r="C647" s="11">
        <v>0.73308835214388124</v>
      </c>
      <c r="D647" s="12">
        <v>0.10051541474936786</v>
      </c>
      <c r="E647" s="11">
        <v>0.77647643286052814</v>
      </c>
      <c r="F647" s="12">
        <v>-8.3206652378355658E-2</v>
      </c>
      <c r="G647" s="11">
        <v>0.49485826676796874</v>
      </c>
      <c r="H647" s="12">
        <v>-0.20018703655384942</v>
      </c>
      <c r="I647" s="11">
        <v>0.31542528862560737</v>
      </c>
      <c r="J647" s="12">
        <v>-0.29724157563886872</v>
      </c>
      <c r="K647" s="11">
        <v>0.34325654324887667</v>
      </c>
      <c r="L647" s="12">
        <v>-0.28244136077906401</v>
      </c>
      <c r="M647" s="11">
        <v>0.29590154025276116</v>
      </c>
      <c r="N647" s="12">
        <v>-0.31335825578062676</v>
      </c>
    </row>
    <row r="648" spans="1:14" x14ac:dyDescent="0.2">
      <c r="A648" s="7" t="s">
        <v>17</v>
      </c>
      <c r="B648" s="7">
        <v>46</v>
      </c>
      <c r="C648" s="11">
        <v>0.69301283125771374</v>
      </c>
      <c r="D648" s="12">
        <v>0.1162779631150736</v>
      </c>
      <c r="E648" s="11">
        <v>0.83380685809778199</v>
      </c>
      <c r="F648" s="12">
        <v>-6.1444519371576432E-2</v>
      </c>
      <c r="G648" s="11">
        <v>0.52545552372653259</v>
      </c>
      <c r="H648" s="12">
        <v>-0.18602005221357992</v>
      </c>
      <c r="I648" s="11">
        <v>0.35285456946454063</v>
      </c>
      <c r="J648" s="12">
        <v>-0.27481981388312915</v>
      </c>
      <c r="K648" s="11">
        <v>0.40930173627257971</v>
      </c>
      <c r="L648" s="12">
        <v>-0.24549050659323446</v>
      </c>
      <c r="M648" s="11">
        <v>0.34413795445042883</v>
      </c>
      <c r="N648" s="12">
        <v>-0.28301221618760769</v>
      </c>
    </row>
    <row r="649" spans="1:14" x14ac:dyDescent="0.2">
      <c r="A649" s="7" t="s">
        <v>17</v>
      </c>
      <c r="B649" s="7">
        <v>47</v>
      </c>
      <c r="C649" s="11">
        <v>0.65322496672282937</v>
      </c>
      <c r="D649" s="12">
        <v>0.13224501738131927</v>
      </c>
      <c r="E649" s="11">
        <v>0.88614691675218471</v>
      </c>
      <c r="F649" s="12">
        <v>-4.1899055671365829E-2</v>
      </c>
      <c r="G649" s="11">
        <v>0.56393469282555309</v>
      </c>
      <c r="H649" s="12">
        <v>-0.1689116051117584</v>
      </c>
      <c r="I649" s="11">
        <v>0.40178229045935887</v>
      </c>
      <c r="J649" s="12">
        <v>-0.24777122996373649</v>
      </c>
      <c r="K649" s="11">
        <v>0.48855772447845069</v>
      </c>
      <c r="L649" s="12">
        <v>-0.20575512661923309</v>
      </c>
      <c r="M649" s="11">
        <v>0.39861591686988085</v>
      </c>
      <c r="N649" s="12">
        <v>-0.25202420681223253</v>
      </c>
    </row>
    <row r="650" spans="1:14" x14ac:dyDescent="0.2">
      <c r="A650" s="7" t="s">
        <v>17</v>
      </c>
      <c r="B650" s="7">
        <v>48</v>
      </c>
      <c r="C650" s="11">
        <v>0.60651488667220166</v>
      </c>
      <c r="D650" s="12">
        <v>0.15155530139911805</v>
      </c>
      <c r="E650" s="11">
        <v>0.95266962159607271</v>
      </c>
      <c r="F650" s="12">
        <v>-1.7359709601474468E-2</v>
      </c>
      <c r="G650" s="11">
        <v>0.61260820089131907</v>
      </c>
      <c r="H650" s="12">
        <v>-0.14811087363081374</v>
      </c>
      <c r="I650" s="11">
        <v>0.46245897754940102</v>
      </c>
      <c r="J650" s="12">
        <v>-0.21695781677190759</v>
      </c>
      <c r="K650" s="11">
        <v>0.57703499426084348</v>
      </c>
      <c r="L650" s="12">
        <v>-0.16552820162535004</v>
      </c>
      <c r="M650" s="11">
        <v>0.46331937502957332</v>
      </c>
      <c r="N650" s="12">
        <v>-0.21861507270936384</v>
      </c>
    </row>
    <row r="651" spans="1:14" x14ac:dyDescent="0.2">
      <c r="A651" s="7" t="s">
        <v>17</v>
      </c>
      <c r="B651" s="7">
        <v>49</v>
      </c>
      <c r="C651" s="11">
        <v>0.57052038824920148</v>
      </c>
      <c r="D651" s="12">
        <v>0.16688769315300755</v>
      </c>
      <c r="E651" s="11">
        <v>0.97036919864768745</v>
      </c>
      <c r="F651" s="12">
        <v>1.0861620107093595E-2</v>
      </c>
      <c r="G651" s="11">
        <v>0.6727241820734764</v>
      </c>
      <c r="H651" s="12">
        <v>-0.12347853465374171</v>
      </c>
      <c r="I651" s="11">
        <v>0.53581780646217103</v>
      </c>
      <c r="J651" s="12">
        <v>-0.18267622514280399</v>
      </c>
      <c r="K651" s="11">
        <v>0.68917468197401632</v>
      </c>
      <c r="L651" s="12">
        <v>-0.11860598741785117</v>
      </c>
      <c r="M651" s="11">
        <v>0.54527532610318463</v>
      </c>
      <c r="N651" s="12">
        <v>-0.1800748988415109</v>
      </c>
    </row>
    <row r="652" spans="1:14" x14ac:dyDescent="0.2">
      <c r="A652" s="7" t="s">
        <v>17</v>
      </c>
      <c r="B652" s="7">
        <v>50</v>
      </c>
      <c r="C652" s="11">
        <v>0.5203220522184322</v>
      </c>
      <c r="D652" s="12">
        <v>0.18917591854413129</v>
      </c>
      <c r="E652" s="11">
        <v>0.89201848623951063</v>
      </c>
      <c r="F652" s="12">
        <v>3.9694143417172277E-2</v>
      </c>
      <c r="G652" s="11">
        <v>0.74483697063497112</v>
      </c>
      <c r="H652" s="12">
        <v>-9.5100865613000934E-2</v>
      </c>
      <c r="I652" s="11">
        <v>0.60896298428502282</v>
      </c>
      <c r="J652" s="12">
        <v>-0.15085089428450016</v>
      </c>
      <c r="K652" s="11">
        <v>0.80501101938833208</v>
      </c>
      <c r="L652" s="12">
        <v>-7.3188014265784335E-2</v>
      </c>
      <c r="M652" s="11">
        <v>0.62268487662467098</v>
      </c>
      <c r="N652" s="12">
        <v>-0.14636043502239579</v>
      </c>
    </row>
    <row r="653" spans="1:14" x14ac:dyDescent="0.2">
      <c r="A653" s="7" t="s">
        <v>17</v>
      </c>
      <c r="B653" s="7">
        <v>51</v>
      </c>
      <c r="C653" s="11">
        <v>0.47448434897600722</v>
      </c>
      <c r="D653" s="12">
        <v>0.21055491849294222</v>
      </c>
      <c r="E653" s="11">
        <v>0.81272134712645738</v>
      </c>
      <c r="F653" s="12">
        <v>6.9283354133156172E-2</v>
      </c>
      <c r="G653" s="11">
        <v>0.83116880668273851</v>
      </c>
      <c r="H653" s="12">
        <v>-6.2281165395080634E-2</v>
      </c>
      <c r="I653" s="11">
        <v>0.69765573028791206</v>
      </c>
      <c r="J653" s="12">
        <v>-0.11453119140205073</v>
      </c>
      <c r="K653" s="11">
        <v>0.93555232783200015</v>
      </c>
      <c r="L653" s="12">
        <v>-2.3978819606206153E-2</v>
      </c>
      <c r="M653" s="11">
        <v>0.70129095998445989</v>
      </c>
      <c r="N653" s="12">
        <v>-0.11402333710911547</v>
      </c>
    </row>
    <row r="654" spans="1:14" x14ac:dyDescent="0.2">
      <c r="A654" s="7" t="s">
        <v>17</v>
      </c>
      <c r="B654" s="7">
        <v>52</v>
      </c>
      <c r="C654" s="11">
        <v>0.42760064652412666</v>
      </c>
      <c r="D654" s="12">
        <v>0.2337453020028093</v>
      </c>
      <c r="E654" s="11">
        <v>0.72500560645377354</v>
      </c>
      <c r="F654" s="12">
        <v>0.1029210991465473</v>
      </c>
      <c r="G654" s="11">
        <v>0.90136507142949374</v>
      </c>
      <c r="H654" s="12">
        <v>-3.6205265359007144E-2</v>
      </c>
      <c r="I654" s="11">
        <v>0.78878460919507765</v>
      </c>
      <c r="J654" s="12">
        <v>-7.8971304660304456E-2</v>
      </c>
      <c r="K654" s="11">
        <v>0.92874640335699687</v>
      </c>
      <c r="L654" s="12">
        <v>2.6538553133248016E-2</v>
      </c>
      <c r="M654" s="11">
        <v>0.78108512847750566</v>
      </c>
      <c r="N654" s="12">
        <v>-8.2586911658900142E-2</v>
      </c>
    </row>
    <row r="655" spans="1:14" x14ac:dyDescent="0.2">
      <c r="A655" s="7" t="s">
        <v>17</v>
      </c>
      <c r="B655" s="7">
        <v>53</v>
      </c>
      <c r="C655" s="11">
        <v>0.37691311518938087</v>
      </c>
      <c r="D655" s="12">
        <v>0.26064871554197017</v>
      </c>
      <c r="E655" s="11">
        <v>0.64443705094312165</v>
      </c>
      <c r="F655" s="12">
        <v>0.13511634158479044</v>
      </c>
      <c r="G655" s="11">
        <v>0.99339595258229896</v>
      </c>
      <c r="H655" s="12">
        <v>-2.4188782050756264E-3</v>
      </c>
      <c r="I655" s="11">
        <v>0.88701498799744216</v>
      </c>
      <c r="J655" s="12">
        <v>-4.1892047557579831E-2</v>
      </c>
      <c r="K655" s="11">
        <v>0.78326499908848679</v>
      </c>
      <c r="L655" s="12">
        <v>8.1767696527221087E-2</v>
      </c>
      <c r="M655" s="11">
        <v>0.84427182394035405</v>
      </c>
      <c r="N655" s="12">
        <v>-5.8371232244245314E-2</v>
      </c>
    </row>
    <row r="656" spans="1:14" x14ac:dyDescent="0.2">
      <c r="A656" s="7" t="s">
        <v>17</v>
      </c>
      <c r="B656" s="7">
        <v>54</v>
      </c>
      <c r="C656" s="11">
        <v>0.32651897748801617</v>
      </c>
      <c r="D656" s="12">
        <v>0.28977128849479711</v>
      </c>
      <c r="E656" s="11">
        <v>0.56792350735302155</v>
      </c>
      <c r="F656" s="12">
        <v>0.16741175725488858</v>
      </c>
      <c r="G656" s="11">
        <v>0.94352861282272216</v>
      </c>
      <c r="H656" s="12">
        <v>2.0720452346931807E-2</v>
      </c>
      <c r="I656" s="11">
        <v>0.96167844057648721</v>
      </c>
      <c r="J656" s="12">
        <v>-1.4175825954822023E-2</v>
      </c>
      <c r="K656" s="11">
        <v>0.65079702036988452</v>
      </c>
      <c r="L656" s="12">
        <v>0.13480631644067012</v>
      </c>
      <c r="M656" s="11">
        <v>0.90811660277226158</v>
      </c>
      <c r="N656" s="12">
        <v>-3.4286502910390031E-2</v>
      </c>
    </row>
    <row r="657" spans="1:14" x14ac:dyDescent="0.2">
      <c r="A657" s="7" t="s">
        <v>17</v>
      </c>
      <c r="B657" s="7">
        <v>55</v>
      </c>
      <c r="C657" s="11">
        <v>0.27947517982974568</v>
      </c>
      <c r="D657" s="12">
        <v>0.31983791744610851</v>
      </c>
      <c r="E657" s="11">
        <v>0.50679548461897728</v>
      </c>
      <c r="F657" s="12">
        <v>0.19481126749390074</v>
      </c>
      <c r="G657" s="11">
        <v>0.8829553320625626</v>
      </c>
      <c r="H657" s="12">
        <v>4.3097864723460874E-2</v>
      </c>
      <c r="I657" s="11">
        <v>0.95928652411855075</v>
      </c>
      <c r="J657" s="12">
        <v>1.5070515964356096E-2</v>
      </c>
      <c r="K657" s="11">
        <v>0.5345958422233793</v>
      </c>
      <c r="L657" s="12">
        <v>0.18527801013117737</v>
      </c>
      <c r="M657" s="11">
        <v>0.95019896792437175</v>
      </c>
      <c r="N657" s="12">
        <v>-1.8558084595914265E-2</v>
      </c>
    </row>
    <row r="658" spans="1:14" x14ac:dyDescent="0.2">
      <c r="A658" s="7" t="s">
        <v>17</v>
      </c>
      <c r="B658" s="7">
        <v>56</v>
      </c>
      <c r="C658" s="11">
        <v>0.23343876052027657</v>
      </c>
      <c r="D658" s="12">
        <v>0.35288048317221066</v>
      </c>
      <c r="E658" s="11">
        <v>0.45211900874446875</v>
      </c>
      <c r="F658" s="12">
        <v>0.22087811353740844</v>
      </c>
      <c r="G658" s="11">
        <v>0.84072329883882047</v>
      </c>
      <c r="H658" s="12">
        <v>5.8878979425729221E-2</v>
      </c>
      <c r="I658" s="11">
        <v>0.87550393639210544</v>
      </c>
      <c r="J658" s="12">
        <v>4.6268916258132078E-2</v>
      </c>
      <c r="K658" s="11">
        <v>0.43600614103266577</v>
      </c>
      <c r="L658" s="12">
        <v>0.2326705749669547</v>
      </c>
      <c r="M658" s="11">
        <v>0.97305464517385765</v>
      </c>
      <c r="N658" s="12">
        <v>-1.003398820947086E-2</v>
      </c>
    </row>
    <row r="659" spans="1:14" x14ac:dyDescent="0.2">
      <c r="A659" s="7" t="s">
        <v>17</v>
      </c>
      <c r="B659" s="7">
        <v>57</v>
      </c>
      <c r="C659" s="11">
        <v>0.1890178569412726</v>
      </c>
      <c r="D659" s="12">
        <v>0.38974184544673579</v>
      </c>
      <c r="E659" s="11">
        <v>0.39175191169175549</v>
      </c>
      <c r="F659" s="12">
        <v>0.25187745240218756</v>
      </c>
      <c r="G659" s="11">
        <v>0.76941436412245579</v>
      </c>
      <c r="H659" s="12">
        <v>8.5945786375321076E-2</v>
      </c>
      <c r="I659" s="11">
        <v>0.79932481595155402</v>
      </c>
      <c r="J659" s="12">
        <v>7.5073157386155928E-2</v>
      </c>
      <c r="K659" s="11">
        <v>0.35601801348722251</v>
      </c>
      <c r="L659" s="12">
        <v>0.27584230589960612</v>
      </c>
      <c r="M659" s="11">
        <v>0.97174513965835418</v>
      </c>
      <c r="N659" s="12">
        <v>-1.0524075160746367E-2</v>
      </c>
    </row>
    <row r="660" spans="1:14" x14ac:dyDescent="0.2">
      <c r="A660" s="7" t="s">
        <v>17</v>
      </c>
      <c r="B660" s="7">
        <v>58</v>
      </c>
      <c r="C660" s="11">
        <v>0.14613151443858707</v>
      </c>
      <c r="D660" s="12">
        <v>0.43215126844691903</v>
      </c>
      <c r="E660" s="11">
        <v>0.34382505018772891</v>
      </c>
      <c r="F660" s="12">
        <v>0.27859057878948207</v>
      </c>
      <c r="G660" s="11">
        <v>0.70390824882491243</v>
      </c>
      <c r="H660" s="12">
        <v>0.11145897190488586</v>
      </c>
      <c r="I660" s="11">
        <v>0.71779965072002816</v>
      </c>
      <c r="J660" s="12">
        <v>0.10669004442102233</v>
      </c>
      <c r="K660" s="11">
        <v>0.29785656489339529</v>
      </c>
      <c r="L660" s="12">
        <v>0.31098949633306999</v>
      </c>
      <c r="M660" s="11">
        <v>0.96533257149464979</v>
      </c>
      <c r="N660" s="12">
        <v>-1.2928001165029061E-2</v>
      </c>
    </row>
    <row r="661" spans="1:14" x14ac:dyDescent="0.2">
      <c r="A661" s="7" t="s">
        <v>17</v>
      </c>
      <c r="B661" s="7">
        <v>59</v>
      </c>
      <c r="C661" s="11">
        <v>0.11111014227410387</v>
      </c>
      <c r="D661" s="12">
        <v>0.47500675281222143</v>
      </c>
      <c r="E661" s="11">
        <v>0.28247718083392093</v>
      </c>
      <c r="F661" s="12">
        <v>0.31673698202315731</v>
      </c>
      <c r="G661" s="11">
        <v>0.62249301892474307</v>
      </c>
      <c r="H661" s="12">
        <v>0.14441979217894466</v>
      </c>
      <c r="I661" s="11">
        <v>0.63434928348605502</v>
      </c>
      <c r="J661" s="12">
        <v>0.14033537106449215</v>
      </c>
      <c r="K661" s="11">
        <v>0.24953779712694435</v>
      </c>
      <c r="L661" s="12">
        <v>0.34383254592477508</v>
      </c>
      <c r="M661" s="11">
        <v>0.95622711852160269</v>
      </c>
      <c r="N661" s="12">
        <v>-1.6347071760194887E-2</v>
      </c>
    </row>
    <row r="662" spans="1:14" x14ac:dyDescent="0.2">
      <c r="A662" s="7" t="s">
        <v>17</v>
      </c>
      <c r="B662" s="7">
        <v>60</v>
      </c>
      <c r="C662" s="11">
        <v>8.1573192553047152E-2</v>
      </c>
      <c r="D662" s="12">
        <v>0.52090956389543452</v>
      </c>
      <c r="E662" s="11">
        <v>0.22927750967652172</v>
      </c>
      <c r="F662" s="12">
        <v>0.35470975771001689</v>
      </c>
      <c r="G662" s="11">
        <v>0.53519448951224735</v>
      </c>
      <c r="H662" s="12">
        <v>0.1820365582601233</v>
      </c>
      <c r="I662" s="11">
        <v>0.57837356503691661</v>
      </c>
      <c r="J662" s="12">
        <v>0.16389918783376978</v>
      </c>
      <c r="K662" s="11">
        <v>0.21242237348483561</v>
      </c>
      <c r="L662" s="12">
        <v>0.37205765656596607</v>
      </c>
      <c r="M662" s="11">
        <v>0.93764700375806664</v>
      </c>
      <c r="N662" s="12">
        <v>-2.3348448146415551E-2</v>
      </c>
    </row>
    <row r="663" spans="1:14" x14ac:dyDescent="0.2">
      <c r="A663" s="7" t="s">
        <v>17</v>
      </c>
      <c r="B663" s="7">
        <v>61</v>
      </c>
      <c r="C663" s="11">
        <v>5.9515336936678279E-2</v>
      </c>
      <c r="D663" s="12">
        <v>0.56530108602394891</v>
      </c>
      <c r="E663" s="11">
        <v>0.18115453154813688</v>
      </c>
      <c r="F663" s="12">
        <v>0.39515065133825905</v>
      </c>
      <c r="G663" s="11">
        <v>0.47421346126732733</v>
      </c>
      <c r="H663" s="12">
        <v>0.21015446551804173</v>
      </c>
      <c r="I663" s="11">
        <v>0.52744741458156108</v>
      </c>
      <c r="J663" s="12">
        <v>0.18628808630601346</v>
      </c>
      <c r="K663" s="11">
        <v>0.19247324956339196</v>
      </c>
      <c r="L663" s="12">
        <v>0.38856586306704743</v>
      </c>
      <c r="M663" s="11">
        <v>0.91599715808137128</v>
      </c>
      <c r="N663" s="12">
        <v>-3.1574544747090365E-2</v>
      </c>
    </row>
    <row r="664" spans="1:14" x14ac:dyDescent="0.2">
      <c r="A664" s="7" t="s">
        <v>17</v>
      </c>
      <c r="B664" s="7">
        <v>62</v>
      </c>
      <c r="C664" s="11">
        <v>4.1873946397858047E-2</v>
      </c>
      <c r="D664" s="12">
        <v>0.61261337005625349</v>
      </c>
      <c r="E664" s="11">
        <v>0.14586649614262781</v>
      </c>
      <c r="F664" s="12">
        <v>0.43033731453419</v>
      </c>
      <c r="G664" s="11">
        <v>0.41690881685891057</v>
      </c>
      <c r="H664" s="12">
        <v>0.23854069783972179</v>
      </c>
      <c r="I664" s="11">
        <v>0.49206417924271861</v>
      </c>
      <c r="J664" s="12">
        <v>0.20249293018456696</v>
      </c>
      <c r="K664" s="11">
        <v>0.174451448974136</v>
      </c>
      <c r="L664" s="12">
        <v>0.40467192928471107</v>
      </c>
      <c r="M664" s="11">
        <v>0.89218282126796877</v>
      </c>
      <c r="N664" s="12">
        <v>-4.0703134222438299E-2</v>
      </c>
    </row>
    <row r="665" spans="1:14" x14ac:dyDescent="0.2">
      <c r="A665" s="7" t="s">
        <v>17</v>
      </c>
      <c r="B665" s="7">
        <v>63</v>
      </c>
      <c r="C665" s="11">
        <v>3.0799484405742615E-2</v>
      </c>
      <c r="D665" s="12">
        <v>0.65226417005468362</v>
      </c>
      <c r="E665" s="11">
        <v>0.11608253261859436</v>
      </c>
      <c r="F665" s="12">
        <v>0.46565811854418537</v>
      </c>
      <c r="G665" s="11">
        <v>0.38576074955346218</v>
      </c>
      <c r="H665" s="12">
        <v>0.25496018760211736</v>
      </c>
      <c r="I665" s="11">
        <v>0.47506743210908353</v>
      </c>
      <c r="J665" s="12">
        <v>0.21042766354583675</v>
      </c>
      <c r="K665" s="11">
        <v>0.16642235884134859</v>
      </c>
      <c r="L665" s="12">
        <v>0.41190781696655548</v>
      </c>
      <c r="M665" s="11">
        <v>0.87705452681978469</v>
      </c>
      <c r="N665" s="12">
        <v>-4.6563325541932134E-2</v>
      </c>
    </row>
    <row r="666" spans="1:14" x14ac:dyDescent="0.2">
      <c r="A666" s="7" t="s">
        <v>17</v>
      </c>
      <c r="B666" s="7">
        <v>64</v>
      </c>
      <c r="C666" s="11">
        <v>2.2713113605303231E-2</v>
      </c>
      <c r="D666" s="12">
        <v>0.68997767150888811</v>
      </c>
      <c r="E666" s="11">
        <v>9.7562788996316971E-2</v>
      </c>
      <c r="F666" s="12">
        <v>0.49146263630914866</v>
      </c>
      <c r="G666" s="11">
        <v>0.36005354543602697</v>
      </c>
      <c r="H666" s="12">
        <v>0.26908824636679268</v>
      </c>
      <c r="I666" s="11">
        <v>0.47144614583754052</v>
      </c>
      <c r="J666" s="12">
        <v>0.2119644603628465</v>
      </c>
      <c r="K666" s="11">
        <v>0.16037955461307996</v>
      </c>
      <c r="L666" s="12">
        <v>0.41724456325798792</v>
      </c>
      <c r="M666" s="11">
        <v>0.84459774350716921</v>
      </c>
      <c r="N666" s="12">
        <v>-5.9128358815055619E-2</v>
      </c>
    </row>
    <row r="667" spans="1:14" x14ac:dyDescent="0.2">
      <c r="A667" s="7" t="s">
        <v>17</v>
      </c>
      <c r="B667" s="7">
        <v>65</v>
      </c>
      <c r="C667" s="11">
        <v>1.7485542953085572E-2</v>
      </c>
      <c r="D667" s="12">
        <v>0.72127283765807437</v>
      </c>
      <c r="E667" s="11">
        <v>8.420119232954891E-2</v>
      </c>
      <c r="F667" s="12">
        <v>0.51264576117563987</v>
      </c>
      <c r="G667" s="11">
        <v>0.34933139206977482</v>
      </c>
      <c r="H667" s="12">
        <v>0.27501261015984368</v>
      </c>
      <c r="I667" s="11">
        <v>0.4718620604055872</v>
      </c>
      <c r="J667" s="12">
        <v>0.21156758727512293</v>
      </c>
      <c r="K667" s="11">
        <v>0.15866531097489223</v>
      </c>
      <c r="L667" s="12">
        <v>0.41834626029513555</v>
      </c>
      <c r="M667" s="11">
        <v>0.81851371126609829</v>
      </c>
      <c r="N667" s="12">
        <v>-6.9338378161159273E-2</v>
      </c>
    </row>
    <row r="668" spans="1:14" x14ac:dyDescent="0.2">
      <c r="A668" s="7" t="s">
        <v>17</v>
      </c>
      <c r="B668" s="7">
        <v>66</v>
      </c>
      <c r="C668" s="11">
        <v>1.3500469514222891E-2</v>
      </c>
      <c r="D668" s="12">
        <v>0.7511374185608537</v>
      </c>
      <c r="E668" s="11">
        <v>7.4226067135627391E-2</v>
      </c>
      <c r="F668" s="12">
        <v>0.53015317724449451</v>
      </c>
      <c r="G668" s="11">
        <v>0.33323081367879537</v>
      </c>
      <c r="H668" s="12">
        <v>0.28421488380346061</v>
      </c>
      <c r="I668" s="11">
        <v>0.46955764928288302</v>
      </c>
      <c r="J668" s="12">
        <v>0.21246631826197115</v>
      </c>
      <c r="K668" s="11">
        <v>0.15936671443850858</v>
      </c>
      <c r="L668" s="12">
        <v>0.41700636624752235</v>
      </c>
      <c r="M668" s="11">
        <v>0.79107439460002582</v>
      </c>
      <c r="N668" s="12">
        <v>-8.0094234269546455E-2</v>
      </c>
    </row>
    <row r="669" spans="1:14" x14ac:dyDescent="0.2">
      <c r="A669" s="7" t="s">
        <v>17</v>
      </c>
      <c r="B669" s="7">
        <v>67</v>
      </c>
      <c r="C669" s="11">
        <v>1.1167452173678699E-2</v>
      </c>
      <c r="D669" s="12">
        <v>0.77230817462114532</v>
      </c>
      <c r="E669" s="11">
        <v>6.9102590514740256E-2</v>
      </c>
      <c r="F669" s="12">
        <v>0.53975831453465706</v>
      </c>
      <c r="G669" s="11">
        <v>0.33616641609090492</v>
      </c>
      <c r="H669" s="12">
        <v>0.28220534580719392</v>
      </c>
      <c r="I669" s="11">
        <v>0.47718591554934675</v>
      </c>
      <c r="J669" s="12">
        <v>0.20859796892404409</v>
      </c>
      <c r="K669" s="11">
        <v>0.16240947895028812</v>
      </c>
      <c r="L669" s="12">
        <v>0.4133471987849402</v>
      </c>
      <c r="M669" s="11">
        <v>0.76832508224152207</v>
      </c>
      <c r="N669" s="12">
        <v>-8.9082785100165165E-2</v>
      </c>
    </row>
    <row r="670" spans="1:14" x14ac:dyDescent="0.2">
      <c r="A670" s="7" t="s">
        <v>17</v>
      </c>
      <c r="B670" s="7">
        <v>68</v>
      </c>
      <c r="C670" s="11">
        <v>9.6577525458390982E-3</v>
      </c>
      <c r="D670" s="12">
        <v>0.7879095092024565</v>
      </c>
      <c r="E670" s="11">
        <v>6.7252844459500999E-2</v>
      </c>
      <c r="F670" s="12">
        <v>0.54315607718268344</v>
      </c>
      <c r="G670" s="11">
        <v>0.33908788370245191</v>
      </c>
      <c r="H670" s="12">
        <v>0.28025471189732254</v>
      </c>
      <c r="I670" s="11">
        <v>0.49366041724153076</v>
      </c>
      <c r="J670" s="12">
        <v>0.20068521145221496</v>
      </c>
      <c r="K670" s="11">
        <v>0.16809813674556262</v>
      </c>
      <c r="L670" s="12">
        <v>0.40714175666729313</v>
      </c>
      <c r="M670" s="11">
        <v>0.72772585289736358</v>
      </c>
      <c r="N670" s="12">
        <v>-0.10528431907849779</v>
      </c>
    </row>
    <row r="671" spans="1:14" x14ac:dyDescent="0.2">
      <c r="A671" s="7" t="s">
        <v>17</v>
      </c>
      <c r="B671" s="7">
        <v>69</v>
      </c>
      <c r="C671" s="11">
        <v>8.985893632152131E-3</v>
      </c>
      <c r="D671" s="12">
        <v>0.79507354059148971</v>
      </c>
      <c r="E671" s="11">
        <v>7.0178619482668472E-2</v>
      </c>
      <c r="F671" s="12">
        <v>0.53696797653587036</v>
      </c>
      <c r="G671" s="11">
        <v>0.35793998195896437</v>
      </c>
      <c r="H671" s="12">
        <v>0.26918752174701344</v>
      </c>
      <c r="I671" s="11">
        <v>0.52772426856854926</v>
      </c>
      <c r="J671" s="12">
        <v>0.18497204681540533</v>
      </c>
      <c r="K671" s="11">
        <v>0.18387719816192782</v>
      </c>
      <c r="L671" s="12">
        <v>0.39184513293425211</v>
      </c>
      <c r="M671" s="11">
        <v>0.68407459832989836</v>
      </c>
      <c r="N671" s="12">
        <v>-0.12304091549397306</v>
      </c>
    </row>
    <row r="672" spans="1:14" x14ac:dyDescent="0.2">
      <c r="A672" s="7" t="s">
        <v>17</v>
      </c>
      <c r="B672" s="7">
        <v>70</v>
      </c>
      <c r="C672" s="11">
        <v>9.1345114135409581E-3</v>
      </c>
      <c r="D672" s="12">
        <v>0.79244587907150776</v>
      </c>
      <c r="E672" s="11">
        <v>8.0142802255866549E-2</v>
      </c>
      <c r="F672" s="12">
        <v>0.51816248966805567</v>
      </c>
      <c r="G672" s="11">
        <v>0.39674392601661435</v>
      </c>
      <c r="H672" s="12">
        <v>0.2478118999033484</v>
      </c>
      <c r="I672" s="11">
        <v>0.58863874411786887</v>
      </c>
      <c r="J672" s="12">
        <v>0.1582721126603463</v>
      </c>
      <c r="K672" s="11">
        <v>0.20524486133846653</v>
      </c>
      <c r="L672" s="12">
        <v>0.37282371584963686</v>
      </c>
      <c r="M672" s="11">
        <v>0.62819505450871682</v>
      </c>
      <c r="N672" s="12">
        <v>-0.14640541635902071</v>
      </c>
    </row>
    <row r="673" spans="1:14" x14ac:dyDescent="0.2">
      <c r="A673" s="7" t="s">
        <v>17</v>
      </c>
      <c r="B673" s="7">
        <v>71</v>
      </c>
      <c r="C673" s="11">
        <v>1.0562121046933664E-2</v>
      </c>
      <c r="D673" s="12">
        <v>0.77547589592842026</v>
      </c>
      <c r="E673" s="11">
        <v>9.603383647317304E-2</v>
      </c>
      <c r="F673" s="12">
        <v>0.49192202903756682</v>
      </c>
      <c r="G673" s="11">
        <v>0.45250860368825152</v>
      </c>
      <c r="H673" s="12">
        <v>0.21937087564106864</v>
      </c>
      <c r="I673" s="11">
        <v>0.67195678303807482</v>
      </c>
      <c r="J673" s="12">
        <v>0.12382648532613599</v>
      </c>
      <c r="K673" s="11">
        <v>0.24116807716879418</v>
      </c>
      <c r="L673" s="12">
        <v>0.34420750434624275</v>
      </c>
      <c r="M673" s="11">
        <v>0.56891998816061373</v>
      </c>
      <c r="N673" s="12">
        <v>-0.17214885422199419</v>
      </c>
    </row>
    <row r="674" spans="1:14" x14ac:dyDescent="0.2">
      <c r="A674" s="7" t="s">
        <v>17</v>
      </c>
      <c r="B674" s="7">
        <v>72</v>
      </c>
      <c r="C674" s="11">
        <v>1.3555113646921014E-2</v>
      </c>
      <c r="D674" s="12">
        <v>0.74652557166648814</v>
      </c>
      <c r="E674" s="11">
        <v>0.12224561724580474</v>
      </c>
      <c r="F674" s="12">
        <v>0.45585080883243123</v>
      </c>
      <c r="G674" s="11">
        <v>0.52962668610966368</v>
      </c>
      <c r="H674" s="12">
        <v>0.18328846210279098</v>
      </c>
      <c r="I674" s="11">
        <v>0.77584863641797308</v>
      </c>
      <c r="J674" s="12">
        <v>8.3219298262080688E-2</v>
      </c>
      <c r="K674" s="11">
        <v>0.29201670629055076</v>
      </c>
      <c r="L674" s="12">
        <v>0.30886439992236453</v>
      </c>
      <c r="M674" s="11">
        <v>0.50668221979196082</v>
      </c>
      <c r="N674" s="12">
        <v>-0.20063922575612037</v>
      </c>
    </row>
    <row r="675" spans="1:14" x14ac:dyDescent="0.2">
      <c r="A675" s="7" t="s">
        <v>17</v>
      </c>
      <c r="B675" s="7">
        <v>73</v>
      </c>
      <c r="C675" s="11">
        <v>1.8811693127572342E-2</v>
      </c>
      <c r="D675" s="12">
        <v>0.70795261039626511</v>
      </c>
      <c r="E675" s="11">
        <v>0.15967388615687816</v>
      </c>
      <c r="F675" s="12">
        <v>0.41390369105890923</v>
      </c>
      <c r="G675" s="11">
        <v>0.61793017666628369</v>
      </c>
      <c r="H675" s="12">
        <v>0.14527904809872941</v>
      </c>
      <c r="I675" s="11">
        <v>0.89430641401877098</v>
      </c>
      <c r="J675" s="12">
        <v>3.8820455106804624E-2</v>
      </c>
      <c r="K675" s="11">
        <v>0.3589812674185342</v>
      </c>
      <c r="L675" s="12">
        <v>0.2684143320943817</v>
      </c>
      <c r="M675" s="11">
        <v>0.43761030196590822</v>
      </c>
      <c r="N675" s="12">
        <v>-0.23456285860383438</v>
      </c>
    </row>
    <row r="676" spans="1:14" x14ac:dyDescent="0.2">
      <c r="A676" s="7" t="s">
        <v>17</v>
      </c>
      <c r="B676" s="7">
        <v>74</v>
      </c>
      <c r="C676" s="11">
        <v>2.7343710887282779E-2</v>
      </c>
      <c r="D676" s="12">
        <v>0.66258519606880351</v>
      </c>
      <c r="E676" s="11">
        <v>0.21011354053489362</v>
      </c>
      <c r="F676" s="12">
        <v>0.36814622673784009</v>
      </c>
      <c r="G676" s="11">
        <v>0.71783101409612526</v>
      </c>
      <c r="H676" s="12">
        <v>0.10514874891598537</v>
      </c>
      <c r="I676" s="11">
        <v>0.98657027635102401</v>
      </c>
      <c r="J676" s="12">
        <v>-4.9187551522436859E-3</v>
      </c>
      <c r="K676" s="11">
        <v>0.43731272161049917</v>
      </c>
      <c r="L676" s="12">
        <v>0.22699505257070243</v>
      </c>
      <c r="M676" s="11">
        <v>0.3780783747572396</v>
      </c>
      <c r="N676" s="12">
        <v>-0.26644018481689424</v>
      </c>
    </row>
    <row r="677" spans="1:14" x14ac:dyDescent="0.2">
      <c r="A677" s="7" t="s">
        <v>17</v>
      </c>
      <c r="B677" s="7">
        <v>75</v>
      </c>
      <c r="C677" s="11">
        <v>4.1173177361630418E-2</v>
      </c>
      <c r="D677" s="12">
        <v>0.61088612834885747</v>
      </c>
      <c r="E677" s="11">
        <v>0.27509235157193379</v>
      </c>
      <c r="F677" s="12">
        <v>0.3200549492210753</v>
      </c>
      <c r="G677" s="11">
        <v>0.81856408366537414</v>
      </c>
      <c r="H677" s="12">
        <v>6.6710209946428567E-2</v>
      </c>
      <c r="I677" s="11">
        <v>0.86632842509706975</v>
      </c>
      <c r="J677" s="12">
        <v>-4.920833280423121E-2</v>
      </c>
      <c r="K677" s="11">
        <v>0.53393828379266983</v>
      </c>
      <c r="L677" s="12">
        <v>0.18158745515358765</v>
      </c>
      <c r="M677" s="11">
        <v>0.31949541148361826</v>
      </c>
      <c r="N677" s="12">
        <v>-0.30100636529550706</v>
      </c>
    </row>
    <row r="678" spans="1:14" x14ac:dyDescent="0.2">
      <c r="A678" s="7" t="s">
        <v>17</v>
      </c>
      <c r="B678" s="7">
        <v>76</v>
      </c>
      <c r="C678" s="11">
        <v>6.2386805818783864E-2</v>
      </c>
      <c r="D678" s="12">
        <v>0.55557962874504752</v>
      </c>
      <c r="E678" s="11">
        <v>0.35394645341597297</v>
      </c>
      <c r="F678" s="12">
        <v>0.27144613811205826</v>
      </c>
      <c r="G678" s="11">
        <v>0.92838536207030087</v>
      </c>
      <c r="H678" s="12">
        <v>2.6127848077918257E-2</v>
      </c>
      <c r="I678" s="11">
        <v>0.75578729326764937</v>
      </c>
      <c r="J678" s="12">
        <v>-9.0979099136894614E-2</v>
      </c>
      <c r="K678" s="11">
        <v>0.64057913669219968</v>
      </c>
      <c r="L678" s="12">
        <v>0.13623556740823245</v>
      </c>
      <c r="M678" s="11">
        <v>0.26874211315134566</v>
      </c>
      <c r="N678" s="12">
        <v>-0.33457888408516107</v>
      </c>
    </row>
    <row r="679" spans="1:14" x14ac:dyDescent="0.2">
      <c r="A679" s="7" t="s">
        <v>17</v>
      </c>
      <c r="B679" s="7">
        <v>77</v>
      </c>
      <c r="C679" s="11">
        <v>9.4740868411428619E-2</v>
      </c>
      <c r="D679" s="12">
        <v>0.49638946610790879</v>
      </c>
      <c r="E679" s="11">
        <v>0.45295125285574489</v>
      </c>
      <c r="F679" s="12">
        <v>0.21950233202795141</v>
      </c>
      <c r="G679" s="11">
        <v>0.96244561473218371</v>
      </c>
      <c r="H679" s="12">
        <v>-1.3685702846381813E-2</v>
      </c>
      <c r="I679" s="11">
        <v>0.6493146919306364</v>
      </c>
      <c r="J679" s="12">
        <v>-0.13310897233837843</v>
      </c>
      <c r="K679" s="11">
        <v>0.75332721015307014</v>
      </c>
      <c r="L679" s="12">
        <v>9.1698037870716759E-2</v>
      </c>
      <c r="M679" s="11">
        <v>0.22564267917426462</v>
      </c>
      <c r="N679" s="12">
        <v>-0.36659627437479875</v>
      </c>
    </row>
    <row r="680" spans="1:14" x14ac:dyDescent="0.2">
      <c r="A680" s="7" t="s">
        <v>17</v>
      </c>
      <c r="B680" s="7">
        <v>78</v>
      </c>
      <c r="C680" s="11">
        <v>0.14286714953137647</v>
      </c>
      <c r="D680" s="12">
        <v>0.43381212994827972</v>
      </c>
      <c r="E680" s="11">
        <v>0.56965324094936631</v>
      </c>
      <c r="F680" s="12">
        <v>0.16613342615644872</v>
      </c>
      <c r="G680" s="11">
        <v>0.85052802690180351</v>
      </c>
      <c r="H680" s="12">
        <v>-5.4775378883288116E-2</v>
      </c>
      <c r="I680" s="11">
        <v>0.54672247003308105</v>
      </c>
      <c r="J680" s="12">
        <v>-0.17659921838732204</v>
      </c>
      <c r="K680" s="11">
        <v>0.87956603791932364</v>
      </c>
      <c r="L680" s="12">
        <v>4.4213459026436225E-2</v>
      </c>
      <c r="M680" s="11">
        <v>0.18422280668761348</v>
      </c>
      <c r="N680" s="12">
        <v>-0.40200686128771862</v>
      </c>
    </row>
    <row r="681" spans="1:14" x14ac:dyDescent="0.2">
      <c r="A681" s="7" t="s">
        <v>17</v>
      </c>
      <c r="B681" s="7">
        <v>79</v>
      </c>
      <c r="C681" s="11">
        <v>0.21496887425903488</v>
      </c>
      <c r="D681" s="12">
        <v>0.36599348633608447</v>
      </c>
      <c r="E681" s="11">
        <v>0.71379373301329552</v>
      </c>
      <c r="F681" s="12">
        <v>0.10708790074721522</v>
      </c>
      <c r="G681" s="11">
        <v>0.7383687873952367</v>
      </c>
      <c r="H681" s="12">
        <v>-9.7089613236112926E-2</v>
      </c>
      <c r="I681" s="11">
        <v>0.45629209267817095</v>
      </c>
      <c r="J681" s="12">
        <v>-0.21848125567251311</v>
      </c>
      <c r="K681" s="11">
        <v>0.98900670612839725</v>
      </c>
      <c r="L681" s="12">
        <v>-4.0227161482923228E-3</v>
      </c>
      <c r="M681" s="11">
        <v>0.14879051761442208</v>
      </c>
      <c r="N681" s="12">
        <v>-0.43734029968843458</v>
      </c>
    </row>
    <row r="682" spans="1:14" x14ac:dyDescent="0.2">
      <c r="A682" s="7" t="s">
        <v>17</v>
      </c>
      <c r="B682" s="7">
        <v>80</v>
      </c>
      <c r="C682" s="11">
        <v>0.32566523914410417</v>
      </c>
      <c r="D682" s="12">
        <v>0.28919103370897747</v>
      </c>
      <c r="E682" s="11">
        <v>0.87548495657928882</v>
      </c>
      <c r="F682" s="12">
        <v>4.5732924799469381E-2</v>
      </c>
      <c r="G682" s="11">
        <v>0.62936704168295732</v>
      </c>
      <c r="H682" s="12">
        <v>-0.14033728784341781</v>
      </c>
      <c r="I682" s="11">
        <v>0.37072543396744317</v>
      </c>
      <c r="J682" s="12">
        <v>-0.26285092013252409</v>
      </c>
      <c r="K682" s="11">
        <v>0.85805792465260433</v>
      </c>
      <c r="L682" s="12">
        <v>-5.2248815625312008E-2</v>
      </c>
      <c r="M682" s="11">
        <v>0.11486228757253503</v>
      </c>
      <c r="N682" s="12">
        <v>-0.47801654182531855</v>
      </c>
    </row>
    <row r="683" spans="1:14" x14ac:dyDescent="0.2">
      <c r="A683" s="7" t="s">
        <v>17</v>
      </c>
      <c r="B683" s="7">
        <v>81</v>
      </c>
      <c r="C683" s="11">
        <v>0.47478364031887077</v>
      </c>
      <c r="D683" s="12">
        <v>0.20976678761751688</v>
      </c>
      <c r="E683" s="11">
        <v>0.92428465034398832</v>
      </c>
      <c r="F683" s="12">
        <v>-2.7742346534739903E-2</v>
      </c>
      <c r="G683" s="11">
        <v>0.51677165441364581</v>
      </c>
      <c r="H683" s="12">
        <v>-0.18863480456804815</v>
      </c>
      <c r="I683" s="11">
        <v>0.29085679744903592</v>
      </c>
      <c r="J683" s="12">
        <v>-0.3106051551359737</v>
      </c>
      <c r="K683" s="11">
        <v>0.71082479902839002</v>
      </c>
      <c r="L683" s="12">
        <v>-0.10841186365891073</v>
      </c>
      <c r="M683" s="11">
        <v>8.9361623875253191E-2</v>
      </c>
      <c r="N683" s="12">
        <v>-0.51543723420346699</v>
      </c>
    </row>
    <row r="684" spans="1:14" x14ac:dyDescent="0.2">
      <c r="A684" s="7" t="s">
        <v>17</v>
      </c>
      <c r="B684" s="7">
        <v>82</v>
      </c>
      <c r="C684" s="11">
        <v>0.68207005380091912</v>
      </c>
      <c r="D684" s="12">
        <v>0.12001910750013994</v>
      </c>
      <c r="E684" s="11">
        <v>0.72825348993963279</v>
      </c>
      <c r="F684" s="12">
        <v>-0.10149001416515424</v>
      </c>
      <c r="G684" s="11">
        <v>0.41065598807070514</v>
      </c>
      <c r="H684" s="12">
        <v>-0.23958820641050652</v>
      </c>
      <c r="I684" s="11">
        <v>0.2199171440753156</v>
      </c>
      <c r="J684" s="12">
        <v>-0.36142067359235053</v>
      </c>
      <c r="K684" s="11">
        <v>0.56764770152051136</v>
      </c>
      <c r="L684" s="12">
        <v>-0.16734849320719769</v>
      </c>
      <c r="M684" s="11">
        <v>6.8927697523501613E-2</v>
      </c>
      <c r="N684" s="12">
        <v>-0.5523696950172291</v>
      </c>
    </row>
    <row r="685" spans="1:14" x14ac:dyDescent="0.2">
      <c r="A685" s="7" t="s">
        <v>17</v>
      </c>
      <c r="B685" s="7">
        <v>83</v>
      </c>
      <c r="C685" s="11">
        <v>0.92381033932356738</v>
      </c>
      <c r="D685" s="12">
        <v>2.7992565848084645E-2</v>
      </c>
      <c r="E685" s="11">
        <v>0.52217908267009161</v>
      </c>
      <c r="F685" s="12">
        <v>-0.18724223275557647</v>
      </c>
      <c r="G685" s="11">
        <v>0.31555424067123161</v>
      </c>
      <c r="H685" s="12">
        <v>-0.2926263155227331</v>
      </c>
      <c r="I685" s="11">
        <v>0.15701349721230751</v>
      </c>
      <c r="J685" s="12">
        <v>-0.41788823060267638</v>
      </c>
      <c r="K685" s="11">
        <v>0.43829903715779084</v>
      </c>
      <c r="L685" s="12">
        <v>-0.22740693525054748</v>
      </c>
      <c r="M685" s="11">
        <v>5.0809884372686374E-2</v>
      </c>
      <c r="N685" s="12">
        <v>-0.59385973785511792</v>
      </c>
    </row>
    <row r="686" spans="1:14" x14ac:dyDescent="0.2">
      <c r="A686" s="7" t="s">
        <v>17</v>
      </c>
      <c r="B686" s="7">
        <v>84</v>
      </c>
      <c r="C686" s="11">
        <v>0.81916164989192375</v>
      </c>
      <c r="D686" s="12">
        <v>-6.6926349972772317E-2</v>
      </c>
      <c r="E686" s="11">
        <v>0.35924598938888752</v>
      </c>
      <c r="F686" s="12">
        <v>-0.26887542909386614</v>
      </c>
      <c r="G686" s="11">
        <v>0.23119168094051168</v>
      </c>
      <c r="H686" s="12">
        <v>-0.34981325773790972</v>
      </c>
      <c r="I686" s="11">
        <v>0.11525431442292566</v>
      </c>
      <c r="J686" s="12">
        <v>-0.46621174429679729</v>
      </c>
      <c r="K686" s="11">
        <v>0.30925989885210436</v>
      </c>
      <c r="L686" s="12">
        <v>-0.299155982232305</v>
      </c>
      <c r="M686" s="11">
        <v>3.7091912804504766E-2</v>
      </c>
      <c r="N686" s="12">
        <v>-0.63482389049856103</v>
      </c>
    </row>
    <row r="687" spans="1:14" x14ac:dyDescent="0.2">
      <c r="A687" s="7" t="s">
        <v>17</v>
      </c>
      <c r="B687" s="7">
        <v>85</v>
      </c>
      <c r="C687" s="11">
        <v>0.56688131090540961</v>
      </c>
      <c r="D687" s="12">
        <v>-0.16786902604112644</v>
      </c>
      <c r="E687" s="11">
        <v>0.22070132280195787</v>
      </c>
      <c r="F687" s="12">
        <v>-0.36041757105683064</v>
      </c>
      <c r="G687" s="11">
        <v>0.16649119741306928</v>
      </c>
      <c r="H687" s="12">
        <v>-0.40520821227374132</v>
      </c>
      <c r="I687" s="11">
        <v>7.9005126346358021E-2</v>
      </c>
      <c r="J687" s="12">
        <v>-0.52142115340572548</v>
      </c>
      <c r="K687" s="11">
        <v>0.21142289004105297</v>
      </c>
      <c r="L687" s="12">
        <v>-0.36891189373054645</v>
      </c>
      <c r="M687" s="11">
        <v>2.6443690869785399E-2</v>
      </c>
      <c r="N687" s="12">
        <v>-0.67723143020186605</v>
      </c>
    </row>
    <row r="688" spans="1:14" x14ac:dyDescent="0.2">
      <c r="A688" s="7" t="s">
        <v>17</v>
      </c>
      <c r="B688" s="7">
        <v>86</v>
      </c>
      <c r="C688" s="11">
        <v>0.36715017400176753</v>
      </c>
      <c r="D688" s="12">
        <v>-0.26498841404559687</v>
      </c>
      <c r="E688" s="11">
        <v>0.13393868143066545</v>
      </c>
      <c r="F688" s="12">
        <v>-0.44293330973892636</v>
      </c>
      <c r="G688" s="11">
        <v>0.11738576956288016</v>
      </c>
      <c r="H688" s="12">
        <v>-0.45983284956817361</v>
      </c>
      <c r="I688" s="11">
        <v>5.4798661335516259E-2</v>
      </c>
      <c r="J688" s="12">
        <v>-0.57199440771344601</v>
      </c>
      <c r="K688" s="11">
        <v>0.13380638716001969</v>
      </c>
      <c r="L688" s="12">
        <v>-0.44469407880307121</v>
      </c>
      <c r="M688" s="11">
        <v>1.8712777326494158E-2</v>
      </c>
      <c r="N688" s="12">
        <v>-0.7188600715647302</v>
      </c>
    </row>
    <row r="689" spans="1:14" x14ac:dyDescent="0.2">
      <c r="A689" s="7" t="s">
        <v>17</v>
      </c>
      <c r="B689" s="7">
        <v>87</v>
      </c>
      <c r="C689" s="11">
        <v>0.21771006482597577</v>
      </c>
      <c r="D689" s="12">
        <v>-0.36351143323629975</v>
      </c>
      <c r="E689" s="11">
        <v>7.2878377970685415E-2</v>
      </c>
      <c r="F689" s="12">
        <v>-0.53298587886573379</v>
      </c>
      <c r="G689" s="11">
        <v>8.2099792637894298E-2</v>
      </c>
      <c r="H689" s="12">
        <v>-0.51216715130432855</v>
      </c>
      <c r="I689" s="11">
        <v>3.7561100881866212E-2</v>
      </c>
      <c r="J689" s="12">
        <v>-0.62148907644324858</v>
      </c>
      <c r="K689" s="11">
        <v>8.3472290060348009E-2</v>
      </c>
      <c r="L689" s="12">
        <v>-0.51601973291906844</v>
      </c>
      <c r="M689" s="11">
        <v>1.2859801772870525E-2</v>
      </c>
      <c r="N689" s="12">
        <v>-0.76278073517138911</v>
      </c>
    </row>
    <row r="690" spans="1:14" x14ac:dyDescent="0.2">
      <c r="A690" s="7" t="s">
        <v>17</v>
      </c>
      <c r="B690" s="7">
        <v>88</v>
      </c>
      <c r="C690" s="11">
        <v>0.1308991779690194</v>
      </c>
      <c r="D690" s="12">
        <v>-0.44724975174292247</v>
      </c>
      <c r="E690" s="11">
        <v>4.2785781982556476E-2</v>
      </c>
      <c r="F690" s="12">
        <v>-0.60504294634003641</v>
      </c>
      <c r="G690" s="11">
        <v>5.8338609959512032E-2</v>
      </c>
      <c r="H690" s="12">
        <v>-0.55938184927051471</v>
      </c>
      <c r="I690" s="11">
        <v>2.7766451297782081E-2</v>
      </c>
      <c r="J690" s="12">
        <v>-0.65952824545432542</v>
      </c>
      <c r="K690" s="11">
        <v>5.1306806365685388E-2</v>
      </c>
      <c r="L690" s="12">
        <v>-0.58426314579705285</v>
      </c>
      <c r="M690" s="11">
        <v>8.8993153880190991E-3</v>
      </c>
      <c r="N690" s="12">
        <v>-0.80451839434893102</v>
      </c>
    </row>
    <row r="691" spans="1:14" x14ac:dyDescent="0.2">
      <c r="A691" s="7" t="s">
        <v>17</v>
      </c>
      <c r="B691" s="7">
        <v>89</v>
      </c>
      <c r="C691" s="11">
        <v>7.7496501532112488E-2</v>
      </c>
      <c r="D691" s="12">
        <v>-0.52526116161313197</v>
      </c>
      <c r="E691" s="11">
        <v>2.6025861614564823E-2</v>
      </c>
      <c r="F691" s="12">
        <v>-0.66801371467946158</v>
      </c>
      <c r="G691" s="11">
        <v>4.4260256321755537E-2</v>
      </c>
      <c r="H691" s="12">
        <v>-0.59603292039813027</v>
      </c>
      <c r="I691" s="11">
        <v>2.1316420706787645E-2</v>
      </c>
      <c r="J691" s="12">
        <v>-0.69193381998162096</v>
      </c>
      <c r="K691" s="11">
        <v>3.422890398648816E-2</v>
      </c>
      <c r="L691" s="12">
        <v>-0.63789965176911645</v>
      </c>
      <c r="M691" s="11">
        <v>6.6835375463748514E-3</v>
      </c>
      <c r="N691" s="12">
        <v>-0.8367837372172322</v>
      </c>
    </row>
    <row r="692" spans="1:14" x14ac:dyDescent="0.2">
      <c r="A692" s="7" t="s">
        <v>17</v>
      </c>
      <c r="B692" s="7">
        <v>90</v>
      </c>
      <c r="C692" s="11">
        <v>4.7822540919796444E-2</v>
      </c>
      <c r="D692" s="12">
        <v>-0.59135818385668992</v>
      </c>
      <c r="E692" s="11">
        <v>1.7115373582111227E-2</v>
      </c>
      <c r="F692" s="12">
        <v>-0.71894873511144652</v>
      </c>
      <c r="G692" s="11">
        <v>3.6203354852236157E-2</v>
      </c>
      <c r="H692" s="12">
        <v>-0.62199433855615027</v>
      </c>
      <c r="I692" s="11">
        <v>1.8078086052938879E-2</v>
      </c>
      <c r="J692" s="12">
        <v>-0.71196982632793271</v>
      </c>
      <c r="K692" s="11">
        <v>2.5854025939935139E-2</v>
      </c>
      <c r="L692" s="12">
        <v>-0.6738743464253576</v>
      </c>
      <c r="M692" s="11">
        <v>5.3252164000178728E-3</v>
      </c>
      <c r="N692" s="12">
        <v>-0.8624564242747218</v>
      </c>
    </row>
    <row r="693" spans="1:14" x14ac:dyDescent="0.2">
      <c r="A693" s="7" t="s">
        <v>17</v>
      </c>
      <c r="B693" s="7">
        <v>91</v>
      </c>
      <c r="C693" s="11">
        <v>3.310417196077596E-2</v>
      </c>
      <c r="D693" s="12">
        <v>-0.63928130431267138</v>
      </c>
      <c r="E693" s="11">
        <v>1.2998483840832603E-2</v>
      </c>
      <c r="F693" s="12">
        <v>-0.75129756476186238</v>
      </c>
      <c r="G693" s="11">
        <v>3.1581351886085886E-2</v>
      </c>
      <c r="H693" s="12">
        <v>-0.63955257956719613</v>
      </c>
      <c r="I693" s="11">
        <v>1.6982323303287257E-2</v>
      </c>
      <c r="J693" s="12">
        <v>-0.71970434634231584</v>
      </c>
      <c r="K693" s="11">
        <v>2.1334644518581147E-2</v>
      </c>
      <c r="L693" s="12">
        <v>-0.69836508005725995</v>
      </c>
      <c r="M693" s="11">
        <v>4.6710990008996065E-3</v>
      </c>
      <c r="N693" s="12">
        <v>-0.87786037903709235</v>
      </c>
    </row>
    <row r="694" spans="1:14" x14ac:dyDescent="0.2">
      <c r="A694" s="7" t="s">
        <v>17</v>
      </c>
      <c r="B694" s="7">
        <v>92</v>
      </c>
      <c r="C694" s="11">
        <v>2.4035007297287997E-2</v>
      </c>
      <c r="D694" s="12">
        <v>-0.67942080091124557</v>
      </c>
      <c r="E694" s="11">
        <v>1.0923837317173394E-2</v>
      </c>
      <c r="F694" s="12">
        <v>-0.77175344977696858</v>
      </c>
      <c r="G694" s="11">
        <v>2.9156112807540869E-2</v>
      </c>
      <c r="H694" s="12">
        <v>-0.64980660721995509</v>
      </c>
      <c r="I694" s="11">
        <v>1.7391199907359926E-2</v>
      </c>
      <c r="J694" s="12">
        <v>-0.71749488820195662</v>
      </c>
      <c r="K694" s="11">
        <v>2.0053959566353141E-2</v>
      </c>
      <c r="L694" s="12">
        <v>-0.70653947694868791</v>
      </c>
      <c r="M694" s="11">
        <v>4.3020838812357822E-3</v>
      </c>
      <c r="N694" s="12">
        <v>-0.88834215538963957</v>
      </c>
    </row>
    <row r="695" spans="1:14" x14ac:dyDescent="0.2">
      <c r="A695" s="7" t="s">
        <v>17</v>
      </c>
      <c r="B695" s="7">
        <v>93</v>
      </c>
      <c r="C695" s="11">
        <v>2.0625049119278319E-2</v>
      </c>
      <c r="D695" s="12">
        <v>-0.69846852527407555</v>
      </c>
      <c r="E695" s="11">
        <v>1.0735846653726509E-2</v>
      </c>
      <c r="F695" s="12">
        <v>-0.77438935568121059</v>
      </c>
      <c r="G695" s="11">
        <v>2.855918408285504E-2</v>
      </c>
      <c r="H695" s="12">
        <v>-0.65275474266154732</v>
      </c>
      <c r="I695" s="11">
        <v>1.8801903724862779E-2</v>
      </c>
      <c r="J695" s="12">
        <v>-0.70895149991877715</v>
      </c>
      <c r="K695" s="11">
        <v>2.1723265355152014E-2</v>
      </c>
      <c r="L695" s="12">
        <v>-0.69771013767234447</v>
      </c>
      <c r="M695" s="11">
        <v>4.5536965415791143E-3</v>
      </c>
      <c r="N695" s="12">
        <v>-0.88439614819640044</v>
      </c>
    </row>
    <row r="696" spans="1:14" x14ac:dyDescent="0.2">
      <c r="A696" s="7" t="s">
        <v>17</v>
      </c>
      <c r="B696" s="7">
        <v>94</v>
      </c>
      <c r="C696" s="11">
        <v>1.8860352344477999E-2</v>
      </c>
      <c r="D696" s="12">
        <v>-0.70965249439028533</v>
      </c>
      <c r="E696" s="11">
        <v>1.1877973938706706E-2</v>
      </c>
      <c r="F696" s="12">
        <v>-0.76374162181915084</v>
      </c>
      <c r="G696" s="11">
        <v>2.8907439476227582E-2</v>
      </c>
      <c r="H696" s="12">
        <v>-0.65189582058599249</v>
      </c>
      <c r="I696" s="11">
        <v>2.1470640238935398E-2</v>
      </c>
      <c r="J696" s="12">
        <v>-0.69380164875787109</v>
      </c>
      <c r="K696" s="11">
        <v>2.3423241151051738E-2</v>
      </c>
      <c r="L696" s="12">
        <v>-0.68944155251626915</v>
      </c>
      <c r="M696" s="11">
        <v>4.9631810629494864E-3</v>
      </c>
      <c r="N696" s="12">
        <v>-0.87681795697668397</v>
      </c>
    </row>
    <row r="697" spans="1:14" x14ac:dyDescent="0.2">
      <c r="A697" s="7" t="s">
        <v>17</v>
      </c>
      <c r="B697" s="7">
        <v>95</v>
      </c>
      <c r="C697" s="11">
        <v>1.9758136418605552E-2</v>
      </c>
      <c r="D697" s="12">
        <v>-0.70482094049352639</v>
      </c>
      <c r="E697" s="11">
        <v>1.3257680675823461E-2</v>
      </c>
      <c r="F697" s="12">
        <v>-0.75202775500140595</v>
      </c>
      <c r="G697" s="11">
        <v>2.9713839378197961E-2</v>
      </c>
      <c r="H697" s="12">
        <v>-0.64910791516053579</v>
      </c>
      <c r="I697" s="11">
        <v>2.4375172616240715E-2</v>
      </c>
      <c r="J697" s="12">
        <v>-0.67915391664646396</v>
      </c>
      <c r="K697" s="11">
        <v>2.5403731985138862E-2</v>
      </c>
      <c r="L697" s="12">
        <v>-0.68059055256656686</v>
      </c>
      <c r="M697" s="11">
        <v>5.4867694457241814E-3</v>
      </c>
      <c r="N697" s="12">
        <v>-0.86806695901402431</v>
      </c>
    </row>
    <row r="698" spans="1:14" x14ac:dyDescent="0.2">
      <c r="A698" s="7" t="s">
        <v>17</v>
      </c>
      <c r="B698" s="7">
        <v>96</v>
      </c>
      <c r="C698" s="11">
        <v>2.1472287582251569E-2</v>
      </c>
      <c r="D698" s="12">
        <v>-0.69536223232788974</v>
      </c>
      <c r="E698" s="11">
        <v>1.5840986150361377E-2</v>
      </c>
      <c r="F698" s="12">
        <v>-0.73236118121017579</v>
      </c>
      <c r="G698" s="11">
        <v>3.1594193592593058E-2</v>
      </c>
      <c r="H698" s="12">
        <v>-0.64215812706342146</v>
      </c>
      <c r="I698" s="11">
        <v>2.6226944607414725E-2</v>
      </c>
      <c r="J698" s="12">
        <v>-0.67113248554735216</v>
      </c>
      <c r="K698" s="11">
        <v>2.6702272337402931E-2</v>
      </c>
      <c r="L698" s="12">
        <v>-0.6753819075558215</v>
      </c>
      <c r="M698" s="11">
        <v>5.8820846058088754E-3</v>
      </c>
      <c r="N698" s="12">
        <v>-0.8619459719622744</v>
      </c>
    </row>
    <row r="699" spans="1:14" x14ac:dyDescent="0.2">
      <c r="A699" s="7" t="s">
        <v>17</v>
      </c>
      <c r="B699" s="7">
        <v>97</v>
      </c>
      <c r="C699" s="11">
        <v>2.4678087297469876E-2</v>
      </c>
      <c r="D699" s="12">
        <v>-0.67883065167412415</v>
      </c>
      <c r="E699" s="11">
        <v>1.9096546324907614E-2</v>
      </c>
      <c r="F699" s="12">
        <v>-0.71105954490730883</v>
      </c>
      <c r="G699" s="11">
        <v>3.2800490105188651E-2</v>
      </c>
      <c r="H699" s="12">
        <v>-0.63811561630901148</v>
      </c>
      <c r="I699" s="11">
        <v>2.742924532052644E-2</v>
      </c>
      <c r="J699" s="12">
        <v>-0.66623419407829754</v>
      </c>
      <c r="K699" s="11">
        <v>2.7069760313756838E-2</v>
      </c>
      <c r="L699" s="12">
        <v>-0.6749313398014688</v>
      </c>
      <c r="M699" s="11">
        <v>6.1537985374563835E-3</v>
      </c>
      <c r="N699" s="12">
        <v>-0.85841780370884524</v>
      </c>
    </row>
    <row r="700" spans="1:14" x14ac:dyDescent="0.2">
      <c r="A700" s="7" t="s">
        <v>17</v>
      </c>
      <c r="B700" s="7">
        <v>98</v>
      </c>
      <c r="C700" s="11">
        <v>2.9385610441999038E-2</v>
      </c>
      <c r="D700" s="12">
        <v>-0.65788816429853758</v>
      </c>
      <c r="E700" s="11">
        <v>2.3080678806764274E-2</v>
      </c>
      <c r="F700" s="12">
        <v>-0.68924623964253529</v>
      </c>
      <c r="G700" s="11">
        <v>3.4596569614752708E-2</v>
      </c>
      <c r="H700" s="12">
        <v>-0.6321670574187831</v>
      </c>
      <c r="I700" s="11">
        <v>2.8651393815403929E-2</v>
      </c>
      <c r="J700" s="12">
        <v>-0.66163442205949052</v>
      </c>
      <c r="K700" s="11">
        <v>2.7771931416185228E-2</v>
      </c>
      <c r="L700" s="12">
        <v>-0.67296792385875315</v>
      </c>
      <c r="M700" s="11">
        <v>6.5275868700599782E-3</v>
      </c>
      <c r="N700" s="12">
        <v>-0.85285083919259685</v>
      </c>
    </row>
    <row r="701" spans="1:14" x14ac:dyDescent="0.2">
      <c r="A701" s="7" t="s">
        <v>17</v>
      </c>
      <c r="B701" s="7">
        <v>99</v>
      </c>
      <c r="C701" s="11">
        <v>3.5610707591649381E-2</v>
      </c>
      <c r="D701" s="12">
        <v>-0.63410647637127726</v>
      </c>
      <c r="E701" s="11">
        <v>2.7166012121315156E-2</v>
      </c>
      <c r="F701" s="12">
        <v>-0.67002090343332033</v>
      </c>
      <c r="G701" s="11">
        <v>3.7086299028884689E-2</v>
      </c>
      <c r="H701" s="12">
        <v>-0.62401987409906789</v>
      </c>
      <c r="I701" s="11">
        <v>3.0598960776706218E-2</v>
      </c>
      <c r="J701" s="12">
        <v>-0.6539356013605947</v>
      </c>
      <c r="K701" s="11">
        <v>2.9594105995171614E-2</v>
      </c>
      <c r="L701" s="12">
        <v>-0.66622928422932048</v>
      </c>
      <c r="M701" s="11">
        <v>7.3069948357463322E-3</v>
      </c>
      <c r="N701" s="12">
        <v>-0.84116105680493347</v>
      </c>
    </row>
    <row r="702" spans="1:14" x14ac:dyDescent="0.2">
      <c r="A702" s="7" t="s">
        <v>17</v>
      </c>
      <c r="B702" s="7">
        <v>100</v>
      </c>
      <c r="C702" s="11">
        <v>4.4655819288271746E-2</v>
      </c>
      <c r="D702" s="12">
        <v>-0.60509654641351551</v>
      </c>
      <c r="E702" s="11">
        <v>3.2187686385987832E-2</v>
      </c>
      <c r="F702" s="12">
        <v>-0.64966142464964338</v>
      </c>
      <c r="G702" s="11">
        <v>4.1596775213767007E-2</v>
      </c>
      <c r="H702" s="12">
        <v>-0.60991830434287242</v>
      </c>
      <c r="I702" s="11">
        <v>3.4351724953948434E-2</v>
      </c>
      <c r="J702" s="12">
        <v>-0.63988920204351618</v>
      </c>
      <c r="K702" s="11">
        <v>3.4407935174235869E-2</v>
      </c>
      <c r="L702" s="12">
        <v>-0.64785101664346367</v>
      </c>
      <c r="M702" s="11">
        <v>8.3894918742026658E-3</v>
      </c>
      <c r="N702" s="12">
        <v>-0.82599886588729721</v>
      </c>
    </row>
    <row r="703" spans="1:14" x14ac:dyDescent="0.2">
      <c r="A703" s="7" t="s">
        <v>18</v>
      </c>
      <c r="B703" s="7">
        <v>1</v>
      </c>
      <c r="C703" s="11">
        <v>0.52345841580936403</v>
      </c>
      <c r="D703" s="12">
        <v>0.19068697948790087</v>
      </c>
      <c r="E703" s="11">
        <v>0.4036515280723918</v>
      </c>
      <c r="F703" s="12">
        <v>0.25208374770845277</v>
      </c>
      <c r="G703" s="11">
        <v>0.97082411305723504</v>
      </c>
      <c r="H703" s="12">
        <v>1.0872878525784396E-2</v>
      </c>
      <c r="I703" s="11">
        <v>0.70734498848215921</v>
      </c>
      <c r="J703" s="12">
        <v>0.11263547760153195</v>
      </c>
      <c r="K703" s="11">
        <v>0.50016394585225166</v>
      </c>
      <c r="L703" s="12">
        <v>0.20724848033293589</v>
      </c>
      <c r="M703" s="11">
        <v>0.59807765502076626</v>
      </c>
      <c r="N703" s="12">
        <v>0.16271666503975785</v>
      </c>
    </row>
    <row r="704" spans="1:14" x14ac:dyDescent="0.2">
      <c r="A704" s="7" t="s">
        <v>18</v>
      </c>
      <c r="B704" s="7">
        <v>2</v>
      </c>
      <c r="C704" s="11">
        <v>0.47569776836086641</v>
      </c>
      <c r="D704" s="12">
        <v>0.21353438731452326</v>
      </c>
      <c r="E704" s="11">
        <v>0.35132290972030511</v>
      </c>
      <c r="F704" s="12">
        <v>0.28214516637427695</v>
      </c>
      <c r="G704" s="11">
        <v>0.89957169200930009</v>
      </c>
      <c r="H704" s="12">
        <v>3.7579500433237836E-2</v>
      </c>
      <c r="I704" s="11">
        <v>0.6129332268747768</v>
      </c>
      <c r="J704" s="12">
        <v>0.1521063437885527</v>
      </c>
      <c r="K704" s="11">
        <v>0.40501005864762674</v>
      </c>
      <c r="L704" s="12">
        <v>0.25674319131611195</v>
      </c>
      <c r="M704" s="11">
        <v>0.45567774468792832</v>
      </c>
      <c r="N704" s="12">
        <v>0.23119272500892035</v>
      </c>
    </row>
    <row r="705" spans="1:14" x14ac:dyDescent="0.2">
      <c r="A705" s="7" t="s">
        <v>18</v>
      </c>
      <c r="B705" s="7">
        <v>3</v>
      </c>
      <c r="C705" s="11">
        <v>0.45045757618958426</v>
      </c>
      <c r="D705" s="12">
        <v>0.22647202477537876</v>
      </c>
      <c r="E705" s="11">
        <v>0.30487181022828758</v>
      </c>
      <c r="F705" s="12">
        <v>0.3113385176088182</v>
      </c>
      <c r="G705" s="11">
        <v>0.79951067888675842</v>
      </c>
      <c r="H705" s="12">
        <v>7.5803818578233401E-2</v>
      </c>
      <c r="I705" s="11">
        <v>0.46955254221419918</v>
      </c>
      <c r="J705" s="12">
        <v>0.21807029575815076</v>
      </c>
      <c r="K705" s="11">
        <v>0.28077111235107344</v>
      </c>
      <c r="L705" s="12">
        <v>0.33415297858789816</v>
      </c>
      <c r="M705" s="11">
        <v>0.26159930250668273</v>
      </c>
      <c r="N705" s="12">
        <v>0.34984923010815278</v>
      </c>
    </row>
    <row r="706" spans="1:14" x14ac:dyDescent="0.2">
      <c r="A706" s="7" t="s">
        <v>18</v>
      </c>
      <c r="B706" s="7">
        <v>4</v>
      </c>
      <c r="C706" s="11">
        <v>0.43622596964799565</v>
      </c>
      <c r="D706" s="12">
        <v>0.23425608819108851</v>
      </c>
      <c r="E706" s="11">
        <v>0.25610534329504187</v>
      </c>
      <c r="F706" s="12">
        <v>0.34548182605969219</v>
      </c>
      <c r="G706" s="11">
        <v>0.67877245129557406</v>
      </c>
      <c r="H706" s="12">
        <v>0.12391219402615491</v>
      </c>
      <c r="I706" s="11">
        <v>0.31596975230505309</v>
      </c>
      <c r="J706" s="12">
        <v>0.30380452161002347</v>
      </c>
      <c r="K706" s="11">
        <v>0.17703624940413909</v>
      </c>
      <c r="L706" s="12">
        <v>0.4207085262758723</v>
      </c>
      <c r="M706" s="11">
        <v>0.13921124601714585</v>
      </c>
      <c r="N706" s="12">
        <v>0.46325695584674914</v>
      </c>
    </row>
    <row r="707" spans="1:14" x14ac:dyDescent="0.2">
      <c r="A707" s="7" t="s">
        <v>18</v>
      </c>
      <c r="B707" s="7">
        <v>5</v>
      </c>
      <c r="C707" s="11">
        <v>0.42485121232631895</v>
      </c>
      <c r="D707" s="12">
        <v>0.24084554878920872</v>
      </c>
      <c r="E707" s="11">
        <v>0.22292192658817189</v>
      </c>
      <c r="F707" s="12">
        <v>0.37133235901797729</v>
      </c>
      <c r="G707" s="11">
        <v>0.57490041296764105</v>
      </c>
      <c r="H707" s="12">
        <v>0.16824931740462265</v>
      </c>
      <c r="I707" s="11">
        <v>0.19353205636810089</v>
      </c>
      <c r="J707" s="12">
        <v>0.3960926694195811</v>
      </c>
      <c r="K707" s="11">
        <v>0.10250337110575991</v>
      </c>
      <c r="L707" s="12">
        <v>0.51248946252822747</v>
      </c>
      <c r="M707" s="11">
        <v>6.7904447468437906E-2</v>
      </c>
      <c r="N707" s="12">
        <v>0.57524676249229278</v>
      </c>
    </row>
    <row r="708" spans="1:14" x14ac:dyDescent="0.2">
      <c r="A708" s="7" t="s">
        <v>18</v>
      </c>
      <c r="B708" s="7">
        <v>6</v>
      </c>
      <c r="C708" s="11">
        <v>0.39191687325055247</v>
      </c>
      <c r="D708" s="12">
        <v>0.25886135315007813</v>
      </c>
      <c r="E708" s="11">
        <v>0.18439756405462882</v>
      </c>
      <c r="F708" s="12">
        <v>0.40509728993814609</v>
      </c>
      <c r="G708" s="11">
        <v>0.47649331357626801</v>
      </c>
      <c r="H708" s="12">
        <v>0.21400469759374588</v>
      </c>
      <c r="I708" s="11">
        <v>0.10990069847786132</v>
      </c>
      <c r="J708" s="12">
        <v>0.48996834972353032</v>
      </c>
      <c r="K708" s="11">
        <v>6.0499701028433849E-2</v>
      </c>
      <c r="L708" s="12">
        <v>0.59284734269949224</v>
      </c>
      <c r="M708" s="11">
        <v>3.7669461105317104E-2</v>
      </c>
      <c r="N708" s="12">
        <v>0.65758038190110213</v>
      </c>
    </row>
    <row r="709" spans="1:14" x14ac:dyDescent="0.2">
      <c r="A709" s="7" t="s">
        <v>18</v>
      </c>
      <c r="B709" s="7">
        <v>7</v>
      </c>
      <c r="C709" s="11">
        <v>0.31008477417256097</v>
      </c>
      <c r="D709" s="12">
        <v>0.30781475202491604</v>
      </c>
      <c r="E709" s="11">
        <v>0.1492184295958664</v>
      </c>
      <c r="F709" s="12">
        <v>0.44095822322283057</v>
      </c>
      <c r="G709" s="11">
        <v>0.38369181901055804</v>
      </c>
      <c r="H709" s="12">
        <v>0.26228831621486887</v>
      </c>
      <c r="I709" s="11">
        <v>6.6487567318140706E-2</v>
      </c>
      <c r="J709" s="12">
        <v>0.56536735871700161</v>
      </c>
      <c r="K709" s="11">
        <v>3.9027414585702511E-2</v>
      </c>
      <c r="L709" s="12">
        <v>0.65463174564821391</v>
      </c>
      <c r="M709" s="11">
        <v>2.3827531986213721E-2</v>
      </c>
      <c r="N709" s="12">
        <v>0.71701531070868429</v>
      </c>
    </row>
    <row r="710" spans="1:14" x14ac:dyDescent="0.2">
      <c r="A710" s="7" t="s">
        <v>18</v>
      </c>
      <c r="B710" s="7">
        <v>8</v>
      </c>
      <c r="C710" s="11">
        <v>0.2226640056493161</v>
      </c>
      <c r="D710" s="12">
        <v>0.37078198192544093</v>
      </c>
      <c r="E710" s="11">
        <v>0.12263166080731946</v>
      </c>
      <c r="F710" s="12">
        <v>0.47321741161511927</v>
      </c>
      <c r="G710" s="11">
        <v>0.30343958825584894</v>
      </c>
      <c r="H710" s="12">
        <v>0.3106021548945051</v>
      </c>
      <c r="I710" s="11">
        <v>4.2346409155630906E-2</v>
      </c>
      <c r="J710" s="12">
        <v>0.62892238438638504</v>
      </c>
      <c r="K710" s="11">
        <v>2.5847157121335739E-2</v>
      </c>
      <c r="L710" s="12">
        <v>0.71001912557155622</v>
      </c>
      <c r="M710" s="11">
        <v>1.6847010162477472E-2</v>
      </c>
      <c r="N710" s="12">
        <v>0.75929896744653314</v>
      </c>
    </row>
    <row r="711" spans="1:14" x14ac:dyDescent="0.2">
      <c r="A711" s="7" t="s">
        <v>18</v>
      </c>
      <c r="B711" s="7">
        <v>9</v>
      </c>
      <c r="C711" s="11">
        <v>0.15849444791907241</v>
      </c>
      <c r="D711" s="12">
        <v>0.43010156631964408</v>
      </c>
      <c r="E711" s="11">
        <v>8.8573547658333279E-2</v>
      </c>
      <c r="F711" s="12">
        <v>0.52439226144392126</v>
      </c>
      <c r="G711" s="11">
        <v>0.24608557942169207</v>
      </c>
      <c r="H711" s="12">
        <v>0.35106376841011261</v>
      </c>
      <c r="I711" s="11">
        <v>2.9635795973405855E-2</v>
      </c>
      <c r="J711" s="12">
        <v>0.67701842921979671</v>
      </c>
      <c r="K711" s="11">
        <v>1.8563960759008315E-2</v>
      </c>
      <c r="L711" s="12">
        <v>0.75277161484027555</v>
      </c>
      <c r="M711" s="11">
        <v>1.3011231799453134E-2</v>
      </c>
      <c r="N711" s="12">
        <v>0.78924260433919469</v>
      </c>
    </row>
    <row r="712" spans="1:14" x14ac:dyDescent="0.2">
      <c r="A712" s="7" t="s">
        <v>18</v>
      </c>
      <c r="B712" s="7">
        <v>10</v>
      </c>
      <c r="C712" s="11">
        <v>0.10890943781603735</v>
      </c>
      <c r="D712" s="12">
        <v>0.49106241370602077</v>
      </c>
      <c r="E712" s="11">
        <v>6.4143124003584046E-2</v>
      </c>
      <c r="F712" s="12">
        <v>0.57307061097707879</v>
      </c>
      <c r="G712" s="11">
        <v>0.18869815738214113</v>
      </c>
      <c r="H712" s="12">
        <v>0.3990897405128761</v>
      </c>
      <c r="I712" s="11">
        <v>2.2242838060363684E-2</v>
      </c>
      <c r="J712" s="12">
        <v>0.71454879338325195</v>
      </c>
      <c r="K712" s="11">
        <v>1.4183594484241455E-2</v>
      </c>
      <c r="L712" s="12">
        <v>0.78591450168269383</v>
      </c>
      <c r="M712" s="11">
        <v>1.0274445795429901E-2</v>
      </c>
      <c r="N712" s="12">
        <v>0.81482882700024317</v>
      </c>
    </row>
    <row r="713" spans="1:14" x14ac:dyDescent="0.2">
      <c r="A713" s="7" t="s">
        <v>18</v>
      </c>
      <c r="B713" s="7">
        <v>11</v>
      </c>
      <c r="C713" s="11">
        <v>8.1060749540607074E-2</v>
      </c>
      <c r="D713" s="12">
        <v>0.53675120143720023</v>
      </c>
      <c r="E713" s="11">
        <v>4.3362905468899836E-2</v>
      </c>
      <c r="F713" s="12">
        <v>0.62913695748837806</v>
      </c>
      <c r="G713" s="11">
        <v>0.14816312377772722</v>
      </c>
      <c r="H713" s="12">
        <v>0.44026422772246115</v>
      </c>
      <c r="I713" s="11">
        <v>1.7284727865782411E-2</v>
      </c>
      <c r="J713" s="12">
        <v>0.74653162768223058</v>
      </c>
      <c r="K713" s="11">
        <v>1.0870996241528425E-2</v>
      </c>
      <c r="L713" s="12">
        <v>0.81744398026933673</v>
      </c>
      <c r="M713" s="11">
        <v>9.3007897518669978E-3</v>
      </c>
      <c r="N713" s="12">
        <v>0.82364520395984397</v>
      </c>
    </row>
    <row r="714" spans="1:14" x14ac:dyDescent="0.2">
      <c r="A714" s="7" t="s">
        <v>18</v>
      </c>
      <c r="B714" s="7">
        <v>12</v>
      </c>
      <c r="C714" s="11">
        <v>6.4072900839668184E-2</v>
      </c>
      <c r="D714" s="12">
        <v>0.57235695519045515</v>
      </c>
      <c r="E714" s="11">
        <v>3.1242201381283963E-2</v>
      </c>
      <c r="F714" s="12">
        <v>0.67400924578109678</v>
      </c>
      <c r="G714" s="11">
        <v>0.11809888399862045</v>
      </c>
      <c r="H714" s="12">
        <v>0.47688704034838614</v>
      </c>
      <c r="I714" s="11">
        <v>1.4189251498873959E-2</v>
      </c>
      <c r="J714" s="12">
        <v>0.77129189392520681</v>
      </c>
      <c r="K714" s="11">
        <v>8.1254001006237191E-3</v>
      </c>
      <c r="L714" s="12">
        <v>0.85071757141823379</v>
      </c>
      <c r="M714" s="11">
        <v>8.2465213518198577E-3</v>
      </c>
      <c r="N714" s="12">
        <v>0.83535738180374886</v>
      </c>
    </row>
    <row r="715" spans="1:14" x14ac:dyDescent="0.2">
      <c r="A715" s="7" t="s">
        <v>18</v>
      </c>
      <c r="B715" s="7">
        <v>13</v>
      </c>
      <c r="C715" s="11">
        <v>5.424408740827133E-2</v>
      </c>
      <c r="D715" s="12">
        <v>0.59734282736380018</v>
      </c>
      <c r="E715" s="11">
        <v>2.5210504044947311E-2</v>
      </c>
      <c r="F715" s="12">
        <v>0.70248308244823965</v>
      </c>
      <c r="G715" s="11">
        <v>9.9110957541191258E-2</v>
      </c>
      <c r="H715" s="12">
        <v>0.50436680621411301</v>
      </c>
      <c r="I715" s="11">
        <v>1.2321959254149688E-2</v>
      </c>
      <c r="J715" s="12">
        <v>0.78890586530763884</v>
      </c>
      <c r="K715" s="11">
        <v>6.3637404140774786E-3</v>
      </c>
      <c r="L715" s="12">
        <v>0.87897384536115664</v>
      </c>
      <c r="M715" s="11">
        <v>7.2046470995724603E-3</v>
      </c>
      <c r="N715" s="12">
        <v>0.84936068626483074</v>
      </c>
    </row>
    <row r="716" spans="1:14" x14ac:dyDescent="0.2">
      <c r="A716" s="7" t="s">
        <v>18</v>
      </c>
      <c r="B716" s="7">
        <v>14</v>
      </c>
      <c r="C716" s="11">
        <v>5.198464513873282E-2</v>
      </c>
      <c r="D716" s="12">
        <v>0.60468771992068759</v>
      </c>
      <c r="E716" s="11">
        <v>2.3757563589811088E-2</v>
      </c>
      <c r="F716" s="12">
        <v>0.71074355243635345</v>
      </c>
      <c r="G716" s="11">
        <v>9.1092871141206136E-2</v>
      </c>
      <c r="H716" s="12">
        <v>0.51722774079499978</v>
      </c>
      <c r="I716" s="11">
        <v>1.1483822103500699E-2</v>
      </c>
      <c r="J716" s="12">
        <v>0.79818730711831332</v>
      </c>
      <c r="K716" s="11">
        <v>5.5444334605444599E-3</v>
      </c>
      <c r="L716" s="12">
        <v>0.89528406473541511</v>
      </c>
      <c r="M716" s="11">
        <v>6.3047777231453597E-3</v>
      </c>
      <c r="N716" s="12">
        <v>0.86527237089964348</v>
      </c>
    </row>
    <row r="717" spans="1:14" x14ac:dyDescent="0.2">
      <c r="A717" s="7" t="s">
        <v>18</v>
      </c>
      <c r="B717" s="7">
        <v>15</v>
      </c>
      <c r="C717" s="11">
        <v>5.7023386070658683E-2</v>
      </c>
      <c r="D717" s="12">
        <v>0.59268810607299449</v>
      </c>
      <c r="E717" s="11">
        <v>2.794292986652696E-2</v>
      </c>
      <c r="F717" s="12">
        <v>0.68958422460520963</v>
      </c>
      <c r="G717" s="11">
        <v>9.5554363037106696E-2</v>
      </c>
      <c r="H717" s="12">
        <v>0.50996609073560828</v>
      </c>
      <c r="I717" s="11">
        <v>1.2366992636820541E-2</v>
      </c>
      <c r="J717" s="12">
        <v>0.79016808727093824</v>
      </c>
      <c r="K717" s="11">
        <v>5.0570197464001529E-3</v>
      </c>
      <c r="L717" s="12">
        <v>0.90721418155709044</v>
      </c>
      <c r="M717" s="11">
        <v>5.7250072170520307E-3</v>
      </c>
      <c r="N717" s="12">
        <v>0.87887333282764968</v>
      </c>
    </row>
    <row r="718" spans="1:14" x14ac:dyDescent="0.2">
      <c r="A718" s="7" t="s">
        <v>18</v>
      </c>
      <c r="B718" s="7">
        <v>16</v>
      </c>
      <c r="C718" s="11">
        <v>6.5543395161859086E-2</v>
      </c>
      <c r="D718" s="12">
        <v>0.57344694591303147</v>
      </c>
      <c r="E718" s="11">
        <v>3.7990792135889767E-2</v>
      </c>
      <c r="F718" s="12">
        <v>0.6487440716959787</v>
      </c>
      <c r="G718" s="11">
        <v>0.11127341097997212</v>
      </c>
      <c r="H718" s="12">
        <v>0.48625981680161801</v>
      </c>
      <c r="I718" s="11">
        <v>1.4663712029277843E-2</v>
      </c>
      <c r="J718" s="12">
        <v>0.77016830264604985</v>
      </c>
      <c r="K718" s="11">
        <v>5.2208353974326528E-3</v>
      </c>
      <c r="L718" s="12">
        <v>0.90555005342793726</v>
      </c>
      <c r="M718" s="11">
        <v>5.3013064593374183E-3</v>
      </c>
      <c r="N718" s="12">
        <v>0.89144007050101526</v>
      </c>
    </row>
    <row r="719" spans="1:14" x14ac:dyDescent="0.2">
      <c r="A719" s="7" t="s">
        <v>18</v>
      </c>
      <c r="B719" s="7">
        <v>17</v>
      </c>
      <c r="C719" s="11">
        <v>7.531366580603957E-2</v>
      </c>
      <c r="D719" s="12">
        <v>0.5535203940275546</v>
      </c>
      <c r="E719" s="11">
        <v>5.4040343890641149E-2</v>
      </c>
      <c r="F719" s="12">
        <v>0.59964317114896204</v>
      </c>
      <c r="G719" s="11">
        <v>0.14196058428450453</v>
      </c>
      <c r="H719" s="12">
        <v>0.44710101946353237</v>
      </c>
      <c r="I719" s="11">
        <v>1.9547913787791582E-2</v>
      </c>
      <c r="J719" s="12">
        <v>0.73433003890792792</v>
      </c>
      <c r="K719" s="11">
        <v>5.8706024844962573E-3</v>
      </c>
      <c r="L719" s="12">
        <v>0.89328302898971124</v>
      </c>
      <c r="M719" s="11">
        <v>5.3763180740934446E-3</v>
      </c>
      <c r="N719" s="12">
        <v>0.8942004098448556</v>
      </c>
    </row>
    <row r="720" spans="1:14" x14ac:dyDescent="0.2">
      <c r="A720" s="7" t="s">
        <v>18</v>
      </c>
      <c r="B720" s="7">
        <v>18</v>
      </c>
      <c r="C720" s="11">
        <v>8.6571723562369987E-2</v>
      </c>
      <c r="D720" s="12">
        <v>0.53252819098432413</v>
      </c>
      <c r="E720" s="11">
        <v>7.561478783592758E-2</v>
      </c>
      <c r="F720" s="12">
        <v>0.55058207861758401</v>
      </c>
      <c r="G720" s="11">
        <v>0.18647994449427285</v>
      </c>
      <c r="H720" s="12">
        <v>0.40074843178992947</v>
      </c>
      <c r="I720" s="11">
        <v>2.7149680472195299E-2</v>
      </c>
      <c r="J720" s="12">
        <v>0.69183140090442929</v>
      </c>
      <c r="K720" s="11">
        <v>7.1135012130231203E-3</v>
      </c>
      <c r="L720" s="12">
        <v>0.87076152143877816</v>
      </c>
      <c r="M720" s="11">
        <v>5.9505686494594635E-3</v>
      </c>
      <c r="N720" s="12">
        <v>0.88597077087191678</v>
      </c>
    </row>
    <row r="721" spans="1:14" x14ac:dyDescent="0.2">
      <c r="A721" s="7" t="s">
        <v>18</v>
      </c>
      <c r="B721" s="7">
        <v>19</v>
      </c>
      <c r="C721" s="11">
        <v>9.0021871875469811E-2</v>
      </c>
      <c r="D721" s="12">
        <v>0.52619946616099911</v>
      </c>
      <c r="E721" s="11">
        <v>0.10058721011252669</v>
      </c>
      <c r="F721" s="12">
        <v>0.50676499864482383</v>
      </c>
      <c r="G721" s="11">
        <v>0.24402096196164402</v>
      </c>
      <c r="H721" s="12">
        <v>0.35222504090057993</v>
      </c>
      <c r="I721" s="11">
        <v>3.8277987223966067E-2</v>
      </c>
      <c r="J721" s="12">
        <v>0.64559316130583955</v>
      </c>
      <c r="K721" s="11">
        <v>8.4176692415033772E-3</v>
      </c>
      <c r="L721" s="12">
        <v>0.85017767745416395</v>
      </c>
      <c r="M721" s="11">
        <v>6.7070396700877576E-3</v>
      </c>
      <c r="N721" s="12">
        <v>0.8744483652626327</v>
      </c>
    </row>
    <row r="722" spans="1:14" x14ac:dyDescent="0.2">
      <c r="A722" s="7" t="s">
        <v>18</v>
      </c>
      <c r="B722" s="7">
        <v>20</v>
      </c>
      <c r="C722" s="11">
        <v>8.9940228627636884E-2</v>
      </c>
      <c r="D722" s="12">
        <v>0.52585614505960609</v>
      </c>
      <c r="E722" s="11">
        <v>0.13591971945805903</v>
      </c>
      <c r="F722" s="12">
        <v>0.45827666388654248</v>
      </c>
      <c r="G722" s="11">
        <v>0.3024855365660849</v>
      </c>
      <c r="H722" s="12">
        <v>0.31088263564196561</v>
      </c>
      <c r="I722" s="11">
        <v>5.2475931517392965E-2</v>
      </c>
      <c r="J722" s="12">
        <v>0.60136438821298388</v>
      </c>
      <c r="K722" s="11">
        <v>1.0353557546619235E-2</v>
      </c>
      <c r="L722" s="12">
        <v>0.82382427065196018</v>
      </c>
      <c r="M722" s="11">
        <v>8.0156168212722236E-3</v>
      </c>
      <c r="N722" s="12">
        <v>0.85505611399901604</v>
      </c>
    </row>
    <row r="723" spans="1:14" x14ac:dyDescent="0.2">
      <c r="A723" s="7" t="s">
        <v>18</v>
      </c>
      <c r="B723" s="7">
        <v>21</v>
      </c>
      <c r="C723" s="11">
        <v>8.2714158001100851E-2</v>
      </c>
      <c r="D723" s="12">
        <v>0.53791798141969616</v>
      </c>
      <c r="E723" s="11">
        <v>0.18683488719816832</v>
      </c>
      <c r="F723" s="12">
        <v>0.40345305072126325</v>
      </c>
      <c r="G723" s="11">
        <v>0.34268747403748556</v>
      </c>
      <c r="H723" s="12">
        <v>0.28560327012327369</v>
      </c>
      <c r="I723" s="11">
        <v>6.9713501333446171E-2</v>
      </c>
      <c r="J723" s="12">
        <v>0.56005683842291798</v>
      </c>
      <c r="K723" s="11">
        <v>1.1762253316009946E-2</v>
      </c>
      <c r="L723" s="12">
        <v>0.80647768346354953</v>
      </c>
      <c r="M723" s="11">
        <v>8.7743404486890237E-3</v>
      </c>
      <c r="N723" s="12">
        <v>0.84446126816115519</v>
      </c>
    </row>
    <row r="724" spans="1:14" x14ac:dyDescent="0.2">
      <c r="A724" s="7" t="s">
        <v>18</v>
      </c>
      <c r="B724" s="7">
        <v>22</v>
      </c>
      <c r="C724" s="11">
        <v>7.3853629130258072E-2</v>
      </c>
      <c r="D724" s="12">
        <v>0.55421969716996267</v>
      </c>
      <c r="E724" s="11">
        <v>0.23276980327830321</v>
      </c>
      <c r="F724" s="12">
        <v>0.36267734500780158</v>
      </c>
      <c r="G724" s="11">
        <v>0.35656598651402804</v>
      </c>
      <c r="H724" s="12">
        <v>0.2771634200202624</v>
      </c>
      <c r="I724" s="11">
        <v>7.9865247689121177E-2</v>
      </c>
      <c r="J724" s="12">
        <v>0.53954399028013023</v>
      </c>
      <c r="K724" s="11">
        <v>1.3443252620634538E-2</v>
      </c>
      <c r="L724" s="12">
        <v>0.78887539575427323</v>
      </c>
      <c r="M724" s="11">
        <v>9.7452276413657786E-3</v>
      </c>
      <c r="N724" s="12">
        <v>0.83231226866409025</v>
      </c>
    </row>
    <row r="725" spans="1:14" x14ac:dyDescent="0.2">
      <c r="A725" s="7" t="s">
        <v>18</v>
      </c>
      <c r="B725" s="7">
        <v>23</v>
      </c>
      <c r="C725" s="11">
        <v>6.7576483113225477E-2</v>
      </c>
      <c r="D725" s="12">
        <v>0.56670803084116939</v>
      </c>
      <c r="E725" s="11">
        <v>0.28091093595729077</v>
      </c>
      <c r="F725" s="12">
        <v>0.32587675009913442</v>
      </c>
      <c r="G725" s="11">
        <v>0.34876282904665479</v>
      </c>
      <c r="H725" s="12">
        <v>0.2816230631662538</v>
      </c>
      <c r="I725" s="11">
        <v>8.2893408523137257E-2</v>
      </c>
      <c r="J725" s="12">
        <v>0.53356112466668038</v>
      </c>
      <c r="K725" s="11">
        <v>1.4966325338113994E-2</v>
      </c>
      <c r="L725" s="12">
        <v>0.77505771852724092</v>
      </c>
      <c r="M725" s="11">
        <v>1.0816992464805861E-2</v>
      </c>
      <c r="N725" s="12">
        <v>0.81965701954791392</v>
      </c>
    </row>
    <row r="726" spans="1:14" x14ac:dyDescent="0.2">
      <c r="A726" s="7" t="s">
        <v>18</v>
      </c>
      <c r="B726" s="7">
        <v>24</v>
      </c>
      <c r="C726" s="11">
        <v>6.5821242668310992E-2</v>
      </c>
      <c r="D726" s="12">
        <v>0.570061402960929</v>
      </c>
      <c r="E726" s="11">
        <v>0.23469155197873992</v>
      </c>
      <c r="F726" s="12">
        <v>0.3603312365265291</v>
      </c>
      <c r="G726" s="11">
        <v>0.31764483295172474</v>
      </c>
      <c r="H726" s="12">
        <v>0.30048673330883868</v>
      </c>
      <c r="I726" s="11">
        <v>8.1104488704852901E-2</v>
      </c>
      <c r="J726" s="12">
        <v>0.53674790117227089</v>
      </c>
      <c r="K726" s="11">
        <v>1.6087673087386494E-2</v>
      </c>
      <c r="L726" s="12">
        <v>0.76579222298586669</v>
      </c>
      <c r="M726" s="11">
        <v>1.1730765949531759E-2</v>
      </c>
      <c r="N726" s="12">
        <v>0.80970998321878973</v>
      </c>
    </row>
    <row r="727" spans="1:14" x14ac:dyDescent="0.2">
      <c r="A727" s="7" t="s">
        <v>18</v>
      </c>
      <c r="B727" s="7">
        <v>25</v>
      </c>
      <c r="C727" s="11">
        <v>6.7101636852835531E-2</v>
      </c>
      <c r="D727" s="12">
        <v>0.5670097096801171</v>
      </c>
      <c r="E727" s="11">
        <v>0.16641498304288893</v>
      </c>
      <c r="F727" s="12">
        <v>0.42280617937243542</v>
      </c>
      <c r="G727" s="11">
        <v>0.28622423479538994</v>
      </c>
      <c r="H727" s="12">
        <v>0.32085798074813521</v>
      </c>
      <c r="I727" s="11">
        <v>7.3180623953537929E-2</v>
      </c>
      <c r="J727" s="12">
        <v>0.55202367213634129</v>
      </c>
      <c r="K727" s="11">
        <v>1.5567229652096752E-2</v>
      </c>
      <c r="L727" s="12">
        <v>0.77041916129105414</v>
      </c>
      <c r="M727" s="11">
        <v>1.2140945164297418E-2</v>
      </c>
      <c r="N727" s="12">
        <v>0.80527066151204429</v>
      </c>
    </row>
    <row r="728" spans="1:14" x14ac:dyDescent="0.2">
      <c r="A728" s="7" t="s">
        <v>18</v>
      </c>
      <c r="B728" s="7">
        <v>26</v>
      </c>
      <c r="C728" s="11">
        <v>6.9556321779291025E-2</v>
      </c>
      <c r="D728" s="12">
        <v>0.56159981264520631</v>
      </c>
      <c r="E728" s="11">
        <v>0.12698200498922474</v>
      </c>
      <c r="F728" s="12">
        <v>0.46850581351143572</v>
      </c>
      <c r="G728" s="11">
        <v>0.26301340166965403</v>
      </c>
      <c r="H728" s="12">
        <v>0.3369628286309953</v>
      </c>
      <c r="I728" s="11">
        <v>6.6120864371522911E-2</v>
      </c>
      <c r="J728" s="12">
        <v>0.5668246745784955</v>
      </c>
      <c r="K728" s="11">
        <v>1.4969752445719362E-2</v>
      </c>
      <c r="L728" s="12">
        <v>0.77625728267882543</v>
      </c>
      <c r="M728" s="11">
        <v>1.2367667701875923E-2</v>
      </c>
      <c r="N728" s="12">
        <v>0.80312121515539647</v>
      </c>
    </row>
    <row r="729" spans="1:14" x14ac:dyDescent="0.2">
      <c r="A729" s="7" t="s">
        <v>18</v>
      </c>
      <c r="B729" s="7">
        <v>27</v>
      </c>
      <c r="C729" s="11">
        <v>7.070446281903503E-2</v>
      </c>
      <c r="D729" s="12">
        <v>0.55909035951598296</v>
      </c>
      <c r="E729" s="11">
        <v>0.11088111066114392</v>
      </c>
      <c r="F729" s="12">
        <v>0.49061121708235672</v>
      </c>
      <c r="G729" s="11">
        <v>0.25449268667610547</v>
      </c>
      <c r="H729" s="12">
        <v>0.3431002981442981</v>
      </c>
      <c r="I729" s="11">
        <v>5.9101587882820439E-2</v>
      </c>
      <c r="J729" s="12">
        <v>0.58300924733912551</v>
      </c>
      <c r="K729" s="11">
        <v>1.385314340082513E-2</v>
      </c>
      <c r="L729" s="12">
        <v>0.78684063894099709</v>
      </c>
      <c r="M729" s="11">
        <v>1.2948926722982708E-2</v>
      </c>
      <c r="N729" s="12">
        <v>0.79791872828282862</v>
      </c>
    </row>
    <row r="730" spans="1:14" x14ac:dyDescent="0.2">
      <c r="A730" s="7" t="s">
        <v>18</v>
      </c>
      <c r="B730" s="7">
        <v>28</v>
      </c>
      <c r="C730" s="11">
        <v>7.3055905159423978E-2</v>
      </c>
      <c r="D730" s="12">
        <v>0.55433758490853191</v>
      </c>
      <c r="E730" s="11">
        <v>0.10923293893889119</v>
      </c>
      <c r="F730" s="12">
        <v>0.49294758149748402</v>
      </c>
      <c r="G730" s="11">
        <v>0.25394949881586826</v>
      </c>
      <c r="H730" s="12">
        <v>0.34348566210757903</v>
      </c>
      <c r="I730" s="11">
        <v>5.545657755585396E-2</v>
      </c>
      <c r="J730" s="12">
        <v>0.59219999274644008</v>
      </c>
      <c r="K730" s="11">
        <v>1.3214673887894808E-2</v>
      </c>
      <c r="L730" s="12">
        <v>0.79383121969876314</v>
      </c>
      <c r="M730" s="11">
        <v>1.2952500292678203E-2</v>
      </c>
      <c r="N730" s="12">
        <v>0.79834371713820829</v>
      </c>
    </row>
    <row r="731" spans="1:14" x14ac:dyDescent="0.2">
      <c r="A731" s="7" t="s">
        <v>18</v>
      </c>
      <c r="B731" s="7">
        <v>29</v>
      </c>
      <c r="C731" s="11">
        <v>7.4166822317695238E-2</v>
      </c>
      <c r="D731" s="12">
        <v>0.55209031127978025</v>
      </c>
      <c r="E731" s="11">
        <v>0.12414545752135542</v>
      </c>
      <c r="F731" s="12">
        <v>0.4723904793478278</v>
      </c>
      <c r="G731" s="11">
        <v>0.26924946654461812</v>
      </c>
      <c r="H731" s="12">
        <v>0.33235165872760253</v>
      </c>
      <c r="I731" s="11">
        <v>5.7808274215906549E-2</v>
      </c>
      <c r="J731" s="12">
        <v>0.58619637085451037</v>
      </c>
      <c r="K731" s="11">
        <v>1.3638104748962002E-2</v>
      </c>
      <c r="L731" s="12">
        <v>0.79069309458914072</v>
      </c>
      <c r="M731" s="11">
        <v>1.3404043654425121E-2</v>
      </c>
      <c r="N731" s="12">
        <v>0.79454224992822742</v>
      </c>
    </row>
    <row r="732" spans="1:14" x14ac:dyDescent="0.2">
      <c r="A732" s="7" t="s">
        <v>18</v>
      </c>
      <c r="B732" s="7">
        <v>30</v>
      </c>
      <c r="C732" s="11">
        <v>7.5714738226716691E-2</v>
      </c>
      <c r="D732" s="12">
        <v>0.54887152877357592</v>
      </c>
      <c r="E732" s="11">
        <v>0.14898613907354163</v>
      </c>
      <c r="F732" s="12">
        <v>0.44241081203524873</v>
      </c>
      <c r="G732" s="11">
        <v>0.29356745786742955</v>
      </c>
      <c r="H732" s="12">
        <v>0.31557631294097771</v>
      </c>
      <c r="I732" s="11">
        <v>6.4216805911102778E-2</v>
      </c>
      <c r="J732" s="12">
        <v>0.57118450424385114</v>
      </c>
      <c r="K732" s="11">
        <v>1.5510456198295802E-2</v>
      </c>
      <c r="L732" s="12">
        <v>0.77519815253387991</v>
      </c>
      <c r="M732" s="11">
        <v>1.6869171867173051E-2</v>
      </c>
      <c r="N732" s="12">
        <v>0.76533784236461433</v>
      </c>
    </row>
    <row r="733" spans="1:14" x14ac:dyDescent="0.2">
      <c r="A733" s="7" t="s">
        <v>18</v>
      </c>
      <c r="B733" s="7">
        <v>31</v>
      </c>
      <c r="C733" s="11">
        <v>7.9424115705311438E-2</v>
      </c>
      <c r="D733" s="12">
        <v>0.54142610227501453</v>
      </c>
      <c r="E733" s="11">
        <v>0.16615041138687148</v>
      </c>
      <c r="F733" s="12">
        <v>0.42391315007055563</v>
      </c>
      <c r="G733" s="11">
        <v>0.32584581719400452</v>
      </c>
      <c r="H733" s="12">
        <v>0.29474488460041964</v>
      </c>
      <c r="I733" s="11">
        <v>7.786166967881003E-2</v>
      </c>
      <c r="J733" s="12">
        <v>0.542869908834686</v>
      </c>
      <c r="K733" s="11">
        <v>1.9036955990099271E-2</v>
      </c>
      <c r="L733" s="12">
        <v>0.74967450458099349</v>
      </c>
      <c r="M733" s="11">
        <v>2.1782513026734143E-2</v>
      </c>
      <c r="N733" s="12">
        <v>0.73220577732690717</v>
      </c>
    </row>
    <row r="734" spans="1:14" x14ac:dyDescent="0.2">
      <c r="A734" s="7" t="s">
        <v>18</v>
      </c>
      <c r="B734" s="7">
        <v>32</v>
      </c>
      <c r="C734" s="11">
        <v>8.2760300227682618E-2</v>
      </c>
      <c r="D734" s="12">
        <v>0.53506522632045883</v>
      </c>
      <c r="E734" s="11">
        <v>0.18242371942257452</v>
      </c>
      <c r="F734" s="12">
        <v>0.40774762352868399</v>
      </c>
      <c r="G734" s="11">
        <v>0.35342151110617659</v>
      </c>
      <c r="H734" s="12">
        <v>0.27805540146391416</v>
      </c>
      <c r="I734" s="11">
        <v>9.3546505957093337E-2</v>
      </c>
      <c r="J734" s="12">
        <v>0.51503141852764878</v>
      </c>
      <c r="K734" s="11">
        <v>2.4272738669254612E-2</v>
      </c>
      <c r="L734" s="12">
        <v>0.71825630955225339</v>
      </c>
      <c r="M734" s="11">
        <v>3.000802606199704E-2</v>
      </c>
      <c r="N734" s="12">
        <v>0.6893150653532949</v>
      </c>
    </row>
    <row r="735" spans="1:14" x14ac:dyDescent="0.2">
      <c r="A735" s="7" t="s">
        <v>18</v>
      </c>
      <c r="B735" s="7">
        <v>33</v>
      </c>
      <c r="C735" s="11">
        <v>8.6824650225281519E-2</v>
      </c>
      <c r="D735" s="12">
        <v>0.52749963691780477</v>
      </c>
      <c r="E735" s="11">
        <v>0.18712857813281714</v>
      </c>
      <c r="F735" s="12">
        <v>0.40322256455009842</v>
      </c>
      <c r="G735" s="11">
        <v>0.37907350397556128</v>
      </c>
      <c r="H735" s="12">
        <v>0.26327411354796382</v>
      </c>
      <c r="I735" s="11">
        <v>0.11587829610939793</v>
      </c>
      <c r="J735" s="12">
        <v>0.48171836245671695</v>
      </c>
      <c r="K735" s="11">
        <v>3.3406649411333478E-2</v>
      </c>
      <c r="L735" s="12">
        <v>0.67572712193902107</v>
      </c>
      <c r="M735" s="11">
        <v>4.4871392997773221E-2</v>
      </c>
      <c r="N735" s="12">
        <v>0.63327988261543866</v>
      </c>
    </row>
    <row r="736" spans="1:14" x14ac:dyDescent="0.2">
      <c r="A736" s="7" t="s">
        <v>18</v>
      </c>
      <c r="B736" s="7">
        <v>34</v>
      </c>
      <c r="C736" s="11">
        <v>8.9638426996487774E-2</v>
      </c>
      <c r="D736" s="12">
        <v>0.52221363485865602</v>
      </c>
      <c r="E736" s="11">
        <v>0.19264670019280139</v>
      </c>
      <c r="F736" s="12">
        <v>0.39813485162880041</v>
      </c>
      <c r="G736" s="11">
        <v>0.38915046239958773</v>
      </c>
      <c r="H736" s="12">
        <v>0.25765217796458179</v>
      </c>
      <c r="I736" s="11">
        <v>0.13923787869767046</v>
      </c>
      <c r="J736" s="12">
        <v>0.45212892559191281</v>
      </c>
      <c r="K736" s="11">
        <v>4.5981128026593467E-2</v>
      </c>
      <c r="L736" s="12">
        <v>0.63154234365123008</v>
      </c>
      <c r="M736" s="11">
        <v>6.3775870507047167E-2</v>
      </c>
      <c r="N736" s="12">
        <v>0.58222690793015841</v>
      </c>
    </row>
    <row r="737" spans="1:14" x14ac:dyDescent="0.2">
      <c r="A737" s="7" t="s">
        <v>18</v>
      </c>
      <c r="B737" s="7">
        <v>35</v>
      </c>
      <c r="C737" s="11">
        <v>9.2771166841846331E-2</v>
      </c>
      <c r="D737" s="12">
        <v>0.51658836446407252</v>
      </c>
      <c r="E737" s="11">
        <v>0.19323155338448239</v>
      </c>
      <c r="F737" s="12">
        <v>0.39751799468047183</v>
      </c>
      <c r="G737" s="11">
        <v>0.3972413996662707</v>
      </c>
      <c r="H737" s="12">
        <v>0.25322915579873706</v>
      </c>
      <c r="I737" s="11">
        <v>0.15636163401539482</v>
      </c>
      <c r="J737" s="12">
        <v>0.43303869519698562</v>
      </c>
      <c r="K737" s="11">
        <v>6.1595146016551021E-2</v>
      </c>
      <c r="L737" s="12">
        <v>0.58951210378685892</v>
      </c>
      <c r="M737" s="11">
        <v>9.2514321692942422E-2</v>
      </c>
      <c r="N737" s="12">
        <v>0.52537662872254942</v>
      </c>
    </row>
    <row r="738" spans="1:14" x14ac:dyDescent="0.2">
      <c r="A738" s="7" t="s">
        <v>18</v>
      </c>
      <c r="B738" s="7">
        <v>36</v>
      </c>
      <c r="C738" s="11">
        <v>9.8283871331430794E-2</v>
      </c>
      <c r="D738" s="12">
        <v>0.50736472769380991</v>
      </c>
      <c r="E738" s="11">
        <v>0.18905473320942368</v>
      </c>
      <c r="F738" s="12">
        <v>0.40129276138080061</v>
      </c>
      <c r="G738" s="11">
        <v>0.39836598170700033</v>
      </c>
      <c r="H738" s="12">
        <v>0.25268723209203942</v>
      </c>
      <c r="I738" s="11">
        <v>0.16892223413521223</v>
      </c>
      <c r="J738" s="12">
        <v>0.4201241818480973</v>
      </c>
      <c r="K738" s="11">
        <v>8.0107180148195151E-2</v>
      </c>
      <c r="L738" s="12">
        <v>0.55018512877929937</v>
      </c>
      <c r="M738" s="11">
        <v>0.12674009509806106</v>
      </c>
      <c r="N738" s="12">
        <v>0.47478862885400297</v>
      </c>
    </row>
    <row r="739" spans="1:14" x14ac:dyDescent="0.2">
      <c r="A739" s="7" t="s">
        <v>18</v>
      </c>
      <c r="B739" s="7">
        <v>37</v>
      </c>
      <c r="C739" s="11">
        <v>0.10386648050178504</v>
      </c>
      <c r="D739" s="12">
        <v>0.49845070272336883</v>
      </c>
      <c r="E739" s="11">
        <v>0.191866047700467</v>
      </c>
      <c r="F739" s="12">
        <v>0.39859855023384511</v>
      </c>
      <c r="G739" s="11">
        <v>0.39987611862083283</v>
      </c>
      <c r="H739" s="12">
        <v>0.25193297108646046</v>
      </c>
      <c r="I739" s="11">
        <v>0.17586502185116448</v>
      </c>
      <c r="J739" s="12">
        <v>0.41341254780684838</v>
      </c>
      <c r="K739" s="11">
        <v>9.9745221065952738E-2</v>
      </c>
      <c r="L739" s="12">
        <v>0.51593830757230097</v>
      </c>
      <c r="M739" s="11">
        <v>0.16378017960286184</v>
      </c>
      <c r="N739" s="12">
        <v>0.4313165207140231</v>
      </c>
    </row>
    <row r="740" spans="1:14" x14ac:dyDescent="0.2">
      <c r="A740" s="7" t="s">
        <v>18</v>
      </c>
      <c r="B740" s="7">
        <v>38</v>
      </c>
      <c r="C740" s="11">
        <v>0.11020673618205501</v>
      </c>
      <c r="D740" s="12">
        <v>0.48879527050062049</v>
      </c>
      <c r="E740" s="11">
        <v>0.19568286369375076</v>
      </c>
      <c r="F740" s="12">
        <v>0.39496961231259925</v>
      </c>
      <c r="G740" s="11">
        <v>0.40560188906567873</v>
      </c>
      <c r="H740" s="12">
        <v>0.24889610305670529</v>
      </c>
      <c r="I740" s="11">
        <v>0.17873728185049353</v>
      </c>
      <c r="J740" s="12">
        <v>0.41077422160180588</v>
      </c>
      <c r="K740" s="11">
        <v>0.12216251581019311</v>
      </c>
      <c r="L740" s="12">
        <v>0.48300991071488258</v>
      </c>
      <c r="M740" s="11">
        <v>0.20208448740885621</v>
      </c>
      <c r="N740" s="12">
        <v>0.39382920176969094</v>
      </c>
    </row>
    <row r="741" spans="1:14" x14ac:dyDescent="0.2">
      <c r="A741" s="7" t="s">
        <v>18</v>
      </c>
      <c r="B741" s="7">
        <v>39</v>
      </c>
      <c r="C741" s="11">
        <v>0.11760068027770865</v>
      </c>
      <c r="D741" s="12">
        <v>0.47825382786182746</v>
      </c>
      <c r="E741" s="11">
        <v>0.20589131227469049</v>
      </c>
      <c r="F741" s="12">
        <v>0.38584106732794965</v>
      </c>
      <c r="G741" s="11">
        <v>0.41334805079987069</v>
      </c>
      <c r="H741" s="12">
        <v>0.24484546744188412</v>
      </c>
      <c r="I741" s="11">
        <v>0.18337703785072146</v>
      </c>
      <c r="J741" s="12">
        <v>0.40642890172464896</v>
      </c>
      <c r="K741" s="11">
        <v>0.14342828829283349</v>
      </c>
      <c r="L741" s="12">
        <v>0.45596745148961093</v>
      </c>
      <c r="M741" s="11">
        <v>0.2358380151298245</v>
      </c>
      <c r="N741" s="12">
        <v>0.36522830861502403</v>
      </c>
    </row>
    <row r="742" spans="1:14" x14ac:dyDescent="0.2">
      <c r="A742" s="7" t="s">
        <v>18</v>
      </c>
      <c r="B742" s="7">
        <v>40</v>
      </c>
      <c r="C742" s="11">
        <v>0.12413950447453126</v>
      </c>
      <c r="D742" s="12">
        <v>0.469286483008647</v>
      </c>
      <c r="E742" s="11">
        <v>0.21468519467426606</v>
      </c>
      <c r="F742" s="12">
        <v>0.37825061634796059</v>
      </c>
      <c r="G742" s="11">
        <v>0.42949034781588324</v>
      </c>
      <c r="H742" s="12">
        <v>0.236439243379021</v>
      </c>
      <c r="I742" s="11">
        <v>0.18984178661283391</v>
      </c>
      <c r="J742" s="12">
        <v>0.40039275079955849</v>
      </c>
      <c r="K742" s="11">
        <v>0.17457625465866133</v>
      </c>
      <c r="L742" s="12">
        <v>0.42152799424673815</v>
      </c>
      <c r="M742" s="11">
        <v>0.25643256199030806</v>
      </c>
      <c r="N742" s="12">
        <v>0.34917699856932227</v>
      </c>
    </row>
    <row r="743" spans="1:14" x14ac:dyDescent="0.2">
      <c r="A743" s="7" t="s">
        <v>18</v>
      </c>
      <c r="B743" s="7">
        <v>41</v>
      </c>
      <c r="C743" s="11">
        <v>0.13167448949838512</v>
      </c>
      <c r="D743" s="12">
        <v>0.45953619874770629</v>
      </c>
      <c r="E743" s="11">
        <v>0.22842337570817917</v>
      </c>
      <c r="F743" s="12">
        <v>0.36686677753256586</v>
      </c>
      <c r="G743" s="11">
        <v>0.44293596043665018</v>
      </c>
      <c r="H743" s="12">
        <v>0.22962176921611466</v>
      </c>
      <c r="I743" s="11">
        <v>0.19642942932678298</v>
      </c>
      <c r="J743" s="12">
        <v>0.39437413856285453</v>
      </c>
      <c r="K743" s="11">
        <v>0.19552099372895315</v>
      </c>
      <c r="L743" s="12">
        <v>0.40119439650520999</v>
      </c>
      <c r="M743" s="11">
        <v>0.26699964819270394</v>
      </c>
      <c r="N743" s="12">
        <v>0.34137977641389405</v>
      </c>
    </row>
    <row r="744" spans="1:14" x14ac:dyDescent="0.2">
      <c r="A744" s="7" t="s">
        <v>18</v>
      </c>
      <c r="B744" s="7">
        <v>42</v>
      </c>
      <c r="C744" s="11">
        <v>0.14044331105876939</v>
      </c>
      <c r="D744" s="12">
        <v>0.44879408090710865</v>
      </c>
      <c r="E744" s="11">
        <v>0.23625157139185826</v>
      </c>
      <c r="F744" s="12">
        <v>0.36060327849239338</v>
      </c>
      <c r="G744" s="11">
        <v>0.46276788423175153</v>
      </c>
      <c r="H744" s="12">
        <v>0.21970427510244533</v>
      </c>
      <c r="I744" s="11">
        <v>0.20779089347423962</v>
      </c>
      <c r="J744" s="12">
        <v>0.38434590669974333</v>
      </c>
      <c r="K744" s="11">
        <v>0.22265867070315093</v>
      </c>
      <c r="L744" s="12">
        <v>0.37689690511568968</v>
      </c>
      <c r="M744" s="11">
        <v>0.2787016818203768</v>
      </c>
      <c r="N744" s="12">
        <v>0.33312541160678449</v>
      </c>
    </row>
    <row r="745" spans="1:14" x14ac:dyDescent="0.2">
      <c r="A745" s="7" t="s">
        <v>18</v>
      </c>
      <c r="B745" s="7">
        <v>43</v>
      </c>
      <c r="C745" s="11">
        <v>0.14743168994110778</v>
      </c>
      <c r="D745" s="12">
        <v>0.4405742525068469</v>
      </c>
      <c r="E745" s="11">
        <v>0.24492720145681157</v>
      </c>
      <c r="F745" s="12">
        <v>0.35384994577911633</v>
      </c>
      <c r="G745" s="11">
        <v>0.48221189458124869</v>
      </c>
      <c r="H745" s="12">
        <v>0.2102251353521985</v>
      </c>
      <c r="I745" s="11">
        <v>0.22087050577433642</v>
      </c>
      <c r="J745" s="12">
        <v>0.37317974924228864</v>
      </c>
      <c r="K745" s="11">
        <v>0.2512180406117871</v>
      </c>
      <c r="L745" s="12">
        <v>0.35385011016406093</v>
      </c>
      <c r="M745" s="11">
        <v>0.28482275780084321</v>
      </c>
      <c r="N745" s="12">
        <v>0.32905558334570201</v>
      </c>
    </row>
    <row r="746" spans="1:14" x14ac:dyDescent="0.2">
      <c r="A746" s="7" t="s">
        <v>18</v>
      </c>
      <c r="B746" s="7">
        <v>44</v>
      </c>
      <c r="C746" s="11">
        <v>0.15446265172913143</v>
      </c>
      <c r="D746" s="12">
        <v>0.4325689009467179</v>
      </c>
      <c r="E746" s="11">
        <v>0.25050305208130874</v>
      </c>
      <c r="F746" s="12">
        <v>0.34964201714686316</v>
      </c>
      <c r="G746" s="11">
        <v>0.50322116771990932</v>
      </c>
      <c r="H746" s="12">
        <v>0.20025910991898746</v>
      </c>
      <c r="I746" s="11">
        <v>0.22750519974077688</v>
      </c>
      <c r="J746" s="12">
        <v>0.36775085395976348</v>
      </c>
      <c r="K746" s="11">
        <v>0.2811390393128147</v>
      </c>
      <c r="L746" s="12">
        <v>0.3315030223907478</v>
      </c>
      <c r="M746" s="11">
        <v>0.29007536292378544</v>
      </c>
      <c r="N746" s="12">
        <v>0.32577295960512892</v>
      </c>
    </row>
    <row r="747" spans="1:14" x14ac:dyDescent="0.2">
      <c r="A747" s="7" t="s">
        <v>18</v>
      </c>
      <c r="B747" s="7">
        <v>45</v>
      </c>
      <c r="C747" s="11">
        <v>0.16393709559535952</v>
      </c>
      <c r="D747" s="12">
        <v>0.42234131209854037</v>
      </c>
      <c r="E747" s="11">
        <v>0.25545387087342708</v>
      </c>
      <c r="F747" s="12">
        <v>0.34598603980715403</v>
      </c>
      <c r="G747" s="11">
        <v>0.51767556326723985</v>
      </c>
      <c r="H747" s="12">
        <v>0.19351998739202256</v>
      </c>
      <c r="I747" s="11">
        <v>0.23038609146838462</v>
      </c>
      <c r="J747" s="12">
        <v>0.36542543627655444</v>
      </c>
      <c r="K747" s="11">
        <v>0.29334430103736642</v>
      </c>
      <c r="L747" s="12">
        <v>0.32276031633317342</v>
      </c>
      <c r="M747" s="11">
        <v>0.29347496766660586</v>
      </c>
      <c r="N747" s="12">
        <v>0.3237993030358513</v>
      </c>
    </row>
    <row r="748" spans="1:14" x14ac:dyDescent="0.2">
      <c r="A748" s="7" t="s">
        <v>18</v>
      </c>
      <c r="B748" s="7">
        <v>46</v>
      </c>
      <c r="C748" s="11">
        <v>0.17016025317961592</v>
      </c>
      <c r="D748" s="12">
        <v>0.41577045486827346</v>
      </c>
      <c r="E748" s="11">
        <v>0.2648979604956021</v>
      </c>
      <c r="F748" s="12">
        <v>0.33914784966629774</v>
      </c>
      <c r="G748" s="11">
        <v>0.52998930555855484</v>
      </c>
      <c r="H748" s="12">
        <v>0.1879376458012377</v>
      </c>
      <c r="I748" s="11">
        <v>0.23021185157632529</v>
      </c>
      <c r="J748" s="12">
        <v>0.36554654510614282</v>
      </c>
      <c r="K748" s="11">
        <v>0.31484682559588828</v>
      </c>
      <c r="L748" s="12">
        <v>0.30825907619048681</v>
      </c>
      <c r="M748" s="11">
        <v>0.3039927344203347</v>
      </c>
      <c r="N748" s="12">
        <v>0.31702513893494205</v>
      </c>
    </row>
    <row r="749" spans="1:14" x14ac:dyDescent="0.2">
      <c r="A749" s="7" t="s">
        <v>18</v>
      </c>
      <c r="B749" s="7">
        <v>47</v>
      </c>
      <c r="C749" s="11">
        <v>0.17807595022845146</v>
      </c>
      <c r="D749" s="12">
        <v>0.40773869277268948</v>
      </c>
      <c r="E749" s="11">
        <v>0.27236894010167445</v>
      </c>
      <c r="F749" s="12">
        <v>0.33384263749669207</v>
      </c>
      <c r="G749" s="11">
        <v>0.53384109160045712</v>
      </c>
      <c r="H749" s="12">
        <v>0.18626849799025325</v>
      </c>
      <c r="I749" s="11">
        <v>0.22483850828923713</v>
      </c>
      <c r="J749" s="12">
        <v>0.36990614423310553</v>
      </c>
      <c r="K749" s="11">
        <v>0.32976056415594768</v>
      </c>
      <c r="L749" s="12">
        <v>0.29843815931269657</v>
      </c>
      <c r="M749" s="11">
        <v>0.30757606785490044</v>
      </c>
      <c r="N749" s="12">
        <v>0.31508016868819316</v>
      </c>
    </row>
    <row r="750" spans="1:14" x14ac:dyDescent="0.2">
      <c r="A750" s="7" t="s">
        <v>18</v>
      </c>
      <c r="B750" s="7">
        <v>48</v>
      </c>
      <c r="C750" s="11">
        <v>0.18497357549210636</v>
      </c>
      <c r="D750" s="12">
        <v>0.4008876015299449</v>
      </c>
      <c r="E750" s="11">
        <v>0.2814273170961108</v>
      </c>
      <c r="F750" s="12">
        <v>0.32763323402656269</v>
      </c>
      <c r="G750" s="11">
        <v>0.54287487439844651</v>
      </c>
      <c r="H750" s="12">
        <v>0.18222895974678563</v>
      </c>
      <c r="I750" s="11">
        <v>0.22317906096576645</v>
      </c>
      <c r="J750" s="12">
        <v>0.37139141049953756</v>
      </c>
      <c r="K750" s="11">
        <v>0.33925675194709226</v>
      </c>
      <c r="L750" s="12">
        <v>0.29220940316297683</v>
      </c>
      <c r="M750" s="11">
        <v>0.31624471797918152</v>
      </c>
      <c r="N750" s="12">
        <v>0.30944158306094138</v>
      </c>
    </row>
    <row r="751" spans="1:14" x14ac:dyDescent="0.2">
      <c r="A751" s="7" t="s">
        <v>18</v>
      </c>
      <c r="B751" s="7">
        <v>49</v>
      </c>
      <c r="C751" s="11">
        <v>0.19624934554268292</v>
      </c>
      <c r="D751" s="12">
        <v>0.39036085050651159</v>
      </c>
      <c r="E751" s="11">
        <v>0.2898724054219145</v>
      </c>
      <c r="F751" s="12">
        <v>0.32202711548347451</v>
      </c>
      <c r="G751" s="11">
        <v>0.53324836523565122</v>
      </c>
      <c r="H751" s="12">
        <v>0.18674963950740328</v>
      </c>
      <c r="I751" s="11">
        <v>0.21630098124529185</v>
      </c>
      <c r="J751" s="12">
        <v>0.37706704401042412</v>
      </c>
      <c r="K751" s="11">
        <v>0.33854093785596517</v>
      </c>
      <c r="L751" s="12">
        <v>0.29236604376221453</v>
      </c>
      <c r="M751" s="11">
        <v>0.31173477725264875</v>
      </c>
      <c r="N751" s="12">
        <v>0.31224937208591846</v>
      </c>
    </row>
    <row r="752" spans="1:14" x14ac:dyDescent="0.2">
      <c r="A752" s="7" t="s">
        <v>18</v>
      </c>
      <c r="B752" s="7">
        <v>50</v>
      </c>
      <c r="C752" s="11">
        <v>0.20109308230687328</v>
      </c>
      <c r="D752" s="12">
        <v>0.38587197237899779</v>
      </c>
      <c r="E752" s="11">
        <v>0.29481751135814005</v>
      </c>
      <c r="F752" s="12">
        <v>0.31873473024816706</v>
      </c>
      <c r="G752" s="11">
        <v>0.52430239693433323</v>
      </c>
      <c r="H752" s="12">
        <v>0.19094142977395309</v>
      </c>
      <c r="I752" s="11">
        <v>0.20427492221149257</v>
      </c>
      <c r="J752" s="12">
        <v>0.38738425556639194</v>
      </c>
      <c r="K752" s="11">
        <v>0.3332990973942922</v>
      </c>
      <c r="L752" s="12">
        <v>0.29513325192719742</v>
      </c>
      <c r="M752" s="11">
        <v>0.30330185989138703</v>
      </c>
      <c r="N752" s="12">
        <v>0.31772354093752991</v>
      </c>
    </row>
    <row r="753" spans="1:14" x14ac:dyDescent="0.2">
      <c r="A753" s="7" t="s">
        <v>18</v>
      </c>
      <c r="B753" s="7">
        <v>51</v>
      </c>
      <c r="C753" s="11">
        <v>0.20599116786757632</v>
      </c>
      <c r="D753" s="12">
        <v>0.38146157556422022</v>
      </c>
      <c r="E753" s="11">
        <v>0.29841098155009504</v>
      </c>
      <c r="F753" s="12">
        <v>0.31640221538664176</v>
      </c>
      <c r="G753" s="11">
        <v>0.51423058993086013</v>
      </c>
      <c r="H753" s="12">
        <v>0.19571881909006272</v>
      </c>
      <c r="I753" s="11">
        <v>0.18364524908728375</v>
      </c>
      <c r="J753" s="12">
        <v>0.40609269034745604</v>
      </c>
      <c r="K753" s="11">
        <v>0.32261806948401905</v>
      </c>
      <c r="L753" s="12">
        <v>0.30148684526670222</v>
      </c>
      <c r="M753" s="11">
        <v>0.29742464964160575</v>
      </c>
      <c r="N753" s="12">
        <v>0.32110165684420905</v>
      </c>
    </row>
    <row r="754" spans="1:14" x14ac:dyDescent="0.2">
      <c r="A754" s="7" t="s">
        <v>18</v>
      </c>
      <c r="B754" s="7">
        <v>52</v>
      </c>
      <c r="C754" s="11">
        <v>0.21978245683900122</v>
      </c>
      <c r="D754" s="12">
        <v>0.36964288945138946</v>
      </c>
      <c r="E754" s="11">
        <v>0.30046880295700706</v>
      </c>
      <c r="F754" s="12">
        <v>0.31487907262468312</v>
      </c>
      <c r="G754" s="11">
        <v>0.48326147967770883</v>
      </c>
      <c r="H754" s="12">
        <v>0.21050656999916653</v>
      </c>
      <c r="I754" s="11">
        <v>0.17088210081173305</v>
      </c>
      <c r="J754" s="12">
        <v>0.41848963329107947</v>
      </c>
      <c r="K754" s="11">
        <v>0.30615520888380321</v>
      </c>
      <c r="L754" s="12">
        <v>0.31158686047532747</v>
      </c>
      <c r="M754" s="11">
        <v>0.27824703275731089</v>
      </c>
      <c r="N754" s="12">
        <v>0.33374417789152733</v>
      </c>
    </row>
    <row r="755" spans="1:14" x14ac:dyDescent="0.2">
      <c r="A755" s="7" t="s">
        <v>18</v>
      </c>
      <c r="B755" s="7">
        <v>53</v>
      </c>
      <c r="C755" s="11">
        <v>0.21156119857427047</v>
      </c>
      <c r="D755" s="12">
        <v>0.37623312763088068</v>
      </c>
      <c r="E755" s="11">
        <v>0.28928856065894903</v>
      </c>
      <c r="F755" s="12">
        <v>0.32229688334727247</v>
      </c>
      <c r="G755" s="11">
        <v>0.45296434637470673</v>
      </c>
      <c r="H755" s="12">
        <v>0.22561632486671171</v>
      </c>
      <c r="I755" s="11">
        <v>0.15956456435683009</v>
      </c>
      <c r="J755" s="12">
        <v>0.42996299616206479</v>
      </c>
      <c r="K755" s="11">
        <v>0.29929030086894559</v>
      </c>
      <c r="L755" s="12">
        <v>0.3157751359175614</v>
      </c>
      <c r="M755" s="11">
        <v>0.2638441197847321</v>
      </c>
      <c r="N755" s="12">
        <v>0.34339391324588464</v>
      </c>
    </row>
    <row r="756" spans="1:14" x14ac:dyDescent="0.2">
      <c r="A756" s="7" t="s">
        <v>18</v>
      </c>
      <c r="B756" s="7">
        <v>54</v>
      </c>
      <c r="C756" s="11">
        <v>0.2110749141720335</v>
      </c>
      <c r="D756" s="12">
        <v>0.3763937633095395</v>
      </c>
      <c r="E756" s="11">
        <v>0.27442329582204394</v>
      </c>
      <c r="F756" s="12">
        <v>0.33224547583509817</v>
      </c>
      <c r="G756" s="11">
        <v>0.42072754295436621</v>
      </c>
      <c r="H756" s="12">
        <v>0.24226419166030777</v>
      </c>
      <c r="I756" s="11">
        <v>0.14479596853146992</v>
      </c>
      <c r="J756" s="12">
        <v>0.44602604627039183</v>
      </c>
      <c r="K756" s="11">
        <v>0.29016554303821662</v>
      </c>
      <c r="L756" s="12">
        <v>0.32174035785577632</v>
      </c>
      <c r="M756" s="11">
        <v>0.25088101032003174</v>
      </c>
      <c r="N756" s="12">
        <v>0.35228531606144053</v>
      </c>
    </row>
    <row r="757" spans="1:14" x14ac:dyDescent="0.2">
      <c r="A757" s="7" t="s">
        <v>18</v>
      </c>
      <c r="B757" s="7">
        <v>55</v>
      </c>
      <c r="C757" s="11">
        <v>0.20111869818543238</v>
      </c>
      <c r="D757" s="12">
        <v>0.38454742823043286</v>
      </c>
      <c r="E757" s="11">
        <v>0.24797363626151958</v>
      </c>
      <c r="F757" s="12">
        <v>0.35120174066446208</v>
      </c>
      <c r="G757" s="11">
        <v>0.38108815524722039</v>
      </c>
      <c r="H757" s="12">
        <v>0.26396685678428022</v>
      </c>
      <c r="I757" s="11">
        <v>0.13931118732379366</v>
      </c>
      <c r="J757" s="12">
        <v>0.45222929198071138</v>
      </c>
      <c r="K757" s="11">
        <v>0.27310316308053961</v>
      </c>
      <c r="L757" s="12">
        <v>0.33361973049275873</v>
      </c>
      <c r="M757" s="11">
        <v>0.24262523044674833</v>
      </c>
      <c r="N757" s="12">
        <v>0.35798691943799171</v>
      </c>
    </row>
    <row r="758" spans="1:14" x14ac:dyDescent="0.2">
      <c r="A758" s="7" t="s">
        <v>18</v>
      </c>
      <c r="B758" s="7">
        <v>56</v>
      </c>
      <c r="C758" s="11">
        <v>0.18930721543383966</v>
      </c>
      <c r="D758" s="12">
        <v>0.39480325404865407</v>
      </c>
      <c r="E758" s="11">
        <v>0.21881629807205383</v>
      </c>
      <c r="F758" s="12">
        <v>0.37408084955763138</v>
      </c>
      <c r="G758" s="11">
        <v>0.34341782178965663</v>
      </c>
      <c r="H758" s="12">
        <v>0.28597228040328948</v>
      </c>
      <c r="I758" s="11">
        <v>0.13667591214423447</v>
      </c>
      <c r="J758" s="12">
        <v>0.45546099552530583</v>
      </c>
      <c r="K758" s="11">
        <v>0.27372031561388088</v>
      </c>
      <c r="L758" s="12">
        <v>0.33346809715642162</v>
      </c>
      <c r="M758" s="11">
        <v>0.23809880299166419</v>
      </c>
      <c r="N758" s="12">
        <v>0.36123083383126842</v>
      </c>
    </row>
    <row r="759" spans="1:14" x14ac:dyDescent="0.2">
      <c r="A759" s="7" t="s">
        <v>18</v>
      </c>
      <c r="B759" s="7">
        <v>57</v>
      </c>
      <c r="C759" s="11">
        <v>0.17652014118173598</v>
      </c>
      <c r="D759" s="12">
        <v>0.40649445144433927</v>
      </c>
      <c r="E759" s="11">
        <v>0.19989261778819256</v>
      </c>
      <c r="F759" s="12">
        <v>0.39016523794229818</v>
      </c>
      <c r="G759" s="11">
        <v>0.31721253784799919</v>
      </c>
      <c r="H759" s="12">
        <v>0.30242601008237491</v>
      </c>
      <c r="I759" s="11">
        <v>0.13543040875926515</v>
      </c>
      <c r="J759" s="12">
        <v>0.457227753199339</v>
      </c>
      <c r="K759" s="11">
        <v>0.27154582588470311</v>
      </c>
      <c r="L759" s="12">
        <v>0.33565733715713958</v>
      </c>
      <c r="M759" s="11">
        <v>0.23634362910054962</v>
      </c>
      <c r="N759" s="12">
        <v>0.36250895879112827</v>
      </c>
    </row>
    <row r="760" spans="1:14" x14ac:dyDescent="0.2">
      <c r="A760" s="7" t="s">
        <v>18</v>
      </c>
      <c r="B760" s="7">
        <v>58</v>
      </c>
      <c r="C760" s="11">
        <v>0.16864290150237671</v>
      </c>
      <c r="D760" s="12">
        <v>0.41409070477752274</v>
      </c>
      <c r="E760" s="11">
        <v>0.17654381155761845</v>
      </c>
      <c r="F760" s="12">
        <v>0.41200382095389698</v>
      </c>
      <c r="G760" s="11">
        <v>0.2941461198406059</v>
      </c>
      <c r="H760" s="12">
        <v>0.31775442750721761</v>
      </c>
      <c r="I760" s="11">
        <v>0.14067440942979414</v>
      </c>
      <c r="J760" s="12">
        <v>0.45152848075622953</v>
      </c>
      <c r="K760" s="11">
        <v>0.26892217801826634</v>
      </c>
      <c r="L760" s="12">
        <v>0.3382819931780322</v>
      </c>
      <c r="M760" s="11">
        <v>0.23667583329240538</v>
      </c>
      <c r="N760" s="12">
        <v>0.36258539286864722</v>
      </c>
    </row>
    <row r="761" spans="1:14" x14ac:dyDescent="0.2">
      <c r="A761" s="7" t="s">
        <v>18</v>
      </c>
      <c r="B761" s="7">
        <v>59</v>
      </c>
      <c r="C761" s="11">
        <v>0.15613446331169101</v>
      </c>
      <c r="D761" s="12">
        <v>0.42685014440932506</v>
      </c>
      <c r="E761" s="11">
        <v>0.16425962010089701</v>
      </c>
      <c r="F761" s="12">
        <v>0.42475711226877461</v>
      </c>
      <c r="G761" s="11">
        <v>0.28089222495535437</v>
      </c>
      <c r="H761" s="12">
        <v>0.32711287306322029</v>
      </c>
      <c r="I761" s="11">
        <v>0.16219631672962365</v>
      </c>
      <c r="J761" s="12">
        <v>0.42824835819713669</v>
      </c>
      <c r="K761" s="11">
        <v>0.27004207436563743</v>
      </c>
      <c r="L761" s="12">
        <v>0.33855169356674708</v>
      </c>
      <c r="M761" s="11">
        <v>0.22832266699631143</v>
      </c>
      <c r="N761" s="12">
        <v>0.36993658860205147</v>
      </c>
    </row>
    <row r="762" spans="1:14" x14ac:dyDescent="0.2">
      <c r="A762" s="7" t="s">
        <v>18</v>
      </c>
      <c r="B762" s="7">
        <v>60</v>
      </c>
      <c r="C762" s="11">
        <v>0.1483257401496364</v>
      </c>
      <c r="D762" s="12">
        <v>0.43554406081686481</v>
      </c>
      <c r="E762" s="11">
        <v>0.15561786276000122</v>
      </c>
      <c r="F762" s="12">
        <v>0.43449082347134743</v>
      </c>
      <c r="G762" s="11">
        <v>0.27874491574619609</v>
      </c>
      <c r="H762" s="12">
        <v>0.32887633697623192</v>
      </c>
      <c r="I762" s="11">
        <v>0.18186331117301102</v>
      </c>
      <c r="J762" s="12">
        <v>0.40900997884523344</v>
      </c>
      <c r="K762" s="11">
        <v>0.25753829984235643</v>
      </c>
      <c r="L762" s="12">
        <v>0.3488361559336618</v>
      </c>
      <c r="M762" s="11">
        <v>0.21067732659498639</v>
      </c>
      <c r="N762" s="12">
        <v>0.38573400399684865</v>
      </c>
    </row>
    <row r="763" spans="1:14" x14ac:dyDescent="0.2">
      <c r="A763" s="7" t="s">
        <v>18</v>
      </c>
      <c r="B763" s="7">
        <v>61</v>
      </c>
      <c r="C763" s="11">
        <v>0.14220443677236594</v>
      </c>
      <c r="D763" s="12">
        <v>0.44277265390951553</v>
      </c>
      <c r="E763" s="11">
        <v>0.15805835445187055</v>
      </c>
      <c r="F763" s="12">
        <v>0.43255643019306966</v>
      </c>
      <c r="G763" s="11">
        <v>0.27878765437226716</v>
      </c>
      <c r="H763" s="12">
        <v>0.32919993442424889</v>
      </c>
      <c r="I763" s="11">
        <v>0.19903517987049679</v>
      </c>
      <c r="J763" s="12">
        <v>0.39374340118261697</v>
      </c>
      <c r="K763" s="11">
        <v>0.23478462726003024</v>
      </c>
      <c r="L763" s="12">
        <v>0.36758762817402818</v>
      </c>
      <c r="M763" s="11">
        <v>0.17628448082058579</v>
      </c>
      <c r="N763" s="12">
        <v>0.41881753116591891</v>
      </c>
    </row>
    <row r="764" spans="1:14" x14ac:dyDescent="0.2">
      <c r="A764" s="7" t="s">
        <v>18</v>
      </c>
      <c r="B764" s="7">
        <v>62</v>
      </c>
      <c r="C764" s="11">
        <v>0.14547188256276145</v>
      </c>
      <c r="D764" s="12">
        <v>0.43971677662233616</v>
      </c>
      <c r="E764" s="11">
        <v>0.16649269107493891</v>
      </c>
      <c r="F764" s="12">
        <v>0.42429889169379004</v>
      </c>
      <c r="G764" s="11">
        <v>0.28472402238609029</v>
      </c>
      <c r="H764" s="12">
        <v>0.3254890381378755</v>
      </c>
      <c r="I764" s="11">
        <v>0.20225260706630777</v>
      </c>
      <c r="J764" s="12">
        <v>0.39138348669861578</v>
      </c>
      <c r="K764" s="11">
        <v>0.19251667404534911</v>
      </c>
      <c r="L764" s="12">
        <v>0.40530052285526202</v>
      </c>
      <c r="M764" s="11">
        <v>0.12953553462691436</v>
      </c>
      <c r="N764" s="12">
        <v>0.47256120086530384</v>
      </c>
    </row>
    <row r="765" spans="1:14" x14ac:dyDescent="0.2">
      <c r="A765" s="7" t="s">
        <v>18</v>
      </c>
      <c r="B765" s="7">
        <v>63</v>
      </c>
      <c r="C765" s="11">
        <v>0.14905929147624375</v>
      </c>
      <c r="D765" s="12">
        <v>0.43639774174370732</v>
      </c>
      <c r="E765" s="11">
        <v>0.16792186402541764</v>
      </c>
      <c r="F765" s="12">
        <v>0.42360212046648082</v>
      </c>
      <c r="G765" s="11">
        <v>0.27418022084559945</v>
      </c>
      <c r="H765" s="12">
        <v>0.33334834014654174</v>
      </c>
      <c r="I765" s="11">
        <v>0.17908116439379229</v>
      </c>
      <c r="J765" s="12">
        <v>0.41339075951944093</v>
      </c>
      <c r="K765" s="11">
        <v>0.14341141500787291</v>
      </c>
      <c r="L765" s="12">
        <v>0.4577669292829884</v>
      </c>
      <c r="M765" s="11">
        <v>9.1520040712247119E-2</v>
      </c>
      <c r="N765" s="12">
        <v>0.52956419077392813</v>
      </c>
    </row>
    <row r="766" spans="1:14" x14ac:dyDescent="0.2">
      <c r="A766" s="7" t="s">
        <v>18</v>
      </c>
      <c r="B766" s="7">
        <v>64</v>
      </c>
      <c r="C766" s="11">
        <v>0.15380434667516996</v>
      </c>
      <c r="D766" s="12">
        <v>0.43205882867300294</v>
      </c>
      <c r="E766" s="11">
        <v>0.1677139023032479</v>
      </c>
      <c r="F766" s="12">
        <v>0.42451779035731652</v>
      </c>
      <c r="G766" s="11">
        <v>0.24483934134017604</v>
      </c>
      <c r="H766" s="12">
        <v>0.35532845954282355</v>
      </c>
      <c r="I766" s="11">
        <v>0.14014361507468309</v>
      </c>
      <c r="J766" s="12">
        <v>0.45545811918831069</v>
      </c>
      <c r="K766" s="11">
        <v>9.5868632987920102E-2</v>
      </c>
      <c r="L766" s="12">
        <v>0.52402950340568832</v>
      </c>
      <c r="M766" s="11">
        <v>6.0682358048371875E-2</v>
      </c>
      <c r="N766" s="12">
        <v>0.59236019709002774</v>
      </c>
    </row>
    <row r="767" spans="1:14" x14ac:dyDescent="0.2">
      <c r="A767" s="7" t="s">
        <v>18</v>
      </c>
      <c r="B767" s="7">
        <v>65</v>
      </c>
      <c r="C767" s="11">
        <v>0.15824791900731627</v>
      </c>
      <c r="D767" s="12">
        <v>0.42811989097690567</v>
      </c>
      <c r="E767" s="11">
        <v>0.15694407146910361</v>
      </c>
      <c r="F767" s="12">
        <v>0.43647906495811656</v>
      </c>
      <c r="G767" s="11">
        <v>0.21149509607595696</v>
      </c>
      <c r="H767" s="12">
        <v>0.38268735049239661</v>
      </c>
      <c r="I767" s="11">
        <v>9.5719447438195993E-2</v>
      </c>
      <c r="J767" s="12">
        <v>0.51674232430668843</v>
      </c>
      <c r="K767" s="11">
        <v>6.027368069252477E-2</v>
      </c>
      <c r="L767" s="12">
        <v>0.594334795723373</v>
      </c>
      <c r="M767" s="11">
        <v>3.7984230979242806E-2</v>
      </c>
      <c r="N767" s="12">
        <v>0.65915449253222891</v>
      </c>
    </row>
    <row r="768" spans="1:14" x14ac:dyDescent="0.2">
      <c r="A768" s="7" t="s">
        <v>18</v>
      </c>
      <c r="B768" s="7">
        <v>66</v>
      </c>
      <c r="C768" s="11">
        <v>0.15953333309788853</v>
      </c>
      <c r="D768" s="12">
        <v>0.42735968829307097</v>
      </c>
      <c r="E768" s="11">
        <v>0.13104026733376095</v>
      </c>
      <c r="F768" s="12">
        <v>0.46701959842880814</v>
      </c>
      <c r="G768" s="11">
        <v>0.16285801189620019</v>
      </c>
      <c r="H768" s="12">
        <v>0.4283794644083444</v>
      </c>
      <c r="I768" s="11">
        <v>6.079146029486069E-2</v>
      </c>
      <c r="J768" s="12">
        <v>0.58437699224736195</v>
      </c>
      <c r="K768" s="11">
        <v>3.9896162935387967E-2</v>
      </c>
      <c r="L768" s="12">
        <v>0.65261915633595013</v>
      </c>
      <c r="M768" s="11">
        <v>2.3991630412204323E-2</v>
      </c>
      <c r="N768" s="12">
        <v>0.71985753356036664</v>
      </c>
    </row>
    <row r="769" spans="1:14" x14ac:dyDescent="0.2">
      <c r="A769" s="7" t="s">
        <v>18</v>
      </c>
      <c r="B769" s="7">
        <v>67</v>
      </c>
      <c r="C769" s="11">
        <v>0.15495451989412556</v>
      </c>
      <c r="D769" s="12">
        <v>0.43249537891739731</v>
      </c>
      <c r="E769" s="11">
        <v>0.10685734908705113</v>
      </c>
      <c r="F769" s="12">
        <v>0.49983490411564724</v>
      </c>
      <c r="G769" s="11">
        <v>0.13095582829416075</v>
      </c>
      <c r="H769" s="12">
        <v>0.46433559552198672</v>
      </c>
      <c r="I769" s="11">
        <v>3.929816573470666E-2</v>
      </c>
      <c r="J769" s="12">
        <v>0.64491859324362732</v>
      </c>
      <c r="K769" s="11">
        <v>2.9504873559733025E-2</v>
      </c>
      <c r="L769" s="12">
        <v>0.69275754990261584</v>
      </c>
      <c r="M769" s="11">
        <v>1.8479736997016747E-2</v>
      </c>
      <c r="N769" s="12">
        <v>0.75207635037274956</v>
      </c>
    </row>
    <row r="770" spans="1:14" x14ac:dyDescent="0.2">
      <c r="A770" s="7" t="s">
        <v>18</v>
      </c>
      <c r="B770" s="7">
        <v>68</v>
      </c>
      <c r="C770" s="11">
        <v>0.14669524219583163</v>
      </c>
      <c r="D770" s="12">
        <v>0.44172121732407243</v>
      </c>
      <c r="E770" s="11">
        <v>8.3538202211833515E-2</v>
      </c>
      <c r="F770" s="12">
        <v>0.53778873548189277</v>
      </c>
      <c r="G770" s="11">
        <v>0.11178225507422535</v>
      </c>
      <c r="H770" s="12">
        <v>0.48928356077982826</v>
      </c>
      <c r="I770" s="11">
        <v>2.9486331717468679E-2</v>
      </c>
      <c r="J770" s="12">
        <v>0.68264179900228217</v>
      </c>
      <c r="K770" s="11">
        <v>2.5258663914298009E-2</v>
      </c>
      <c r="L770" s="12">
        <v>0.71210383485858986</v>
      </c>
      <c r="M770" s="11">
        <v>1.8451290119301633E-2</v>
      </c>
      <c r="N770" s="12">
        <v>0.75054439091189984</v>
      </c>
    </row>
    <row r="771" spans="1:14" x14ac:dyDescent="0.2">
      <c r="A771" s="7" t="s">
        <v>18</v>
      </c>
      <c r="B771" s="7">
        <v>69</v>
      </c>
      <c r="C771" s="11">
        <v>0.13341025062884426</v>
      </c>
      <c r="D771" s="12">
        <v>0.45712211562064742</v>
      </c>
      <c r="E771" s="11">
        <v>6.7437622268691197E-2</v>
      </c>
      <c r="F771" s="12">
        <v>0.56930906208552501</v>
      </c>
      <c r="G771" s="11">
        <v>0.1112922675247342</v>
      </c>
      <c r="H771" s="12">
        <v>0.48948185129528771</v>
      </c>
      <c r="I771" s="11">
        <v>2.6238193239693682E-2</v>
      </c>
      <c r="J771" s="12">
        <v>0.69743429806179402</v>
      </c>
      <c r="K771" s="11">
        <v>2.6870162773695853E-2</v>
      </c>
      <c r="L771" s="12">
        <v>0.70332693490435172</v>
      </c>
      <c r="M771" s="11">
        <v>2.0886347377002443E-2</v>
      </c>
      <c r="N771" s="12">
        <v>0.73337894524546754</v>
      </c>
    </row>
    <row r="772" spans="1:14" x14ac:dyDescent="0.2">
      <c r="A772" s="7" t="s">
        <v>18</v>
      </c>
      <c r="B772" s="7">
        <v>70</v>
      </c>
      <c r="C772" s="11">
        <v>0.11669500503291308</v>
      </c>
      <c r="D772" s="12">
        <v>0.47850201713599394</v>
      </c>
      <c r="E772" s="11">
        <v>6.3494800910613755E-2</v>
      </c>
      <c r="F772" s="12">
        <v>0.57749325825450082</v>
      </c>
      <c r="G772" s="11">
        <v>0.13310935242080568</v>
      </c>
      <c r="H772" s="12">
        <v>0.46039866061451168</v>
      </c>
      <c r="I772" s="11">
        <v>2.9652664543513924E-2</v>
      </c>
      <c r="J772" s="12">
        <v>0.68131810496409162</v>
      </c>
      <c r="K772" s="11">
        <v>3.3425192707947513E-2</v>
      </c>
      <c r="L772" s="12">
        <v>0.67425789278363901</v>
      </c>
      <c r="M772" s="11">
        <v>2.752480196817433E-2</v>
      </c>
      <c r="N772" s="12">
        <v>0.69679255372894477</v>
      </c>
    </row>
    <row r="773" spans="1:14" x14ac:dyDescent="0.2">
      <c r="A773" s="7" t="s">
        <v>18</v>
      </c>
      <c r="B773" s="7">
        <v>71</v>
      </c>
      <c r="C773" s="11">
        <v>0.11195003541880233</v>
      </c>
      <c r="D773" s="12">
        <v>0.48491994176463815</v>
      </c>
      <c r="E773" s="11">
        <v>6.6694931303938054E-2</v>
      </c>
      <c r="F773" s="12">
        <v>0.56937907456066517</v>
      </c>
      <c r="G773" s="11">
        <v>0.17330171930479732</v>
      </c>
      <c r="H773" s="12">
        <v>0.41621617422769486</v>
      </c>
      <c r="I773" s="11">
        <v>3.8650587844094468E-2</v>
      </c>
      <c r="J773" s="12">
        <v>0.64598544582160156</v>
      </c>
      <c r="K773" s="11">
        <v>4.4735909005638168E-2</v>
      </c>
      <c r="L773" s="12">
        <v>0.63432762833310175</v>
      </c>
      <c r="M773" s="11">
        <v>3.9595842478843624E-2</v>
      </c>
      <c r="N773" s="12">
        <v>0.64782582211776718</v>
      </c>
    </row>
    <row r="774" spans="1:14" x14ac:dyDescent="0.2">
      <c r="A774" s="7" t="s">
        <v>18</v>
      </c>
      <c r="B774" s="7">
        <v>72</v>
      </c>
      <c r="C774" s="11">
        <v>0.110240694008782</v>
      </c>
      <c r="D774" s="12">
        <v>0.48732834195488189</v>
      </c>
      <c r="E774" s="11">
        <v>7.2305269110144316E-2</v>
      </c>
      <c r="F774" s="12">
        <v>0.55667730472073296</v>
      </c>
      <c r="G774" s="11">
        <v>0.2320197175238714</v>
      </c>
      <c r="H774" s="12">
        <v>0.36430090019390859</v>
      </c>
      <c r="I774" s="11">
        <v>5.611920682205479E-2</v>
      </c>
      <c r="J774" s="12">
        <v>0.59450184219795776</v>
      </c>
      <c r="K774" s="11">
        <v>6.2055095304868024E-2</v>
      </c>
      <c r="L774" s="12">
        <v>0.58818254082677857</v>
      </c>
      <c r="M774" s="11">
        <v>5.6030130405507257E-2</v>
      </c>
      <c r="N774" s="12">
        <v>0.59951257797474022</v>
      </c>
    </row>
    <row r="775" spans="1:14" x14ac:dyDescent="0.2">
      <c r="A775" s="7" t="s">
        <v>18</v>
      </c>
      <c r="B775" s="7">
        <v>73</v>
      </c>
      <c r="C775" s="11">
        <v>0.11301093175074295</v>
      </c>
      <c r="D775" s="12">
        <v>0.48320218163839607</v>
      </c>
      <c r="E775" s="11">
        <v>8.478035593023095E-2</v>
      </c>
      <c r="F775" s="12">
        <v>0.5321630385126932</v>
      </c>
      <c r="G775" s="11">
        <v>0.31073209375926347</v>
      </c>
      <c r="H775" s="12">
        <v>0.30826001514037937</v>
      </c>
      <c r="I775" s="11">
        <v>7.9039476803975411E-2</v>
      </c>
      <c r="J775" s="12">
        <v>0.54488249081057782</v>
      </c>
      <c r="K775" s="11">
        <v>8.3040729136908395E-2</v>
      </c>
      <c r="L775" s="12">
        <v>0.54565739320525952</v>
      </c>
      <c r="M775" s="11">
        <v>7.7453762196162776E-2</v>
      </c>
      <c r="N775" s="12">
        <v>0.55276638586892579</v>
      </c>
    </row>
    <row r="776" spans="1:14" x14ac:dyDescent="0.2">
      <c r="A776" s="7" t="s">
        <v>18</v>
      </c>
      <c r="B776" s="7">
        <v>74</v>
      </c>
      <c r="C776" s="11">
        <v>0.12241532214245787</v>
      </c>
      <c r="D776" s="12">
        <v>0.47035512123841317</v>
      </c>
      <c r="E776" s="11">
        <v>9.9618528593124256E-2</v>
      </c>
      <c r="F776" s="12">
        <v>0.50692935761513114</v>
      </c>
      <c r="G776" s="11">
        <v>0.38313486926582352</v>
      </c>
      <c r="H776" s="12">
        <v>0.26475752450381118</v>
      </c>
      <c r="I776" s="11">
        <v>0.10425098533469279</v>
      </c>
      <c r="J776" s="12">
        <v>0.50288954446558853</v>
      </c>
      <c r="K776" s="11">
        <v>0.10258060093982102</v>
      </c>
      <c r="L776" s="12">
        <v>0.51342368104233138</v>
      </c>
      <c r="M776" s="11">
        <v>9.8922273917823156E-2</v>
      </c>
      <c r="N776" s="12">
        <v>0.51600715300673816</v>
      </c>
    </row>
    <row r="777" spans="1:14" x14ac:dyDescent="0.2">
      <c r="A777" s="7" t="s">
        <v>18</v>
      </c>
      <c r="B777" s="7">
        <v>75</v>
      </c>
      <c r="C777" s="11">
        <v>0.1306278897483748</v>
      </c>
      <c r="D777" s="12">
        <v>0.45982933378806951</v>
      </c>
      <c r="E777" s="11">
        <v>0.11079770750212836</v>
      </c>
      <c r="F777" s="12">
        <v>0.48983235975711348</v>
      </c>
      <c r="G777" s="11">
        <v>0.43460312957135061</v>
      </c>
      <c r="H777" s="12">
        <v>0.23707069284102111</v>
      </c>
      <c r="I777" s="11">
        <v>0.12929990650840184</v>
      </c>
      <c r="J777" s="12">
        <v>0.46886218034096971</v>
      </c>
      <c r="K777" s="11">
        <v>0.11960840124727168</v>
      </c>
      <c r="L777" s="12">
        <v>0.48935503099521516</v>
      </c>
      <c r="M777" s="11">
        <v>0.11892519461098117</v>
      </c>
      <c r="N777" s="12">
        <v>0.48721180866827052</v>
      </c>
    </row>
    <row r="778" spans="1:14" x14ac:dyDescent="0.2">
      <c r="A778" s="7" t="s">
        <v>18</v>
      </c>
      <c r="B778" s="7">
        <v>76</v>
      </c>
      <c r="C778" s="11">
        <v>0.13948780017001705</v>
      </c>
      <c r="D778" s="12">
        <v>0.44889599163666327</v>
      </c>
      <c r="E778" s="11">
        <v>0.11762035000049076</v>
      </c>
      <c r="F778" s="12">
        <v>0.48023906109002046</v>
      </c>
      <c r="G778" s="11">
        <v>0.45988113072345838</v>
      </c>
      <c r="H778" s="12">
        <v>0.22417351997816815</v>
      </c>
      <c r="I778" s="11">
        <v>0.14750721491003382</v>
      </c>
      <c r="J778" s="12">
        <v>0.44746428095141016</v>
      </c>
      <c r="K778" s="11">
        <v>0.13258765885420098</v>
      </c>
      <c r="L778" s="12">
        <v>0.47291805971978446</v>
      </c>
      <c r="M778" s="11">
        <v>0.13006395480681998</v>
      </c>
      <c r="N778" s="12">
        <v>0.4731716764933151</v>
      </c>
    </row>
    <row r="779" spans="1:14" x14ac:dyDescent="0.2">
      <c r="A779" s="7" t="s">
        <v>18</v>
      </c>
      <c r="B779" s="7">
        <v>77</v>
      </c>
      <c r="C779" s="11">
        <v>0.14605647194729332</v>
      </c>
      <c r="D779" s="12">
        <v>0.44128422759016961</v>
      </c>
      <c r="E779" s="11">
        <v>0.12394401003008781</v>
      </c>
      <c r="F779" s="12">
        <v>0.47204931378671916</v>
      </c>
      <c r="G779" s="11">
        <v>0.47606654206212951</v>
      </c>
      <c r="H779" s="12">
        <v>0.2160775685483336</v>
      </c>
      <c r="I779" s="11">
        <v>0.15225011230285601</v>
      </c>
      <c r="J779" s="12">
        <v>0.44237628183672556</v>
      </c>
      <c r="K779" s="11">
        <v>0.13366399057699041</v>
      </c>
      <c r="L779" s="12">
        <v>0.47184254861710101</v>
      </c>
      <c r="M779" s="11">
        <v>0.13708884496734042</v>
      </c>
      <c r="N779" s="12">
        <v>0.46486083259469169</v>
      </c>
    </row>
    <row r="780" spans="1:14" x14ac:dyDescent="0.2">
      <c r="A780" s="7" t="s">
        <v>18</v>
      </c>
      <c r="B780" s="7">
        <v>78</v>
      </c>
      <c r="C780" s="11">
        <v>0.15491563136185271</v>
      </c>
      <c r="D780" s="12">
        <v>0.43141096087077851</v>
      </c>
      <c r="E780" s="11">
        <v>0.13079473118194584</v>
      </c>
      <c r="F780" s="12">
        <v>0.46376198250269807</v>
      </c>
      <c r="G780" s="11">
        <v>0.45249979593967338</v>
      </c>
      <c r="H780" s="12">
        <v>0.22786601859533653</v>
      </c>
      <c r="I780" s="11">
        <v>0.14733284379395573</v>
      </c>
      <c r="J780" s="12">
        <v>0.44800283360746829</v>
      </c>
      <c r="K780" s="11">
        <v>0.12499100139676855</v>
      </c>
      <c r="L780" s="12">
        <v>0.48307845856994402</v>
      </c>
      <c r="M780" s="11">
        <v>0.13171728034681729</v>
      </c>
      <c r="N780" s="12">
        <v>0.47164745129710417</v>
      </c>
    </row>
    <row r="781" spans="1:14" x14ac:dyDescent="0.2">
      <c r="A781" s="7" t="s">
        <v>18</v>
      </c>
      <c r="B781" s="7">
        <v>79</v>
      </c>
      <c r="C781" s="11">
        <v>0.1584899503318461</v>
      </c>
      <c r="D781" s="12">
        <v>0.42738880931397671</v>
      </c>
      <c r="E781" s="11">
        <v>0.12897610104379831</v>
      </c>
      <c r="F781" s="12">
        <v>0.466122297734678</v>
      </c>
      <c r="G781" s="11">
        <v>0.4252329555256944</v>
      </c>
      <c r="H781" s="12">
        <v>0.24184561103439031</v>
      </c>
      <c r="I781" s="11">
        <v>0.12700355665507645</v>
      </c>
      <c r="J781" s="12">
        <v>0.47252646121010788</v>
      </c>
      <c r="K781" s="11">
        <v>0.11273146608228524</v>
      </c>
      <c r="L781" s="12">
        <v>0.49982376245766902</v>
      </c>
      <c r="M781" s="11">
        <v>0.11795856554538631</v>
      </c>
      <c r="N781" s="12">
        <v>0.48974744408523296</v>
      </c>
    </row>
    <row r="782" spans="1:14" x14ac:dyDescent="0.2">
      <c r="A782" s="7" t="s">
        <v>18</v>
      </c>
      <c r="B782" s="7">
        <v>80</v>
      </c>
      <c r="C782" s="11">
        <v>0.16173225399813562</v>
      </c>
      <c r="D782" s="12">
        <v>0.42403114722300445</v>
      </c>
      <c r="E782" s="11">
        <v>0.1252244465062039</v>
      </c>
      <c r="F782" s="12">
        <v>0.47128445308153311</v>
      </c>
      <c r="G782" s="11">
        <v>0.40259168038664994</v>
      </c>
      <c r="H782" s="12">
        <v>0.25384551923430287</v>
      </c>
      <c r="I782" s="11">
        <v>0.11017093027394831</v>
      </c>
      <c r="J782" s="12">
        <v>0.49512212366229269</v>
      </c>
      <c r="K782" s="11">
        <v>9.6147915524856645E-2</v>
      </c>
      <c r="L782" s="12">
        <v>0.52480308005332033</v>
      </c>
      <c r="M782" s="11">
        <v>0.10063430082985858</v>
      </c>
      <c r="N782" s="12">
        <v>0.51489747811154374</v>
      </c>
    </row>
    <row r="783" spans="1:14" x14ac:dyDescent="0.2">
      <c r="A783" s="7" t="s">
        <v>18</v>
      </c>
      <c r="B783" s="7">
        <v>81</v>
      </c>
      <c r="C783" s="11">
        <v>0.17693845186718504</v>
      </c>
      <c r="D783" s="12">
        <v>0.40854598414884669</v>
      </c>
      <c r="E783" s="11">
        <v>0.11382768406578203</v>
      </c>
      <c r="F783" s="12">
        <v>0.48691085631082537</v>
      </c>
      <c r="G783" s="11">
        <v>0.37270069587716492</v>
      </c>
      <c r="H783" s="12">
        <v>0.27021775218522615</v>
      </c>
      <c r="I783" s="11">
        <v>9.1471754819057005E-2</v>
      </c>
      <c r="J783" s="12">
        <v>0.52350613060931017</v>
      </c>
      <c r="K783" s="11">
        <v>7.7606917313500806E-2</v>
      </c>
      <c r="L783" s="12">
        <v>0.557247381459132</v>
      </c>
      <c r="M783" s="11">
        <v>8.1767451939913152E-2</v>
      </c>
      <c r="N783" s="12">
        <v>0.54651872211775887</v>
      </c>
    </row>
    <row r="784" spans="1:14" x14ac:dyDescent="0.2">
      <c r="A784" s="7" t="s">
        <v>18</v>
      </c>
      <c r="B784" s="7">
        <v>82</v>
      </c>
      <c r="C784" s="11">
        <v>0.17253803274274837</v>
      </c>
      <c r="D784" s="12">
        <v>0.41287713724193192</v>
      </c>
      <c r="E784" s="11">
        <v>0.10064451011338615</v>
      </c>
      <c r="F784" s="12">
        <v>0.5062638555359491</v>
      </c>
      <c r="G784" s="11">
        <v>0.35673281453723871</v>
      </c>
      <c r="H784" s="12">
        <v>0.27913811775487679</v>
      </c>
      <c r="I784" s="11">
        <v>7.419297511503567E-2</v>
      </c>
      <c r="J784" s="12">
        <v>0.5543034886383118</v>
      </c>
      <c r="K784" s="11">
        <v>6.4106065159032263E-2</v>
      </c>
      <c r="L784" s="12">
        <v>0.58510653989330763</v>
      </c>
      <c r="M784" s="11">
        <v>6.3212802705313362E-2</v>
      </c>
      <c r="N784" s="12">
        <v>0.58404452787461691</v>
      </c>
    </row>
    <row r="785" spans="1:14" x14ac:dyDescent="0.2">
      <c r="A785" s="7" t="s">
        <v>18</v>
      </c>
      <c r="B785" s="7">
        <v>83</v>
      </c>
      <c r="C785" s="11">
        <v>0.18520175713596843</v>
      </c>
      <c r="D785" s="12">
        <v>0.40053885823382668</v>
      </c>
      <c r="E785" s="11">
        <v>9.7770856445438925E-2</v>
      </c>
      <c r="F785" s="12">
        <v>0.51095024898479302</v>
      </c>
      <c r="G785" s="11">
        <v>0.35855839419623536</v>
      </c>
      <c r="H785" s="12">
        <v>0.27761431137721559</v>
      </c>
      <c r="I785" s="11">
        <v>6.2535648412370234E-2</v>
      </c>
      <c r="J785" s="12">
        <v>0.57839813834217735</v>
      </c>
      <c r="K785" s="11">
        <v>5.3385927644083259E-2</v>
      </c>
      <c r="L785" s="12">
        <v>0.61068463143551344</v>
      </c>
      <c r="M785" s="11">
        <v>5.0062441908167686E-2</v>
      </c>
      <c r="N785" s="12">
        <v>0.61655088826154569</v>
      </c>
    </row>
    <row r="786" spans="1:14" x14ac:dyDescent="0.2">
      <c r="A786" s="7" t="s">
        <v>18</v>
      </c>
      <c r="B786" s="7">
        <v>84</v>
      </c>
      <c r="C786" s="11">
        <v>0.20482204854308939</v>
      </c>
      <c r="D786" s="12">
        <v>0.38301447836633751</v>
      </c>
      <c r="E786" s="11">
        <v>9.9762189145780167E-2</v>
      </c>
      <c r="F786" s="12">
        <v>0.50790491650426584</v>
      </c>
      <c r="G786" s="11">
        <v>0.36099390870511827</v>
      </c>
      <c r="H786" s="12">
        <v>0.27572243059007434</v>
      </c>
      <c r="I786" s="11">
        <v>5.767348236258564E-2</v>
      </c>
      <c r="J786" s="12">
        <v>0.58881902621484872</v>
      </c>
      <c r="K786" s="11">
        <v>4.5916040959851169E-2</v>
      </c>
      <c r="L786" s="12">
        <v>0.63073648326449938</v>
      </c>
      <c r="M786" s="11">
        <v>3.974888448586876E-2</v>
      </c>
      <c r="N786" s="12">
        <v>0.64753756631448067</v>
      </c>
    </row>
    <row r="787" spans="1:14" x14ac:dyDescent="0.2">
      <c r="A787" s="7" t="s">
        <v>18</v>
      </c>
      <c r="B787" s="7">
        <v>85</v>
      </c>
      <c r="C787" s="11">
        <v>0.22589443363655914</v>
      </c>
      <c r="D787" s="12">
        <v>0.36537818286458829</v>
      </c>
      <c r="E787" s="11">
        <v>0.11246222655923654</v>
      </c>
      <c r="F787" s="12">
        <v>0.48890648124236147</v>
      </c>
      <c r="G787" s="11">
        <v>0.37110240651302828</v>
      </c>
      <c r="H787" s="12">
        <v>0.26938876544319679</v>
      </c>
      <c r="I787" s="11">
        <v>5.7806603898332545E-2</v>
      </c>
      <c r="J787" s="12">
        <v>0.587371965233626</v>
      </c>
      <c r="K787" s="11">
        <v>4.3648150514924509E-2</v>
      </c>
      <c r="L787" s="12">
        <v>0.6367101395723902</v>
      </c>
      <c r="M787" s="11">
        <v>3.4301648479756398E-2</v>
      </c>
      <c r="N787" s="12">
        <v>0.66605412443101364</v>
      </c>
    </row>
    <row r="788" spans="1:14" x14ac:dyDescent="0.2">
      <c r="A788" s="7" t="s">
        <v>18</v>
      </c>
      <c r="B788" s="7">
        <v>86</v>
      </c>
      <c r="C788" s="11">
        <v>0.25551773183177939</v>
      </c>
      <c r="D788" s="12">
        <v>0.34286020616782292</v>
      </c>
      <c r="E788" s="11">
        <v>0.12977501910221034</v>
      </c>
      <c r="F788" s="12">
        <v>0.46612371203102104</v>
      </c>
      <c r="G788" s="11">
        <v>0.40796150649402152</v>
      </c>
      <c r="H788" s="12">
        <v>0.24854069739204401</v>
      </c>
      <c r="I788" s="11">
        <v>5.8992079065763869E-2</v>
      </c>
      <c r="J788" s="12">
        <v>0.58317825581802873</v>
      </c>
      <c r="K788" s="11">
        <v>4.4719261205930748E-2</v>
      </c>
      <c r="L788" s="12">
        <v>0.63204823105081998</v>
      </c>
      <c r="M788" s="11">
        <v>3.3550048445589259E-2</v>
      </c>
      <c r="N788" s="12">
        <v>0.66751620749862406</v>
      </c>
    </row>
    <row r="789" spans="1:14" x14ac:dyDescent="0.2">
      <c r="A789" s="7" t="s">
        <v>18</v>
      </c>
      <c r="B789" s="7">
        <v>87</v>
      </c>
      <c r="C789" s="11">
        <v>0.28587374006039057</v>
      </c>
      <c r="D789" s="12">
        <v>0.32150508381411674</v>
      </c>
      <c r="E789" s="11">
        <v>0.15453576404918168</v>
      </c>
      <c r="F789" s="12">
        <v>0.43722977801317847</v>
      </c>
      <c r="G789" s="11">
        <v>0.46241586414824243</v>
      </c>
      <c r="H789" s="12">
        <v>0.22015521590543224</v>
      </c>
      <c r="I789" s="11">
        <v>6.712192078642755E-2</v>
      </c>
      <c r="J789" s="12">
        <v>0.56372078579789808</v>
      </c>
      <c r="K789" s="11">
        <v>4.7624375896195253E-2</v>
      </c>
      <c r="L789" s="12">
        <v>0.62210717451298336</v>
      </c>
      <c r="M789" s="11">
        <v>3.3943182720525426E-2</v>
      </c>
      <c r="N789" s="12">
        <v>0.66421154432453711</v>
      </c>
    </row>
    <row r="790" spans="1:14" x14ac:dyDescent="0.2">
      <c r="A790" s="7" t="s">
        <v>18</v>
      </c>
      <c r="B790" s="7">
        <v>88</v>
      </c>
      <c r="C790" s="11">
        <v>0.32418234446363259</v>
      </c>
      <c r="D790" s="12">
        <v>0.29668055792298459</v>
      </c>
      <c r="E790" s="11">
        <v>0.19883359599450023</v>
      </c>
      <c r="F790" s="12">
        <v>0.39328604884622292</v>
      </c>
      <c r="G790" s="11">
        <v>0.51242699323449981</v>
      </c>
      <c r="H790" s="12">
        <v>0.19587663257695165</v>
      </c>
      <c r="I790" s="11">
        <v>8.0122603358273342E-2</v>
      </c>
      <c r="J790" s="12">
        <v>0.53682174703283825</v>
      </c>
      <c r="K790" s="11">
        <v>5.6427882907414344E-2</v>
      </c>
      <c r="L790" s="12">
        <v>0.59723102998474775</v>
      </c>
      <c r="M790" s="11">
        <v>3.7689773795093036E-2</v>
      </c>
      <c r="N790" s="12">
        <v>0.64922366972644974</v>
      </c>
    </row>
    <row r="791" spans="1:14" x14ac:dyDescent="0.2">
      <c r="A791" s="7" t="s">
        <v>18</v>
      </c>
      <c r="B791" s="7">
        <v>89</v>
      </c>
      <c r="C791" s="11">
        <v>0.37784689780026848</v>
      </c>
      <c r="D791" s="12">
        <v>0.26494034052373655</v>
      </c>
      <c r="E791" s="11">
        <v>0.24338626639517935</v>
      </c>
      <c r="F791" s="12">
        <v>0.35628413649108065</v>
      </c>
      <c r="G791" s="11">
        <v>0.58390708943674963</v>
      </c>
      <c r="H791" s="12">
        <v>0.16346552093520317</v>
      </c>
      <c r="I791" s="11">
        <v>9.8938862130301453E-2</v>
      </c>
      <c r="J791" s="12">
        <v>0.50418832280082526</v>
      </c>
      <c r="K791" s="11">
        <v>6.6942318079079716E-2</v>
      </c>
      <c r="L791" s="12">
        <v>0.57130354227556623</v>
      </c>
      <c r="M791" s="11">
        <v>4.2600276129549863E-2</v>
      </c>
      <c r="N791" s="12">
        <v>0.63118242579423467</v>
      </c>
    </row>
    <row r="792" spans="1:14" x14ac:dyDescent="0.2">
      <c r="A792" s="7" t="s">
        <v>18</v>
      </c>
      <c r="B792" s="7">
        <v>90</v>
      </c>
      <c r="C792" s="11">
        <v>0.42407680326024388</v>
      </c>
      <c r="D792" s="12">
        <v>0.23981750522532963</v>
      </c>
      <c r="E792" s="11">
        <v>0.29578743798436047</v>
      </c>
      <c r="F792" s="12">
        <v>0.31831939080829852</v>
      </c>
      <c r="G792" s="11">
        <v>0.64737111860017116</v>
      </c>
      <c r="H792" s="12">
        <v>0.13631021770318683</v>
      </c>
      <c r="I792" s="11">
        <v>0.12207257323610043</v>
      </c>
      <c r="J792" s="12">
        <v>0.47071884133636399</v>
      </c>
      <c r="K792" s="11">
        <v>8.2310103426185666E-2</v>
      </c>
      <c r="L792" s="12">
        <v>0.53945670199639317</v>
      </c>
      <c r="M792" s="11">
        <v>5.0558601853637739E-2</v>
      </c>
      <c r="N792" s="12">
        <v>0.60607990033313064</v>
      </c>
    </row>
    <row r="793" spans="1:14" x14ac:dyDescent="0.2">
      <c r="A793" s="7" t="s">
        <v>18</v>
      </c>
      <c r="B793" s="7">
        <v>91</v>
      </c>
      <c r="C793" s="11">
        <v>0.47070024690800194</v>
      </c>
      <c r="D793" s="12">
        <v>0.21615733536106604</v>
      </c>
      <c r="E793" s="11">
        <v>0.3483516305753237</v>
      </c>
      <c r="F793" s="12">
        <v>0.28477443135721781</v>
      </c>
      <c r="G793" s="11">
        <v>0.69262790309783617</v>
      </c>
      <c r="H793" s="12">
        <v>0.11761801419878688</v>
      </c>
      <c r="I793" s="11">
        <v>0.14750471933195608</v>
      </c>
      <c r="J793" s="12">
        <v>0.43949205387458917</v>
      </c>
      <c r="K793" s="11">
        <v>9.8625185808374538E-2</v>
      </c>
      <c r="L793" s="12">
        <v>0.51135942817367963</v>
      </c>
      <c r="M793" s="11">
        <v>6.0045941050118026E-2</v>
      </c>
      <c r="N793" s="12">
        <v>0.5813162305151518</v>
      </c>
    </row>
    <row r="794" spans="1:14" x14ac:dyDescent="0.2">
      <c r="A794" s="7" t="s">
        <v>18</v>
      </c>
      <c r="B794" s="7">
        <v>92</v>
      </c>
      <c r="C794" s="11">
        <v>0.5080210829769527</v>
      </c>
      <c r="D794" s="12">
        <v>0.19810059876523248</v>
      </c>
      <c r="E794" s="11">
        <v>0.3847574477015242</v>
      </c>
      <c r="F794" s="12">
        <v>0.26321114270518775</v>
      </c>
      <c r="G794" s="11">
        <v>0.73983511263927326</v>
      </c>
      <c r="H794" s="12">
        <v>9.8682608329213245E-2</v>
      </c>
      <c r="I794" s="11">
        <v>0.16805146782668834</v>
      </c>
      <c r="J794" s="12">
        <v>0.41728719736360714</v>
      </c>
      <c r="K794" s="11">
        <v>0.11179907727847926</v>
      </c>
      <c r="L794" s="12">
        <v>0.49126043747619069</v>
      </c>
      <c r="M794" s="11">
        <v>7.0785127559486502E-2</v>
      </c>
      <c r="N794" s="12">
        <v>0.55727955426646281</v>
      </c>
    </row>
    <row r="795" spans="1:14" x14ac:dyDescent="0.2">
      <c r="A795" s="7" t="s">
        <v>18</v>
      </c>
      <c r="B795" s="7">
        <v>93</v>
      </c>
      <c r="C795" s="11">
        <v>0.53022350344227109</v>
      </c>
      <c r="D795" s="12">
        <v>0.18767069502525086</v>
      </c>
      <c r="E795" s="11">
        <v>0.41731845840753468</v>
      </c>
      <c r="F795" s="12">
        <v>0.24503507919720319</v>
      </c>
      <c r="G795" s="11">
        <v>0.78225116813206252</v>
      </c>
      <c r="H795" s="12">
        <v>8.2013264327509203E-2</v>
      </c>
      <c r="I795" s="11">
        <v>0.20478928271134689</v>
      </c>
      <c r="J795" s="12">
        <v>0.38263166878816413</v>
      </c>
      <c r="K795" s="11">
        <v>0.13687226551519538</v>
      </c>
      <c r="L795" s="12">
        <v>0.45841560975740214</v>
      </c>
      <c r="M795" s="11">
        <v>9.0596726414145359E-2</v>
      </c>
      <c r="N795" s="12">
        <v>0.52070154390430545</v>
      </c>
    </row>
    <row r="796" spans="1:14" x14ac:dyDescent="0.2">
      <c r="A796" s="7" t="s">
        <v>18</v>
      </c>
      <c r="B796" s="7">
        <v>94</v>
      </c>
      <c r="C796" s="11">
        <v>0.5448043290719804</v>
      </c>
      <c r="D796" s="12">
        <v>0.18089361928164366</v>
      </c>
      <c r="E796" s="11">
        <v>0.44183279173088974</v>
      </c>
      <c r="F796" s="12">
        <v>0.23185271035990998</v>
      </c>
      <c r="G796" s="11">
        <v>0.8282538781757296</v>
      </c>
      <c r="H796" s="12">
        <v>6.4294347384093828E-2</v>
      </c>
      <c r="I796" s="11">
        <v>0.25631188075986566</v>
      </c>
      <c r="J796" s="12">
        <v>0.34162635081264769</v>
      </c>
      <c r="K796" s="11">
        <v>0.17355717307944118</v>
      </c>
      <c r="L796" s="12">
        <v>0.41829037299809396</v>
      </c>
      <c r="M796" s="11">
        <v>0.12865894254029908</v>
      </c>
      <c r="N796" s="12">
        <v>0.46652813443980951</v>
      </c>
    </row>
    <row r="797" spans="1:14" x14ac:dyDescent="0.2">
      <c r="A797" s="7" t="s">
        <v>18</v>
      </c>
      <c r="B797" s="7">
        <v>95</v>
      </c>
      <c r="C797" s="11">
        <v>0.54807678274451876</v>
      </c>
      <c r="D797" s="12">
        <v>0.17930565893175829</v>
      </c>
      <c r="E797" s="11">
        <v>0.45860978995404056</v>
      </c>
      <c r="F797" s="12">
        <v>0.22310928796614315</v>
      </c>
      <c r="G797" s="11">
        <v>0.89023905183460617</v>
      </c>
      <c r="H797" s="12">
        <v>4.0876017221063002E-2</v>
      </c>
      <c r="I797" s="11">
        <v>0.33015537679142448</v>
      </c>
      <c r="J797" s="12">
        <v>0.29247072409183938</v>
      </c>
      <c r="K797" s="11">
        <v>0.23381480977103841</v>
      </c>
      <c r="L797" s="12">
        <v>0.36527799404207928</v>
      </c>
      <c r="M797" s="11">
        <v>0.19420792547858223</v>
      </c>
      <c r="N797" s="12">
        <v>0.39807512422113367</v>
      </c>
    </row>
    <row r="798" spans="1:14" x14ac:dyDescent="0.2">
      <c r="A798" s="7" t="s">
        <v>18</v>
      </c>
      <c r="B798" s="7">
        <v>96</v>
      </c>
      <c r="C798" s="11">
        <v>0.55770457881676494</v>
      </c>
      <c r="D798" s="12">
        <v>0.17491600975275812</v>
      </c>
      <c r="E798" s="11">
        <v>0.47408191055829318</v>
      </c>
      <c r="F798" s="12">
        <v>0.21533235287289743</v>
      </c>
      <c r="G798" s="11">
        <v>0.94273895133430119</v>
      </c>
      <c r="H798" s="12">
        <v>2.1269943549474174E-2</v>
      </c>
      <c r="I798" s="11">
        <v>0.43588307155641237</v>
      </c>
      <c r="J798" s="12">
        <v>0.23361648291105674</v>
      </c>
      <c r="K798" s="11">
        <v>0.32270286567212392</v>
      </c>
      <c r="L798" s="12">
        <v>0.30300635277308868</v>
      </c>
      <c r="M798" s="11">
        <v>0.31086645978922134</v>
      </c>
      <c r="N798" s="12">
        <v>0.31037362768042004</v>
      </c>
    </row>
    <row r="799" spans="1:14" x14ac:dyDescent="0.2">
      <c r="A799" s="7" t="s">
        <v>18</v>
      </c>
      <c r="B799" s="7">
        <v>97</v>
      </c>
      <c r="C799" s="11">
        <v>0.56462935069900966</v>
      </c>
      <c r="D799" s="12">
        <v>0.17180686678796356</v>
      </c>
      <c r="E799" s="11">
        <v>0.47598455637543857</v>
      </c>
      <c r="F799" s="12">
        <v>0.21433694676230661</v>
      </c>
      <c r="G799" s="11">
        <v>0.99139706844823572</v>
      </c>
      <c r="H799" s="12">
        <v>-3.1928628520999256E-3</v>
      </c>
      <c r="I799" s="11">
        <v>0.56185051376993711</v>
      </c>
      <c r="J799" s="12">
        <v>0.17376860106795608</v>
      </c>
      <c r="K799" s="11">
        <v>0.42650690706098204</v>
      </c>
      <c r="L799" s="12">
        <v>0.24354270070648568</v>
      </c>
      <c r="M799" s="11">
        <v>0.4552871715816863</v>
      </c>
      <c r="N799" s="12">
        <v>0.22886905247622463</v>
      </c>
    </row>
    <row r="800" spans="1:14" x14ac:dyDescent="0.2">
      <c r="A800" s="7" t="s">
        <v>18</v>
      </c>
      <c r="B800" s="7">
        <v>98</v>
      </c>
      <c r="C800" s="11">
        <v>0.56680369570396372</v>
      </c>
      <c r="D800" s="12">
        <v>0.17089139792334193</v>
      </c>
      <c r="E800" s="11">
        <v>0.47806256397318525</v>
      </c>
      <c r="F800" s="12">
        <v>0.21344016316669573</v>
      </c>
      <c r="G800" s="11">
        <v>0.95939315092020638</v>
      </c>
      <c r="H800" s="12">
        <v>-1.5085059556649082E-2</v>
      </c>
      <c r="I800" s="11">
        <v>0.66273586648813032</v>
      </c>
      <c r="J800" s="12">
        <v>0.13060755044886349</v>
      </c>
      <c r="K800" s="11">
        <v>0.51609289610417131</v>
      </c>
      <c r="L800" s="12">
        <v>0.19890887344360009</v>
      </c>
      <c r="M800" s="11">
        <v>0.59698147047270722</v>
      </c>
      <c r="N800" s="12">
        <v>0.16229053850653785</v>
      </c>
    </row>
    <row r="801" spans="1:14" x14ac:dyDescent="0.2">
      <c r="A801" s="7" t="s">
        <v>18</v>
      </c>
      <c r="B801" s="7">
        <v>99</v>
      </c>
      <c r="C801" s="11">
        <v>0.55725109652712868</v>
      </c>
      <c r="D801" s="12">
        <v>0.17518628912250334</v>
      </c>
      <c r="E801" s="11">
        <v>0.45809841898000503</v>
      </c>
      <c r="F801" s="12">
        <v>0.22344957420947101</v>
      </c>
      <c r="G801" s="11">
        <v>0.95026148542409428</v>
      </c>
      <c r="H801" s="12">
        <v>-1.8499266455916461E-2</v>
      </c>
      <c r="I801" s="11">
        <v>0.73008908870869593</v>
      </c>
      <c r="J801" s="12">
        <v>0.10337631920994809</v>
      </c>
      <c r="K801" s="11">
        <v>0.54795399674286616</v>
      </c>
      <c r="L801" s="12">
        <v>0.18424348703944099</v>
      </c>
      <c r="M801" s="11">
        <v>0.63433815179788677</v>
      </c>
      <c r="N801" s="12">
        <v>0.14646517774449516</v>
      </c>
    </row>
    <row r="802" spans="1:14" x14ac:dyDescent="0.2">
      <c r="A802" s="7" t="s">
        <v>18</v>
      </c>
      <c r="B802" s="7">
        <v>100</v>
      </c>
      <c r="C802" s="11">
        <v>0.5347023823969661</v>
      </c>
      <c r="D802" s="12">
        <v>0.1854508443490924</v>
      </c>
      <c r="E802" s="11">
        <v>0.4366174644721712</v>
      </c>
      <c r="F802" s="12">
        <v>0.23462955571066157</v>
      </c>
      <c r="G802" s="11">
        <v>0.99950764051554708</v>
      </c>
      <c r="H802" s="12">
        <v>1.8320306064077455E-4</v>
      </c>
      <c r="I802" s="11">
        <v>0.72198366915523171</v>
      </c>
      <c r="J802" s="12">
        <v>0.10670317103000383</v>
      </c>
      <c r="K802" s="11">
        <v>0.50959474522393167</v>
      </c>
      <c r="L802" s="12">
        <v>0.20266146282893086</v>
      </c>
      <c r="M802" s="11">
        <v>0.5906682996996595</v>
      </c>
      <c r="N802" s="12">
        <v>0.16602624680802949</v>
      </c>
    </row>
    <row r="803" spans="1:14" x14ac:dyDescent="0.2">
      <c r="A803" s="7" t="s">
        <v>19</v>
      </c>
      <c r="B803" s="7">
        <v>1</v>
      </c>
      <c r="C803" s="11">
        <v>0.79810792935712538</v>
      </c>
      <c r="D803" s="12">
        <v>7.6967947349826094E-2</v>
      </c>
      <c r="E803" s="11">
        <v>0.77479584576549143</v>
      </c>
      <c r="F803" s="12">
        <v>8.6328705521759252E-2</v>
      </c>
      <c r="G803" s="11">
        <v>0.64631545224123332</v>
      </c>
      <c r="H803" s="12">
        <v>-0.13758911502055696</v>
      </c>
      <c r="I803" s="11">
        <v>0.66963654281936758</v>
      </c>
      <c r="J803" s="12">
        <v>0.12868018827715025</v>
      </c>
      <c r="K803" s="11">
        <v>0.63251988052812269</v>
      </c>
      <c r="L803" s="12">
        <v>0.14600312910870575</v>
      </c>
      <c r="M803" s="11">
        <v>0.67680599735027025</v>
      </c>
      <c r="N803" s="12">
        <v>0.12702306865051788</v>
      </c>
    </row>
    <row r="804" spans="1:14" x14ac:dyDescent="0.2">
      <c r="A804" s="7" t="s">
        <v>19</v>
      </c>
      <c r="B804" s="7">
        <v>2</v>
      </c>
      <c r="C804" s="11">
        <v>0.79925587118004915</v>
      </c>
      <c r="D804" s="12">
        <v>7.651095927657961E-2</v>
      </c>
      <c r="E804" s="11">
        <v>0.77264244159861362</v>
      </c>
      <c r="F804" s="12">
        <v>8.7227923758454215E-2</v>
      </c>
      <c r="G804" s="11">
        <v>0.63992283575616626</v>
      </c>
      <c r="H804" s="12">
        <v>-0.14039730890536295</v>
      </c>
      <c r="I804" s="11">
        <v>0.68848913250486909</v>
      </c>
      <c r="J804" s="12">
        <v>0.12091651261302813</v>
      </c>
      <c r="K804" s="11">
        <v>0.66577117759129778</v>
      </c>
      <c r="L804" s="12">
        <v>0.13195751388996607</v>
      </c>
      <c r="M804" s="11">
        <v>0.69337555060198997</v>
      </c>
      <c r="N804" s="12">
        <v>0.12015631940674526</v>
      </c>
    </row>
    <row r="805" spans="1:14" x14ac:dyDescent="0.2">
      <c r="A805" s="7" t="s">
        <v>19</v>
      </c>
      <c r="B805" s="7">
        <v>3</v>
      </c>
      <c r="C805" s="11">
        <v>0.79131105696203419</v>
      </c>
      <c r="D805" s="12">
        <v>7.9597272579362971E-2</v>
      </c>
      <c r="E805" s="11">
        <v>0.76569293406632088</v>
      </c>
      <c r="F805" s="12">
        <v>8.9919449691345285E-2</v>
      </c>
      <c r="G805" s="11">
        <v>0.64322728769452642</v>
      </c>
      <c r="H805" s="12">
        <v>-0.13904516026121286</v>
      </c>
      <c r="I805" s="11">
        <v>0.69914619933696809</v>
      </c>
      <c r="J805" s="12">
        <v>0.11648201927100471</v>
      </c>
      <c r="K805" s="11">
        <v>0.68732088933508373</v>
      </c>
      <c r="L805" s="12">
        <v>0.12294304365802416</v>
      </c>
      <c r="M805" s="11">
        <v>0.70467608537447834</v>
      </c>
      <c r="N805" s="12">
        <v>0.11546635592872853</v>
      </c>
    </row>
    <row r="806" spans="1:14" x14ac:dyDescent="0.2">
      <c r="A806" s="7" t="s">
        <v>19</v>
      </c>
      <c r="B806" s="7">
        <v>4</v>
      </c>
      <c r="C806" s="11">
        <v>0.76360224599854243</v>
      </c>
      <c r="D806" s="12">
        <v>9.0457399533455884E-2</v>
      </c>
      <c r="E806" s="11">
        <v>0.75261982665855287</v>
      </c>
      <c r="F806" s="12">
        <v>9.5000190097755913E-2</v>
      </c>
      <c r="G806" s="11">
        <v>0.64442474187205412</v>
      </c>
      <c r="H806" s="12">
        <v>-0.13850751061562114</v>
      </c>
      <c r="I806" s="11">
        <v>0.70425766511036403</v>
      </c>
      <c r="J806" s="12">
        <v>0.11429193397525646</v>
      </c>
      <c r="K806" s="11">
        <v>0.72004643654282863</v>
      </c>
      <c r="L806" s="12">
        <v>0.10936458844010034</v>
      </c>
      <c r="M806" s="11">
        <v>0.72576932292537166</v>
      </c>
      <c r="N806" s="12">
        <v>0.10670876013492338</v>
      </c>
    </row>
    <row r="807" spans="1:14" x14ac:dyDescent="0.2">
      <c r="A807" s="7" t="s">
        <v>19</v>
      </c>
      <c r="B807" s="7">
        <v>5</v>
      </c>
      <c r="C807" s="11">
        <v>0.74156037474995773</v>
      </c>
      <c r="D807" s="12">
        <v>9.9181378325334593E-2</v>
      </c>
      <c r="E807" s="11">
        <v>0.75582361236472384</v>
      </c>
      <c r="F807" s="12">
        <v>9.3608072996885228E-2</v>
      </c>
      <c r="G807" s="11">
        <v>0.64101423807513258</v>
      </c>
      <c r="H807" s="12">
        <v>-0.13985682093078039</v>
      </c>
      <c r="I807" s="11">
        <v>0.7092826952559188</v>
      </c>
      <c r="J807" s="12">
        <v>0.11206590803461053</v>
      </c>
      <c r="K807" s="11">
        <v>0.77112544055296206</v>
      </c>
      <c r="L807" s="12">
        <v>8.8605580124244437E-2</v>
      </c>
      <c r="M807" s="11">
        <v>0.76657451579894609</v>
      </c>
      <c r="N807" s="12">
        <v>9.010445487922572E-2</v>
      </c>
    </row>
    <row r="808" spans="1:14" x14ac:dyDescent="0.2">
      <c r="A808" s="7" t="s">
        <v>19</v>
      </c>
      <c r="B808" s="7">
        <v>6</v>
      </c>
      <c r="C808" s="11">
        <v>0.71277558598006852</v>
      </c>
      <c r="D808" s="12">
        <v>0.11076949293100996</v>
      </c>
      <c r="E808" s="11">
        <v>0.74093142110837906</v>
      </c>
      <c r="F808" s="12">
        <v>9.944401803499868E-2</v>
      </c>
      <c r="G808" s="11">
        <v>0.637882013941651</v>
      </c>
      <c r="H808" s="12">
        <v>-0.1410909570563679</v>
      </c>
      <c r="I808" s="11">
        <v>0.72448384902782337</v>
      </c>
      <c r="J808" s="12">
        <v>0.1057819804581891</v>
      </c>
      <c r="K808" s="11">
        <v>0.8301012269948419</v>
      </c>
      <c r="L808" s="12">
        <v>6.5218847235334776E-2</v>
      </c>
      <c r="M808" s="11">
        <v>0.83436288478719112</v>
      </c>
      <c r="N808" s="12">
        <v>6.3305990047045291E-2</v>
      </c>
    </row>
    <row r="809" spans="1:14" x14ac:dyDescent="0.2">
      <c r="A809" s="7" t="s">
        <v>19</v>
      </c>
      <c r="B809" s="7">
        <v>7</v>
      </c>
      <c r="C809" s="11">
        <v>0.70022864077499491</v>
      </c>
      <c r="D809" s="12">
        <v>0.11596001436928301</v>
      </c>
      <c r="E809" s="11">
        <v>0.73119207145609733</v>
      </c>
      <c r="F809" s="12">
        <v>0.10331914544367493</v>
      </c>
      <c r="G809" s="11">
        <v>0.64223636852018529</v>
      </c>
      <c r="H809" s="12">
        <v>-0.13926378654432239</v>
      </c>
      <c r="I809" s="11">
        <v>0.75621896404451361</v>
      </c>
      <c r="J809" s="12">
        <v>9.304684083915235E-2</v>
      </c>
      <c r="K809" s="11">
        <v>0.91058509935178866</v>
      </c>
      <c r="L809" s="12">
        <v>3.4079190297796574E-2</v>
      </c>
      <c r="M809" s="11">
        <v>0.93188518967100942</v>
      </c>
      <c r="N809" s="12">
        <v>2.5822220259467819E-2</v>
      </c>
    </row>
    <row r="810" spans="1:14" x14ac:dyDescent="0.2">
      <c r="A810" s="7" t="s">
        <v>19</v>
      </c>
      <c r="B810" s="7">
        <v>8</v>
      </c>
      <c r="C810" s="11">
        <v>0.68496488264173538</v>
      </c>
      <c r="D810" s="12">
        <v>0.12234747810295897</v>
      </c>
      <c r="E810" s="11">
        <v>0.72664468205595911</v>
      </c>
      <c r="F810" s="12">
        <v>0.10522378282641735</v>
      </c>
      <c r="G810" s="11">
        <v>0.65247711129920116</v>
      </c>
      <c r="H810" s="12">
        <v>-0.13509752478495032</v>
      </c>
      <c r="I810" s="11">
        <v>0.78745827400796287</v>
      </c>
      <c r="J810" s="12">
        <v>8.0797653195543787E-2</v>
      </c>
      <c r="K810" s="11">
        <v>0.98023126331004773</v>
      </c>
      <c r="L810" s="12">
        <v>7.5158416064374555E-3</v>
      </c>
      <c r="M810" s="11">
        <v>0.97404875736369745</v>
      </c>
      <c r="N810" s="12">
        <v>-9.8226527736580086E-3</v>
      </c>
    </row>
    <row r="811" spans="1:14" x14ac:dyDescent="0.2">
      <c r="A811" s="7" t="s">
        <v>19</v>
      </c>
      <c r="B811" s="7">
        <v>9</v>
      </c>
      <c r="C811" s="11">
        <v>0.68043513152185953</v>
      </c>
      <c r="D811" s="12">
        <v>0.12431028468052392</v>
      </c>
      <c r="E811" s="11">
        <v>0.70517592487633118</v>
      </c>
      <c r="F811" s="12">
        <v>0.11399085747004745</v>
      </c>
      <c r="G811" s="11">
        <v>0.66780614960253615</v>
      </c>
      <c r="H811" s="12">
        <v>-0.1289391166412911</v>
      </c>
      <c r="I811" s="11">
        <v>0.81767696818561497</v>
      </c>
      <c r="J811" s="12">
        <v>6.9140180736041654E-2</v>
      </c>
      <c r="K811" s="11">
        <v>0.965108045411886</v>
      </c>
      <c r="L811" s="12">
        <v>-1.3278295110669022E-2</v>
      </c>
      <c r="M811" s="11">
        <v>0.90736551551749112</v>
      </c>
      <c r="N811" s="12">
        <v>-3.5165426501164061E-2</v>
      </c>
    </row>
    <row r="812" spans="1:14" x14ac:dyDescent="0.2">
      <c r="A812" s="7" t="s">
        <v>19</v>
      </c>
      <c r="B812" s="7">
        <v>10</v>
      </c>
      <c r="C812" s="11">
        <v>0.64923931992116457</v>
      </c>
      <c r="D812" s="12">
        <v>0.13731227798723197</v>
      </c>
      <c r="E812" s="11">
        <v>0.67994202182367169</v>
      </c>
      <c r="F812" s="12">
        <v>0.12445240253653912</v>
      </c>
      <c r="G812" s="11">
        <v>0.70670738056580196</v>
      </c>
      <c r="H812" s="12">
        <v>-0.11322112185711826</v>
      </c>
      <c r="I812" s="11">
        <v>0.83349017292150618</v>
      </c>
      <c r="J812" s="12">
        <v>6.3152433128281379E-2</v>
      </c>
      <c r="K812" s="11">
        <v>0.94828067596573007</v>
      </c>
      <c r="L812" s="12">
        <v>-1.9729046633081868E-2</v>
      </c>
      <c r="M812" s="11">
        <v>0.88005297531702298</v>
      </c>
      <c r="N812" s="12">
        <v>-4.567808113252473E-2</v>
      </c>
    </row>
    <row r="813" spans="1:14" x14ac:dyDescent="0.2">
      <c r="A813" s="7" t="s">
        <v>19</v>
      </c>
      <c r="B813" s="7">
        <v>11</v>
      </c>
      <c r="C813" s="11">
        <v>0.62586980416640303</v>
      </c>
      <c r="D813" s="12">
        <v>0.14716415755326889</v>
      </c>
      <c r="E813" s="11">
        <v>0.64421902104811402</v>
      </c>
      <c r="F813" s="12">
        <v>0.13939940192239902</v>
      </c>
      <c r="G813" s="11">
        <v>0.74907530055161053</v>
      </c>
      <c r="H813" s="12">
        <v>-9.6328705122850758E-2</v>
      </c>
      <c r="I813" s="11">
        <v>0.82463533450247617</v>
      </c>
      <c r="J813" s="12">
        <v>6.6664317420808777E-2</v>
      </c>
      <c r="K813" s="11">
        <v>0.96820449290892519</v>
      </c>
      <c r="L813" s="12">
        <v>-1.2147959561128564E-2</v>
      </c>
      <c r="M813" s="11">
        <v>0.87578726429249165</v>
      </c>
      <c r="N813" s="12">
        <v>-4.7409721328306523E-2</v>
      </c>
    </row>
    <row r="814" spans="1:14" x14ac:dyDescent="0.2">
      <c r="A814" s="7" t="s">
        <v>19</v>
      </c>
      <c r="B814" s="7">
        <v>12</v>
      </c>
      <c r="C814" s="11">
        <v>0.60780698200580441</v>
      </c>
      <c r="D814" s="12">
        <v>0.15479149397588457</v>
      </c>
      <c r="E814" s="11">
        <v>0.62069224805130219</v>
      </c>
      <c r="F814" s="12">
        <v>0.14933965035635405</v>
      </c>
      <c r="G814" s="11">
        <v>0.79618754248810653</v>
      </c>
      <c r="H814" s="12">
        <v>-7.7794666995783746E-2</v>
      </c>
      <c r="I814" s="11">
        <v>0.80577907565244256</v>
      </c>
      <c r="J814" s="12">
        <v>7.4041048534389767E-2</v>
      </c>
      <c r="K814" s="11">
        <v>0.98707168368430165</v>
      </c>
      <c r="L814" s="12">
        <v>4.944859569122489E-3</v>
      </c>
      <c r="M814" s="11">
        <v>0.91130624283480866</v>
      </c>
      <c r="N814" s="12">
        <v>-3.3819509189349138E-2</v>
      </c>
    </row>
    <row r="815" spans="1:14" x14ac:dyDescent="0.2">
      <c r="A815" s="7" t="s">
        <v>19</v>
      </c>
      <c r="B815" s="7">
        <v>13</v>
      </c>
      <c r="C815" s="11">
        <v>0.59258570935526256</v>
      </c>
      <c r="D815" s="12">
        <v>0.16131921115416115</v>
      </c>
      <c r="E815" s="11">
        <v>0.60773057979278122</v>
      </c>
      <c r="F815" s="12">
        <v>0.15477152073375225</v>
      </c>
      <c r="G815" s="11">
        <v>0.83622853122768637</v>
      </c>
      <c r="H815" s="12">
        <v>-6.2224785226815009E-2</v>
      </c>
      <c r="I815" s="11">
        <v>0.78464400749504881</v>
      </c>
      <c r="J815" s="12">
        <v>8.2301227577979252E-2</v>
      </c>
      <c r="K815" s="11">
        <v>0.94267063758896841</v>
      </c>
      <c r="L815" s="12">
        <v>2.195117997199025E-2</v>
      </c>
      <c r="M815" s="11">
        <v>0.95328737687654064</v>
      </c>
      <c r="N815" s="12">
        <v>-1.7797294512581101E-2</v>
      </c>
    </row>
    <row r="816" spans="1:14" x14ac:dyDescent="0.2">
      <c r="A816" s="7" t="s">
        <v>19</v>
      </c>
      <c r="B816" s="7">
        <v>14</v>
      </c>
      <c r="C816" s="11">
        <v>0.5826733680874967</v>
      </c>
      <c r="D816" s="12">
        <v>0.16560867477545846</v>
      </c>
      <c r="E816" s="11">
        <v>0.60040949778344932</v>
      </c>
      <c r="F816" s="12">
        <v>0.15779578108426462</v>
      </c>
      <c r="G816" s="11">
        <v>0.86991750037702309</v>
      </c>
      <c r="H816" s="12">
        <v>-4.923399473986545E-2</v>
      </c>
      <c r="I816" s="11">
        <v>0.76409030177955217</v>
      </c>
      <c r="J816" s="12">
        <v>9.034324383290776E-2</v>
      </c>
      <c r="K816" s="11">
        <v>0.91294238318936571</v>
      </c>
      <c r="L816" s="12">
        <v>3.3348980595825695E-2</v>
      </c>
      <c r="M816" s="11">
        <v>0.98264765437401846</v>
      </c>
      <c r="N816" s="12">
        <v>-6.6075298858324274E-3</v>
      </c>
    </row>
    <row r="817" spans="1:14" x14ac:dyDescent="0.2">
      <c r="A817" s="7" t="s">
        <v>19</v>
      </c>
      <c r="B817" s="7">
        <v>15</v>
      </c>
      <c r="C817" s="11">
        <v>0.57396750881109071</v>
      </c>
      <c r="D817" s="12">
        <v>0.16939251627074284</v>
      </c>
      <c r="E817" s="11">
        <v>0.59968508080603322</v>
      </c>
      <c r="F817" s="12">
        <v>0.15794382477585941</v>
      </c>
      <c r="G817" s="11">
        <v>0.88212266557698726</v>
      </c>
      <c r="H817" s="12">
        <v>-4.4520639126883935E-2</v>
      </c>
      <c r="I817" s="11">
        <v>0.76755767810470421</v>
      </c>
      <c r="J817" s="12">
        <v>8.8906109503053984E-2</v>
      </c>
      <c r="K817" s="11">
        <v>0.90211595613532802</v>
      </c>
      <c r="L817" s="12">
        <v>3.7476115418700287E-2</v>
      </c>
      <c r="M817" s="11">
        <v>0.99708839111978453</v>
      </c>
      <c r="N817" s="12">
        <v>-1.1080813778477669E-3</v>
      </c>
    </row>
    <row r="818" spans="1:14" x14ac:dyDescent="0.2">
      <c r="A818" s="7" t="s">
        <v>19</v>
      </c>
      <c r="B818" s="7">
        <v>16</v>
      </c>
      <c r="C818" s="11">
        <v>0.55661488112218582</v>
      </c>
      <c r="D818" s="12">
        <v>0.17706106185640336</v>
      </c>
      <c r="E818" s="11">
        <v>0.59408136648078747</v>
      </c>
      <c r="F818" s="12">
        <v>0.16024632525659166</v>
      </c>
      <c r="G818" s="11">
        <v>0.88244853378234644</v>
      </c>
      <c r="H818" s="12">
        <v>-4.4341125206837279E-2</v>
      </c>
      <c r="I818" s="11">
        <v>0.77427150047012483</v>
      </c>
      <c r="J818" s="12">
        <v>8.6193332152474836E-2</v>
      </c>
      <c r="K818" s="11">
        <v>0.90388912739414629</v>
      </c>
      <c r="L818" s="12">
        <v>3.6739290927399977E-2</v>
      </c>
      <c r="M818" s="11">
        <v>0.99441435979969173</v>
      </c>
      <c r="N818" s="12">
        <v>-2.1249498933163784E-3</v>
      </c>
    </row>
    <row r="819" spans="1:14" x14ac:dyDescent="0.2">
      <c r="A819" s="7" t="s">
        <v>19</v>
      </c>
      <c r="B819" s="7">
        <v>17</v>
      </c>
      <c r="C819" s="11">
        <v>0.52768207866773897</v>
      </c>
      <c r="D819" s="12">
        <v>0.19014514919046968</v>
      </c>
      <c r="E819" s="11">
        <v>0.5859091406825272</v>
      </c>
      <c r="F819" s="12">
        <v>0.16367847789562856</v>
      </c>
      <c r="G819" s="11">
        <v>0.86870774299895948</v>
      </c>
      <c r="H819" s="12">
        <v>-4.952619703985113E-2</v>
      </c>
      <c r="I819" s="11">
        <v>0.78979550573541468</v>
      </c>
      <c r="J819" s="12">
        <v>8.0069519786925225E-2</v>
      </c>
      <c r="K819" s="11">
        <v>0.91066042872979736</v>
      </c>
      <c r="L819" s="12">
        <v>3.4101945043833522E-2</v>
      </c>
      <c r="M819" s="11">
        <v>0.97509877497700714</v>
      </c>
      <c r="N819" s="12">
        <v>-9.4693111848118943E-3</v>
      </c>
    </row>
    <row r="820" spans="1:14" x14ac:dyDescent="0.2">
      <c r="A820" s="7" t="s">
        <v>19</v>
      </c>
      <c r="B820" s="7">
        <v>18</v>
      </c>
      <c r="C820" s="11">
        <v>0.50182830818917834</v>
      </c>
      <c r="D820" s="12">
        <v>0.20208780061362921</v>
      </c>
      <c r="E820" s="11">
        <v>0.57650348718571753</v>
      </c>
      <c r="F820" s="12">
        <v>0.16774788132057822</v>
      </c>
      <c r="G820" s="11">
        <v>0.849149968747269</v>
      </c>
      <c r="H820" s="12">
        <v>-5.6949267076559874E-2</v>
      </c>
      <c r="I820" s="11">
        <v>0.81005804135878312</v>
      </c>
      <c r="J820" s="12">
        <v>7.2158230053481015E-2</v>
      </c>
      <c r="K820" s="11">
        <v>0.93598684134975962</v>
      </c>
      <c r="L820" s="12">
        <v>2.4387680960168356E-2</v>
      </c>
      <c r="M820" s="11">
        <v>0.94362687798314226</v>
      </c>
      <c r="N820" s="12">
        <v>-2.1457952166987742E-2</v>
      </c>
    </row>
    <row r="821" spans="1:14" x14ac:dyDescent="0.2">
      <c r="A821" s="7" t="s">
        <v>19</v>
      </c>
      <c r="B821" s="7">
        <v>19</v>
      </c>
      <c r="C821" s="11">
        <v>0.48000979853158598</v>
      </c>
      <c r="D821" s="12">
        <v>0.21241802259444528</v>
      </c>
      <c r="E821" s="11">
        <v>0.57840601724050678</v>
      </c>
      <c r="F821" s="12">
        <v>0.16680187563107265</v>
      </c>
      <c r="G821" s="11">
        <v>0.82521476898642909</v>
      </c>
      <c r="H821" s="12">
        <v>-6.6090740208297152E-2</v>
      </c>
      <c r="I821" s="11">
        <v>0.82155668481501409</v>
      </c>
      <c r="J821" s="12">
        <v>6.769219026492046E-2</v>
      </c>
      <c r="K821" s="11">
        <v>0.95019781431781936</v>
      </c>
      <c r="L821" s="12">
        <v>1.8953231548848978E-2</v>
      </c>
      <c r="M821" s="11">
        <v>0.92180394074025251</v>
      </c>
      <c r="N821" s="12">
        <v>-2.980339250897272E-2</v>
      </c>
    </row>
    <row r="822" spans="1:14" x14ac:dyDescent="0.2">
      <c r="A822" s="7" t="s">
        <v>19</v>
      </c>
      <c r="B822" s="7">
        <v>20</v>
      </c>
      <c r="C822" s="11">
        <v>0.47802685312486026</v>
      </c>
      <c r="D822" s="12">
        <v>0.213233895097202</v>
      </c>
      <c r="E822" s="11">
        <v>0.58949403499007258</v>
      </c>
      <c r="F822" s="12">
        <v>0.1618867402601796</v>
      </c>
      <c r="G822" s="11">
        <v>0.79688104120323455</v>
      </c>
      <c r="H822" s="12">
        <v>-7.7008940867844655E-2</v>
      </c>
      <c r="I822" s="11">
        <v>0.83832695247331634</v>
      </c>
      <c r="J822" s="12">
        <v>6.1228739444276946E-2</v>
      </c>
      <c r="K822" s="11">
        <v>0.96027385461969639</v>
      </c>
      <c r="L822" s="12">
        <v>1.510754914598259E-2</v>
      </c>
      <c r="M822" s="11">
        <v>0.8879886039648166</v>
      </c>
      <c r="N822" s="12">
        <v>-4.2793121874699934E-2</v>
      </c>
    </row>
    <row r="823" spans="1:14" x14ac:dyDescent="0.2">
      <c r="A823" s="7" t="s">
        <v>19</v>
      </c>
      <c r="B823" s="7">
        <v>21</v>
      </c>
      <c r="C823" s="11">
        <v>0.48945932486946109</v>
      </c>
      <c r="D823" s="12">
        <v>0.20758379871732527</v>
      </c>
      <c r="E823" s="11">
        <v>0.53308279031790462</v>
      </c>
      <c r="F823" s="12">
        <v>0.18711239402895941</v>
      </c>
      <c r="G823" s="11">
        <v>0.77693609583949608</v>
      </c>
      <c r="H823" s="12">
        <v>-8.4739799477059299E-2</v>
      </c>
      <c r="I823" s="11">
        <v>0.85364873266668151</v>
      </c>
      <c r="J823" s="12">
        <v>5.5351987292728909E-2</v>
      </c>
      <c r="K823" s="11">
        <v>0.96839526133609655</v>
      </c>
      <c r="L823" s="12">
        <v>1.2012689784029031E-2</v>
      </c>
      <c r="M823" s="11">
        <v>0.87338973565139022</v>
      </c>
      <c r="N823" s="12">
        <v>-4.845219132292828E-2</v>
      </c>
    </row>
    <row r="824" spans="1:14" x14ac:dyDescent="0.2">
      <c r="A824" s="7" t="s">
        <v>19</v>
      </c>
      <c r="B824" s="7">
        <v>22</v>
      </c>
      <c r="C824" s="11">
        <v>0.51186304844651986</v>
      </c>
      <c r="D824" s="12">
        <v>0.19683149105812039</v>
      </c>
      <c r="E824" s="11">
        <v>0.49539346059389155</v>
      </c>
      <c r="F824" s="12">
        <v>0.20468545325378573</v>
      </c>
      <c r="G824" s="11">
        <v>0.75719723863284361</v>
      </c>
      <c r="H824" s="12">
        <v>-9.2463904104363753E-2</v>
      </c>
      <c r="I824" s="11">
        <v>0.86911957199956058</v>
      </c>
      <c r="J824" s="12">
        <v>4.944093756983696E-2</v>
      </c>
      <c r="K824" s="11">
        <v>0.97213730624943673</v>
      </c>
      <c r="L824" s="12">
        <v>1.058942430904773E-2</v>
      </c>
      <c r="M824" s="11">
        <v>0.87280599801935765</v>
      </c>
      <c r="N824" s="12">
        <v>-4.8705557936876455E-2</v>
      </c>
    </row>
    <row r="825" spans="1:14" x14ac:dyDescent="0.2">
      <c r="A825" s="7" t="s">
        <v>19</v>
      </c>
      <c r="B825" s="7">
        <v>23</v>
      </c>
      <c r="C825" s="11">
        <v>0.54141468042749652</v>
      </c>
      <c r="D825" s="12">
        <v>0.18307346213305309</v>
      </c>
      <c r="E825" s="11">
        <v>0.47530876753205831</v>
      </c>
      <c r="F825" s="12">
        <v>0.21430266355686681</v>
      </c>
      <c r="G825" s="11">
        <v>0.74734513723845941</v>
      </c>
      <c r="H825" s="12">
        <v>-9.6338208666695957E-2</v>
      </c>
      <c r="I825" s="11">
        <v>0.86642587976433982</v>
      </c>
      <c r="J825" s="12">
        <v>5.0475010483542082E-2</v>
      </c>
      <c r="K825" s="11">
        <v>0.97260111042579256</v>
      </c>
      <c r="L825" s="12">
        <v>1.0411522365539189E-2</v>
      </c>
      <c r="M825" s="11">
        <v>0.87934797730690906</v>
      </c>
      <c r="N825" s="12">
        <v>-4.6193592361849001E-2</v>
      </c>
    </row>
    <row r="826" spans="1:14" x14ac:dyDescent="0.2">
      <c r="A826" s="7" t="s">
        <v>19</v>
      </c>
      <c r="B826" s="7">
        <v>24</v>
      </c>
      <c r="C826" s="11">
        <v>0.57157771652769629</v>
      </c>
      <c r="D826" s="12">
        <v>0.16947009878382455</v>
      </c>
      <c r="E826" s="11">
        <v>0.48468730533003002</v>
      </c>
      <c r="F826" s="12">
        <v>0.20983920971387568</v>
      </c>
      <c r="G826" s="11">
        <v>0.74513973620056828</v>
      </c>
      <c r="H826" s="12">
        <v>-9.7208001568678898E-2</v>
      </c>
      <c r="I826" s="11">
        <v>0.86782452373540686</v>
      </c>
      <c r="J826" s="12">
        <v>4.9953841490314538E-2</v>
      </c>
      <c r="K826" s="11">
        <v>0.96508760187238563</v>
      </c>
      <c r="L826" s="12">
        <v>1.3271140134823854E-2</v>
      </c>
      <c r="M826" s="11">
        <v>0.90965626725722104</v>
      </c>
      <c r="N826" s="12">
        <v>-3.4532571267995554E-2</v>
      </c>
    </row>
    <row r="827" spans="1:14" x14ac:dyDescent="0.2">
      <c r="A827" s="7" t="s">
        <v>19</v>
      </c>
      <c r="B827" s="7">
        <v>25</v>
      </c>
      <c r="C827" s="11">
        <v>0.59122774602763606</v>
      </c>
      <c r="D827" s="12">
        <v>0.16079461122259936</v>
      </c>
      <c r="E827" s="11">
        <v>0.53231891417986987</v>
      </c>
      <c r="F827" s="12">
        <v>0.18763496427708137</v>
      </c>
      <c r="G827" s="11">
        <v>0.74625000904128491</v>
      </c>
      <c r="H827" s="12">
        <v>-9.6785141018252266E-2</v>
      </c>
      <c r="I827" s="11">
        <v>0.85331000980274974</v>
      </c>
      <c r="J827" s="12">
        <v>5.5525451773717344E-2</v>
      </c>
      <c r="K827" s="11">
        <v>0.95239159980015808</v>
      </c>
      <c r="L827" s="12">
        <v>1.8109534939008361E-2</v>
      </c>
      <c r="M827" s="11">
        <v>0.94245206777549395</v>
      </c>
      <c r="N827" s="12">
        <v>-2.1964763711266658E-2</v>
      </c>
    </row>
    <row r="828" spans="1:14" x14ac:dyDescent="0.2">
      <c r="A828" s="7" t="s">
        <v>19</v>
      </c>
      <c r="B828" s="7">
        <v>26</v>
      </c>
      <c r="C828" s="11">
        <v>0.5931550809986359</v>
      </c>
      <c r="D828" s="12">
        <v>0.15990776391325146</v>
      </c>
      <c r="E828" s="11">
        <v>0.56814149337613784</v>
      </c>
      <c r="F828" s="12">
        <v>0.17156631224242971</v>
      </c>
      <c r="G828" s="11">
        <v>0.75121726698329205</v>
      </c>
      <c r="H828" s="12">
        <v>-9.4842692182623589E-2</v>
      </c>
      <c r="I828" s="11">
        <v>0.84378900744068952</v>
      </c>
      <c r="J828" s="12">
        <v>5.919468871339402E-2</v>
      </c>
      <c r="K828" s="11">
        <v>0.92599341727777496</v>
      </c>
      <c r="L828" s="12">
        <v>2.8188376956169006E-2</v>
      </c>
      <c r="M828" s="11">
        <v>0.98586835304413112</v>
      </c>
      <c r="N828" s="12">
        <v>-5.3866268351140624E-3</v>
      </c>
    </row>
    <row r="829" spans="1:14" x14ac:dyDescent="0.2">
      <c r="A829" s="7" t="s">
        <v>19</v>
      </c>
      <c r="B829" s="7">
        <v>27</v>
      </c>
      <c r="C829" s="11">
        <v>0.58776507870512551</v>
      </c>
      <c r="D829" s="12">
        <v>0.16223428545062643</v>
      </c>
      <c r="E829" s="11">
        <v>0.60635762370795798</v>
      </c>
      <c r="F829" s="12">
        <v>0.15485371040380738</v>
      </c>
      <c r="G829" s="11">
        <v>0.75583843541552898</v>
      </c>
      <c r="H829" s="12">
        <v>-9.3038352481452452E-2</v>
      </c>
      <c r="I829" s="11">
        <v>0.82204168449176995</v>
      </c>
      <c r="J829" s="12">
        <v>6.759278066265384E-2</v>
      </c>
      <c r="K829" s="11">
        <v>0.90849782455730366</v>
      </c>
      <c r="L829" s="12">
        <v>3.4901850460032094E-2</v>
      </c>
      <c r="M829" s="11">
        <v>0.97088823239500111</v>
      </c>
      <c r="N829" s="12">
        <v>1.1095200754101444E-2</v>
      </c>
    </row>
    <row r="830" spans="1:14" x14ac:dyDescent="0.2">
      <c r="A830" s="7" t="s">
        <v>19</v>
      </c>
      <c r="B830" s="7">
        <v>28</v>
      </c>
      <c r="C830" s="11">
        <v>0.57796639310642939</v>
      </c>
      <c r="D830" s="12">
        <v>0.16653367241136274</v>
      </c>
      <c r="E830" s="11">
        <v>0.61458127662468609</v>
      </c>
      <c r="F830" s="12">
        <v>0.15135722447075609</v>
      </c>
      <c r="G830" s="11">
        <v>0.76315774234360623</v>
      </c>
      <c r="H830" s="12">
        <v>-9.0173598859360549E-2</v>
      </c>
      <c r="I830" s="11">
        <v>0.8024757059814478</v>
      </c>
      <c r="J830" s="12">
        <v>7.5200079398714245E-2</v>
      </c>
      <c r="K830" s="11">
        <v>0.88023658636086699</v>
      </c>
      <c r="L830" s="12">
        <v>4.5787664140410474E-2</v>
      </c>
      <c r="M830" s="11">
        <v>0.93617684070495177</v>
      </c>
      <c r="N830" s="12">
        <v>2.4337798928201534E-2</v>
      </c>
    </row>
    <row r="831" spans="1:14" x14ac:dyDescent="0.2">
      <c r="A831" s="7" t="s">
        <v>19</v>
      </c>
      <c r="B831" s="7">
        <v>29</v>
      </c>
      <c r="C831" s="11">
        <v>0.5672764955993933</v>
      </c>
      <c r="D831" s="12">
        <v>0.17127688262642504</v>
      </c>
      <c r="E831" s="11">
        <v>0.60238643051106699</v>
      </c>
      <c r="F831" s="12">
        <v>0.15661018110738259</v>
      </c>
      <c r="G831" s="11">
        <v>0.77269023426486094</v>
      </c>
      <c r="H831" s="12">
        <v>-8.6457707798110239E-2</v>
      </c>
      <c r="I831" s="11">
        <v>0.77619208481996149</v>
      </c>
      <c r="J831" s="12">
        <v>8.5497497854293059E-2</v>
      </c>
      <c r="K831" s="11">
        <v>0.85641329055624849</v>
      </c>
      <c r="L831" s="12">
        <v>5.5036998824132634E-2</v>
      </c>
      <c r="M831" s="11">
        <v>0.89306560053482531</v>
      </c>
      <c r="N831" s="12">
        <v>4.0858244572836031E-2</v>
      </c>
    </row>
    <row r="832" spans="1:14" x14ac:dyDescent="0.2">
      <c r="A832" s="7" t="s">
        <v>19</v>
      </c>
      <c r="B832" s="7">
        <v>30</v>
      </c>
      <c r="C832" s="11">
        <v>0.55850900111337598</v>
      </c>
      <c r="D832" s="12">
        <v>0.17516849738686227</v>
      </c>
      <c r="E832" s="11">
        <v>0.58554584464721748</v>
      </c>
      <c r="F832" s="12">
        <v>0.16396229180580899</v>
      </c>
      <c r="G832" s="11">
        <v>0.79488654410766191</v>
      </c>
      <c r="H832" s="12">
        <v>-7.7824389353221404E-2</v>
      </c>
      <c r="I832" s="11">
        <v>0.75188812992126874</v>
      </c>
      <c r="J832" s="12">
        <v>9.5129684571832962E-2</v>
      </c>
      <c r="K832" s="11">
        <v>0.83211117573067384</v>
      </c>
      <c r="L832" s="12">
        <v>6.4544862964838065E-2</v>
      </c>
      <c r="M832" s="11">
        <v>0.85619274132195233</v>
      </c>
      <c r="N832" s="12">
        <v>5.5097787406053728E-2</v>
      </c>
    </row>
    <row r="833" spans="1:14" x14ac:dyDescent="0.2">
      <c r="A833" s="7" t="s">
        <v>19</v>
      </c>
      <c r="B833" s="7">
        <v>31</v>
      </c>
      <c r="C833" s="11">
        <v>0.55366892827604197</v>
      </c>
      <c r="D833" s="12">
        <v>0.17733016007658314</v>
      </c>
      <c r="E833" s="11">
        <v>0.57368712578670689</v>
      </c>
      <c r="F833" s="12">
        <v>0.1692075240199315</v>
      </c>
      <c r="G833" s="11">
        <v>0.81641710525622524</v>
      </c>
      <c r="H833" s="12">
        <v>-6.9512942010044543E-2</v>
      </c>
      <c r="I833" s="11">
        <v>0.72918981982486109</v>
      </c>
      <c r="J833" s="12">
        <v>0.10423307864978212</v>
      </c>
      <c r="K833" s="11">
        <v>0.80545017594706192</v>
      </c>
      <c r="L833" s="12">
        <v>7.5072583778267449E-2</v>
      </c>
      <c r="M833" s="11">
        <v>0.82264803424064847</v>
      </c>
      <c r="N833" s="12">
        <v>6.8187647985438929E-2</v>
      </c>
    </row>
    <row r="834" spans="1:14" x14ac:dyDescent="0.2">
      <c r="A834" s="7" t="s">
        <v>19</v>
      </c>
      <c r="B834" s="7">
        <v>32</v>
      </c>
      <c r="C834" s="11">
        <v>0.54330647077705274</v>
      </c>
      <c r="D834" s="12">
        <v>0.18197771636050528</v>
      </c>
      <c r="E834" s="11">
        <v>0.56498799802672528</v>
      </c>
      <c r="F834" s="12">
        <v>0.17307115914161289</v>
      </c>
      <c r="G834" s="11">
        <v>0.84218506912213131</v>
      </c>
      <c r="H834" s="12">
        <v>-5.9618967607269112E-2</v>
      </c>
      <c r="I834" s="11">
        <v>0.70304407535297386</v>
      </c>
      <c r="J834" s="12">
        <v>0.11484172481548606</v>
      </c>
      <c r="K834" s="11">
        <v>0.77739519399390977</v>
      </c>
      <c r="L834" s="12">
        <v>8.6276772612277397E-2</v>
      </c>
      <c r="M834" s="11">
        <v>0.79019936068419638</v>
      </c>
      <c r="N834" s="12">
        <v>8.1013727734096652E-2</v>
      </c>
    </row>
    <row r="835" spans="1:14" x14ac:dyDescent="0.2">
      <c r="A835" s="7" t="s">
        <v>19</v>
      </c>
      <c r="B835" s="7">
        <v>33</v>
      </c>
      <c r="C835" s="11">
        <v>0.53557204883182985</v>
      </c>
      <c r="D835" s="12">
        <v>0.18546124750654042</v>
      </c>
      <c r="E835" s="11">
        <v>0.55874662757724303</v>
      </c>
      <c r="F835" s="12">
        <v>0.17587636018547403</v>
      </c>
      <c r="G835" s="11">
        <v>0.85994908272281123</v>
      </c>
      <c r="H835" s="12">
        <v>-5.2837231204344491E-2</v>
      </c>
      <c r="I835" s="11">
        <v>0.67482444761093618</v>
      </c>
      <c r="J835" s="12">
        <v>0.12647185983172185</v>
      </c>
      <c r="K835" s="11">
        <v>0.75549998242641891</v>
      </c>
      <c r="L835" s="12">
        <v>9.5143175903734181E-2</v>
      </c>
      <c r="M835" s="11">
        <v>0.75838749499540103</v>
      </c>
      <c r="N835" s="12">
        <v>9.3768794638803651E-2</v>
      </c>
    </row>
    <row r="836" spans="1:14" x14ac:dyDescent="0.2">
      <c r="A836" s="7" t="s">
        <v>19</v>
      </c>
      <c r="B836" s="7">
        <v>34</v>
      </c>
      <c r="C836" s="11">
        <v>0.53177688032194581</v>
      </c>
      <c r="D836" s="12">
        <v>0.1871222120319696</v>
      </c>
      <c r="E836" s="11">
        <v>0.56291355672924936</v>
      </c>
      <c r="F836" s="12">
        <v>0.17401996735400357</v>
      </c>
      <c r="G836" s="11">
        <v>0.86950470173910799</v>
      </c>
      <c r="H836" s="12">
        <v>-4.9206369626337267E-2</v>
      </c>
      <c r="I836" s="11">
        <v>0.65149360540304746</v>
      </c>
      <c r="J836" s="12">
        <v>0.13623658565522134</v>
      </c>
      <c r="K836" s="11">
        <v>0.73294039221066698</v>
      </c>
      <c r="L836" s="12">
        <v>0.10435614470108417</v>
      </c>
      <c r="M836" s="11">
        <v>0.73056530887658577</v>
      </c>
      <c r="N836" s="12">
        <v>0.10510446884748849</v>
      </c>
    </row>
    <row r="837" spans="1:14" x14ac:dyDescent="0.2">
      <c r="A837" s="7" t="s">
        <v>19</v>
      </c>
      <c r="B837" s="7">
        <v>35</v>
      </c>
      <c r="C837" s="11">
        <v>0.52796343934149781</v>
      </c>
      <c r="D837" s="12">
        <v>0.18881631726121986</v>
      </c>
      <c r="E837" s="11">
        <v>0.57164763202339919</v>
      </c>
      <c r="F837" s="12">
        <v>0.1701379867449444</v>
      </c>
      <c r="G837" s="11">
        <v>0.86426536659873576</v>
      </c>
      <c r="H837" s="12">
        <v>-5.1212714458466001E-2</v>
      </c>
      <c r="I837" s="11">
        <v>0.6426030701801515</v>
      </c>
      <c r="J837" s="12">
        <v>0.14002255038778716</v>
      </c>
      <c r="K837" s="11">
        <v>0.71752100252321926</v>
      </c>
      <c r="L837" s="12">
        <v>0.11074949382498428</v>
      </c>
      <c r="M837" s="11">
        <v>0.70896333124411037</v>
      </c>
      <c r="N837" s="12">
        <v>0.11404199914491576</v>
      </c>
    </row>
    <row r="838" spans="1:14" x14ac:dyDescent="0.2">
      <c r="A838" s="7" t="s">
        <v>19</v>
      </c>
      <c r="B838" s="7">
        <v>36</v>
      </c>
      <c r="C838" s="11">
        <v>0.52764608471483498</v>
      </c>
      <c r="D838" s="12">
        <v>0.1888805616478389</v>
      </c>
      <c r="E838" s="11">
        <v>0.5896062691678734</v>
      </c>
      <c r="F838" s="12">
        <v>0.16223694959498844</v>
      </c>
      <c r="G838" s="11">
        <v>0.84717266794129975</v>
      </c>
      <c r="H838" s="12">
        <v>-5.775587374613244E-2</v>
      </c>
      <c r="I838" s="11">
        <v>0.64085179941866155</v>
      </c>
      <c r="J838" s="12">
        <v>0.14078777764375763</v>
      </c>
      <c r="K838" s="11">
        <v>0.71221826721286252</v>
      </c>
      <c r="L838" s="12">
        <v>0.11298958025134194</v>
      </c>
      <c r="M838" s="11">
        <v>0.69467544093514344</v>
      </c>
      <c r="N838" s="12">
        <v>0.12004283995342739</v>
      </c>
    </row>
    <row r="839" spans="1:14" x14ac:dyDescent="0.2">
      <c r="A839" s="7" t="s">
        <v>19</v>
      </c>
      <c r="B839" s="7">
        <v>37</v>
      </c>
      <c r="C839" s="11">
        <v>0.52736144926778972</v>
      </c>
      <c r="D839" s="12">
        <v>0.18895608410874434</v>
      </c>
      <c r="E839" s="11">
        <v>0.6131425666287349</v>
      </c>
      <c r="F839" s="12">
        <v>0.15204483474556282</v>
      </c>
      <c r="G839" s="11">
        <v>0.82498129960924227</v>
      </c>
      <c r="H839" s="12">
        <v>-6.630572523991686E-2</v>
      </c>
      <c r="I839" s="11">
        <v>0.65328035901537285</v>
      </c>
      <c r="J839" s="12">
        <v>0.13560208308831989</v>
      </c>
      <c r="K839" s="11">
        <v>0.71795295270482817</v>
      </c>
      <c r="L839" s="12">
        <v>0.11069119875903434</v>
      </c>
      <c r="M839" s="11">
        <v>0.690329337746451</v>
      </c>
      <c r="N839" s="12">
        <v>0.12192493864167639</v>
      </c>
    </row>
    <row r="840" spans="1:14" x14ac:dyDescent="0.2">
      <c r="A840" s="7" t="s">
        <v>19</v>
      </c>
      <c r="B840" s="7">
        <v>38</v>
      </c>
      <c r="C840" s="11">
        <v>0.53084714552119761</v>
      </c>
      <c r="D840" s="12">
        <v>0.1872984096570586</v>
      </c>
      <c r="E840" s="11">
        <v>0.63428249333662845</v>
      </c>
      <c r="F840" s="12">
        <v>0.14303056035688216</v>
      </c>
      <c r="G840" s="11">
        <v>0.79787945841672792</v>
      </c>
      <c r="H840" s="12">
        <v>-7.6830661978291415E-2</v>
      </c>
      <c r="I840" s="11">
        <v>0.67313801337163093</v>
      </c>
      <c r="J840" s="12">
        <v>0.1273567575936384</v>
      </c>
      <c r="K840" s="11">
        <v>0.73325993367878217</v>
      </c>
      <c r="L840" s="12">
        <v>0.10449222157341198</v>
      </c>
      <c r="M840" s="11">
        <v>0.69508633640364215</v>
      </c>
      <c r="N840" s="12">
        <v>0.12000859365441825</v>
      </c>
    </row>
    <row r="841" spans="1:14" x14ac:dyDescent="0.2">
      <c r="A841" s="7" t="s">
        <v>19</v>
      </c>
      <c r="B841" s="7">
        <v>39</v>
      </c>
      <c r="C841" s="11">
        <v>0.53523248787443367</v>
      </c>
      <c r="D841" s="12">
        <v>0.18525717860694085</v>
      </c>
      <c r="E841" s="11">
        <v>0.66087490805119842</v>
      </c>
      <c r="F841" s="12">
        <v>0.13189521055757253</v>
      </c>
      <c r="G841" s="11">
        <v>0.77120749428973678</v>
      </c>
      <c r="H841" s="12">
        <v>-8.7305732336005429E-2</v>
      </c>
      <c r="I841" s="11">
        <v>0.69756085672221602</v>
      </c>
      <c r="J841" s="12">
        <v>0.1173503959383615</v>
      </c>
      <c r="K841" s="11">
        <v>0.75463620765245132</v>
      </c>
      <c r="L841" s="12">
        <v>9.5871843697698689E-2</v>
      </c>
      <c r="M841" s="11">
        <v>0.7106379531122109</v>
      </c>
      <c r="N841" s="12">
        <v>0.11363370634315913</v>
      </c>
    </row>
    <row r="842" spans="1:14" x14ac:dyDescent="0.2">
      <c r="A842" s="7" t="s">
        <v>19</v>
      </c>
      <c r="B842" s="7">
        <v>40</v>
      </c>
      <c r="C842" s="11">
        <v>0.53833212572354694</v>
      </c>
      <c r="D842" s="12">
        <v>0.1838292386214212</v>
      </c>
      <c r="E842" s="11">
        <v>0.68439146471041534</v>
      </c>
      <c r="F842" s="12">
        <v>0.12220080758801354</v>
      </c>
      <c r="G842" s="11">
        <v>0.75273517428638292</v>
      </c>
      <c r="H842" s="12">
        <v>-9.4655680101046177E-2</v>
      </c>
      <c r="I842" s="11">
        <v>0.72147207230715482</v>
      </c>
      <c r="J842" s="12">
        <v>0.10768729996328406</v>
      </c>
      <c r="K842" s="11">
        <v>0.77919528198760246</v>
      </c>
      <c r="L842" s="12">
        <v>8.6051574057446609E-2</v>
      </c>
      <c r="M842" s="11">
        <v>0.73568681999768715</v>
      </c>
      <c r="N842" s="12">
        <v>0.10341095705495537</v>
      </c>
    </row>
    <row r="843" spans="1:14" x14ac:dyDescent="0.2">
      <c r="A843" s="7" t="s">
        <v>19</v>
      </c>
      <c r="B843" s="7">
        <v>41</v>
      </c>
      <c r="C843" s="11">
        <v>0.54365472395655157</v>
      </c>
      <c r="D843" s="12">
        <v>0.18138446971431216</v>
      </c>
      <c r="E843" s="11">
        <v>0.71100252028771349</v>
      </c>
      <c r="F843" s="12">
        <v>0.11140209868737833</v>
      </c>
      <c r="G843" s="11">
        <v>0.73477010059180814</v>
      </c>
      <c r="H843" s="12">
        <v>-0.1018774454061122</v>
      </c>
      <c r="I843" s="11">
        <v>0.74282773620684917</v>
      </c>
      <c r="J843" s="12">
        <v>9.9141391417788383E-2</v>
      </c>
      <c r="K843" s="11">
        <v>0.80273581277413542</v>
      </c>
      <c r="L843" s="12">
        <v>7.6718720237257801E-2</v>
      </c>
      <c r="M843" s="11">
        <v>0.76587769926767924</v>
      </c>
      <c r="N843" s="12">
        <v>9.1250565117531671E-2</v>
      </c>
    </row>
    <row r="844" spans="1:14" x14ac:dyDescent="0.2">
      <c r="A844" s="7" t="s">
        <v>19</v>
      </c>
      <c r="B844" s="7">
        <v>42</v>
      </c>
      <c r="C844" s="11">
        <v>0.54886743945525063</v>
      </c>
      <c r="D844" s="12">
        <v>0.17902752784442966</v>
      </c>
      <c r="E844" s="11">
        <v>0.7356481793505274</v>
      </c>
      <c r="F844" s="12">
        <v>0.10153594499420711</v>
      </c>
      <c r="G844" s="11">
        <v>0.71945847735177182</v>
      </c>
      <c r="H844" s="12">
        <v>-0.10810649692752726</v>
      </c>
      <c r="I844" s="11">
        <v>0.76273975716861786</v>
      </c>
      <c r="J844" s="12">
        <v>9.1253534273323653E-2</v>
      </c>
      <c r="K844" s="11">
        <v>0.82119326082060917</v>
      </c>
      <c r="L844" s="12">
        <v>6.9450466561623334E-2</v>
      </c>
      <c r="M844" s="11">
        <v>0.79806563985484447</v>
      </c>
      <c r="N844" s="12">
        <v>7.8435608493138673E-2</v>
      </c>
    </row>
    <row r="845" spans="1:14" x14ac:dyDescent="0.2">
      <c r="A845" s="7" t="s">
        <v>19</v>
      </c>
      <c r="B845" s="7">
        <v>43</v>
      </c>
      <c r="C845" s="11">
        <v>0.56081170045008766</v>
      </c>
      <c r="D845" s="12">
        <v>0.17368302030043797</v>
      </c>
      <c r="E845" s="11">
        <v>0.76490272683757488</v>
      </c>
      <c r="F845" s="12">
        <v>8.9968581800299471E-2</v>
      </c>
      <c r="G845" s="11">
        <v>0.70609761124103887</v>
      </c>
      <c r="H845" s="12">
        <v>-0.11360185945718361</v>
      </c>
      <c r="I845" s="11">
        <v>0.77526603746078704</v>
      </c>
      <c r="J845" s="12">
        <v>8.633130538486733E-2</v>
      </c>
      <c r="K845" s="11">
        <v>0.83887044111023479</v>
      </c>
      <c r="L845" s="12">
        <v>6.2514954062209152E-2</v>
      </c>
      <c r="M845" s="11">
        <v>0.82979361555533637</v>
      </c>
      <c r="N845" s="12">
        <v>6.5932276015804009E-2</v>
      </c>
    </row>
    <row r="846" spans="1:14" x14ac:dyDescent="0.2">
      <c r="A846" s="7" t="s">
        <v>19</v>
      </c>
      <c r="B846" s="7">
        <v>44</v>
      </c>
      <c r="C846" s="11">
        <v>0.56961541912022806</v>
      </c>
      <c r="D846" s="12">
        <v>0.1697781565112815</v>
      </c>
      <c r="E846" s="11">
        <v>0.79302500500331385</v>
      </c>
      <c r="F846" s="12">
        <v>7.8975152162898354E-2</v>
      </c>
      <c r="G846" s="11">
        <v>0.69317849712052604</v>
      </c>
      <c r="H846" s="12">
        <v>-0.11897020788320999</v>
      </c>
      <c r="I846" s="11">
        <v>0.78984260669090856</v>
      </c>
      <c r="J846" s="12">
        <v>8.0619035680178877E-2</v>
      </c>
      <c r="K846" s="11">
        <v>0.85340909596370862</v>
      </c>
      <c r="L846" s="12">
        <v>5.6833414274155981E-2</v>
      </c>
      <c r="M846" s="11">
        <v>0.85972969330263116</v>
      </c>
      <c r="N846" s="12">
        <v>5.4227613398154899E-2</v>
      </c>
    </row>
    <row r="847" spans="1:14" x14ac:dyDescent="0.2">
      <c r="A847" s="7" t="s">
        <v>19</v>
      </c>
      <c r="B847" s="7">
        <v>45</v>
      </c>
      <c r="C847" s="11">
        <v>0.58263296975679857</v>
      </c>
      <c r="D847" s="12">
        <v>0.16407241245954696</v>
      </c>
      <c r="E847" s="11">
        <v>0.82208598688643097</v>
      </c>
      <c r="F847" s="12">
        <v>6.772140766429402E-2</v>
      </c>
      <c r="G847" s="11">
        <v>0.6793967766131308</v>
      </c>
      <c r="H847" s="12">
        <v>-0.12473755389161964</v>
      </c>
      <c r="I847" s="11">
        <v>0.80476834493801297</v>
      </c>
      <c r="J847" s="12">
        <v>7.4802014885455945E-2</v>
      </c>
      <c r="K847" s="11">
        <v>0.87571831101984399</v>
      </c>
      <c r="L847" s="12">
        <v>4.811520363580666E-2</v>
      </c>
      <c r="M847" s="11">
        <v>0.88360547279308777</v>
      </c>
      <c r="N847" s="12">
        <v>4.4944682035000204E-2</v>
      </c>
    </row>
    <row r="848" spans="1:14" x14ac:dyDescent="0.2">
      <c r="A848" s="7" t="s">
        <v>19</v>
      </c>
      <c r="B848" s="7">
        <v>46</v>
      </c>
      <c r="C848" s="11">
        <v>0.59914771915797038</v>
      </c>
      <c r="D848" s="12">
        <v>0.15692926158426362</v>
      </c>
      <c r="E848" s="11">
        <v>0.85282201331678986</v>
      </c>
      <c r="F848" s="12">
        <v>5.5904269439242892E-2</v>
      </c>
      <c r="G848" s="11">
        <v>0.66352883917064354</v>
      </c>
      <c r="H848" s="12">
        <v>-0.13142903035722048</v>
      </c>
      <c r="I848" s="11">
        <v>0.82360239766203236</v>
      </c>
      <c r="J848" s="12">
        <v>6.7481841963415612E-2</v>
      </c>
      <c r="K848" s="11">
        <v>0.90452708498017698</v>
      </c>
      <c r="L848" s="12">
        <v>3.6911049039668853E-2</v>
      </c>
      <c r="M848" s="11">
        <v>0.91257398627049724</v>
      </c>
      <c r="N848" s="12">
        <v>3.3721799535946166E-2</v>
      </c>
    </row>
    <row r="849" spans="1:14" x14ac:dyDescent="0.2">
      <c r="A849" s="7" t="s">
        <v>19</v>
      </c>
      <c r="B849" s="7">
        <v>47</v>
      </c>
      <c r="C849" s="11">
        <v>0.61853184437137498</v>
      </c>
      <c r="D849" s="12">
        <v>0.14866503169396197</v>
      </c>
      <c r="E849" s="11">
        <v>0.88720886055202053</v>
      </c>
      <c r="F849" s="12">
        <v>4.2765894757013014E-2</v>
      </c>
      <c r="G849" s="11">
        <v>0.64217788701129974</v>
      </c>
      <c r="H849" s="12">
        <v>-0.14050742671742303</v>
      </c>
      <c r="I849" s="11">
        <v>0.8479333807466376</v>
      </c>
      <c r="J849" s="12">
        <v>5.8071086161186398E-2</v>
      </c>
      <c r="K849" s="11">
        <v>0.94620082674513517</v>
      </c>
      <c r="L849" s="12">
        <v>2.0768878886916413E-2</v>
      </c>
      <c r="M849" s="11">
        <v>0.94382569539042527</v>
      </c>
      <c r="N849" s="12">
        <v>2.1652686052363354E-2</v>
      </c>
    </row>
    <row r="850" spans="1:14" x14ac:dyDescent="0.2">
      <c r="A850" s="7" t="s">
        <v>19</v>
      </c>
      <c r="B850" s="7">
        <v>48</v>
      </c>
      <c r="C850" s="11">
        <v>0.6432232748265303</v>
      </c>
      <c r="D850" s="12">
        <v>0.1383051142880857</v>
      </c>
      <c r="E850" s="11">
        <v>0.9300877707828068</v>
      </c>
      <c r="F850" s="12">
        <v>2.6466448349138551E-2</v>
      </c>
      <c r="G850" s="11">
        <v>0.61947081265356729</v>
      </c>
      <c r="H850" s="12">
        <v>-0.15031672684999384</v>
      </c>
      <c r="I850" s="11">
        <v>0.88238153204498571</v>
      </c>
      <c r="J850" s="12">
        <v>4.481821706361977E-2</v>
      </c>
      <c r="K850" s="11">
        <v>0.99481247735274625</v>
      </c>
      <c r="L850" s="12">
        <v>2.0015660699680363E-3</v>
      </c>
      <c r="M850" s="11">
        <v>0.98599610110455915</v>
      </c>
      <c r="N850" s="12">
        <v>5.3975511949732437E-3</v>
      </c>
    </row>
    <row r="851" spans="1:14" x14ac:dyDescent="0.2">
      <c r="A851" s="7" t="s">
        <v>19</v>
      </c>
      <c r="B851" s="7">
        <v>49</v>
      </c>
      <c r="C851" s="11">
        <v>0.67199141360101433</v>
      </c>
      <c r="D851" s="12">
        <v>0.12644126764245658</v>
      </c>
      <c r="E851" s="11">
        <v>0.96859331883871969</v>
      </c>
      <c r="F851" s="12">
        <v>1.1882681366513995E-2</v>
      </c>
      <c r="G851" s="11">
        <v>0.59390367393594101</v>
      </c>
      <c r="H851" s="12">
        <v>-0.16153992301069925</v>
      </c>
      <c r="I851" s="11">
        <v>0.92429278052981667</v>
      </c>
      <c r="J851" s="12">
        <v>2.8796916793969996E-2</v>
      </c>
      <c r="K851" s="11">
        <v>0.93718262381040307</v>
      </c>
      <c r="L851" s="12">
        <v>-2.4272631485261612E-2</v>
      </c>
      <c r="M851" s="11">
        <v>0.96547056388420627</v>
      </c>
      <c r="N851" s="12">
        <v>-1.3321431995561248E-2</v>
      </c>
    </row>
    <row r="852" spans="1:14" x14ac:dyDescent="0.2">
      <c r="A852" s="7" t="s">
        <v>19</v>
      </c>
      <c r="B852" s="7">
        <v>50</v>
      </c>
      <c r="C852" s="11">
        <v>0.69977605589436376</v>
      </c>
      <c r="D852" s="12">
        <v>0.11519694117992157</v>
      </c>
      <c r="E852" s="11">
        <v>0.98342894545618287</v>
      </c>
      <c r="F852" s="12">
        <v>-6.2713955700908269E-3</v>
      </c>
      <c r="G852" s="11">
        <v>0.56476008396229238</v>
      </c>
      <c r="H852" s="12">
        <v>-0.17461584713875786</v>
      </c>
      <c r="I852" s="11">
        <v>0.96776696691507802</v>
      </c>
      <c r="J852" s="12">
        <v>1.2249518622028886E-2</v>
      </c>
      <c r="K852" s="11">
        <v>0.86884703167152733</v>
      </c>
      <c r="L852" s="12">
        <v>-5.0894496551194567E-2</v>
      </c>
      <c r="M852" s="11">
        <v>0.91689838828463843</v>
      </c>
      <c r="N852" s="12">
        <v>-3.2143395930327952E-2</v>
      </c>
    </row>
    <row r="853" spans="1:14" x14ac:dyDescent="0.2">
      <c r="A853" s="7" t="s">
        <v>19</v>
      </c>
      <c r="B853" s="7">
        <v>51</v>
      </c>
      <c r="C853" s="11">
        <v>0.73691159126031713</v>
      </c>
      <c r="D853" s="12">
        <v>0.1003736878435175</v>
      </c>
      <c r="E853" s="11">
        <v>0.93946604352603236</v>
      </c>
      <c r="F853" s="12">
        <v>-2.2938927565088991E-2</v>
      </c>
      <c r="G853" s="11">
        <v>0.53952594207752069</v>
      </c>
      <c r="H853" s="12">
        <v>-0.18619192949217572</v>
      </c>
      <c r="I853" s="11">
        <v>0.9927317449287496</v>
      </c>
      <c r="J853" s="12">
        <v>-2.7627349450548167E-3</v>
      </c>
      <c r="K853" s="11">
        <v>0.8069911957132565</v>
      </c>
      <c r="L853" s="12">
        <v>-7.5364545859724241E-2</v>
      </c>
      <c r="M853" s="11">
        <v>0.88592664051718695</v>
      </c>
      <c r="N853" s="12">
        <v>-4.4241319853419649E-2</v>
      </c>
    </row>
    <row r="854" spans="1:14" x14ac:dyDescent="0.2">
      <c r="A854" s="7" t="s">
        <v>19</v>
      </c>
      <c r="B854" s="7">
        <v>52</v>
      </c>
      <c r="C854" s="11">
        <v>0.77044892010616817</v>
      </c>
      <c r="D854" s="12">
        <v>8.7194536735684933E-2</v>
      </c>
      <c r="E854" s="11">
        <v>0.89450083386930512</v>
      </c>
      <c r="F854" s="12">
        <v>-4.0068400902146042E-2</v>
      </c>
      <c r="G854" s="11">
        <v>0.52011370862452133</v>
      </c>
      <c r="H854" s="12">
        <v>-0.19534012359068997</v>
      </c>
      <c r="I854" s="11">
        <v>0.9544559757529455</v>
      </c>
      <c r="J854" s="12">
        <v>-1.7328947426538132E-2</v>
      </c>
      <c r="K854" s="11">
        <v>0.76377338127535244</v>
      </c>
      <c r="L854" s="12">
        <v>-9.2809386982805317E-2</v>
      </c>
      <c r="M854" s="11">
        <v>0.8706599355324689</v>
      </c>
      <c r="N854" s="12">
        <v>-5.0284994653767671E-2</v>
      </c>
    </row>
    <row r="855" spans="1:14" x14ac:dyDescent="0.2">
      <c r="A855" s="7" t="s">
        <v>19</v>
      </c>
      <c r="B855" s="7">
        <v>53</v>
      </c>
      <c r="C855" s="11">
        <v>0.80410755993993677</v>
      </c>
      <c r="D855" s="12">
        <v>7.4128787635519833E-2</v>
      </c>
      <c r="E855" s="11">
        <v>0.85164070541001391</v>
      </c>
      <c r="F855" s="12">
        <v>-5.6525561706662578E-2</v>
      </c>
      <c r="G855" s="11">
        <v>0.49969492366270984</v>
      </c>
      <c r="H855" s="12">
        <v>-0.2051212059931167</v>
      </c>
      <c r="I855" s="11">
        <v>0.92432671313187642</v>
      </c>
      <c r="J855" s="12">
        <v>-2.8839723512056936E-2</v>
      </c>
      <c r="K855" s="11">
        <v>0.73419633161570097</v>
      </c>
      <c r="L855" s="12">
        <v>-0.10495192199410461</v>
      </c>
      <c r="M855" s="11">
        <v>0.87563119234632425</v>
      </c>
      <c r="N855" s="12">
        <v>-4.8396114664073869E-2</v>
      </c>
    </row>
    <row r="856" spans="1:14" x14ac:dyDescent="0.2">
      <c r="A856" s="7" t="s">
        <v>19</v>
      </c>
      <c r="B856" s="7">
        <v>54</v>
      </c>
      <c r="C856" s="11">
        <v>0.84609775925854347</v>
      </c>
      <c r="D856" s="12">
        <v>5.8018970142099786E-2</v>
      </c>
      <c r="E856" s="11">
        <v>0.81817636461904797</v>
      </c>
      <c r="F856" s="12">
        <v>-6.9503168877374608E-2</v>
      </c>
      <c r="G856" s="11">
        <v>0.49767283606188994</v>
      </c>
      <c r="H856" s="12">
        <v>-0.2061751879848768</v>
      </c>
      <c r="I856" s="11">
        <v>0.92967872105799287</v>
      </c>
      <c r="J856" s="12">
        <v>-2.6818584500421946E-2</v>
      </c>
      <c r="K856" s="11">
        <v>0.73549965506414616</v>
      </c>
      <c r="L856" s="12">
        <v>-0.10452375992964445</v>
      </c>
      <c r="M856" s="11">
        <v>0.90629215621965142</v>
      </c>
      <c r="N856" s="12">
        <v>-3.643755615106159E-2</v>
      </c>
    </row>
    <row r="857" spans="1:14" x14ac:dyDescent="0.2">
      <c r="A857" s="7" t="s">
        <v>19</v>
      </c>
      <c r="B857" s="7">
        <v>55</v>
      </c>
      <c r="C857" s="11">
        <v>0.87650584566219025</v>
      </c>
      <c r="D857" s="12">
        <v>4.6460232104487797E-2</v>
      </c>
      <c r="E857" s="11">
        <v>0.79890435909564916</v>
      </c>
      <c r="F857" s="12">
        <v>-7.7063744295854109E-2</v>
      </c>
      <c r="G857" s="11">
        <v>0.50763559321367047</v>
      </c>
      <c r="H857" s="12">
        <v>-0.20151493563919423</v>
      </c>
      <c r="I857" s="11">
        <v>0.95557925109787212</v>
      </c>
      <c r="J857" s="12">
        <v>-1.6940352561188775E-2</v>
      </c>
      <c r="K857" s="11">
        <v>0.76086688698822535</v>
      </c>
      <c r="L857" s="12">
        <v>-9.427585262554683E-2</v>
      </c>
      <c r="M857" s="11">
        <v>0.95312707726716062</v>
      </c>
      <c r="N857" s="12">
        <v>-1.8215542653905892E-2</v>
      </c>
    </row>
    <row r="858" spans="1:14" x14ac:dyDescent="0.2">
      <c r="A858" s="7" t="s">
        <v>19</v>
      </c>
      <c r="B858" s="7">
        <v>56</v>
      </c>
      <c r="C858" s="11">
        <v>0.90536468023703676</v>
      </c>
      <c r="D858" s="12">
        <v>3.5561992547788128E-2</v>
      </c>
      <c r="E858" s="11">
        <v>0.80124088232711521</v>
      </c>
      <c r="F858" s="12">
        <v>-7.6197136287785142E-2</v>
      </c>
      <c r="G858" s="11">
        <v>0.53976886773791122</v>
      </c>
      <c r="H858" s="12">
        <v>-0.18652283425805619</v>
      </c>
      <c r="I858" s="11">
        <v>0.98735961317257515</v>
      </c>
      <c r="J858" s="12">
        <v>-4.8252151296100162E-3</v>
      </c>
      <c r="K858" s="11">
        <v>0.79982878681032132</v>
      </c>
      <c r="L858" s="12">
        <v>-7.8668866860240216E-2</v>
      </c>
      <c r="M858" s="11">
        <v>0.9968642602378337</v>
      </c>
      <c r="N858" s="12">
        <v>-1.2198779241702599E-3</v>
      </c>
    </row>
    <row r="859" spans="1:14" x14ac:dyDescent="0.2">
      <c r="A859" s="7" t="s">
        <v>19</v>
      </c>
      <c r="B859" s="7">
        <v>57</v>
      </c>
      <c r="C859" s="11">
        <v>0.91408759219094882</v>
      </c>
      <c r="D859" s="12">
        <v>3.2295668519901559E-2</v>
      </c>
      <c r="E859" s="11">
        <v>0.81569914101454599</v>
      </c>
      <c r="F859" s="12">
        <v>-7.0620971723108106E-2</v>
      </c>
      <c r="G859" s="11">
        <v>0.56789599150406334</v>
      </c>
      <c r="H859" s="12">
        <v>-0.17390092140408875</v>
      </c>
      <c r="I859" s="11">
        <v>0.96844601541861719</v>
      </c>
      <c r="J859" s="12">
        <v>1.2064151344409668E-2</v>
      </c>
      <c r="K859" s="11">
        <v>0.82369004644947419</v>
      </c>
      <c r="L859" s="12">
        <v>-6.9296686415464756E-2</v>
      </c>
      <c r="M859" s="11">
        <v>0.96845274729394559</v>
      </c>
      <c r="N859" s="12">
        <v>1.2303230790013822E-2</v>
      </c>
    </row>
    <row r="860" spans="1:14" x14ac:dyDescent="0.2">
      <c r="A860" s="7" t="s">
        <v>19</v>
      </c>
      <c r="B860" s="7">
        <v>58</v>
      </c>
      <c r="C860" s="11">
        <v>0.91247753150516597</v>
      </c>
      <c r="D860" s="12">
        <v>3.2935456248711449E-2</v>
      </c>
      <c r="E860" s="11">
        <v>0.85471629504474311</v>
      </c>
      <c r="F860" s="12">
        <v>-5.5560988230763157E-2</v>
      </c>
      <c r="G860" s="11">
        <v>0.60918127611038342</v>
      </c>
      <c r="H860" s="12">
        <v>-0.15579881592022138</v>
      </c>
      <c r="I860" s="11">
        <v>0.95620414912122298</v>
      </c>
      <c r="J860" s="12">
        <v>1.6781784040058791E-2</v>
      </c>
      <c r="K860" s="11">
        <v>0.84713981859155774</v>
      </c>
      <c r="L860" s="12">
        <v>-6.0122680113888563E-2</v>
      </c>
      <c r="M860" s="11">
        <v>0.93999989329682909</v>
      </c>
      <c r="N860" s="12">
        <v>2.3472189445661137E-2</v>
      </c>
    </row>
    <row r="861" spans="1:14" x14ac:dyDescent="0.2">
      <c r="A861" s="7" t="s">
        <v>19</v>
      </c>
      <c r="B861" s="7">
        <v>59</v>
      </c>
      <c r="C861" s="11">
        <v>0.90178808449676895</v>
      </c>
      <c r="D861" s="12">
        <v>3.7034409013096646E-2</v>
      </c>
      <c r="E861" s="11">
        <v>0.88951521827204894</v>
      </c>
      <c r="F861" s="12">
        <v>-4.2226940584322574E-2</v>
      </c>
      <c r="G861" s="11">
        <v>0.63052001708016725</v>
      </c>
      <c r="H861" s="12">
        <v>-0.14685831826877976</v>
      </c>
      <c r="I861" s="11">
        <v>0.99587448154106384</v>
      </c>
      <c r="J861" s="12">
        <v>1.5834307592332471E-3</v>
      </c>
      <c r="K861" s="11">
        <v>0.82000406543427384</v>
      </c>
      <c r="L861" s="12">
        <v>-7.1214257042193432E-2</v>
      </c>
      <c r="M861" s="11">
        <v>0.9338118378435617</v>
      </c>
      <c r="N861" s="12">
        <v>2.5964602408680423E-2</v>
      </c>
    </row>
    <row r="862" spans="1:14" x14ac:dyDescent="0.2">
      <c r="A862" s="7" t="s">
        <v>19</v>
      </c>
      <c r="B862" s="7">
        <v>60</v>
      </c>
      <c r="C862" s="11">
        <v>0.88731508156565453</v>
      </c>
      <c r="D862" s="12">
        <v>4.2610030937749108E-2</v>
      </c>
      <c r="E862" s="11">
        <v>0.91607729479279232</v>
      </c>
      <c r="F862" s="12">
        <v>-3.2115370824442553E-2</v>
      </c>
      <c r="G862" s="11">
        <v>0.62226606786350014</v>
      </c>
      <c r="H862" s="12">
        <v>-0.15073755207167547</v>
      </c>
      <c r="I862" s="11">
        <v>0.91667590142031108</v>
      </c>
      <c r="J862" s="12">
        <v>-3.2118732367644544E-2</v>
      </c>
      <c r="K862" s="11">
        <v>0.78416956023984097</v>
      </c>
      <c r="L862" s="12">
        <v>-8.6001302763354256E-2</v>
      </c>
      <c r="M862" s="11">
        <v>0.92623793569725699</v>
      </c>
      <c r="N862" s="12">
        <v>2.9023750625878992E-2</v>
      </c>
    </row>
    <row r="863" spans="1:14" x14ac:dyDescent="0.2">
      <c r="A863" s="7" t="s">
        <v>19</v>
      </c>
      <c r="B863" s="7">
        <v>61</v>
      </c>
      <c r="C863" s="11">
        <v>0.87484401673502554</v>
      </c>
      <c r="D863" s="12">
        <v>4.7497753436092145E-2</v>
      </c>
      <c r="E863" s="11">
        <v>0.89910040360234955</v>
      </c>
      <c r="F863" s="12">
        <v>-3.8751604089633351E-2</v>
      </c>
      <c r="G863" s="11">
        <v>0.6005496176273406</v>
      </c>
      <c r="H863" s="12">
        <v>-0.16061331213485078</v>
      </c>
      <c r="I863" s="11">
        <v>0.79187682643588531</v>
      </c>
      <c r="J863" s="12">
        <v>-8.1188385542922889E-2</v>
      </c>
      <c r="K863" s="11">
        <v>0.74294442996123222</v>
      </c>
      <c r="L863" s="12">
        <v>-0.10326600380844515</v>
      </c>
      <c r="M863" s="11">
        <v>0.90065635876723571</v>
      </c>
      <c r="N863" s="12">
        <v>3.9214300127588697E-2</v>
      </c>
    </row>
    <row r="864" spans="1:14" x14ac:dyDescent="0.2">
      <c r="A864" s="7" t="s">
        <v>19</v>
      </c>
      <c r="B864" s="7">
        <v>62</v>
      </c>
      <c r="C864" s="11">
        <v>0.91677527645109813</v>
      </c>
      <c r="D864" s="12">
        <v>3.1620098920813099E-2</v>
      </c>
      <c r="E864" s="11">
        <v>0.83940205230277753</v>
      </c>
      <c r="F864" s="12">
        <v>-6.2118004994637328E-2</v>
      </c>
      <c r="G864" s="11">
        <v>0.54062208865422101</v>
      </c>
      <c r="H864" s="12">
        <v>-0.18812694220274156</v>
      </c>
      <c r="I864" s="11">
        <v>0.66453161622437118</v>
      </c>
      <c r="J864" s="12">
        <v>-0.13376487477270715</v>
      </c>
      <c r="K864" s="11">
        <v>0.71580569911375069</v>
      </c>
      <c r="L864" s="12">
        <v>-0.11483970915527798</v>
      </c>
      <c r="M864" s="11">
        <v>0.8422231160431588</v>
      </c>
      <c r="N864" s="12">
        <v>6.2595221882622898E-2</v>
      </c>
    </row>
    <row r="865" spans="1:14" x14ac:dyDescent="0.2">
      <c r="A865" s="7" t="s">
        <v>19</v>
      </c>
      <c r="B865" s="7">
        <v>63</v>
      </c>
      <c r="C865" s="11">
        <v>0.99015394146123925</v>
      </c>
      <c r="D865" s="12">
        <v>3.7487479916755708E-3</v>
      </c>
      <c r="E865" s="11">
        <v>0.74624901979579361</v>
      </c>
      <c r="F865" s="12">
        <v>-9.9504605359662213E-2</v>
      </c>
      <c r="G865" s="11">
        <v>0.47916316852319552</v>
      </c>
      <c r="H865" s="12">
        <v>-0.2180604300879676</v>
      </c>
      <c r="I865" s="11">
        <v>0.57917261544998866</v>
      </c>
      <c r="J865" s="12">
        <v>-0.17141752294099458</v>
      </c>
      <c r="K865" s="11">
        <v>0.71870856714755393</v>
      </c>
      <c r="L865" s="12">
        <v>-0.11364844160883282</v>
      </c>
      <c r="M865" s="11">
        <v>0.78946763826438104</v>
      </c>
      <c r="N865" s="12">
        <v>8.3939060280049313E-2</v>
      </c>
    </row>
    <row r="866" spans="1:14" x14ac:dyDescent="0.2">
      <c r="A866" s="7" t="s">
        <v>19</v>
      </c>
      <c r="B866" s="7">
        <v>64</v>
      </c>
      <c r="C866" s="11">
        <v>0.8839127575210598</v>
      </c>
      <c r="D866" s="12">
        <v>-4.4550726513411097E-2</v>
      </c>
      <c r="E866" s="11">
        <v>0.62314267650376742</v>
      </c>
      <c r="F866" s="12">
        <v>-0.15158014540738246</v>
      </c>
      <c r="G866" s="11">
        <v>0.44373967969993677</v>
      </c>
      <c r="H866" s="12">
        <v>-0.23638761776757075</v>
      </c>
      <c r="I866" s="11">
        <v>0.53853032986911309</v>
      </c>
      <c r="J866" s="12">
        <v>-0.19039845565706362</v>
      </c>
      <c r="K866" s="11">
        <v>0.72957524489818348</v>
      </c>
      <c r="L866" s="12">
        <v>-0.10891073239938363</v>
      </c>
      <c r="M866" s="11">
        <v>0.75422697952149509</v>
      </c>
      <c r="N866" s="12">
        <v>9.8281997046231126E-2</v>
      </c>
    </row>
    <row r="867" spans="1:14" x14ac:dyDescent="0.2">
      <c r="A867" s="7" t="s">
        <v>19</v>
      </c>
      <c r="B867" s="7">
        <v>65</v>
      </c>
      <c r="C867" s="11">
        <v>0.72919875272345558</v>
      </c>
      <c r="D867" s="12">
        <v>-0.1061271772427602</v>
      </c>
      <c r="E867" s="11">
        <v>0.51881437740014436</v>
      </c>
      <c r="F867" s="12">
        <v>-0.19952548084300556</v>
      </c>
      <c r="G867" s="11">
        <v>0.4129925637178371</v>
      </c>
      <c r="H867" s="12">
        <v>-0.252808486401708</v>
      </c>
      <c r="I867" s="11">
        <v>0.5306302960056144</v>
      </c>
      <c r="J867" s="12">
        <v>-0.1941197816212003</v>
      </c>
      <c r="K867" s="11">
        <v>0.76811105395657808</v>
      </c>
      <c r="L867" s="12">
        <v>-9.2630574460983536E-2</v>
      </c>
      <c r="M867" s="11">
        <v>0.72392104396429058</v>
      </c>
      <c r="N867" s="12">
        <v>0.11070844943392261</v>
      </c>
    </row>
    <row r="868" spans="1:14" x14ac:dyDescent="0.2">
      <c r="A868" s="7" t="s">
        <v>19</v>
      </c>
      <c r="B868" s="7">
        <v>66</v>
      </c>
      <c r="C868" s="11">
        <v>0.56760802500232943</v>
      </c>
      <c r="D868" s="12">
        <v>-0.17606850602094556</v>
      </c>
      <c r="E868" s="11">
        <v>0.44158068893649727</v>
      </c>
      <c r="F868" s="12">
        <v>-0.23840689908828996</v>
      </c>
      <c r="G868" s="11">
        <v>0.41938726336192056</v>
      </c>
      <c r="H868" s="12">
        <v>-0.24920443596397307</v>
      </c>
      <c r="I868" s="11">
        <v>0.54699317402276171</v>
      </c>
      <c r="J868" s="12">
        <v>-0.18634111156745783</v>
      </c>
      <c r="K868" s="11">
        <v>0.76080653487055472</v>
      </c>
      <c r="L868" s="12">
        <v>-9.5394576422760807E-2</v>
      </c>
      <c r="M868" s="11">
        <v>0.71839067895698727</v>
      </c>
      <c r="N868" s="12">
        <v>0.11277387341286309</v>
      </c>
    </row>
    <row r="869" spans="1:14" x14ac:dyDescent="0.2">
      <c r="A869" s="7" t="s">
        <v>19</v>
      </c>
      <c r="B869" s="7">
        <v>67</v>
      </c>
      <c r="C869" s="11">
        <v>0.43197202965365433</v>
      </c>
      <c r="D869" s="12">
        <v>-0.24292240319872221</v>
      </c>
      <c r="E869" s="11">
        <v>0.39104984866538106</v>
      </c>
      <c r="F869" s="12">
        <v>-0.26602153031783132</v>
      </c>
      <c r="G869" s="11">
        <v>0.41791233711281606</v>
      </c>
      <c r="H869" s="12">
        <v>-0.24973594771461846</v>
      </c>
      <c r="I869" s="11">
        <v>0.56932065227266837</v>
      </c>
      <c r="J869" s="12">
        <v>-0.1758181886412824</v>
      </c>
      <c r="K869" s="11">
        <v>0.74163472461166124</v>
      </c>
      <c r="L869" s="12">
        <v>-0.10311006326744492</v>
      </c>
      <c r="M869" s="11">
        <v>0.77244514335275938</v>
      </c>
      <c r="N869" s="12">
        <v>9.027338883871075E-2</v>
      </c>
    </row>
    <row r="870" spans="1:14" x14ac:dyDescent="0.2">
      <c r="A870" s="7" t="s">
        <v>19</v>
      </c>
      <c r="B870" s="7">
        <v>68</v>
      </c>
      <c r="C870" s="11">
        <v>0.33719091668716639</v>
      </c>
      <c r="D870" s="12">
        <v>-0.29744760949906379</v>
      </c>
      <c r="E870" s="11">
        <v>0.36968275992631028</v>
      </c>
      <c r="F870" s="12">
        <v>-0.27841260588298039</v>
      </c>
      <c r="G870" s="11">
        <v>0.41508206368721234</v>
      </c>
      <c r="H870" s="12">
        <v>-0.25087314937543115</v>
      </c>
      <c r="I870" s="11">
        <v>0.57354004594001584</v>
      </c>
      <c r="J870" s="12">
        <v>-0.17381803241487981</v>
      </c>
      <c r="K870" s="11">
        <v>0.69155519860859549</v>
      </c>
      <c r="L870" s="12">
        <v>-0.12396040766324476</v>
      </c>
      <c r="M870" s="11">
        <v>0.89228132802431193</v>
      </c>
      <c r="N870" s="12">
        <v>4.2180476619128958E-2</v>
      </c>
    </row>
    <row r="871" spans="1:14" x14ac:dyDescent="0.2">
      <c r="A871" s="7" t="s">
        <v>19</v>
      </c>
      <c r="B871" s="7">
        <v>69</v>
      </c>
      <c r="C871" s="11">
        <v>0.29284152554167142</v>
      </c>
      <c r="D871" s="12">
        <v>-0.32599838408087334</v>
      </c>
      <c r="E871" s="11">
        <v>0.37166951032002393</v>
      </c>
      <c r="F871" s="12">
        <v>-0.27736280026205312</v>
      </c>
      <c r="G871" s="11">
        <v>0.39474475243532048</v>
      </c>
      <c r="H871" s="12">
        <v>-0.26178280289172323</v>
      </c>
      <c r="I871" s="11">
        <v>0.5692191531057057</v>
      </c>
      <c r="J871" s="12">
        <v>-0.17569362318140064</v>
      </c>
      <c r="K871" s="11">
        <v>0.62058856493046788</v>
      </c>
      <c r="L871" s="12">
        <v>-0.15475123263812898</v>
      </c>
      <c r="M871" s="11">
        <v>0.9838959688873028</v>
      </c>
      <c r="N871" s="12">
        <v>-6.2804812263920849E-3</v>
      </c>
    </row>
    <row r="872" spans="1:14" x14ac:dyDescent="0.2">
      <c r="A872" s="7" t="s">
        <v>19</v>
      </c>
      <c r="B872" s="7">
        <v>70</v>
      </c>
      <c r="C872" s="11">
        <v>0.27938999543484355</v>
      </c>
      <c r="D872" s="12">
        <v>-0.33475400996287519</v>
      </c>
      <c r="E872" s="11">
        <v>0.3628000764261079</v>
      </c>
      <c r="F872" s="12">
        <v>-0.28300180548716208</v>
      </c>
      <c r="G872" s="11">
        <v>0.34136983324479242</v>
      </c>
      <c r="H872" s="12">
        <v>-0.29267143930467199</v>
      </c>
      <c r="I872" s="11">
        <v>0.52595089142429718</v>
      </c>
      <c r="J872" s="12">
        <v>-0.19590623806708721</v>
      </c>
      <c r="K872" s="11">
        <v>0.5433028403429</v>
      </c>
      <c r="L872" s="12">
        <v>-0.19031964495252174</v>
      </c>
      <c r="M872" s="11">
        <v>0.86796223864402711</v>
      </c>
      <c r="N872" s="12">
        <v>-5.1739109513725699E-2</v>
      </c>
    </row>
    <row r="873" spans="1:14" x14ac:dyDescent="0.2">
      <c r="A873" s="7" t="s">
        <v>19</v>
      </c>
      <c r="B873" s="7">
        <v>71</v>
      </c>
      <c r="C873" s="11">
        <v>0.27642968399009737</v>
      </c>
      <c r="D873" s="12">
        <v>-0.33655689850890574</v>
      </c>
      <c r="E873" s="11">
        <v>0.36232389906561979</v>
      </c>
      <c r="F873" s="12">
        <v>-0.28363728149693523</v>
      </c>
      <c r="G873" s="11">
        <v>0.30173147683941715</v>
      </c>
      <c r="H873" s="12">
        <v>-0.31797909966534893</v>
      </c>
      <c r="I873" s="11">
        <v>0.4879071302369038</v>
      </c>
      <c r="J873" s="12">
        <v>-0.21448960705557923</v>
      </c>
      <c r="K873" s="11">
        <v>0.48488426262996165</v>
      </c>
      <c r="L873" s="12">
        <v>-0.2191595585513528</v>
      </c>
      <c r="M873" s="11">
        <v>0.76511185934891179</v>
      </c>
      <c r="N873" s="12">
        <v>-9.2980372534954905E-2</v>
      </c>
    </row>
    <row r="874" spans="1:14" x14ac:dyDescent="0.2">
      <c r="A874" s="7" t="s">
        <v>19</v>
      </c>
      <c r="B874" s="7">
        <v>72</v>
      </c>
      <c r="C874" s="11">
        <v>0.28553130161987939</v>
      </c>
      <c r="D874" s="12">
        <v>-0.32987881185376716</v>
      </c>
      <c r="E874" s="11">
        <v>0.37905538583489351</v>
      </c>
      <c r="F874" s="12">
        <v>-0.27406373236287923</v>
      </c>
      <c r="G874" s="11">
        <v>0.26405456546685824</v>
      </c>
      <c r="H874" s="12">
        <v>-0.34406757469878618</v>
      </c>
      <c r="I874" s="11">
        <v>0.43695320738394594</v>
      </c>
      <c r="J874" s="12">
        <v>-0.2406815926218327</v>
      </c>
      <c r="K874" s="11">
        <v>0.44649935773435168</v>
      </c>
      <c r="L874" s="12">
        <v>-0.23933459416063294</v>
      </c>
      <c r="M874" s="11">
        <v>0.69624030124891378</v>
      </c>
      <c r="N874" s="12">
        <v>-0.12154548956109902</v>
      </c>
    </row>
    <row r="875" spans="1:14" x14ac:dyDescent="0.2">
      <c r="A875" s="7" t="s">
        <v>19</v>
      </c>
      <c r="B875" s="7">
        <v>73</v>
      </c>
      <c r="C875" s="11">
        <v>0.29039323729887023</v>
      </c>
      <c r="D875" s="12">
        <v>-0.32662870943967831</v>
      </c>
      <c r="E875" s="11">
        <v>0.3873479835095035</v>
      </c>
      <c r="F875" s="12">
        <v>-0.26936059451051619</v>
      </c>
      <c r="G875" s="11">
        <v>0.24030556139701298</v>
      </c>
      <c r="H875" s="12">
        <v>-0.36216748806747401</v>
      </c>
      <c r="I875" s="11">
        <v>0.42196371125530763</v>
      </c>
      <c r="J875" s="12">
        <v>-0.24885317698405798</v>
      </c>
      <c r="K875" s="11">
        <v>0.4450081003802554</v>
      </c>
      <c r="L875" s="12">
        <v>-0.24054155160536572</v>
      </c>
      <c r="M875" s="11">
        <v>0.66097273766277242</v>
      </c>
      <c r="N875" s="12">
        <v>-0.13659379376985614</v>
      </c>
    </row>
    <row r="876" spans="1:14" x14ac:dyDescent="0.2">
      <c r="A876" s="7" t="s">
        <v>19</v>
      </c>
      <c r="B876" s="7">
        <v>74</v>
      </c>
      <c r="C876" s="11">
        <v>0.30849192822400029</v>
      </c>
      <c r="D876" s="12">
        <v>-0.31473891747716504</v>
      </c>
      <c r="E876" s="11">
        <v>0.40481158826175789</v>
      </c>
      <c r="F876" s="12">
        <v>-0.25948544399385315</v>
      </c>
      <c r="G876" s="11">
        <v>0.2393789435547411</v>
      </c>
      <c r="H876" s="12">
        <v>-0.36305044464810865</v>
      </c>
      <c r="I876" s="11">
        <v>0.43571585510717536</v>
      </c>
      <c r="J876" s="12">
        <v>-0.24168279020528011</v>
      </c>
      <c r="K876" s="11">
        <v>0.47001966625909297</v>
      </c>
      <c r="L876" s="12">
        <v>-0.22768779207666393</v>
      </c>
      <c r="M876" s="11">
        <v>0.65936744458836616</v>
      </c>
      <c r="N876" s="12">
        <v>-0.13733005158279696</v>
      </c>
    </row>
    <row r="877" spans="1:14" x14ac:dyDescent="0.2">
      <c r="A877" s="7" t="s">
        <v>19</v>
      </c>
      <c r="B877" s="7">
        <v>75</v>
      </c>
      <c r="C877" s="11">
        <v>0.33786191749846139</v>
      </c>
      <c r="D877" s="12">
        <v>-0.29618046754876898</v>
      </c>
      <c r="E877" s="11">
        <v>0.43612628419477772</v>
      </c>
      <c r="F877" s="12">
        <v>-0.24246370570488407</v>
      </c>
      <c r="G877" s="11">
        <v>0.2616146119859265</v>
      </c>
      <c r="H877" s="12">
        <v>-0.34635298295941369</v>
      </c>
      <c r="I877" s="11">
        <v>0.46932178522583701</v>
      </c>
      <c r="J877" s="12">
        <v>-0.22441624366831886</v>
      </c>
      <c r="K877" s="11">
        <v>0.52394567067955333</v>
      </c>
      <c r="L877" s="12">
        <v>-0.20095421140794084</v>
      </c>
      <c r="M877" s="11">
        <v>0.68717072160044446</v>
      </c>
      <c r="N877" s="12">
        <v>-0.12550519356746284</v>
      </c>
    </row>
    <row r="878" spans="1:14" x14ac:dyDescent="0.2">
      <c r="A878" s="7" t="s">
        <v>19</v>
      </c>
      <c r="B878" s="7">
        <v>76</v>
      </c>
      <c r="C878" s="11">
        <v>0.37157398827237031</v>
      </c>
      <c r="D878" s="12">
        <v>-0.27602276126499375</v>
      </c>
      <c r="E878" s="11">
        <v>0.48387914118789499</v>
      </c>
      <c r="F878" s="12">
        <v>-0.21780817095465033</v>
      </c>
      <c r="G878" s="11">
        <v>0.30611151581465479</v>
      </c>
      <c r="H878" s="12">
        <v>-0.3157306593919163</v>
      </c>
      <c r="I878" s="11">
        <v>0.53592581251666438</v>
      </c>
      <c r="J878" s="12">
        <v>-0.19192754297873535</v>
      </c>
      <c r="K878" s="11">
        <v>0.60112368470157418</v>
      </c>
      <c r="L878" s="12">
        <v>-0.1648785142629037</v>
      </c>
      <c r="M878" s="11">
        <v>0.74766966920685229</v>
      </c>
      <c r="N878" s="12">
        <v>-0.10037758108539653</v>
      </c>
    </row>
    <row r="879" spans="1:14" x14ac:dyDescent="0.2">
      <c r="A879" s="7" t="s">
        <v>19</v>
      </c>
      <c r="B879" s="7">
        <v>77</v>
      </c>
      <c r="C879" s="11">
        <v>0.41696985826858357</v>
      </c>
      <c r="D879" s="12">
        <v>-0.25069745957837275</v>
      </c>
      <c r="E879" s="11">
        <v>0.53450922439245141</v>
      </c>
      <c r="F879" s="12">
        <v>-0.19316554420173518</v>
      </c>
      <c r="G879" s="11">
        <v>0.35671213892965081</v>
      </c>
      <c r="H879" s="12">
        <v>-0.2843248907127196</v>
      </c>
      <c r="I879" s="11">
        <v>0.63605219595361073</v>
      </c>
      <c r="J879" s="12">
        <v>-0.1467005047903262</v>
      </c>
      <c r="K879" s="11">
        <v>0.70838238558046529</v>
      </c>
      <c r="L879" s="12">
        <v>-0.11797116920673319</v>
      </c>
      <c r="M879" s="11">
        <v>0.82291344868855854</v>
      </c>
      <c r="N879" s="12">
        <v>-6.9886958351004821E-2</v>
      </c>
    </row>
    <row r="880" spans="1:14" x14ac:dyDescent="0.2">
      <c r="A880" s="7" t="s">
        <v>19</v>
      </c>
      <c r="B880" s="7">
        <v>78</v>
      </c>
      <c r="C880" s="11">
        <v>0.47334722927438355</v>
      </c>
      <c r="D880" s="12">
        <v>-0.22114006364134955</v>
      </c>
      <c r="E880" s="11">
        <v>0.59386882185260936</v>
      </c>
      <c r="F880" s="12">
        <v>-0.16581572193192023</v>
      </c>
      <c r="G880" s="11">
        <v>0.43927849155134202</v>
      </c>
      <c r="H880" s="12">
        <v>-0.23853323521418379</v>
      </c>
      <c r="I880" s="11">
        <v>0.75196375005157212</v>
      </c>
      <c r="J880" s="12">
        <v>-9.7986349502228273E-2</v>
      </c>
      <c r="K880" s="11">
        <v>0.83701473679990979</v>
      </c>
      <c r="L880" s="12">
        <v>-6.492756439161948E-2</v>
      </c>
      <c r="M880" s="11">
        <v>0.9159224360149546</v>
      </c>
      <c r="N880" s="12">
        <v>-3.3017504431862993E-2</v>
      </c>
    </row>
    <row r="881" spans="1:14" x14ac:dyDescent="0.2">
      <c r="A881" s="7" t="s">
        <v>19</v>
      </c>
      <c r="B881" s="7">
        <v>79</v>
      </c>
      <c r="C881" s="11">
        <v>0.54051007636107817</v>
      </c>
      <c r="D881" s="12">
        <v>-0.18845982972731337</v>
      </c>
      <c r="E881" s="11">
        <v>0.67690301382528129</v>
      </c>
      <c r="F881" s="12">
        <v>-0.12955744888373297</v>
      </c>
      <c r="G881" s="11">
        <v>0.52732736835906935</v>
      </c>
      <c r="H881" s="12">
        <v>-0.19503432578734539</v>
      </c>
      <c r="I881" s="11">
        <v>0.904779497359263</v>
      </c>
      <c r="J881" s="12">
        <v>-3.7095140968695629E-2</v>
      </c>
      <c r="K881" s="11">
        <v>0.96829766065225942</v>
      </c>
      <c r="L881" s="12">
        <v>-1.2551476054428296E-2</v>
      </c>
      <c r="M881" s="11">
        <v>0.97218684734975536</v>
      </c>
      <c r="N881" s="12">
        <v>1.0921979395331871E-2</v>
      </c>
    </row>
    <row r="882" spans="1:14" x14ac:dyDescent="0.2">
      <c r="A882" s="7" t="s">
        <v>19</v>
      </c>
      <c r="B882" s="7">
        <v>80</v>
      </c>
      <c r="C882" s="11">
        <v>0.62036982927469908</v>
      </c>
      <c r="D882" s="12">
        <v>-0.15232087159420277</v>
      </c>
      <c r="E882" s="11">
        <v>0.76180440344837663</v>
      </c>
      <c r="F882" s="12">
        <v>-9.4212159450171765E-2</v>
      </c>
      <c r="G882" s="11">
        <v>0.6074791941583344</v>
      </c>
      <c r="H882" s="12">
        <v>-0.1586208525092416</v>
      </c>
      <c r="I882" s="11">
        <v>0.95604127614311407</v>
      </c>
      <c r="J882" s="12">
        <v>1.7104899442407701E-2</v>
      </c>
      <c r="K882" s="11">
        <v>0.89805666266179229</v>
      </c>
      <c r="L882" s="12">
        <v>4.0503864616809625E-2</v>
      </c>
      <c r="M882" s="11">
        <v>0.86805995000000202</v>
      </c>
      <c r="N882" s="12">
        <v>5.2119184537029475E-2</v>
      </c>
    </row>
    <row r="883" spans="1:14" x14ac:dyDescent="0.2">
      <c r="A883" s="7" t="s">
        <v>19</v>
      </c>
      <c r="B883" s="7">
        <v>81</v>
      </c>
      <c r="C883" s="11">
        <v>0.67813151035398989</v>
      </c>
      <c r="D883" s="12">
        <v>-0.12740426872536642</v>
      </c>
      <c r="E883" s="11">
        <v>0.86664549110315914</v>
      </c>
      <c r="F883" s="12">
        <v>-5.2180961968112567E-2</v>
      </c>
      <c r="G883" s="11">
        <v>0.69439924827171406</v>
      </c>
      <c r="H883" s="12">
        <v>-0.12141607140909516</v>
      </c>
      <c r="I883" s="11">
        <v>0.83370420115636312</v>
      </c>
      <c r="J883" s="12">
        <v>6.5200223750906824E-2</v>
      </c>
      <c r="K883" s="11">
        <v>0.77988755569421286</v>
      </c>
      <c r="L883" s="12">
        <v>8.8439308694015853E-2</v>
      </c>
      <c r="M883" s="11">
        <v>0.76981057131807606</v>
      </c>
      <c r="N883" s="12">
        <v>9.1939795358820006E-2</v>
      </c>
    </row>
    <row r="884" spans="1:14" x14ac:dyDescent="0.2">
      <c r="A884" s="7" t="s">
        <v>19</v>
      </c>
      <c r="B884" s="7">
        <v>82</v>
      </c>
      <c r="C884" s="11">
        <v>0.78332365541288174</v>
      </c>
      <c r="D884" s="12">
        <v>-8.4312265595600636E-2</v>
      </c>
      <c r="E884" s="11">
        <v>0.98296997243632078</v>
      </c>
      <c r="F884" s="12">
        <v>-6.633813887130087E-3</v>
      </c>
      <c r="G884" s="11">
        <v>0.7593724724089832</v>
      </c>
      <c r="H884" s="12">
        <v>-9.4721188910766252E-2</v>
      </c>
      <c r="I884" s="11">
        <v>0.71969019215657648</v>
      </c>
      <c r="J884" s="12">
        <v>0.11154103156364932</v>
      </c>
      <c r="K884" s="11">
        <v>0.68696158199144342</v>
      </c>
      <c r="L884" s="12">
        <v>0.12764694175638477</v>
      </c>
      <c r="M884" s="11">
        <v>0.68440312887532218</v>
      </c>
      <c r="N884" s="12">
        <v>0.1278527569653985</v>
      </c>
    </row>
    <row r="885" spans="1:14" x14ac:dyDescent="0.2">
      <c r="A885" s="7" t="s">
        <v>19</v>
      </c>
      <c r="B885" s="7">
        <v>83</v>
      </c>
      <c r="C885" s="11">
        <v>0.84336952090518391</v>
      </c>
      <c r="D885" s="12">
        <v>-6.051032262774618E-2</v>
      </c>
      <c r="E885" s="11">
        <v>0.92074376385865109</v>
      </c>
      <c r="F885" s="12">
        <v>3.0924376308177303E-2</v>
      </c>
      <c r="G885" s="11">
        <v>0.79188182390476225</v>
      </c>
      <c r="H885" s="12">
        <v>-8.1655887238938782E-2</v>
      </c>
      <c r="I885" s="11">
        <v>0.63694395189159203</v>
      </c>
      <c r="J885" s="12">
        <v>0.14678116988192438</v>
      </c>
      <c r="K885" s="11">
        <v>0.613967477665879</v>
      </c>
      <c r="L885" s="12">
        <v>0.15984828269171314</v>
      </c>
      <c r="M885" s="11">
        <v>0.62514152879088325</v>
      </c>
      <c r="N885" s="12">
        <v>0.15383088310419851</v>
      </c>
    </row>
    <row r="886" spans="1:14" x14ac:dyDescent="0.2">
      <c r="A886" s="7" t="s">
        <v>19</v>
      </c>
      <c r="B886" s="7">
        <v>84</v>
      </c>
      <c r="C886" s="11">
        <v>0.89017907800476637</v>
      </c>
      <c r="D886" s="12">
        <v>-4.2265045628701897E-2</v>
      </c>
      <c r="E886" s="11">
        <v>0.85425362941272009</v>
      </c>
      <c r="F886" s="12">
        <v>5.7083437045056119E-2</v>
      </c>
      <c r="G886" s="11">
        <v>0.81029609017545101</v>
      </c>
      <c r="H886" s="12">
        <v>-7.4321979268308178E-2</v>
      </c>
      <c r="I886" s="11">
        <v>0.59272909362181658</v>
      </c>
      <c r="J886" s="12">
        <v>0.1663426238203049</v>
      </c>
      <c r="K886" s="11">
        <v>0.5699195954554046</v>
      </c>
      <c r="L886" s="12">
        <v>0.17998336302015569</v>
      </c>
      <c r="M886" s="11">
        <v>0.58623243016910132</v>
      </c>
      <c r="N886" s="12">
        <v>0.17143081083630027</v>
      </c>
    </row>
    <row r="887" spans="1:14" x14ac:dyDescent="0.2">
      <c r="A887" s="7" t="s">
        <v>19</v>
      </c>
      <c r="B887" s="7">
        <v>85</v>
      </c>
      <c r="C887" s="11">
        <v>0.93151035967026541</v>
      </c>
      <c r="D887" s="12">
        <v>-2.6299314749522743E-2</v>
      </c>
      <c r="E887" s="11">
        <v>0.81814398893498352</v>
      </c>
      <c r="F887" s="12">
        <v>7.1412618249251103E-2</v>
      </c>
      <c r="G887" s="11">
        <v>0.80815132351811769</v>
      </c>
      <c r="H887" s="12">
        <v>-7.5179971307007806E-2</v>
      </c>
      <c r="I887" s="11">
        <v>0.56668050112375234</v>
      </c>
      <c r="J887" s="12">
        <v>0.17808957322535124</v>
      </c>
      <c r="K887" s="11">
        <v>0.5550560638965697</v>
      </c>
      <c r="L887" s="12">
        <v>0.18673649131379746</v>
      </c>
      <c r="M887" s="11">
        <v>0.57976809025366627</v>
      </c>
      <c r="N887" s="12">
        <v>0.17430810473344094</v>
      </c>
    </row>
    <row r="888" spans="1:14" x14ac:dyDescent="0.2">
      <c r="A888" s="7" t="s">
        <v>19</v>
      </c>
      <c r="B888" s="7">
        <v>86</v>
      </c>
      <c r="C888" s="11">
        <v>0.95901360899917831</v>
      </c>
      <c r="D888" s="12">
        <v>-1.5724404047588743E-2</v>
      </c>
      <c r="E888" s="11">
        <v>0.7897068833856552</v>
      </c>
      <c r="F888" s="12">
        <v>8.2783098693721566E-2</v>
      </c>
      <c r="G888" s="11">
        <v>0.76882583821834194</v>
      </c>
      <c r="H888" s="12">
        <v>-9.0967609222712451E-2</v>
      </c>
      <c r="I888" s="11">
        <v>0.56495066427891916</v>
      </c>
      <c r="J888" s="12">
        <v>0.17866731610863837</v>
      </c>
      <c r="K888" s="11">
        <v>0.55818257030663987</v>
      </c>
      <c r="L888" s="12">
        <v>0.18488185906760923</v>
      </c>
      <c r="M888" s="11">
        <v>0.60513589496422315</v>
      </c>
      <c r="N888" s="12">
        <v>0.16253015522627492</v>
      </c>
    </row>
    <row r="889" spans="1:14" x14ac:dyDescent="0.2">
      <c r="A889" s="7" t="s">
        <v>19</v>
      </c>
      <c r="B889" s="7">
        <v>87</v>
      </c>
      <c r="C889" s="11">
        <v>0.98246195991832397</v>
      </c>
      <c r="D889" s="12">
        <v>-6.7244495523658774E-3</v>
      </c>
      <c r="E889" s="11">
        <v>0.77840054090139499</v>
      </c>
      <c r="F889" s="12">
        <v>8.725955322933604E-2</v>
      </c>
      <c r="G889" s="11">
        <v>0.70966687143860474</v>
      </c>
      <c r="H889" s="12">
        <v>-0.11511183144187702</v>
      </c>
      <c r="I889" s="11">
        <v>0.58301050927733289</v>
      </c>
      <c r="J889" s="12">
        <v>0.17012964453551876</v>
      </c>
      <c r="K889" s="11">
        <v>0.58687119773830354</v>
      </c>
      <c r="L889" s="12">
        <v>0.17108883257946006</v>
      </c>
      <c r="M889" s="11">
        <v>0.65360950231637205</v>
      </c>
      <c r="N889" s="12">
        <v>0.14079195053215968</v>
      </c>
    </row>
    <row r="890" spans="1:14" x14ac:dyDescent="0.2">
      <c r="A890" s="7" t="s">
        <v>19</v>
      </c>
      <c r="B890" s="7">
        <v>88</v>
      </c>
      <c r="C890" s="11">
        <v>0.99920374748883345</v>
      </c>
      <c r="D890" s="12">
        <v>-3.0515163857311591E-4</v>
      </c>
      <c r="E890" s="11">
        <v>0.81342260347567286</v>
      </c>
      <c r="F890" s="12">
        <v>7.303115843838473E-2</v>
      </c>
      <c r="G890" s="11">
        <v>0.6391494590903668</v>
      </c>
      <c r="H890" s="12">
        <v>-0.14473291034821603</v>
      </c>
      <c r="I890" s="11">
        <v>0.6221646534361327</v>
      </c>
      <c r="J890" s="12">
        <v>0.15229012994119021</v>
      </c>
      <c r="K890" s="11">
        <v>0.6436274739512059</v>
      </c>
      <c r="L890" s="12">
        <v>0.14511206604449464</v>
      </c>
      <c r="M890" s="11">
        <v>0.72929542126689406</v>
      </c>
      <c r="N890" s="12">
        <v>0.10829248829867549</v>
      </c>
    </row>
    <row r="891" spans="1:14" x14ac:dyDescent="0.2">
      <c r="A891" s="7" t="s">
        <v>19</v>
      </c>
      <c r="B891" s="7">
        <v>89</v>
      </c>
      <c r="C891" s="11">
        <v>0.98590914475680147</v>
      </c>
      <c r="D891" s="12">
        <v>5.3975480748106059E-3</v>
      </c>
      <c r="E891" s="11">
        <v>0.85286441220478537</v>
      </c>
      <c r="F891" s="12">
        <v>5.7233927673927203E-2</v>
      </c>
      <c r="G891" s="11">
        <v>0.5587205043157456</v>
      </c>
      <c r="H891" s="12">
        <v>-0.18004382113909378</v>
      </c>
      <c r="I891" s="11">
        <v>0.67951994134826155</v>
      </c>
      <c r="J891" s="12">
        <v>0.12725476461415516</v>
      </c>
      <c r="K891" s="11">
        <v>0.71696532556694315</v>
      </c>
      <c r="L891" s="12">
        <v>0.11323000003440416</v>
      </c>
      <c r="M891" s="11">
        <v>0.80839306009329981</v>
      </c>
      <c r="N891" s="12">
        <v>7.5657606787782244E-2</v>
      </c>
    </row>
    <row r="892" spans="1:14" x14ac:dyDescent="0.2">
      <c r="A892" s="7" t="s">
        <v>19</v>
      </c>
      <c r="B892" s="7">
        <v>90</v>
      </c>
      <c r="C892" s="11">
        <v>0.96171052556827274</v>
      </c>
      <c r="D892" s="12">
        <v>1.4659270650308821E-2</v>
      </c>
      <c r="E892" s="11">
        <v>0.90697033772195801</v>
      </c>
      <c r="F892" s="12">
        <v>3.5925915998243317E-2</v>
      </c>
      <c r="G892" s="11">
        <v>0.48894743856567013</v>
      </c>
      <c r="H892" s="12">
        <v>-0.21234505759762393</v>
      </c>
      <c r="I892" s="11">
        <v>0.75343748800949917</v>
      </c>
      <c r="J892" s="12">
        <v>9.6387559291257391E-2</v>
      </c>
      <c r="K892" s="11">
        <v>0.80026060798182774</v>
      </c>
      <c r="L892" s="12">
        <v>7.8670105681515112E-2</v>
      </c>
      <c r="M892" s="11">
        <v>0.8930228248974057</v>
      </c>
      <c r="N892" s="12">
        <v>4.1805158859381505E-2</v>
      </c>
    </row>
    <row r="893" spans="1:14" x14ac:dyDescent="0.2">
      <c r="A893" s="7" t="s">
        <v>19</v>
      </c>
      <c r="B893" s="7">
        <v>91</v>
      </c>
      <c r="C893" s="11">
        <v>0.91822521338712226</v>
      </c>
      <c r="D893" s="12">
        <v>3.1303482450327144E-2</v>
      </c>
      <c r="E893" s="11">
        <v>0.95569691919580835</v>
      </c>
      <c r="F893" s="12">
        <v>1.7001917915323281E-2</v>
      </c>
      <c r="G893" s="11">
        <v>0.44060802632966423</v>
      </c>
      <c r="H893" s="12">
        <v>-0.23568994940256094</v>
      </c>
      <c r="I893" s="11">
        <v>0.82228274767975718</v>
      </c>
      <c r="J893" s="12">
        <v>6.8658594055646754E-2</v>
      </c>
      <c r="K893" s="11">
        <v>0.87052517998306966</v>
      </c>
      <c r="L893" s="12">
        <v>5.0454182497050019E-2</v>
      </c>
      <c r="M893" s="11">
        <v>0.95668834258382462</v>
      </c>
      <c r="N893" s="12">
        <v>1.681948632607266E-2</v>
      </c>
    </row>
    <row r="894" spans="1:14" x14ac:dyDescent="0.2">
      <c r="A894" s="7" t="s">
        <v>19</v>
      </c>
      <c r="B894" s="7">
        <v>92</v>
      </c>
      <c r="C894" s="11">
        <v>0.85945451918236793</v>
      </c>
      <c r="D894" s="12">
        <v>5.3887447458612507E-2</v>
      </c>
      <c r="E894" s="11">
        <v>0.98000199740731686</v>
      </c>
      <c r="F894" s="12">
        <v>7.6380241025997596E-3</v>
      </c>
      <c r="G894" s="11">
        <v>0.41190234956981409</v>
      </c>
      <c r="H894" s="12">
        <v>-0.24967669624313465</v>
      </c>
      <c r="I894" s="11">
        <v>0.87783271616611391</v>
      </c>
      <c r="J894" s="12">
        <v>4.6805457126820098E-2</v>
      </c>
      <c r="K894" s="11">
        <v>0.91326807246666397</v>
      </c>
      <c r="L894" s="12">
        <v>3.3576565173102348E-2</v>
      </c>
      <c r="M894" s="11">
        <v>0.98222489890821929</v>
      </c>
      <c r="N894" s="12">
        <v>6.8724533706464135E-3</v>
      </c>
    </row>
    <row r="895" spans="1:14" x14ac:dyDescent="0.2">
      <c r="A895" s="7" t="s">
        <v>19</v>
      </c>
      <c r="B895" s="7">
        <v>93</v>
      </c>
      <c r="C895" s="11">
        <v>0.78517461775992059</v>
      </c>
      <c r="D895" s="12">
        <v>8.2792644197318008E-2</v>
      </c>
      <c r="E895" s="11">
        <v>0.9834634919627433</v>
      </c>
      <c r="F895" s="12">
        <v>6.2885464052201438E-3</v>
      </c>
      <c r="G895" s="11">
        <v>0.41910921215441022</v>
      </c>
      <c r="H895" s="12">
        <v>-0.24473207182378653</v>
      </c>
      <c r="I895" s="11">
        <v>0.89600663180488316</v>
      </c>
      <c r="J895" s="12">
        <v>3.966286269489832E-2</v>
      </c>
      <c r="K895" s="11">
        <v>0.90869350330854992</v>
      </c>
      <c r="L895" s="12">
        <v>3.5226773155296404E-2</v>
      </c>
      <c r="M895" s="11">
        <v>0.97051114557472751</v>
      </c>
      <c r="N895" s="12">
        <v>1.1358503668172202E-2</v>
      </c>
    </row>
    <row r="896" spans="1:14" x14ac:dyDescent="0.2">
      <c r="A896" s="7" t="s">
        <v>19</v>
      </c>
      <c r="B896" s="7">
        <v>94</v>
      </c>
      <c r="C896" s="11">
        <v>0.71268004566143128</v>
      </c>
      <c r="D896" s="12">
        <v>0.11161037502296045</v>
      </c>
      <c r="E896" s="11">
        <v>0.94732438795194707</v>
      </c>
      <c r="F896" s="12">
        <v>1.997325674998137E-2</v>
      </c>
      <c r="G896" s="11">
        <v>0.44630636642577604</v>
      </c>
      <c r="H896" s="12">
        <v>-0.2296929493513111</v>
      </c>
      <c r="I896" s="11">
        <v>0.87922288865304243</v>
      </c>
      <c r="J896" s="12">
        <v>4.5983665623937658E-2</v>
      </c>
      <c r="K896" s="11">
        <v>0.86407494170028221</v>
      </c>
      <c r="L896" s="12">
        <v>5.2429899036113933E-2</v>
      </c>
      <c r="M896" s="11">
        <v>0.91625635124588689</v>
      </c>
      <c r="N896" s="12">
        <v>3.219987317204772E-2</v>
      </c>
    </row>
    <row r="897" spans="1:14" x14ac:dyDescent="0.2">
      <c r="A897" s="7" t="s">
        <v>19</v>
      </c>
      <c r="B897" s="7">
        <v>95</v>
      </c>
      <c r="C897" s="11">
        <v>0.66591022518665033</v>
      </c>
      <c r="D897" s="12">
        <v>0.13064425041096364</v>
      </c>
      <c r="E897" s="11">
        <v>0.89872557650417217</v>
      </c>
      <c r="F897" s="12">
        <v>3.8380207696017708E-2</v>
      </c>
      <c r="G897" s="11">
        <v>0.49802422595494633</v>
      </c>
      <c r="H897" s="12">
        <v>-0.20359885071586237</v>
      </c>
      <c r="I897" s="11">
        <v>0.8191141489770758</v>
      </c>
      <c r="J897" s="12">
        <v>6.9075091521982365E-2</v>
      </c>
      <c r="K897" s="11">
        <v>0.78453471034847166</v>
      </c>
      <c r="L897" s="12">
        <v>8.3559487262209922E-2</v>
      </c>
      <c r="M897" s="11">
        <v>0.83528389738098485</v>
      </c>
      <c r="N897" s="12">
        <v>6.3501559287739401E-2</v>
      </c>
    </row>
    <row r="898" spans="1:14" x14ac:dyDescent="0.2">
      <c r="A898" s="7" t="s">
        <v>19</v>
      </c>
      <c r="B898" s="7">
        <v>96</v>
      </c>
      <c r="C898" s="11">
        <v>0.64979880742872731</v>
      </c>
      <c r="D898" s="12">
        <v>0.13716967168068162</v>
      </c>
      <c r="E898" s="11">
        <v>0.84117996582479782</v>
      </c>
      <c r="F898" s="12">
        <v>6.0333583358462353E-2</v>
      </c>
      <c r="G898" s="11">
        <v>0.55249819204555095</v>
      </c>
      <c r="H898" s="12">
        <v>-0.17800592613933333</v>
      </c>
      <c r="I898" s="11">
        <v>0.74864652994859981</v>
      </c>
      <c r="J898" s="12">
        <v>9.6680927558662977E-2</v>
      </c>
      <c r="K898" s="11">
        <v>0.69750037236188689</v>
      </c>
      <c r="L898" s="12">
        <v>0.11863272039193648</v>
      </c>
      <c r="M898" s="11">
        <v>0.75511205726892694</v>
      </c>
      <c r="N898" s="12">
        <v>9.5097939280331792E-2</v>
      </c>
    </row>
    <row r="899" spans="1:14" x14ac:dyDescent="0.2">
      <c r="A899" s="7" t="s">
        <v>19</v>
      </c>
      <c r="B899" s="7">
        <v>97</v>
      </c>
      <c r="C899" s="11">
        <v>0.66041679322860758</v>
      </c>
      <c r="D899" s="12">
        <v>0.13253590693766765</v>
      </c>
      <c r="E899" s="11">
        <v>0.80027931614458747</v>
      </c>
      <c r="F899" s="12">
        <v>7.6130295215157046E-2</v>
      </c>
      <c r="G899" s="11">
        <v>0.60858050094264526</v>
      </c>
      <c r="H899" s="12">
        <v>-0.15321038766727951</v>
      </c>
      <c r="I899" s="11">
        <v>0.67818110129810061</v>
      </c>
      <c r="J899" s="12">
        <v>0.12513647321946111</v>
      </c>
      <c r="K899" s="11">
        <v>0.63261967848990153</v>
      </c>
      <c r="L899" s="12">
        <v>0.14581864134204639</v>
      </c>
      <c r="M899" s="11">
        <v>0.70102230587366621</v>
      </c>
      <c r="N899" s="12">
        <v>0.11695472103458579</v>
      </c>
    </row>
    <row r="900" spans="1:14" x14ac:dyDescent="0.2">
      <c r="A900" s="7" t="s">
        <v>19</v>
      </c>
      <c r="B900" s="7">
        <v>98</v>
      </c>
      <c r="C900" s="11">
        <v>0.69675939527568054</v>
      </c>
      <c r="D900" s="12">
        <v>0.11741840887402645</v>
      </c>
      <c r="E900" s="11">
        <v>0.77630685992856252</v>
      </c>
      <c r="F900" s="12">
        <v>8.5539542871378119E-2</v>
      </c>
      <c r="G900" s="11">
        <v>0.63625294939711552</v>
      </c>
      <c r="H900" s="12">
        <v>-0.14144456448610518</v>
      </c>
      <c r="I900" s="11">
        <v>0.63874661948024802</v>
      </c>
      <c r="J900" s="12">
        <v>0.14155554546944107</v>
      </c>
      <c r="K900" s="11">
        <v>0.59192421089251035</v>
      </c>
      <c r="L900" s="12">
        <v>0.16352645578000768</v>
      </c>
      <c r="M900" s="11">
        <v>0.66614033688632102</v>
      </c>
      <c r="N900" s="12">
        <v>0.13141117945128369</v>
      </c>
    </row>
    <row r="901" spans="1:14" x14ac:dyDescent="0.2">
      <c r="A901" s="7" t="s">
        <v>19</v>
      </c>
      <c r="B901" s="7">
        <v>99</v>
      </c>
      <c r="C901" s="11">
        <v>0.74582723469523593</v>
      </c>
      <c r="D901" s="12">
        <v>9.7588921492499744E-2</v>
      </c>
      <c r="E901" s="11">
        <v>0.77131903147317726</v>
      </c>
      <c r="F901" s="12">
        <v>8.7576964002868546E-2</v>
      </c>
      <c r="G901" s="11">
        <v>0.64241915692899321</v>
      </c>
      <c r="H901" s="12">
        <v>-0.13894686935487446</v>
      </c>
      <c r="I901" s="11">
        <v>0.63282576526711432</v>
      </c>
      <c r="J901" s="12">
        <v>0.14405532865611245</v>
      </c>
      <c r="K901" s="11">
        <v>0.59078526324122993</v>
      </c>
      <c r="L901" s="12">
        <v>0.16409421655015474</v>
      </c>
      <c r="M901" s="11">
        <v>0.66718071719380034</v>
      </c>
      <c r="N901" s="12">
        <v>0.13103426838788396</v>
      </c>
    </row>
    <row r="902" spans="1:14" x14ac:dyDescent="0.2">
      <c r="A902" s="7" t="s">
        <v>19</v>
      </c>
      <c r="B902" s="7">
        <v>100</v>
      </c>
      <c r="C902" s="11">
        <v>0.79163991831624059</v>
      </c>
      <c r="D902" s="12">
        <v>7.9486153676744734E-2</v>
      </c>
      <c r="E902" s="11">
        <v>0.78138464916132633</v>
      </c>
      <c r="F902" s="12">
        <v>8.3700726693161989E-2</v>
      </c>
      <c r="G902" s="11">
        <v>0.63213314482730287</v>
      </c>
      <c r="H902" s="12">
        <v>-0.14343544343175257</v>
      </c>
      <c r="I902" s="11">
        <v>0.65663768163775904</v>
      </c>
      <c r="J902" s="12">
        <v>0.13406759555506517</v>
      </c>
      <c r="K902" s="11">
        <v>0.61288037839566467</v>
      </c>
      <c r="L902" s="12">
        <v>0.15454378366981306</v>
      </c>
      <c r="M902" s="11">
        <v>0.67930723456118181</v>
      </c>
      <c r="N902" s="12">
        <v>0.12603993147669601</v>
      </c>
    </row>
    <row r="903" spans="1:14" x14ac:dyDescent="0.2">
      <c r="A903" s="7" t="s">
        <v>20</v>
      </c>
      <c r="B903" s="7">
        <v>1</v>
      </c>
      <c r="C903" s="11">
        <v>0.1815130060139194</v>
      </c>
      <c r="D903" s="12">
        <v>-0.39367728007694752</v>
      </c>
      <c r="E903" s="11">
        <v>0.35497437771884455</v>
      </c>
      <c r="F903" s="12">
        <v>-0.27187466430945678</v>
      </c>
      <c r="G903" s="11">
        <v>9.4852138012631801E-2</v>
      </c>
      <c r="H903" s="12">
        <v>-0.49475975078044837</v>
      </c>
      <c r="I903" s="11">
        <v>0.58570872496202819</v>
      </c>
      <c r="J903" s="12">
        <v>-0.1627965573667923</v>
      </c>
      <c r="K903" s="11">
        <v>0.46386942421292732</v>
      </c>
      <c r="L903" s="12">
        <v>-0.22388816243875387</v>
      </c>
      <c r="M903" s="11">
        <v>0.7882486906811389</v>
      </c>
      <c r="N903" s="12">
        <v>-8.4256111107508705E-2</v>
      </c>
    </row>
    <row r="904" spans="1:14" x14ac:dyDescent="0.2">
      <c r="A904" s="7" t="s">
        <v>20</v>
      </c>
      <c r="B904" s="7">
        <v>2</v>
      </c>
      <c r="C904" s="11">
        <v>0.23080880510322688</v>
      </c>
      <c r="D904" s="12">
        <v>-0.35261124414768941</v>
      </c>
      <c r="E904" s="11">
        <v>0.40542068477329962</v>
      </c>
      <c r="F904" s="12">
        <v>-0.24475786868389862</v>
      </c>
      <c r="G904" s="11">
        <v>0.10144852619872424</v>
      </c>
      <c r="H904" s="12">
        <v>-0.48602842596191626</v>
      </c>
      <c r="I904" s="11">
        <v>0.6003840322857128</v>
      </c>
      <c r="J904" s="12">
        <v>-0.15669095446671477</v>
      </c>
      <c r="K904" s="11">
        <v>0.57843638270944897</v>
      </c>
      <c r="L904" s="12">
        <v>-0.17125049936897715</v>
      </c>
      <c r="M904" s="11">
        <v>0.64293030419042529</v>
      </c>
      <c r="N904" s="12">
        <v>-0.14514463112762976</v>
      </c>
    </row>
    <row r="905" spans="1:14" x14ac:dyDescent="0.2">
      <c r="A905" s="7" t="s">
        <v>20</v>
      </c>
      <c r="B905" s="7">
        <v>3</v>
      </c>
      <c r="C905" s="11">
        <v>0.23114689373776887</v>
      </c>
      <c r="D905" s="12">
        <v>-0.35295461787398902</v>
      </c>
      <c r="E905" s="11">
        <v>0.38718588559956812</v>
      </c>
      <c r="F905" s="12">
        <v>-0.25504266241870632</v>
      </c>
      <c r="G905" s="11">
        <v>9.2960887714928428E-2</v>
      </c>
      <c r="H905" s="12">
        <v>-0.50014337874165238</v>
      </c>
      <c r="I905" s="11">
        <v>0.54219265133693106</v>
      </c>
      <c r="J905" s="12">
        <v>-0.18267425207245738</v>
      </c>
      <c r="K905" s="11">
        <v>0.63097998154956825</v>
      </c>
      <c r="L905" s="12">
        <v>-0.14850015965881672</v>
      </c>
      <c r="M905" s="11">
        <v>0.45652944664942685</v>
      </c>
      <c r="N905" s="12">
        <v>-0.23354140484046546</v>
      </c>
    </row>
    <row r="906" spans="1:14" x14ac:dyDescent="0.2">
      <c r="A906" s="7" t="s">
        <v>20</v>
      </c>
      <c r="B906" s="7">
        <v>4</v>
      </c>
      <c r="C906" s="11">
        <v>0.18569503517534047</v>
      </c>
      <c r="D906" s="12">
        <v>-0.39174333338882411</v>
      </c>
      <c r="E906" s="11">
        <v>0.33045494800910102</v>
      </c>
      <c r="F906" s="12">
        <v>-0.28807013435806322</v>
      </c>
      <c r="G906" s="11">
        <v>8.1721612251406714E-2</v>
      </c>
      <c r="H906" s="12">
        <v>-0.5203594416575994</v>
      </c>
      <c r="I906" s="11">
        <v>0.48522483708192266</v>
      </c>
      <c r="J906" s="12">
        <v>-0.20959619307962948</v>
      </c>
      <c r="K906" s="11">
        <v>0.6880361969019736</v>
      </c>
      <c r="L906" s="12">
        <v>-0.12381091786434317</v>
      </c>
      <c r="M906" s="11">
        <v>0.34338277757121727</v>
      </c>
      <c r="N906" s="12">
        <v>-0.29819308401935296</v>
      </c>
    </row>
    <row r="907" spans="1:14" x14ac:dyDescent="0.2">
      <c r="A907" s="7" t="s">
        <v>20</v>
      </c>
      <c r="B907" s="7">
        <v>5</v>
      </c>
      <c r="C907" s="11">
        <v>0.14497806914634748</v>
      </c>
      <c r="D907" s="12">
        <v>-0.43339771141420114</v>
      </c>
      <c r="E907" s="11">
        <v>0.27034499797100997</v>
      </c>
      <c r="F907" s="12">
        <v>-0.32758773035595617</v>
      </c>
      <c r="G907" s="11">
        <v>6.7654419574497263E-2</v>
      </c>
      <c r="H907" s="12">
        <v>-0.54855665911199913</v>
      </c>
      <c r="I907" s="11">
        <v>0.39543802860812838</v>
      </c>
      <c r="J907" s="12">
        <v>-0.25583019536292201</v>
      </c>
      <c r="K907" s="11">
        <v>0.66077598475700761</v>
      </c>
      <c r="L907" s="12">
        <v>-0.13481452455666065</v>
      </c>
      <c r="M907" s="11">
        <v>0.23386691743337917</v>
      </c>
      <c r="N907" s="12">
        <v>-0.37628853096831044</v>
      </c>
    </row>
    <row r="908" spans="1:14" x14ac:dyDescent="0.2">
      <c r="A908" s="7" t="s">
        <v>20</v>
      </c>
      <c r="B908" s="7">
        <v>6</v>
      </c>
      <c r="C908" s="11">
        <v>0.1134510179262268</v>
      </c>
      <c r="D908" s="12">
        <v>-0.47261651575913899</v>
      </c>
      <c r="E908" s="11">
        <v>0.2160806986121776</v>
      </c>
      <c r="F908" s="12">
        <v>-0.36895444786287429</v>
      </c>
      <c r="G908" s="11">
        <v>5.3297190233710698E-2</v>
      </c>
      <c r="H908" s="12">
        <v>-0.58277640436578471</v>
      </c>
      <c r="I908" s="11">
        <v>0.31645321053976405</v>
      </c>
      <c r="J908" s="12">
        <v>-0.30240629668105334</v>
      </c>
      <c r="K908" s="11">
        <v>0.63251344229417428</v>
      </c>
      <c r="L908" s="12">
        <v>-0.14630383117884976</v>
      </c>
      <c r="M908" s="11">
        <v>0.16738156147775307</v>
      </c>
      <c r="N908" s="12">
        <v>-0.43772764759370336</v>
      </c>
    </row>
    <row r="909" spans="1:14" x14ac:dyDescent="0.2">
      <c r="A909" s="7" t="s">
        <v>20</v>
      </c>
      <c r="B909" s="7">
        <v>7</v>
      </c>
      <c r="C909" s="11">
        <v>9.5443209422927056E-2</v>
      </c>
      <c r="D909" s="12">
        <v>-0.49929509005542611</v>
      </c>
      <c r="E909" s="11">
        <v>0.17605578586823389</v>
      </c>
      <c r="F909" s="12">
        <v>-0.40490523698169473</v>
      </c>
      <c r="G909" s="11">
        <v>4.1926896500957406E-2</v>
      </c>
      <c r="H909" s="12">
        <v>-0.61597181090297137</v>
      </c>
      <c r="I909" s="11">
        <v>0.23386490337434684</v>
      </c>
      <c r="J909" s="12">
        <v>-0.36054249952321116</v>
      </c>
      <c r="K909" s="11">
        <v>0.54453998797206149</v>
      </c>
      <c r="L909" s="12">
        <v>-0.18494170241534807</v>
      </c>
      <c r="M909" s="11">
        <v>0.11068024822726108</v>
      </c>
      <c r="N909" s="12">
        <v>-0.50766454343495016</v>
      </c>
    </row>
    <row r="910" spans="1:14" x14ac:dyDescent="0.2">
      <c r="A910" s="7" t="s">
        <v>20</v>
      </c>
      <c r="B910" s="7">
        <v>8</v>
      </c>
      <c r="C910" s="11">
        <v>8.6300070913541083E-2</v>
      </c>
      <c r="D910" s="12">
        <v>-0.51454958223145486</v>
      </c>
      <c r="E910" s="11">
        <v>0.1404760267453582</v>
      </c>
      <c r="F910" s="12">
        <v>-0.44245998938226921</v>
      </c>
      <c r="G910" s="11">
        <v>3.1185203792785041E-2</v>
      </c>
      <c r="H910" s="12">
        <v>-0.65513426488908333</v>
      </c>
      <c r="I910" s="11">
        <v>0.16864263774860677</v>
      </c>
      <c r="J910" s="12">
        <v>-0.41836130646467667</v>
      </c>
      <c r="K910" s="11">
        <v>0.473423774806223</v>
      </c>
      <c r="L910" s="12">
        <v>-0.21842207125308374</v>
      </c>
      <c r="M910" s="11">
        <v>7.0762394251797409E-2</v>
      </c>
      <c r="N910" s="12">
        <v>-0.57730785858576861</v>
      </c>
    </row>
    <row r="911" spans="1:14" x14ac:dyDescent="0.2">
      <c r="A911" s="7" t="s">
        <v>20</v>
      </c>
      <c r="B911" s="7">
        <v>9</v>
      </c>
      <c r="C911" s="11">
        <v>8.208100892055166E-2</v>
      </c>
      <c r="D911" s="12">
        <v>-0.5220373888086558</v>
      </c>
      <c r="E911" s="11">
        <v>0.11146620366268101</v>
      </c>
      <c r="F911" s="12">
        <v>-0.47927012035330313</v>
      </c>
      <c r="G911" s="11">
        <v>2.3908918784579375E-2</v>
      </c>
      <c r="H911" s="12">
        <v>-0.68918011554676284</v>
      </c>
      <c r="I911" s="11">
        <v>0.1181280197121144</v>
      </c>
      <c r="J911" s="12">
        <v>-0.47664136719865041</v>
      </c>
      <c r="K911" s="11">
        <v>0.38302395980062875</v>
      </c>
      <c r="L911" s="12">
        <v>-0.26568040241469509</v>
      </c>
      <c r="M911" s="11">
        <v>4.4452187199887937E-2</v>
      </c>
      <c r="N911" s="12">
        <v>-0.6448594521456199</v>
      </c>
    </row>
    <row r="912" spans="1:14" x14ac:dyDescent="0.2">
      <c r="A912" s="7" t="s">
        <v>20</v>
      </c>
      <c r="B912" s="7">
        <v>10</v>
      </c>
      <c r="C912" s="11">
        <v>7.9213311158358987E-2</v>
      </c>
      <c r="D912" s="12">
        <v>-0.52725435966608947</v>
      </c>
      <c r="E912" s="11">
        <v>8.6996253553621186E-2</v>
      </c>
      <c r="F912" s="12">
        <v>-0.51712215490802504</v>
      </c>
      <c r="G912" s="11">
        <v>1.7844501080459346E-2</v>
      </c>
      <c r="H912" s="12">
        <v>-0.72553713529793207</v>
      </c>
      <c r="I912" s="11">
        <v>8.4708303701836615E-2</v>
      </c>
      <c r="J912" s="12">
        <v>-0.52766262142887577</v>
      </c>
      <c r="K912" s="11">
        <v>0.31533945053411483</v>
      </c>
      <c r="L912" s="12">
        <v>-0.30597465403494539</v>
      </c>
      <c r="M912" s="11">
        <v>2.7315614467803503E-2</v>
      </c>
      <c r="N912" s="12">
        <v>-0.71108949411610711</v>
      </c>
    </row>
    <row r="913" spans="1:14" x14ac:dyDescent="0.2">
      <c r="A913" s="7" t="s">
        <v>20</v>
      </c>
      <c r="B913" s="7">
        <v>11</v>
      </c>
      <c r="C913" s="11">
        <v>7.6779308150996747E-2</v>
      </c>
      <c r="D913" s="12">
        <v>-0.53184548276640065</v>
      </c>
      <c r="E913" s="11">
        <v>6.7597548917191261E-2</v>
      </c>
      <c r="F913" s="12">
        <v>-0.55422304965577618</v>
      </c>
      <c r="G913" s="11">
        <v>1.4567697076008398E-2</v>
      </c>
      <c r="H913" s="12">
        <v>-0.75048814010508635</v>
      </c>
      <c r="I913" s="11">
        <v>6.4405387248774107E-2</v>
      </c>
      <c r="J913" s="12">
        <v>-0.56762808732085357</v>
      </c>
      <c r="K913" s="11">
        <v>0.24669414015242519</v>
      </c>
      <c r="L913" s="12">
        <v>-0.35367807833612447</v>
      </c>
      <c r="M913" s="11">
        <v>1.8449213745720727E-2</v>
      </c>
      <c r="N913" s="12">
        <v>-0.76154686030416441</v>
      </c>
    </row>
    <row r="914" spans="1:14" x14ac:dyDescent="0.2">
      <c r="A914" s="7" t="s">
        <v>20</v>
      </c>
      <c r="B914" s="7">
        <v>12</v>
      </c>
      <c r="C914" s="11">
        <v>7.3628275193061726E-2</v>
      </c>
      <c r="D914" s="12">
        <v>-0.5380139385188184</v>
      </c>
      <c r="E914" s="11">
        <v>5.5779485981447594E-2</v>
      </c>
      <c r="F914" s="12">
        <v>-0.58184377474204207</v>
      </c>
      <c r="G914" s="11">
        <v>1.2372063071761738E-2</v>
      </c>
      <c r="H914" s="12">
        <v>-0.77052836905061961</v>
      </c>
      <c r="I914" s="11">
        <v>5.3710347340042951E-2</v>
      </c>
      <c r="J914" s="12">
        <v>-0.59323937600108378</v>
      </c>
      <c r="K914" s="11">
        <v>0.19829080423176959</v>
      </c>
      <c r="L914" s="12">
        <v>-0.39389278762218133</v>
      </c>
      <c r="M914" s="11">
        <v>1.3110123219586448E-2</v>
      </c>
      <c r="N914" s="12">
        <v>-0.80313516395970908</v>
      </c>
    </row>
    <row r="915" spans="1:14" x14ac:dyDescent="0.2">
      <c r="A915" s="7" t="s">
        <v>20</v>
      </c>
      <c r="B915" s="7">
        <v>13</v>
      </c>
      <c r="C915" s="11">
        <v>6.9608674127820458E-2</v>
      </c>
      <c r="D915" s="12">
        <v>-0.54630663500583421</v>
      </c>
      <c r="E915" s="11">
        <v>4.951337263306782E-2</v>
      </c>
      <c r="F915" s="12">
        <v>-0.59883521764284953</v>
      </c>
      <c r="G915" s="11">
        <v>1.192409308422015E-2</v>
      </c>
      <c r="H915" s="12">
        <v>-0.77558417571008365</v>
      </c>
      <c r="I915" s="11">
        <v>5.0523586690447375E-2</v>
      </c>
      <c r="J915" s="12">
        <v>-0.60156698281915588</v>
      </c>
      <c r="K915" s="11">
        <v>0.16021398137794041</v>
      </c>
      <c r="L915" s="12">
        <v>-0.43154764238068782</v>
      </c>
      <c r="M915" s="11">
        <v>1.1492499824885406E-2</v>
      </c>
      <c r="N915" s="12">
        <v>-0.81757791084553133</v>
      </c>
    </row>
    <row r="916" spans="1:14" x14ac:dyDescent="0.2">
      <c r="A916" s="7" t="s">
        <v>20</v>
      </c>
      <c r="B916" s="7">
        <v>14</v>
      </c>
      <c r="C916" s="11">
        <v>6.7177937546358646E-2</v>
      </c>
      <c r="D916" s="12">
        <v>-0.55182108953860853</v>
      </c>
      <c r="E916" s="11">
        <v>4.8044450222587916E-2</v>
      </c>
      <c r="F916" s="12">
        <v>-0.60351622430576868</v>
      </c>
      <c r="G916" s="11">
        <v>1.2741022267287124E-2</v>
      </c>
      <c r="H916" s="12">
        <v>-0.7685007140173864</v>
      </c>
      <c r="I916" s="11">
        <v>5.3079953078268412E-2</v>
      </c>
      <c r="J916" s="12">
        <v>-0.59457849055415268</v>
      </c>
      <c r="K916" s="11">
        <v>0.13404423011379463</v>
      </c>
      <c r="L916" s="12">
        <v>-0.46220967401243218</v>
      </c>
      <c r="M916" s="11">
        <v>1.1122457940717072E-2</v>
      </c>
      <c r="N916" s="12">
        <v>-0.81934345350350801</v>
      </c>
    </row>
    <row r="917" spans="1:14" x14ac:dyDescent="0.2">
      <c r="A917" s="7" t="s">
        <v>20</v>
      </c>
      <c r="B917" s="7">
        <v>15</v>
      </c>
      <c r="C917" s="11">
        <v>6.6998683946368875E-2</v>
      </c>
      <c r="D917" s="12">
        <v>-0.55280497036834131</v>
      </c>
      <c r="E917" s="11">
        <v>5.0320034113757961E-2</v>
      </c>
      <c r="F917" s="12">
        <v>-0.59778963140815733</v>
      </c>
      <c r="G917" s="11">
        <v>1.4779644902269252E-2</v>
      </c>
      <c r="H917" s="12">
        <v>-0.75139446442099733</v>
      </c>
      <c r="I917" s="11">
        <v>6.0418297865181471E-2</v>
      </c>
      <c r="J917" s="12">
        <v>-0.57634050459017938</v>
      </c>
      <c r="K917" s="11">
        <v>0.11585674594180639</v>
      </c>
      <c r="L917" s="12">
        <v>-0.48680149383600269</v>
      </c>
      <c r="M917" s="11">
        <v>1.3062156304287484E-2</v>
      </c>
      <c r="N917" s="12">
        <v>-0.79768547638142917</v>
      </c>
    </row>
    <row r="918" spans="1:14" x14ac:dyDescent="0.2">
      <c r="A918" s="7" t="s">
        <v>20</v>
      </c>
      <c r="B918" s="7">
        <v>16</v>
      </c>
      <c r="C918" s="11">
        <v>6.9508249866753732E-2</v>
      </c>
      <c r="D918" s="12">
        <v>-0.54833627098184168</v>
      </c>
      <c r="E918" s="11">
        <v>5.6811841542386679E-2</v>
      </c>
      <c r="F918" s="12">
        <v>-0.58165173982007812</v>
      </c>
      <c r="G918" s="11">
        <v>1.8224951756354024E-2</v>
      </c>
      <c r="H918" s="12">
        <v>-0.72661688768772792</v>
      </c>
      <c r="I918" s="11">
        <v>7.2115863594395729E-2</v>
      </c>
      <c r="J918" s="12">
        <v>-0.55103048966454138</v>
      </c>
      <c r="K918" s="11">
        <v>0.1042956968724148</v>
      </c>
      <c r="L918" s="12">
        <v>-0.50427854875380418</v>
      </c>
      <c r="M918" s="11">
        <v>1.6977159698545668E-2</v>
      </c>
      <c r="N918" s="12">
        <v>-0.76324300962621872</v>
      </c>
    </row>
    <row r="919" spans="1:14" x14ac:dyDescent="0.2">
      <c r="A919" s="7" t="s">
        <v>20</v>
      </c>
      <c r="B919" s="7">
        <v>17</v>
      </c>
      <c r="C919" s="11">
        <v>7.5054142043136915E-2</v>
      </c>
      <c r="D919" s="12">
        <v>-0.53814831113039518</v>
      </c>
      <c r="E919" s="11">
        <v>6.5282251258328122E-2</v>
      </c>
      <c r="F919" s="12">
        <v>-0.56278434828523849</v>
      </c>
      <c r="G919" s="11">
        <v>2.2820299332353237E-2</v>
      </c>
      <c r="H919" s="12">
        <v>-0.6992767056658562</v>
      </c>
      <c r="I919" s="11">
        <v>8.7569176957399672E-2</v>
      </c>
      <c r="J919" s="12">
        <v>-0.52253447214153947</v>
      </c>
      <c r="K919" s="11">
        <v>0.10116237318826016</v>
      </c>
      <c r="L919" s="12">
        <v>-0.50957364221700308</v>
      </c>
      <c r="M919" s="11">
        <v>2.4782489629436577E-2</v>
      </c>
      <c r="N919" s="12">
        <v>-0.71372241463044894</v>
      </c>
    </row>
    <row r="920" spans="1:14" x14ac:dyDescent="0.2">
      <c r="A920" s="7" t="s">
        <v>20</v>
      </c>
      <c r="B920" s="7">
        <v>18</v>
      </c>
      <c r="C920" s="11">
        <v>8.3933584400407241E-2</v>
      </c>
      <c r="D920" s="12">
        <v>-0.5227415380910253</v>
      </c>
      <c r="E920" s="11">
        <v>7.5387816028910426E-2</v>
      </c>
      <c r="F920" s="12">
        <v>-0.54281278547176015</v>
      </c>
      <c r="G920" s="11">
        <v>2.9120787763637246E-2</v>
      </c>
      <c r="H920" s="12">
        <v>-0.66883976952143853</v>
      </c>
      <c r="I920" s="11">
        <v>0.10648195455788056</v>
      </c>
      <c r="J920" s="12">
        <v>-0.49301309437269714</v>
      </c>
      <c r="K920" s="11">
        <v>0.10130362900614243</v>
      </c>
      <c r="L920" s="12">
        <v>-0.5094823508863493</v>
      </c>
      <c r="M920" s="11">
        <v>3.7189008746800659E-2</v>
      </c>
      <c r="N920" s="12">
        <v>-0.65909165495669053</v>
      </c>
    </row>
    <row r="921" spans="1:14" x14ac:dyDescent="0.2">
      <c r="A921" s="7" t="s">
        <v>20</v>
      </c>
      <c r="B921" s="7">
        <v>19</v>
      </c>
      <c r="C921" s="11">
        <v>9.4296670219778195E-2</v>
      </c>
      <c r="D921" s="12">
        <v>-0.50638816115575358</v>
      </c>
      <c r="E921" s="11">
        <v>8.6208882889351759E-2</v>
      </c>
      <c r="F921" s="12">
        <v>-0.52391659151754622</v>
      </c>
      <c r="G921" s="11">
        <v>3.5880671310679388E-2</v>
      </c>
      <c r="H921" s="12">
        <v>-0.64211804371741477</v>
      </c>
      <c r="I921" s="11">
        <v>0.12749403560331762</v>
      </c>
      <c r="J921" s="12">
        <v>-0.46489454067432678</v>
      </c>
      <c r="K921" s="11">
        <v>0.10669974172857577</v>
      </c>
      <c r="L921" s="12">
        <v>-0.50144765587031404</v>
      </c>
      <c r="M921" s="11">
        <v>5.6572180263697203E-2</v>
      </c>
      <c r="N921" s="12">
        <v>-0.60032079105645364</v>
      </c>
    </row>
    <row r="922" spans="1:14" x14ac:dyDescent="0.2">
      <c r="A922" s="7" t="s">
        <v>20</v>
      </c>
      <c r="B922" s="7">
        <v>20</v>
      </c>
      <c r="C922" s="11">
        <v>0.10772696632165002</v>
      </c>
      <c r="D922" s="12">
        <v>-0.48705917947075222</v>
      </c>
      <c r="E922" s="11">
        <v>0.10187273705348765</v>
      </c>
      <c r="F922" s="12">
        <v>-0.49968388623581239</v>
      </c>
      <c r="G922" s="11">
        <v>4.3174878688351376E-2</v>
      </c>
      <c r="H922" s="12">
        <v>-0.61793854071619225</v>
      </c>
      <c r="I922" s="11">
        <v>0.14924911653574435</v>
      </c>
      <c r="J922" s="12">
        <v>-0.43951339147364887</v>
      </c>
      <c r="K922" s="11">
        <v>0.11186528304040433</v>
      </c>
      <c r="L922" s="12">
        <v>-0.49408580095585808</v>
      </c>
      <c r="M922" s="11">
        <v>8.5565261651292232E-2</v>
      </c>
      <c r="N922" s="12">
        <v>-0.53906763722144513</v>
      </c>
    </row>
    <row r="923" spans="1:14" x14ac:dyDescent="0.2">
      <c r="A923" s="7" t="s">
        <v>20</v>
      </c>
      <c r="B923" s="7">
        <v>21</v>
      </c>
      <c r="C923" s="11">
        <v>0.12102621753839848</v>
      </c>
      <c r="D923" s="12">
        <v>-0.46990825765785815</v>
      </c>
      <c r="E923" s="11">
        <v>0.12890361702983633</v>
      </c>
      <c r="F923" s="12">
        <v>-0.46358949958880047</v>
      </c>
      <c r="G923" s="11">
        <v>5.0900418931970337E-2</v>
      </c>
      <c r="H923" s="12">
        <v>-0.59601675885551775</v>
      </c>
      <c r="I923" s="11">
        <v>0.17439771971163776</v>
      </c>
      <c r="J923" s="12">
        <v>-0.41352426901919748</v>
      </c>
      <c r="K923" s="11">
        <v>0.12048577989540621</v>
      </c>
      <c r="L923" s="12">
        <v>-0.4824734767375603</v>
      </c>
      <c r="M923" s="11">
        <v>0.1220182495106048</v>
      </c>
      <c r="N923" s="12">
        <v>-0.48326011697356958</v>
      </c>
    </row>
    <row r="924" spans="1:14" x14ac:dyDescent="0.2">
      <c r="A924" s="7" t="s">
        <v>20</v>
      </c>
      <c r="B924" s="7">
        <v>22</v>
      </c>
      <c r="C924" s="11">
        <v>0.13738547924531241</v>
      </c>
      <c r="D924" s="12">
        <v>-0.45063338596037034</v>
      </c>
      <c r="E924" s="11">
        <v>0.1579952387365362</v>
      </c>
      <c r="F924" s="12">
        <v>-0.43055514358790398</v>
      </c>
      <c r="G924" s="11">
        <v>5.9997230488696505E-2</v>
      </c>
      <c r="H924" s="12">
        <v>-0.57356402367012416</v>
      </c>
      <c r="I924" s="11">
        <v>0.19892588545142142</v>
      </c>
      <c r="J924" s="12">
        <v>-0.39084864026409827</v>
      </c>
      <c r="K924" s="11">
        <v>0.13030657777043753</v>
      </c>
      <c r="L924" s="12">
        <v>-0.46997112847765876</v>
      </c>
      <c r="M924" s="11">
        <v>0.16891064344681983</v>
      </c>
      <c r="N924" s="12">
        <v>-0.4286986724578104</v>
      </c>
    </row>
    <row r="925" spans="1:14" x14ac:dyDescent="0.2">
      <c r="A925" s="7" t="s">
        <v>20</v>
      </c>
      <c r="B925" s="7">
        <v>23</v>
      </c>
      <c r="C925" s="11">
        <v>0.15594692695587031</v>
      </c>
      <c r="D925" s="12">
        <v>-0.43072526281740059</v>
      </c>
      <c r="E925" s="11">
        <v>0.2026048887754649</v>
      </c>
      <c r="F925" s="12">
        <v>-0.3874353865140247</v>
      </c>
      <c r="G925" s="11">
        <v>7.3425855308043436E-2</v>
      </c>
      <c r="H925" s="12">
        <v>-0.54503252517159906</v>
      </c>
      <c r="I925" s="11">
        <v>0.2311103272747187</v>
      </c>
      <c r="J925" s="12">
        <v>-0.36394854393248954</v>
      </c>
      <c r="K925" s="11">
        <v>0.14490186376626235</v>
      </c>
      <c r="L925" s="12">
        <v>-0.45276403105094115</v>
      </c>
      <c r="M925" s="11">
        <v>0.22506214346799791</v>
      </c>
      <c r="N925" s="12">
        <v>-0.37705987827499249</v>
      </c>
    </row>
    <row r="926" spans="1:14" x14ac:dyDescent="0.2">
      <c r="A926" s="7" t="s">
        <v>20</v>
      </c>
      <c r="B926" s="7">
        <v>24</v>
      </c>
      <c r="C926" s="11">
        <v>0.18015915716530317</v>
      </c>
      <c r="D926" s="12">
        <v>-0.40713964635259703</v>
      </c>
      <c r="E926" s="11">
        <v>0.22545024783393874</v>
      </c>
      <c r="F926" s="12">
        <v>-0.36842429398979659</v>
      </c>
      <c r="G926" s="11">
        <v>9.1444949398152578E-2</v>
      </c>
      <c r="H926" s="12">
        <v>-0.51287924347208647</v>
      </c>
      <c r="I926" s="11">
        <v>0.27223813950359199</v>
      </c>
      <c r="J926" s="12">
        <v>-0.33325634215466515</v>
      </c>
      <c r="K926" s="11">
        <v>0.1647163919996264</v>
      </c>
      <c r="L926" s="12">
        <v>-0.43123813947879697</v>
      </c>
      <c r="M926" s="11">
        <v>0.28898141903080876</v>
      </c>
      <c r="N926" s="12">
        <v>-0.32888528655936344</v>
      </c>
    </row>
    <row r="927" spans="1:14" x14ac:dyDescent="0.2">
      <c r="A927" s="7" t="s">
        <v>20</v>
      </c>
      <c r="B927" s="7">
        <v>25</v>
      </c>
      <c r="C927" s="11">
        <v>0.21361487811505686</v>
      </c>
      <c r="D927" s="12">
        <v>-0.3779772008482325</v>
      </c>
      <c r="E927" s="11">
        <v>0.233319695665275</v>
      </c>
      <c r="F927" s="12">
        <v>-0.36267987931259871</v>
      </c>
      <c r="G927" s="11">
        <v>0.11822495492134721</v>
      </c>
      <c r="H927" s="12">
        <v>-0.47353977417865484</v>
      </c>
      <c r="I927" s="11">
        <v>0.32545856547831131</v>
      </c>
      <c r="J927" s="12">
        <v>-0.29798829722632331</v>
      </c>
      <c r="K927" s="11">
        <v>0.19590797472559685</v>
      </c>
      <c r="L927" s="12">
        <v>-0.40103274405261102</v>
      </c>
      <c r="M927" s="11">
        <v>0.36145261915633742</v>
      </c>
      <c r="N927" s="12">
        <v>-0.28249027752788231</v>
      </c>
    </row>
    <row r="928" spans="1:14" x14ac:dyDescent="0.2">
      <c r="A928" s="7" t="s">
        <v>20</v>
      </c>
      <c r="B928" s="7">
        <v>26</v>
      </c>
      <c r="C928" s="11">
        <v>0.25354699524386015</v>
      </c>
      <c r="D928" s="12">
        <v>-0.3472207245690912</v>
      </c>
      <c r="E928" s="11">
        <v>0.26165730731047177</v>
      </c>
      <c r="F928" s="12">
        <v>-0.34163731842458356</v>
      </c>
      <c r="G928" s="11">
        <v>0.15694233417970305</v>
      </c>
      <c r="H928" s="12">
        <v>-0.42779506525287314</v>
      </c>
      <c r="I928" s="11">
        <v>0.40008633788128201</v>
      </c>
      <c r="J928" s="12">
        <v>-0.25450939741266371</v>
      </c>
      <c r="K928" s="11">
        <v>0.23732263467265902</v>
      </c>
      <c r="L928" s="12">
        <v>-0.36592209610928739</v>
      </c>
      <c r="M928" s="11">
        <v>0.44722362715377972</v>
      </c>
      <c r="N928" s="12">
        <v>-0.23491609255498691</v>
      </c>
    </row>
    <row r="929" spans="1:14" x14ac:dyDescent="0.2">
      <c r="A929" s="7" t="s">
        <v>20</v>
      </c>
      <c r="B929" s="7">
        <v>27</v>
      </c>
      <c r="C929" s="11">
        <v>0.31266408519912947</v>
      </c>
      <c r="D929" s="12">
        <v>-0.30710085976921836</v>
      </c>
      <c r="E929" s="11">
        <v>0.3170271953939251</v>
      </c>
      <c r="F929" s="12">
        <v>-0.30435138295471242</v>
      </c>
      <c r="G929" s="11">
        <v>0.21180316368537322</v>
      </c>
      <c r="H929" s="12">
        <v>-0.37629588243968282</v>
      </c>
      <c r="I929" s="11">
        <v>0.49034024318208036</v>
      </c>
      <c r="J929" s="12">
        <v>-0.20825654383714245</v>
      </c>
      <c r="K929" s="11">
        <v>0.30197061547150084</v>
      </c>
      <c r="L929" s="12">
        <v>-0.31913256277185492</v>
      </c>
      <c r="M929" s="11">
        <v>0.54544565173614101</v>
      </c>
      <c r="N929" s="12">
        <v>-0.18656942062187903</v>
      </c>
    </row>
    <row r="930" spans="1:14" x14ac:dyDescent="0.2">
      <c r="A930" s="7" t="s">
        <v>20</v>
      </c>
      <c r="B930" s="7">
        <v>28</v>
      </c>
      <c r="C930" s="11">
        <v>0.3931437322180602</v>
      </c>
      <c r="D930" s="12">
        <v>-0.25984788034288053</v>
      </c>
      <c r="E930" s="11">
        <v>0.39776598204523905</v>
      </c>
      <c r="F930" s="12">
        <v>-0.25696288227670933</v>
      </c>
      <c r="G930" s="11">
        <v>0.29597565166101103</v>
      </c>
      <c r="H930" s="12">
        <v>-0.31402645147010155</v>
      </c>
      <c r="I930" s="11">
        <v>0.60475695155512665</v>
      </c>
      <c r="J930" s="12">
        <v>-0.15602461105609269</v>
      </c>
      <c r="K930" s="11">
        <v>0.38670387037901321</v>
      </c>
      <c r="L930" s="12">
        <v>-0.26712700218831903</v>
      </c>
      <c r="M930" s="11">
        <v>0.65371842068561725</v>
      </c>
      <c r="N930" s="12">
        <v>-0.13830219938433294</v>
      </c>
    </row>
    <row r="931" spans="1:14" x14ac:dyDescent="0.2">
      <c r="A931" s="7" t="s">
        <v>20</v>
      </c>
      <c r="B931" s="7">
        <v>29</v>
      </c>
      <c r="C931" s="11">
        <v>0.50705103049351896</v>
      </c>
      <c r="D931" s="12">
        <v>-0.20193044415420361</v>
      </c>
      <c r="E931" s="11">
        <v>0.52318675367308776</v>
      </c>
      <c r="F931" s="12">
        <v>-0.1937672925928747</v>
      </c>
      <c r="G931" s="11">
        <v>0.40771013342929086</v>
      </c>
      <c r="H931" s="12">
        <v>-0.24814569906165901</v>
      </c>
      <c r="I931" s="11">
        <v>0.73958451645596046</v>
      </c>
      <c r="J931" s="12">
        <v>-0.10007080772707419</v>
      </c>
      <c r="K931" s="11">
        <v>0.49917763137431803</v>
      </c>
      <c r="L931" s="12">
        <v>-0.20826281387271092</v>
      </c>
      <c r="M931" s="11">
        <v>0.76188056245731339</v>
      </c>
      <c r="N931" s="12">
        <v>-9.3346172241413949E-2</v>
      </c>
    </row>
    <row r="932" spans="1:14" x14ac:dyDescent="0.2">
      <c r="A932" s="7" t="s">
        <v>20</v>
      </c>
      <c r="B932" s="7">
        <v>30</v>
      </c>
      <c r="C932" s="11">
        <v>0.6647350354278021</v>
      </c>
      <c r="D932" s="12">
        <v>-0.13194422549462376</v>
      </c>
      <c r="E932" s="11">
        <v>0.67625166618908061</v>
      </c>
      <c r="F932" s="12">
        <v>-0.12658712417721477</v>
      </c>
      <c r="G932" s="11">
        <v>0.55361884599588662</v>
      </c>
      <c r="H932" s="12">
        <v>-0.17721638069977594</v>
      </c>
      <c r="I932" s="11">
        <v>0.89495377027172707</v>
      </c>
      <c r="J932" s="12">
        <v>-3.9724169651590445E-2</v>
      </c>
      <c r="K932" s="11">
        <v>0.63545921489247914</v>
      </c>
      <c r="L932" s="12">
        <v>-0.14588969284351147</v>
      </c>
      <c r="M932" s="11">
        <v>0.88298306831791695</v>
      </c>
      <c r="N932" s="12">
        <v>-4.5303153718519763E-2</v>
      </c>
    </row>
    <row r="933" spans="1:14" x14ac:dyDescent="0.2">
      <c r="A933" s="7" t="s">
        <v>20</v>
      </c>
      <c r="B933" s="7">
        <v>31</v>
      </c>
      <c r="C933" s="11">
        <v>0.8552187375425141</v>
      </c>
      <c r="D933" s="12">
        <v>-5.5582053812504903E-2</v>
      </c>
      <c r="E933" s="11">
        <v>0.86127533343386808</v>
      </c>
      <c r="F933" s="12">
        <v>-5.2953227129011966E-2</v>
      </c>
      <c r="G933" s="11">
        <v>0.7255082603195564</v>
      </c>
      <c r="H933" s="12">
        <v>-0.10494655818983779</v>
      </c>
      <c r="I933" s="11">
        <v>0.94566082768427184</v>
      </c>
      <c r="J933" s="12">
        <v>2.0502944531662289E-2</v>
      </c>
      <c r="K933" s="11">
        <v>0.79215701355781387</v>
      </c>
      <c r="L933" s="12">
        <v>-8.1025504422374037E-2</v>
      </c>
      <c r="M933" s="11">
        <v>0.99909675993966862</v>
      </c>
      <c r="N933" s="12">
        <v>-3.4824619119063936E-4</v>
      </c>
    </row>
    <row r="934" spans="1:14" x14ac:dyDescent="0.2">
      <c r="A934" s="7" t="s">
        <v>20</v>
      </c>
      <c r="B934" s="7">
        <v>32</v>
      </c>
      <c r="C934" s="11">
        <v>0.93400317122562804</v>
      </c>
      <c r="D934" s="12">
        <v>2.5251623012904453E-2</v>
      </c>
      <c r="E934" s="11">
        <v>0.94762774218291734</v>
      </c>
      <c r="F934" s="12">
        <v>1.9903592261408698E-2</v>
      </c>
      <c r="G934" s="11">
        <v>0.91848417501948287</v>
      </c>
      <c r="H934" s="12">
        <v>-3.0584669847253724E-2</v>
      </c>
      <c r="I934" s="11">
        <v>0.78630301465509655</v>
      </c>
      <c r="J934" s="12">
        <v>8.1592688142915828E-2</v>
      </c>
      <c r="K934" s="11">
        <v>0.95286643361321788</v>
      </c>
      <c r="L934" s="12">
        <v>-1.8165099717231025E-2</v>
      </c>
      <c r="M934" s="11">
        <v>0.89545989644362045</v>
      </c>
      <c r="N934" s="12">
        <v>4.0394757997295465E-2</v>
      </c>
    </row>
    <row r="935" spans="1:14" x14ac:dyDescent="0.2">
      <c r="A935" s="7" t="s">
        <v>20</v>
      </c>
      <c r="B935" s="7">
        <v>33</v>
      </c>
      <c r="C935" s="11">
        <v>0.71934768333181065</v>
      </c>
      <c r="D935" s="12">
        <v>0.10973393763547967</v>
      </c>
      <c r="E935" s="11">
        <v>0.74429875390916722</v>
      </c>
      <c r="F935" s="12">
        <v>9.8943712472868151E-2</v>
      </c>
      <c r="G935" s="11">
        <v>0.88142798933043731</v>
      </c>
      <c r="H935" s="12">
        <v>4.460799533686792E-2</v>
      </c>
      <c r="I935" s="11">
        <v>0.64731602533388743</v>
      </c>
      <c r="J935" s="12">
        <v>0.13781096698488074</v>
      </c>
      <c r="K935" s="11">
        <v>0.89065793500619372</v>
      </c>
      <c r="L935" s="12">
        <v>4.2226314903592833E-2</v>
      </c>
      <c r="M935" s="11">
        <v>0.80122034571103984</v>
      </c>
      <c r="N935" s="12">
        <v>7.732569171633781E-2</v>
      </c>
    </row>
    <row r="936" spans="1:14" x14ac:dyDescent="0.2">
      <c r="A936" s="7" t="s">
        <v>20</v>
      </c>
      <c r="B936" s="7">
        <v>34</v>
      </c>
      <c r="C936" s="11">
        <v>0.54199911168810244</v>
      </c>
      <c r="D936" s="12">
        <v>0.18664554176358958</v>
      </c>
      <c r="E936" s="11">
        <v>0.56995795108755964</v>
      </c>
      <c r="F936" s="12">
        <v>0.172602744574131</v>
      </c>
      <c r="G936" s="11">
        <v>0.69897119469534608</v>
      </c>
      <c r="H936" s="12">
        <v>0.11581456627874863</v>
      </c>
      <c r="I936" s="11">
        <v>0.52629375831783332</v>
      </c>
      <c r="J936" s="12">
        <v>0.19113947560091352</v>
      </c>
      <c r="K936" s="11">
        <v>0.75021624742024173</v>
      </c>
      <c r="L936" s="12">
        <v>9.7757030473901815E-2</v>
      </c>
      <c r="M936" s="11">
        <v>0.72334268487044495</v>
      </c>
      <c r="N936" s="12">
        <v>0.10859369270290088</v>
      </c>
    </row>
    <row r="937" spans="1:14" x14ac:dyDescent="0.2">
      <c r="A937" s="7" t="s">
        <v>20</v>
      </c>
      <c r="B937" s="7">
        <v>35</v>
      </c>
      <c r="C937" s="11">
        <v>0.39417428044074188</v>
      </c>
      <c r="D937" s="12">
        <v>0.26146862822169675</v>
      </c>
      <c r="E937" s="11">
        <v>0.42274744780063778</v>
      </c>
      <c r="F937" s="12">
        <v>0.24409652330027198</v>
      </c>
      <c r="G937" s="11">
        <v>0.53861789657262493</v>
      </c>
      <c r="H937" s="12">
        <v>0.18450818172194053</v>
      </c>
      <c r="I937" s="11">
        <v>0.42840402280029444</v>
      </c>
      <c r="J937" s="12">
        <v>0.23928864328930938</v>
      </c>
      <c r="K937" s="11">
        <v>0.6333036400925488</v>
      </c>
      <c r="L937" s="12">
        <v>0.14646089713213045</v>
      </c>
      <c r="M937" s="11">
        <v>0.65975283604280532</v>
      </c>
      <c r="N937" s="12">
        <v>0.13483643144593074</v>
      </c>
    </row>
    <row r="938" spans="1:14" x14ac:dyDescent="0.2">
      <c r="A938" s="7" t="s">
        <v>20</v>
      </c>
      <c r="B938" s="7">
        <v>36</v>
      </c>
      <c r="C938" s="11">
        <v>0.28210177340150155</v>
      </c>
      <c r="D938" s="12">
        <v>0.33095872846730245</v>
      </c>
      <c r="E938" s="11">
        <v>0.30516841384128623</v>
      </c>
      <c r="F938" s="12">
        <v>0.31306390270271711</v>
      </c>
      <c r="G938" s="11">
        <v>0.4116079693512511</v>
      </c>
      <c r="H938" s="12">
        <v>0.2469159620232815</v>
      </c>
      <c r="I938" s="11">
        <v>0.36237847022980163</v>
      </c>
      <c r="J938" s="12">
        <v>0.27559231991640337</v>
      </c>
      <c r="K938" s="11">
        <v>0.54784057515899764</v>
      </c>
      <c r="L938" s="12">
        <v>0.18435994794188945</v>
      </c>
      <c r="M938" s="11">
        <v>0.62301792017463242</v>
      </c>
      <c r="N938" s="12">
        <v>0.15024142589837419</v>
      </c>
    </row>
    <row r="939" spans="1:14" x14ac:dyDescent="0.2">
      <c r="A939" s="7" t="s">
        <v>20</v>
      </c>
      <c r="B939" s="7">
        <v>37</v>
      </c>
      <c r="C939" s="11">
        <v>0.2042338979942645</v>
      </c>
      <c r="D939" s="12">
        <v>0.39166303669782804</v>
      </c>
      <c r="E939" s="11">
        <v>0.22241287020277734</v>
      </c>
      <c r="F939" s="12">
        <v>0.37352433797401147</v>
      </c>
      <c r="G939" s="11">
        <v>0.32415825287193467</v>
      </c>
      <c r="H939" s="12">
        <v>0.29707879802457993</v>
      </c>
      <c r="I939" s="11">
        <v>0.30733352844313866</v>
      </c>
      <c r="J939" s="12">
        <v>0.30933241277139134</v>
      </c>
      <c r="K939" s="11">
        <v>0.48004636830735736</v>
      </c>
      <c r="L939" s="12">
        <v>0.21643107163283398</v>
      </c>
      <c r="M939" s="11">
        <v>0.60055689496549269</v>
      </c>
      <c r="N939" s="12">
        <v>0.15963447352668622</v>
      </c>
    </row>
    <row r="940" spans="1:14" x14ac:dyDescent="0.2">
      <c r="A940" s="7" t="s">
        <v>20</v>
      </c>
      <c r="B940" s="7">
        <v>38</v>
      </c>
      <c r="C940" s="11">
        <v>0.1433992803742451</v>
      </c>
      <c r="D940" s="12">
        <v>0.45255204461624987</v>
      </c>
      <c r="E940" s="11">
        <v>0.16547955745794118</v>
      </c>
      <c r="F940" s="12">
        <v>0.42549812453856151</v>
      </c>
      <c r="G940" s="11">
        <v>0.25489157455883005</v>
      </c>
      <c r="H940" s="12">
        <v>0.34369897380801229</v>
      </c>
      <c r="I940" s="11">
        <v>0.27417315921867857</v>
      </c>
      <c r="J940" s="12">
        <v>0.33170374014513665</v>
      </c>
      <c r="K940" s="11">
        <v>0.43194396820710856</v>
      </c>
      <c r="L940" s="12">
        <v>0.2405199332739455</v>
      </c>
      <c r="M940" s="11">
        <v>0.59567266338413671</v>
      </c>
      <c r="N940" s="12">
        <v>0.16132535556941782</v>
      </c>
    </row>
    <row r="941" spans="1:14" x14ac:dyDescent="0.2">
      <c r="A941" s="7" t="s">
        <v>20</v>
      </c>
      <c r="B941" s="7">
        <v>39</v>
      </c>
      <c r="C941" s="11">
        <v>0.10215833993546475</v>
      </c>
      <c r="D941" s="12">
        <v>0.50654222461933229</v>
      </c>
      <c r="E941" s="11">
        <v>0.12466126183336435</v>
      </c>
      <c r="F941" s="12">
        <v>0.47203575470151626</v>
      </c>
      <c r="G941" s="11">
        <v>0.21300018593745496</v>
      </c>
      <c r="H941" s="12">
        <v>0.37641616717440202</v>
      </c>
      <c r="I941" s="11">
        <v>0.25190098863617516</v>
      </c>
      <c r="J941" s="12">
        <v>0.3477443722031292</v>
      </c>
      <c r="K941" s="11">
        <v>0.39834136701579781</v>
      </c>
      <c r="L941" s="12">
        <v>0.25805701075635884</v>
      </c>
      <c r="M941" s="11">
        <v>0.60294682271563627</v>
      </c>
      <c r="N941" s="12">
        <v>0.15765966670615675</v>
      </c>
    </row>
    <row r="942" spans="1:14" x14ac:dyDescent="0.2">
      <c r="A942" s="7" t="s">
        <v>20</v>
      </c>
      <c r="B942" s="7">
        <v>40</v>
      </c>
      <c r="C942" s="11">
        <v>7.1795744382704321E-2</v>
      </c>
      <c r="D942" s="12">
        <v>0.5590166283724155</v>
      </c>
      <c r="E942" s="11">
        <v>9.5655600307457248E-2</v>
      </c>
      <c r="F942" s="12">
        <v>0.51309461854412297</v>
      </c>
      <c r="G942" s="11">
        <v>0.18688735990386252</v>
      </c>
      <c r="H942" s="12">
        <v>0.39913372994457652</v>
      </c>
      <c r="I942" s="11">
        <v>0.23726869138531981</v>
      </c>
      <c r="J942" s="12">
        <v>0.35865804048117911</v>
      </c>
      <c r="K942" s="11">
        <v>0.36255293709163916</v>
      </c>
      <c r="L942" s="12">
        <v>0.27768890835687055</v>
      </c>
      <c r="M942" s="11">
        <v>0.60574252208835877</v>
      </c>
      <c r="N942" s="12">
        <v>0.15597252567674955</v>
      </c>
    </row>
    <row r="943" spans="1:14" x14ac:dyDescent="0.2">
      <c r="A943" s="7" t="s">
        <v>20</v>
      </c>
      <c r="B943" s="7">
        <v>41</v>
      </c>
      <c r="C943" s="11">
        <v>5.0217438245107139E-2</v>
      </c>
      <c r="D943" s="12">
        <v>0.60890757665154427</v>
      </c>
      <c r="E943" s="11">
        <v>7.4574597857336236E-2</v>
      </c>
      <c r="F943" s="12">
        <v>0.54973465185418136</v>
      </c>
      <c r="G943" s="11">
        <v>0.1689734696715901</v>
      </c>
      <c r="H943" s="12">
        <v>0.41592622324163564</v>
      </c>
      <c r="I943" s="11">
        <v>0.22644896023243866</v>
      </c>
      <c r="J943" s="12">
        <v>0.36685101290716732</v>
      </c>
      <c r="K943" s="11">
        <v>0.33169067559921495</v>
      </c>
      <c r="L943" s="12">
        <v>0.29551081988949612</v>
      </c>
      <c r="M943" s="11">
        <v>0.60133723143197648</v>
      </c>
      <c r="N943" s="12">
        <v>0.15738157424796523</v>
      </c>
    </row>
    <row r="944" spans="1:14" x14ac:dyDescent="0.2">
      <c r="A944" s="7" t="s">
        <v>20</v>
      </c>
      <c r="B944" s="7">
        <v>42</v>
      </c>
      <c r="C944" s="11">
        <v>3.5699647388173425E-2</v>
      </c>
      <c r="D944" s="12">
        <v>0.65386398752576502</v>
      </c>
      <c r="E944" s="11">
        <v>5.839103806146146E-2</v>
      </c>
      <c r="F944" s="12">
        <v>0.58419888542553422</v>
      </c>
      <c r="G944" s="11">
        <v>0.1553174520016255</v>
      </c>
      <c r="H944" s="12">
        <v>0.42943609026365653</v>
      </c>
      <c r="I944" s="11">
        <v>0.21384199002866322</v>
      </c>
      <c r="J944" s="12">
        <v>0.37671179998204851</v>
      </c>
      <c r="K944" s="11">
        <v>0.29063107447904502</v>
      </c>
      <c r="L944" s="12">
        <v>0.32114000190384262</v>
      </c>
      <c r="M944" s="11">
        <v>0.5846776440499859</v>
      </c>
      <c r="N944" s="12">
        <v>0.16415783162792505</v>
      </c>
    </row>
    <row r="945" spans="1:14" x14ac:dyDescent="0.2">
      <c r="A945" s="7" t="s">
        <v>20</v>
      </c>
      <c r="B945" s="7">
        <v>43</v>
      </c>
      <c r="C945" s="11">
        <v>2.4953823081702128E-2</v>
      </c>
      <c r="D945" s="12">
        <v>0.69875756408827205</v>
      </c>
      <c r="E945" s="11">
        <v>4.5658098474536814E-2</v>
      </c>
      <c r="F945" s="12">
        <v>0.61744489689864335</v>
      </c>
      <c r="G945" s="11">
        <v>0.14137417304288835</v>
      </c>
      <c r="H945" s="12">
        <v>0.44413210860927838</v>
      </c>
      <c r="I945" s="11">
        <v>0.19915343667816865</v>
      </c>
      <c r="J945" s="12">
        <v>0.38868074859271218</v>
      </c>
      <c r="K945" s="11">
        <v>0.24224734915797452</v>
      </c>
      <c r="L945" s="12">
        <v>0.35498135428332067</v>
      </c>
      <c r="M945" s="11">
        <v>0.53740064207541016</v>
      </c>
      <c r="N945" s="12">
        <v>0.18476106785511928</v>
      </c>
    </row>
    <row r="946" spans="1:14" x14ac:dyDescent="0.2">
      <c r="A946" s="7" t="s">
        <v>20</v>
      </c>
      <c r="B946" s="7">
        <v>44</v>
      </c>
      <c r="C946" s="11">
        <v>1.7949455756916696E-2</v>
      </c>
      <c r="D946" s="12">
        <v>0.73801833249590432</v>
      </c>
      <c r="E946" s="11">
        <v>3.4857069966665793E-2</v>
      </c>
      <c r="F946" s="12">
        <v>0.65254425956504036</v>
      </c>
      <c r="G946" s="11">
        <v>0.12697718298939276</v>
      </c>
      <c r="H946" s="12">
        <v>0.46055687547451735</v>
      </c>
      <c r="I946" s="11">
        <v>0.17661687674192139</v>
      </c>
      <c r="J946" s="12">
        <v>0.40870288155286388</v>
      </c>
      <c r="K946" s="11">
        <v>0.18657807153975969</v>
      </c>
      <c r="L946" s="12">
        <v>0.40081694893465286</v>
      </c>
      <c r="M946" s="11">
        <v>0.46868478902102439</v>
      </c>
      <c r="N946" s="12">
        <v>0.21666502625779183</v>
      </c>
    </row>
    <row r="947" spans="1:14" x14ac:dyDescent="0.2">
      <c r="A947" s="7" t="s">
        <v>20</v>
      </c>
      <c r="B947" s="7">
        <v>45</v>
      </c>
      <c r="C947" s="11">
        <v>1.3007236685708421E-2</v>
      </c>
      <c r="D947" s="12">
        <v>0.77484778468199467</v>
      </c>
      <c r="E947" s="11">
        <v>2.6023479320945047E-2</v>
      </c>
      <c r="F947" s="12">
        <v>0.68922715967289894</v>
      </c>
      <c r="G947" s="11">
        <v>0.10761138282193838</v>
      </c>
      <c r="H947" s="12">
        <v>0.48548944183339898</v>
      </c>
      <c r="I947" s="11">
        <v>0.14768210310994756</v>
      </c>
      <c r="J947" s="12">
        <v>0.43788073986697185</v>
      </c>
      <c r="K947" s="11">
        <v>0.13238955767660665</v>
      </c>
      <c r="L947" s="12">
        <v>0.45710962993109022</v>
      </c>
      <c r="M947" s="11">
        <v>0.3810420704330475</v>
      </c>
      <c r="N947" s="12">
        <v>0.26170914141840207</v>
      </c>
    </row>
    <row r="948" spans="1:14" x14ac:dyDescent="0.2">
      <c r="A948" s="7" t="s">
        <v>20</v>
      </c>
      <c r="B948" s="7">
        <v>46</v>
      </c>
      <c r="C948" s="11">
        <v>9.6615976059297188E-3</v>
      </c>
      <c r="D948" s="12">
        <v>0.80753079453738674</v>
      </c>
      <c r="E948" s="11">
        <v>1.9255560468505666E-2</v>
      </c>
      <c r="F948" s="12">
        <v>0.72560053365719646</v>
      </c>
      <c r="G948" s="11">
        <v>8.863937939050287E-2</v>
      </c>
      <c r="H948" s="12">
        <v>0.51389166442175405</v>
      </c>
      <c r="I948" s="11">
        <v>0.11891292443064105</v>
      </c>
      <c r="J948" s="12">
        <v>0.47170425616449491</v>
      </c>
      <c r="K948" s="11">
        <v>8.6118258663724412E-2</v>
      </c>
      <c r="L948" s="12">
        <v>0.52240640536938587</v>
      </c>
      <c r="M948" s="11">
        <v>0.28656859570207727</v>
      </c>
      <c r="N948" s="12">
        <v>0.31858591284615867</v>
      </c>
    </row>
    <row r="949" spans="1:14" x14ac:dyDescent="0.2">
      <c r="A949" s="7" t="s">
        <v>20</v>
      </c>
      <c r="B949" s="7">
        <v>47</v>
      </c>
      <c r="C949" s="11">
        <v>7.3928780708976682E-3</v>
      </c>
      <c r="D949" s="12">
        <v>0.83594928407171265</v>
      </c>
      <c r="E949" s="11">
        <v>1.4311191552953774E-2</v>
      </c>
      <c r="F949" s="12">
        <v>0.76011288730248938</v>
      </c>
      <c r="G949" s="11">
        <v>6.92020264133138E-2</v>
      </c>
      <c r="H949" s="12">
        <v>0.54895683073477752</v>
      </c>
      <c r="I949" s="11">
        <v>9.0697214721941019E-2</v>
      </c>
      <c r="J949" s="12">
        <v>0.51217065123445471</v>
      </c>
      <c r="K949" s="11">
        <v>5.1437692015870534E-2</v>
      </c>
      <c r="L949" s="12">
        <v>0.59485540291516881</v>
      </c>
      <c r="M949" s="11">
        <v>0.20862572923141598</v>
      </c>
      <c r="N949" s="12">
        <v>0.37670501279890595</v>
      </c>
    </row>
    <row r="950" spans="1:14" x14ac:dyDescent="0.2">
      <c r="A950" s="7" t="s">
        <v>20</v>
      </c>
      <c r="B950" s="7">
        <v>48</v>
      </c>
      <c r="C950" s="11">
        <v>5.6434812630647598E-3</v>
      </c>
      <c r="D950" s="12">
        <v>0.86396475909604542</v>
      </c>
      <c r="E950" s="11">
        <v>1.0405933504651192E-2</v>
      </c>
      <c r="F950" s="12">
        <v>0.79620574114950182</v>
      </c>
      <c r="G950" s="11">
        <v>5.2972256201646695E-2</v>
      </c>
      <c r="H950" s="12">
        <v>0.58547207222191577</v>
      </c>
      <c r="I950" s="11">
        <v>6.5303323399559451E-2</v>
      </c>
      <c r="J950" s="12">
        <v>0.55893468125776102</v>
      </c>
      <c r="K950" s="11">
        <v>2.9122959968163876E-2</v>
      </c>
      <c r="L950" s="12">
        <v>0.66911119965445476</v>
      </c>
      <c r="M950" s="11">
        <v>0.14728437265608119</v>
      </c>
      <c r="N950" s="12">
        <v>0.43576350026498095</v>
      </c>
    </row>
    <row r="951" spans="1:14" x14ac:dyDescent="0.2">
      <c r="A951" s="7" t="s">
        <v>20</v>
      </c>
      <c r="B951" s="7">
        <v>49</v>
      </c>
      <c r="C951" s="11">
        <v>4.5406116332676588E-3</v>
      </c>
      <c r="D951" s="12">
        <v>0.8855826138051085</v>
      </c>
      <c r="E951" s="11">
        <v>7.6199714483755048E-3</v>
      </c>
      <c r="F951" s="12">
        <v>0.83030376871108735</v>
      </c>
      <c r="G951" s="11">
        <v>3.9896858442055268E-2</v>
      </c>
      <c r="H951" s="12">
        <v>0.62270986949778018</v>
      </c>
      <c r="I951" s="11">
        <v>4.51282533978727E-2</v>
      </c>
      <c r="J951" s="12">
        <v>0.60880250186023843</v>
      </c>
      <c r="K951" s="11">
        <v>1.561843852113072E-2</v>
      </c>
      <c r="L951" s="12">
        <v>0.74525632681113629</v>
      </c>
      <c r="M951" s="11">
        <v>0.1042838932491178</v>
      </c>
      <c r="N951" s="12">
        <v>0.49101573157020673</v>
      </c>
    </row>
    <row r="952" spans="1:14" x14ac:dyDescent="0.2">
      <c r="A952" s="7" t="s">
        <v>20</v>
      </c>
      <c r="B952" s="7">
        <v>50</v>
      </c>
      <c r="C952" s="11">
        <v>3.6403669874478135E-3</v>
      </c>
      <c r="D952" s="12">
        <v>0.90754390324826417</v>
      </c>
      <c r="E952" s="11">
        <v>5.7295586294454125E-3</v>
      </c>
      <c r="F952" s="12">
        <v>0.86060367191542242</v>
      </c>
      <c r="G952" s="11">
        <v>3.037530087458299E-2</v>
      </c>
      <c r="H952" s="12">
        <v>0.6575135941672906</v>
      </c>
      <c r="I952" s="11">
        <v>3.2092874558110232E-2</v>
      </c>
      <c r="J952" s="12">
        <v>0.65257469856574335</v>
      </c>
      <c r="K952" s="11">
        <v>8.4378362658854601E-3</v>
      </c>
      <c r="L952" s="12">
        <v>0.81593263808582073</v>
      </c>
      <c r="M952" s="11">
        <v>7.9640782015181349E-2</v>
      </c>
      <c r="N952" s="12">
        <v>0.53276003069855182</v>
      </c>
    </row>
    <row r="953" spans="1:14" x14ac:dyDescent="0.2">
      <c r="A953" s="7" t="s">
        <v>20</v>
      </c>
      <c r="B953" s="7">
        <v>51</v>
      </c>
      <c r="C953" s="11">
        <v>3.0007549732518055E-3</v>
      </c>
      <c r="D953" s="12">
        <v>0.92604728010627269</v>
      </c>
      <c r="E953" s="11">
        <v>4.5598154330645825E-3</v>
      </c>
      <c r="F953" s="12">
        <v>0.88359848613194458</v>
      </c>
      <c r="G953" s="11">
        <v>2.3499619917932153E-2</v>
      </c>
      <c r="H953" s="12">
        <v>0.68919500151978563</v>
      </c>
      <c r="I953" s="11">
        <v>2.3433169292376817E-2</v>
      </c>
      <c r="J953" s="12">
        <v>0.691230984741666</v>
      </c>
      <c r="K953" s="11">
        <v>4.6816416713866852E-3</v>
      </c>
      <c r="L953" s="12">
        <v>0.88012564187536679</v>
      </c>
      <c r="M953" s="11">
        <v>6.647207009282223E-2</v>
      </c>
      <c r="N953" s="12">
        <v>0.56095804923064607</v>
      </c>
    </row>
    <row r="954" spans="1:14" x14ac:dyDescent="0.2">
      <c r="A954" s="7" t="s">
        <v>20</v>
      </c>
      <c r="B954" s="7">
        <v>52</v>
      </c>
      <c r="C954" s="11">
        <v>2.5413959341357042E-3</v>
      </c>
      <c r="D954" s="12">
        <v>0.94165346044078602</v>
      </c>
      <c r="E954" s="11">
        <v>3.6915382372868931E-3</v>
      </c>
      <c r="F954" s="12">
        <v>0.90399900482448303</v>
      </c>
      <c r="G954" s="11">
        <v>2.0059078069989144E-2</v>
      </c>
      <c r="H954" s="12">
        <v>0.70797315161867125</v>
      </c>
      <c r="I954" s="11">
        <v>1.7851235979253938E-2</v>
      </c>
      <c r="J954" s="12">
        <v>0.7233830501596199</v>
      </c>
      <c r="K954" s="11">
        <v>2.9107353879352636E-3</v>
      </c>
      <c r="L954" s="12">
        <v>0.92930717434535781</v>
      </c>
      <c r="M954" s="11">
        <v>6.1792047246789154E-2</v>
      </c>
      <c r="N954" s="12">
        <v>0.57379383942403073</v>
      </c>
    </row>
    <row r="955" spans="1:14" x14ac:dyDescent="0.2">
      <c r="A955" s="7" t="s">
        <v>20</v>
      </c>
      <c r="B955" s="7">
        <v>53</v>
      </c>
      <c r="C955" s="11">
        <v>2.2271603178942436E-3</v>
      </c>
      <c r="D955" s="12">
        <v>0.95370324931041695</v>
      </c>
      <c r="E955" s="11">
        <v>3.3181881114795271E-3</v>
      </c>
      <c r="F955" s="12">
        <v>0.91260796986569592</v>
      </c>
      <c r="G955" s="11">
        <v>1.7842614360686255E-2</v>
      </c>
      <c r="H955" s="12">
        <v>0.72164283822874598</v>
      </c>
      <c r="I955" s="11">
        <v>1.4332600418919528E-2</v>
      </c>
      <c r="J955" s="12">
        <v>0.74833300916393219</v>
      </c>
      <c r="K955" s="11">
        <v>1.9190519167597475E-3</v>
      </c>
      <c r="L955" s="12">
        <v>0.97065640226608185</v>
      </c>
      <c r="M955" s="11">
        <v>6.2982709237928217E-2</v>
      </c>
      <c r="N955" s="12">
        <v>0.57369392196324775</v>
      </c>
    </row>
    <row r="956" spans="1:14" x14ac:dyDescent="0.2">
      <c r="A956" s="7" t="s">
        <v>20</v>
      </c>
      <c r="B956" s="7">
        <v>54</v>
      </c>
      <c r="C956" s="11">
        <v>1.9480352736350299E-3</v>
      </c>
      <c r="D956" s="12">
        <v>0.96565521984877967</v>
      </c>
      <c r="E956" s="11">
        <v>3.1667439267823909E-3</v>
      </c>
      <c r="F956" s="12">
        <v>0.91480514625539688</v>
      </c>
      <c r="G956" s="11">
        <v>1.7813287465901238E-2</v>
      </c>
      <c r="H956" s="12">
        <v>0.72112773618820492</v>
      </c>
      <c r="I956" s="11">
        <v>1.2540478279906809E-2</v>
      </c>
      <c r="J956" s="12">
        <v>0.76255789497600068</v>
      </c>
      <c r="K956" s="11">
        <v>1.4213468192707203E-3</v>
      </c>
      <c r="L956" s="12">
        <v>0.99860740436326034</v>
      </c>
      <c r="M956" s="11">
        <v>6.9118129108038176E-2</v>
      </c>
      <c r="N956" s="12">
        <v>0.56290222974724347</v>
      </c>
    </row>
    <row r="957" spans="1:14" x14ac:dyDescent="0.2">
      <c r="A957" s="7" t="s">
        <v>20</v>
      </c>
      <c r="B957" s="7">
        <v>55</v>
      </c>
      <c r="C957" s="11">
        <v>1.7287477256409456E-3</v>
      </c>
      <c r="D957" s="12">
        <v>0.97629398629671371</v>
      </c>
      <c r="E957" s="11">
        <v>3.318759537664522E-3</v>
      </c>
      <c r="F957" s="12">
        <v>0.90653780461166344</v>
      </c>
      <c r="G957" s="11">
        <v>1.7533389577051375E-2</v>
      </c>
      <c r="H957" s="12">
        <v>0.72215269189842923</v>
      </c>
      <c r="I957" s="11">
        <v>1.0945561817942378E-2</v>
      </c>
      <c r="J957" s="12">
        <v>0.77667750192513341</v>
      </c>
      <c r="K957" s="11">
        <v>1.1386834579186699E-3</v>
      </c>
      <c r="L957" s="12">
        <v>1.0177934444828891</v>
      </c>
      <c r="M957" s="11">
        <v>7.916709382221826E-2</v>
      </c>
      <c r="N957" s="12">
        <v>0.54543361468733842</v>
      </c>
    </row>
    <row r="958" spans="1:14" x14ac:dyDescent="0.2">
      <c r="A958" s="7" t="s">
        <v>20</v>
      </c>
      <c r="B958" s="7">
        <v>56</v>
      </c>
      <c r="C958" s="11">
        <v>1.4811987404048108E-3</v>
      </c>
      <c r="D958" s="12">
        <v>0.99037577744185379</v>
      </c>
      <c r="E958" s="11">
        <v>3.5254662772741746E-3</v>
      </c>
      <c r="F958" s="12">
        <v>0.89690959011338078</v>
      </c>
      <c r="G958" s="11">
        <v>1.7103550452630858E-2</v>
      </c>
      <c r="H958" s="12">
        <v>0.72393579284120746</v>
      </c>
      <c r="I958" s="11">
        <v>8.8090140958022398E-3</v>
      </c>
      <c r="J958" s="12">
        <v>0.79946571804589117</v>
      </c>
      <c r="K958" s="11">
        <v>9.7688137620005914E-4</v>
      </c>
      <c r="L958" s="12">
        <v>1.0296020162865704</v>
      </c>
      <c r="M958" s="11">
        <v>9.46761796645611E-2</v>
      </c>
      <c r="N958" s="12">
        <v>0.5207180224171124</v>
      </c>
    </row>
    <row r="959" spans="1:14" x14ac:dyDescent="0.2">
      <c r="A959" s="7" t="s">
        <v>20</v>
      </c>
      <c r="B959" s="7">
        <v>57</v>
      </c>
      <c r="C959" s="11">
        <v>1.2640731317118724E-3</v>
      </c>
      <c r="D959" s="12">
        <v>1.0049949629313726</v>
      </c>
      <c r="E959" s="11">
        <v>3.5954411300894544E-3</v>
      </c>
      <c r="F959" s="12">
        <v>0.89166654641043774</v>
      </c>
      <c r="G959" s="11">
        <v>1.4407335781475862E-2</v>
      </c>
      <c r="H959" s="12">
        <v>0.74307343028345862</v>
      </c>
      <c r="I959" s="11">
        <v>6.8502805131094233E-3</v>
      </c>
      <c r="J959" s="12">
        <v>0.82569422490837252</v>
      </c>
      <c r="K959" s="11">
        <v>9.0161867348604403E-4</v>
      </c>
      <c r="L959" s="12">
        <v>1.0342509325092508</v>
      </c>
      <c r="M959" s="11">
        <v>0.11847014822222401</v>
      </c>
      <c r="N959" s="12">
        <v>0.48761618382483041</v>
      </c>
    </row>
    <row r="960" spans="1:14" x14ac:dyDescent="0.2">
      <c r="A960" s="7" t="s">
        <v>20</v>
      </c>
      <c r="B960" s="7">
        <v>58</v>
      </c>
      <c r="C960" s="11">
        <v>1.0135760714433735E-3</v>
      </c>
      <c r="D960" s="12">
        <v>1.0257753469361284</v>
      </c>
      <c r="E960" s="11">
        <v>3.6407114031906098E-3</v>
      </c>
      <c r="F960" s="12">
        <v>0.88761370710882037</v>
      </c>
      <c r="G960" s="11">
        <v>1.1252627761804808E-2</v>
      </c>
      <c r="H960" s="12">
        <v>0.77053173707488853</v>
      </c>
      <c r="I960" s="11">
        <v>5.0734411068775942E-3</v>
      </c>
      <c r="J960" s="12">
        <v>0.85675627482286576</v>
      </c>
      <c r="K960" s="11">
        <v>9.5750984252918991E-4</v>
      </c>
      <c r="L960" s="12">
        <v>1.0255730962883902</v>
      </c>
      <c r="M960" s="11">
        <v>0.15411308345228303</v>
      </c>
      <c r="N960" s="12">
        <v>0.44613417784710402</v>
      </c>
    </row>
    <row r="961" spans="1:14" x14ac:dyDescent="0.2">
      <c r="A961" s="7" t="s">
        <v>20</v>
      </c>
      <c r="B961" s="7">
        <v>59</v>
      </c>
      <c r="C961" s="11">
        <v>8.2256011887012204E-4</v>
      </c>
      <c r="D961" s="12">
        <v>1.0454557411417085</v>
      </c>
      <c r="E961" s="11">
        <v>3.2769819389809572E-3</v>
      </c>
      <c r="F961" s="12">
        <v>0.89670238044038764</v>
      </c>
      <c r="G961" s="11">
        <v>8.0641061226385292E-3</v>
      </c>
      <c r="H961" s="12">
        <v>0.80737145985684111</v>
      </c>
      <c r="I961" s="11">
        <v>3.8187077469570103E-3</v>
      </c>
      <c r="J961" s="12">
        <v>0.88636646836346478</v>
      </c>
      <c r="K961" s="11">
        <v>1.1289728782953269E-3</v>
      </c>
      <c r="L961" s="12">
        <v>1.0073265474872359</v>
      </c>
      <c r="M961" s="11">
        <v>0.20284298225975672</v>
      </c>
      <c r="N961" s="12">
        <v>0.39950981441917605</v>
      </c>
    </row>
    <row r="962" spans="1:14" x14ac:dyDescent="0.2">
      <c r="A962" s="7" t="s">
        <v>20</v>
      </c>
      <c r="B962" s="7">
        <v>60</v>
      </c>
      <c r="C962" s="11">
        <v>6.5654314178227287E-4</v>
      </c>
      <c r="D962" s="12">
        <v>1.0668659647034577</v>
      </c>
      <c r="E962" s="11">
        <v>2.8940815656950647E-3</v>
      </c>
      <c r="F962" s="12">
        <v>0.90802425552774702</v>
      </c>
      <c r="G962" s="11">
        <v>5.750051547235499E-3</v>
      </c>
      <c r="H962" s="12">
        <v>0.84461602423529836</v>
      </c>
      <c r="I962" s="11">
        <v>3.1795423823130354E-3</v>
      </c>
      <c r="J962" s="12">
        <v>0.9057821665437864</v>
      </c>
      <c r="K962" s="11">
        <v>1.4948473775048109E-3</v>
      </c>
      <c r="L962" s="12">
        <v>0.97788215583520011</v>
      </c>
      <c r="M962" s="11">
        <v>0.26793811800184031</v>
      </c>
      <c r="N962" s="12">
        <v>0.34819839016612653</v>
      </c>
    </row>
    <row r="963" spans="1:14" x14ac:dyDescent="0.2">
      <c r="A963" s="7" t="s">
        <v>20</v>
      </c>
      <c r="B963" s="7">
        <v>61</v>
      </c>
      <c r="C963" s="11">
        <v>5.3279409477077213E-4</v>
      </c>
      <c r="D963" s="12">
        <v>1.0864556116924842</v>
      </c>
      <c r="E963" s="11">
        <v>2.4936020911789187E-3</v>
      </c>
      <c r="F963" s="12">
        <v>0.92238847208523034</v>
      </c>
      <c r="G963" s="11">
        <v>4.6061614332173276E-3</v>
      </c>
      <c r="H963" s="12">
        <v>0.86910202072165399</v>
      </c>
      <c r="I963" s="11">
        <v>2.8703950674505456E-3</v>
      </c>
      <c r="J963" s="12">
        <v>0.91736656602798472</v>
      </c>
      <c r="K963" s="11">
        <v>2.116567451285657E-3</v>
      </c>
      <c r="L963" s="12">
        <v>0.9416696280662461</v>
      </c>
      <c r="M963" s="11">
        <v>0.3437248403640335</v>
      </c>
      <c r="N963" s="12">
        <v>0.29813643885256014</v>
      </c>
    </row>
    <row r="964" spans="1:14" x14ac:dyDescent="0.2">
      <c r="A964" s="7" t="s">
        <v>20</v>
      </c>
      <c r="B964" s="7">
        <v>62</v>
      </c>
      <c r="C964" s="11">
        <v>4.1394392424049561E-4</v>
      </c>
      <c r="D964" s="12">
        <v>1.110365766522257</v>
      </c>
      <c r="E964" s="11">
        <v>2.1852470592209614E-3</v>
      </c>
      <c r="F964" s="12">
        <v>0.93526812166087259</v>
      </c>
      <c r="G964" s="11">
        <v>3.9886436409507205E-3</v>
      </c>
      <c r="H964" s="12">
        <v>0.88554585982690914</v>
      </c>
      <c r="I964" s="11">
        <v>2.7090649015412971E-3</v>
      </c>
      <c r="J964" s="12">
        <v>0.92473533421111664</v>
      </c>
      <c r="K964" s="11">
        <v>2.9302375195160535E-3</v>
      </c>
      <c r="L964" s="12">
        <v>0.9074962236921329</v>
      </c>
      <c r="M964" s="11">
        <v>0.41835644495220137</v>
      </c>
      <c r="N964" s="12">
        <v>0.2553331450760894</v>
      </c>
    </row>
    <row r="965" spans="1:14" x14ac:dyDescent="0.2">
      <c r="A965" s="7" t="s">
        <v>20</v>
      </c>
      <c r="B965" s="7">
        <v>63</v>
      </c>
      <c r="C965" s="11">
        <v>3.3367390479241231E-4</v>
      </c>
      <c r="D965" s="12">
        <v>1.1303627782815524</v>
      </c>
      <c r="E965" s="11">
        <v>1.9954850864953898E-3</v>
      </c>
      <c r="F965" s="12">
        <v>0.94417118685201473</v>
      </c>
      <c r="G965" s="11">
        <v>3.8610665703377764E-3</v>
      </c>
      <c r="H965" s="12">
        <v>0.89006998045978281</v>
      </c>
      <c r="I965" s="11">
        <v>2.6071124570696334E-3</v>
      </c>
      <c r="J965" s="12">
        <v>0.93010303818105133</v>
      </c>
      <c r="K965" s="11">
        <v>3.9028922250790598E-3</v>
      </c>
      <c r="L965" s="12">
        <v>0.8769673310784335</v>
      </c>
      <c r="M965" s="11">
        <v>0.48051107393082515</v>
      </c>
      <c r="N965" s="12">
        <v>0.2229243626205317</v>
      </c>
    </row>
    <row r="966" spans="1:14" x14ac:dyDescent="0.2">
      <c r="A966" s="7" t="s">
        <v>20</v>
      </c>
      <c r="B966" s="7">
        <v>64</v>
      </c>
      <c r="C966" s="11">
        <v>2.6331471223216372E-4</v>
      </c>
      <c r="D966" s="12">
        <v>1.1521959780183997</v>
      </c>
      <c r="E966" s="11">
        <v>1.8624021379974028E-3</v>
      </c>
      <c r="F966" s="12">
        <v>0.95100207871078346</v>
      </c>
      <c r="G966" s="11">
        <v>3.7552328481266144E-3</v>
      </c>
      <c r="H966" s="12">
        <v>0.89385397287000889</v>
      </c>
      <c r="I966" s="11">
        <v>2.3739254318250569E-3</v>
      </c>
      <c r="J966" s="12">
        <v>0.94128818321795193</v>
      </c>
      <c r="K966" s="11">
        <v>4.6920385798868329E-3</v>
      </c>
      <c r="L966" s="12">
        <v>0.85711807656629335</v>
      </c>
      <c r="M966" s="11">
        <v>0.52745629014144435</v>
      </c>
      <c r="N966" s="12">
        <v>0.19987078259579411</v>
      </c>
    </row>
    <row r="967" spans="1:14" x14ac:dyDescent="0.2">
      <c r="A967" s="7" t="s">
        <v>20</v>
      </c>
      <c r="B967" s="7">
        <v>65</v>
      </c>
      <c r="C967" s="11">
        <v>2.0845108800513233E-4</v>
      </c>
      <c r="D967" s="12">
        <v>1.1733633682523603</v>
      </c>
      <c r="E967" s="11">
        <v>1.7405836639007601E-3</v>
      </c>
      <c r="F967" s="12">
        <v>0.95776432411067536</v>
      </c>
      <c r="G967" s="11">
        <v>3.628579913637452E-3</v>
      </c>
      <c r="H967" s="12">
        <v>0.89774020942025567</v>
      </c>
      <c r="I967" s="11">
        <v>2.0675137661809E-3</v>
      </c>
      <c r="J967" s="12">
        <v>0.95706867517452421</v>
      </c>
      <c r="K967" s="11">
        <v>5.1833591976867665E-3</v>
      </c>
      <c r="L967" s="12">
        <v>0.84635845499460427</v>
      </c>
      <c r="M967" s="11">
        <v>0.55469210805791647</v>
      </c>
      <c r="N967" s="12">
        <v>0.18686829468838759</v>
      </c>
    </row>
    <row r="968" spans="1:14" x14ac:dyDescent="0.2">
      <c r="A968" s="7" t="s">
        <v>20</v>
      </c>
      <c r="B968" s="7">
        <v>66</v>
      </c>
      <c r="C968" s="11">
        <v>1.6207410844235498E-4</v>
      </c>
      <c r="D968" s="12">
        <v>1.1959141041433925</v>
      </c>
      <c r="E968" s="11">
        <v>1.5857023452774039E-3</v>
      </c>
      <c r="F968" s="12">
        <v>0.96723807598593636</v>
      </c>
      <c r="G968" s="11">
        <v>3.4227158320740496E-3</v>
      </c>
      <c r="H968" s="12">
        <v>0.90402415671300729</v>
      </c>
      <c r="I968" s="11">
        <v>1.6432530392986554E-3</v>
      </c>
      <c r="J968" s="12">
        <v>0.9820781938680424</v>
      </c>
      <c r="K968" s="11">
        <v>5.3576373186521725E-3</v>
      </c>
      <c r="L968" s="12">
        <v>0.84299208666141012</v>
      </c>
      <c r="M968" s="11">
        <v>0.56755176427347154</v>
      </c>
      <c r="N968" s="12">
        <v>0.1806191934131926</v>
      </c>
    </row>
    <row r="969" spans="1:14" x14ac:dyDescent="0.2">
      <c r="A969" s="7" t="s">
        <v>20</v>
      </c>
      <c r="B969" s="7">
        <v>67</v>
      </c>
      <c r="C969" s="11">
        <v>1.2797653326485854E-4</v>
      </c>
      <c r="D969" s="12">
        <v>1.2167698164383174</v>
      </c>
      <c r="E969" s="11">
        <v>1.4336686394611983E-3</v>
      </c>
      <c r="F969" s="12">
        <v>0.97755857815689262</v>
      </c>
      <c r="G969" s="11">
        <v>3.3430842203155528E-3</v>
      </c>
      <c r="H969" s="12">
        <v>0.9061095176135906</v>
      </c>
      <c r="I969" s="11">
        <v>1.3654578894033752E-3</v>
      </c>
      <c r="J969" s="12">
        <v>1.0021614799776579</v>
      </c>
      <c r="K969" s="11">
        <v>5.3495893034621704E-3</v>
      </c>
      <c r="L969" s="12">
        <v>0.84365828382330987</v>
      </c>
      <c r="M969" s="11">
        <v>0.56927890827892169</v>
      </c>
      <c r="N969" s="12">
        <v>0.17935554157642172</v>
      </c>
    </row>
    <row r="970" spans="1:14" x14ac:dyDescent="0.2">
      <c r="A970" s="7" t="s">
        <v>20</v>
      </c>
      <c r="B970" s="7">
        <v>68</v>
      </c>
      <c r="C970" s="11">
        <v>1.0326406718317229E-4</v>
      </c>
      <c r="D970" s="12">
        <v>1.2355167063895995</v>
      </c>
      <c r="E970" s="11">
        <v>1.3098573542211752E-3</v>
      </c>
      <c r="F970" s="12">
        <v>0.98708724397776426</v>
      </c>
      <c r="G970" s="11">
        <v>3.5905580953527784E-3</v>
      </c>
      <c r="H970" s="12">
        <v>0.89800210584800322</v>
      </c>
      <c r="I970" s="11">
        <v>1.2612314751371E-3</v>
      </c>
      <c r="J970" s="12">
        <v>1.0110515679626775</v>
      </c>
      <c r="K970" s="11">
        <v>5.4570535608027262E-3</v>
      </c>
      <c r="L970" s="12">
        <v>0.8424667372907737</v>
      </c>
      <c r="M970" s="11">
        <v>0.57529558225751631</v>
      </c>
      <c r="N970" s="12">
        <v>0.1758467125551498</v>
      </c>
    </row>
    <row r="971" spans="1:14" x14ac:dyDescent="0.2">
      <c r="A971" s="7" t="s">
        <v>20</v>
      </c>
      <c r="B971" s="7">
        <v>69</v>
      </c>
      <c r="C971" s="11">
        <v>8.9976486822221919E-5</v>
      </c>
      <c r="D971" s="12">
        <v>1.2472712549830192</v>
      </c>
      <c r="E971" s="11">
        <v>1.29393743918028E-3</v>
      </c>
      <c r="F971" s="12">
        <v>0.98925554341427036</v>
      </c>
      <c r="G971" s="11">
        <v>4.5909411965809246E-3</v>
      </c>
      <c r="H971" s="12">
        <v>0.87104559851561292</v>
      </c>
      <c r="I971" s="11">
        <v>1.4383771393496926E-3</v>
      </c>
      <c r="J971" s="12">
        <v>0.99784738313961518</v>
      </c>
      <c r="K971" s="11">
        <v>5.9931251199380744E-3</v>
      </c>
      <c r="L971" s="12">
        <v>0.83360287245428921</v>
      </c>
      <c r="M971" s="11">
        <v>0.57739766103123791</v>
      </c>
      <c r="N971" s="12">
        <v>0.17388586680607243</v>
      </c>
    </row>
    <row r="972" spans="1:14" x14ac:dyDescent="0.2">
      <c r="A972" s="7" t="s">
        <v>20</v>
      </c>
      <c r="B972" s="7">
        <v>70</v>
      </c>
      <c r="C972" s="11">
        <v>9.2605988798839464E-5</v>
      </c>
      <c r="D972" s="12">
        <v>1.2444234313437639</v>
      </c>
      <c r="E972" s="11">
        <v>1.5124082614660268E-3</v>
      </c>
      <c r="F972" s="12">
        <v>0.97516405929092353</v>
      </c>
      <c r="G972" s="11">
        <v>7.1077410973330165E-3</v>
      </c>
      <c r="H972" s="12">
        <v>0.82257840339683708</v>
      </c>
      <c r="I972" s="11">
        <v>2.1045595815515606E-3</v>
      </c>
      <c r="J972" s="12">
        <v>0.95836679545015735</v>
      </c>
      <c r="K972" s="11">
        <v>7.2876138319182427E-3</v>
      </c>
      <c r="L972" s="12">
        <v>0.81391790092165917</v>
      </c>
      <c r="M972" s="11">
        <v>0.58954947072337638</v>
      </c>
      <c r="N972" s="12">
        <v>0.16713690079758606</v>
      </c>
    </row>
    <row r="973" spans="1:14" x14ac:dyDescent="0.2">
      <c r="A973" s="7" t="s">
        <v>20</v>
      </c>
      <c r="B973" s="7">
        <v>71</v>
      </c>
      <c r="C973" s="11">
        <v>1.2754783886055943E-4</v>
      </c>
      <c r="D973" s="12">
        <v>1.2158191136407828</v>
      </c>
      <c r="E973" s="11">
        <v>2.2439574562991968E-3</v>
      </c>
      <c r="F973" s="12">
        <v>0.93725158940391817</v>
      </c>
      <c r="G973" s="11">
        <v>1.2951693145313966E-2</v>
      </c>
      <c r="H973" s="12">
        <v>0.75395694631466692</v>
      </c>
      <c r="I973" s="11">
        <v>3.8369268023524025E-3</v>
      </c>
      <c r="J973" s="12">
        <v>0.89437745991839313</v>
      </c>
      <c r="K973" s="11">
        <v>1.0043758793770155E-2</v>
      </c>
      <c r="L973" s="12">
        <v>0.78010485950973119</v>
      </c>
      <c r="M973" s="11">
        <v>0.60194978860898285</v>
      </c>
      <c r="N973" s="12">
        <v>0.16020561187565927</v>
      </c>
    </row>
    <row r="974" spans="1:14" x14ac:dyDescent="0.2">
      <c r="A974" s="7" t="s">
        <v>20</v>
      </c>
      <c r="B974" s="7">
        <v>72</v>
      </c>
      <c r="C974" s="11">
        <v>2.5957202048213402E-4</v>
      </c>
      <c r="D974" s="12">
        <v>1.1521662117436882</v>
      </c>
      <c r="E974" s="11">
        <v>4.2768376732124601E-3</v>
      </c>
      <c r="F974" s="12">
        <v>0.87255025724525781</v>
      </c>
      <c r="G974" s="11">
        <v>2.5628597582133556E-2</v>
      </c>
      <c r="H974" s="12">
        <v>0.67190143890469878</v>
      </c>
      <c r="I974" s="11">
        <v>7.9089449896483574E-3</v>
      </c>
      <c r="J974" s="12">
        <v>0.81439137488595015</v>
      </c>
      <c r="K974" s="11">
        <v>1.5612471483393365E-2</v>
      </c>
      <c r="L974" s="12">
        <v>0.73142283250902662</v>
      </c>
      <c r="M974" s="11">
        <v>0.62060423982131052</v>
      </c>
      <c r="N974" s="12">
        <v>0.15058580658085013</v>
      </c>
    </row>
    <row r="975" spans="1:14" x14ac:dyDescent="0.2">
      <c r="A975" s="7" t="s">
        <v>20</v>
      </c>
      <c r="B975" s="7">
        <v>73</v>
      </c>
      <c r="C975" s="11">
        <v>8.7034724105077075E-4</v>
      </c>
      <c r="D975" s="12">
        <v>1.039721813563504</v>
      </c>
      <c r="E975" s="11">
        <v>1.0339381151909584E-2</v>
      </c>
      <c r="F975" s="12">
        <v>0.77836743719939816</v>
      </c>
      <c r="G975" s="11">
        <v>5.2207715808298319E-2</v>
      </c>
      <c r="H975" s="12">
        <v>0.58000411007246</v>
      </c>
      <c r="I975" s="11">
        <v>1.7085605345361618E-2</v>
      </c>
      <c r="J975" s="12">
        <v>0.72447177398998452</v>
      </c>
      <c r="K975" s="11">
        <v>2.7355593234840436E-2</v>
      </c>
      <c r="L975" s="12">
        <v>0.6656469544325353</v>
      </c>
      <c r="M975" s="11">
        <v>0.65163964238140282</v>
      </c>
      <c r="N975" s="12">
        <v>0.136039778784142</v>
      </c>
    </row>
    <row r="976" spans="1:14" x14ac:dyDescent="0.2">
      <c r="A976" s="7" t="s">
        <v>20</v>
      </c>
      <c r="B976" s="7">
        <v>74</v>
      </c>
      <c r="C976" s="11">
        <v>4.3498024332049041E-3</v>
      </c>
      <c r="D976" s="12">
        <v>0.87914730163558252</v>
      </c>
      <c r="E976" s="11">
        <v>2.8901270298150004E-2</v>
      </c>
      <c r="F976" s="12">
        <v>0.65837992533645329</v>
      </c>
      <c r="G976" s="11">
        <v>0.1018188360687573</v>
      </c>
      <c r="H976" s="12">
        <v>0.48548157519737156</v>
      </c>
      <c r="I976" s="11">
        <v>3.5590103247164349E-2</v>
      </c>
      <c r="J976" s="12">
        <v>0.63297467139937813</v>
      </c>
      <c r="K976" s="11">
        <v>5.0736461249030786E-2</v>
      </c>
      <c r="L976" s="12">
        <v>0.58750617090054369</v>
      </c>
      <c r="M976" s="11">
        <v>0.68656940638487685</v>
      </c>
      <c r="N976" s="12">
        <v>0.12054176753047689</v>
      </c>
    </row>
    <row r="977" spans="1:14" x14ac:dyDescent="0.2">
      <c r="A977" s="7" t="s">
        <v>20</v>
      </c>
      <c r="B977" s="7">
        <v>75</v>
      </c>
      <c r="C977" s="11">
        <v>2.6184337024945901E-2</v>
      </c>
      <c r="D977" s="12">
        <v>0.67625074076270508</v>
      </c>
      <c r="E977" s="11">
        <v>8.1307296436260626E-2</v>
      </c>
      <c r="F977" s="12">
        <v>0.52148829362501969</v>
      </c>
      <c r="G977" s="11">
        <v>0.18602681247727015</v>
      </c>
      <c r="H977" s="12">
        <v>0.39018462454861924</v>
      </c>
      <c r="I977" s="11">
        <v>7.1258661278956595E-2</v>
      </c>
      <c r="J977" s="12">
        <v>0.53899880413760382</v>
      </c>
      <c r="K977" s="11">
        <v>9.9174733797889769E-2</v>
      </c>
      <c r="L977" s="12">
        <v>0.4939332786307909</v>
      </c>
      <c r="M977" s="11">
        <v>0.73439095171701696</v>
      </c>
      <c r="N977" s="12">
        <v>0.10068250925569636</v>
      </c>
    </row>
    <row r="978" spans="1:14" x14ac:dyDescent="0.2">
      <c r="A978" s="7" t="s">
        <v>20</v>
      </c>
      <c r="B978" s="7">
        <v>76</v>
      </c>
      <c r="C978" s="11">
        <v>0.13458850551279011</v>
      </c>
      <c r="D978" s="12">
        <v>0.44989219383019252</v>
      </c>
      <c r="E978" s="11">
        <v>0.20589707319576744</v>
      </c>
      <c r="F978" s="12">
        <v>0.37608305592500191</v>
      </c>
      <c r="G978" s="11">
        <v>0.31276691243784749</v>
      </c>
      <c r="H978" s="12">
        <v>0.29649670510180548</v>
      </c>
      <c r="I978" s="11">
        <v>0.13068961296879411</v>
      </c>
      <c r="J978" s="12">
        <v>0.44869626159500764</v>
      </c>
      <c r="K978" s="11">
        <v>0.1897320509284488</v>
      </c>
      <c r="L978" s="12">
        <v>0.39128362654762278</v>
      </c>
      <c r="M978" s="11">
        <v>0.79064125863130452</v>
      </c>
      <c r="N978" s="12">
        <v>7.8485723805124266E-2</v>
      </c>
    </row>
    <row r="979" spans="1:14" x14ac:dyDescent="0.2">
      <c r="A979" s="7" t="s">
        <v>20</v>
      </c>
      <c r="B979" s="7">
        <v>77</v>
      </c>
      <c r="C979" s="11">
        <v>0.45166167227394838</v>
      </c>
      <c r="D979" s="12">
        <v>0.22478105920184846</v>
      </c>
      <c r="E979" s="11">
        <v>0.43596684991059542</v>
      </c>
      <c r="F979" s="12">
        <v>0.23058442437525278</v>
      </c>
      <c r="G979" s="11">
        <v>0.48653242317933831</v>
      </c>
      <c r="H979" s="12">
        <v>0.2037151992457617</v>
      </c>
      <c r="I979" s="11">
        <v>0.22274407537385676</v>
      </c>
      <c r="J979" s="12">
        <v>0.35997260327570535</v>
      </c>
      <c r="K979" s="11">
        <v>0.34425135232373061</v>
      </c>
      <c r="L979" s="12">
        <v>0.28116934153025269</v>
      </c>
      <c r="M979" s="11">
        <v>0.8542042776848453</v>
      </c>
      <c r="N979" s="12">
        <v>5.4280369308297542E-2</v>
      </c>
    </row>
    <row r="980" spans="1:14" x14ac:dyDescent="0.2">
      <c r="A980" s="7" t="s">
        <v>20</v>
      </c>
      <c r="B980" s="7">
        <v>78</v>
      </c>
      <c r="C980" s="11">
        <v>0.95971431719075795</v>
      </c>
      <c r="D980" s="12">
        <v>1.5058013308446224E-2</v>
      </c>
      <c r="E980" s="11">
        <v>0.75567400756837722</v>
      </c>
      <c r="F980" s="12">
        <v>9.1860155185938028E-2</v>
      </c>
      <c r="G980" s="11">
        <v>0.698983740275952</v>
      </c>
      <c r="H980" s="12">
        <v>0.11296249426579177</v>
      </c>
      <c r="I980" s="11">
        <v>0.35188150890284353</v>
      </c>
      <c r="J980" s="12">
        <v>0.27364386436676769</v>
      </c>
      <c r="K980" s="11">
        <v>0.5677106676356285</v>
      </c>
      <c r="L980" s="12">
        <v>0.16932541798130246</v>
      </c>
      <c r="M980" s="11">
        <v>0.92940305173181992</v>
      </c>
      <c r="N980" s="12">
        <v>2.6225261611999912E-2</v>
      </c>
    </row>
    <row r="981" spans="1:14" x14ac:dyDescent="0.2">
      <c r="A981" s="7" t="s">
        <v>20</v>
      </c>
      <c r="B981" s="7">
        <v>79</v>
      </c>
      <c r="C981" s="11">
        <v>0.57042144822361918</v>
      </c>
      <c r="D981" s="12">
        <v>-0.16949920690296774</v>
      </c>
      <c r="E981" s="11">
        <v>0.89809476485815332</v>
      </c>
      <c r="F981" s="12">
        <v>-3.7769498531598868E-2</v>
      </c>
      <c r="G981" s="11">
        <v>0.934824319364844</v>
      </c>
      <c r="H981" s="12">
        <v>2.3861442700138059E-2</v>
      </c>
      <c r="I981" s="11">
        <v>0.5123791677331323</v>
      </c>
      <c r="J981" s="12">
        <v>0.19192163175543347</v>
      </c>
      <c r="K981" s="11">
        <v>0.84682742677241474</v>
      </c>
      <c r="L981" s="12">
        <v>5.7116590913882076E-2</v>
      </c>
      <c r="M981" s="11">
        <v>0.99014357570743794</v>
      </c>
      <c r="N981" s="12">
        <v>-3.6727145109295856E-3</v>
      </c>
    </row>
    <row r="982" spans="1:14" x14ac:dyDescent="0.2">
      <c r="A982" s="7" t="s">
        <v>20</v>
      </c>
      <c r="B982" s="7">
        <v>80</v>
      </c>
      <c r="C982" s="11">
        <v>0.27010468995722936</v>
      </c>
      <c r="D982" s="12">
        <v>-0.33093667901949347</v>
      </c>
      <c r="E982" s="11">
        <v>0.59199055074888995</v>
      </c>
      <c r="F982" s="12">
        <v>-0.15812556207559636</v>
      </c>
      <c r="G982" s="11">
        <v>0.82245991900918258</v>
      </c>
      <c r="H982" s="12">
        <v>-6.546230491477123E-2</v>
      </c>
      <c r="I982" s="11">
        <v>0.70751196442029496</v>
      </c>
      <c r="J982" s="12">
        <v>0.10964462176543026</v>
      </c>
      <c r="K982" s="11">
        <v>0.86163015200906112</v>
      </c>
      <c r="L982" s="12">
        <v>-5.146733162371564E-2</v>
      </c>
      <c r="M982" s="11">
        <v>0.90397151380572749</v>
      </c>
      <c r="N982" s="12">
        <v>-3.609048074807502E-2</v>
      </c>
    </row>
    <row r="983" spans="1:14" x14ac:dyDescent="0.2">
      <c r="A983" s="7" t="s">
        <v>20</v>
      </c>
      <c r="B983" s="7">
        <v>81</v>
      </c>
      <c r="C983" s="11">
        <v>0.12071077562554189</v>
      </c>
      <c r="D983" s="12">
        <v>-0.46828675700370376</v>
      </c>
      <c r="E983" s="11">
        <v>0.35415459890660284</v>
      </c>
      <c r="F983" s="12">
        <v>-0.27379214122259665</v>
      </c>
      <c r="G983" s="11">
        <v>0.59831355819588938</v>
      </c>
      <c r="H983" s="12">
        <v>-0.15381427734706493</v>
      </c>
      <c r="I983" s="11">
        <v>0.91488331442103943</v>
      </c>
      <c r="J983" s="12">
        <v>3.1183324166770918E-2</v>
      </c>
      <c r="K983" s="11">
        <v>0.60158444014038048</v>
      </c>
      <c r="L983" s="12">
        <v>-0.15414246466469081</v>
      </c>
      <c r="M983" s="11">
        <v>0.82109028944459073</v>
      </c>
      <c r="N983" s="12">
        <v>-6.8117496844599487E-2</v>
      </c>
    </row>
    <row r="984" spans="1:14" x14ac:dyDescent="0.2">
      <c r="A984" s="7" t="s">
        <v>20</v>
      </c>
      <c r="B984" s="7">
        <v>82</v>
      </c>
      <c r="C984" s="11">
        <v>5.3013764719256971E-2</v>
      </c>
      <c r="D984" s="12">
        <v>-0.58754889528129417</v>
      </c>
      <c r="E984" s="11">
        <v>0.20113811454272379</v>
      </c>
      <c r="F984" s="12">
        <v>-0.37866121947435255</v>
      </c>
      <c r="G984" s="11">
        <v>0.40617368308579138</v>
      </c>
      <c r="H984" s="12">
        <v>-0.24294746770572953</v>
      </c>
      <c r="I984" s="11">
        <v>0.86657648423659372</v>
      </c>
      <c r="J984" s="12">
        <v>-4.898720416671646E-2</v>
      </c>
      <c r="K984" s="11">
        <v>0.39508063307606589</v>
      </c>
      <c r="L984" s="12">
        <v>-0.25120637452741129</v>
      </c>
      <c r="M984" s="11">
        <v>0.74305595065360408</v>
      </c>
      <c r="N984" s="12">
        <v>-9.9496958270335945E-2</v>
      </c>
    </row>
    <row r="985" spans="1:14" x14ac:dyDescent="0.2">
      <c r="A985" s="7" t="s">
        <v>20</v>
      </c>
      <c r="B985" s="7">
        <v>83</v>
      </c>
      <c r="C985" s="11">
        <v>2.4653139910268185E-2</v>
      </c>
      <c r="D985" s="12">
        <v>-0.68609412658892643</v>
      </c>
      <c r="E985" s="11">
        <v>0.10792037529726684</v>
      </c>
      <c r="F985" s="12">
        <v>-0.47776551390139305</v>
      </c>
      <c r="G985" s="11">
        <v>0.25844653160342956</v>
      </c>
      <c r="H985" s="12">
        <v>-0.3314004664335985</v>
      </c>
      <c r="I985" s="11">
        <v>0.66531905722906715</v>
      </c>
      <c r="J985" s="12">
        <v>-0.12612383477642364</v>
      </c>
      <c r="K985" s="11">
        <v>0.25411219885108249</v>
      </c>
      <c r="L985" s="12">
        <v>-0.33724802552461142</v>
      </c>
      <c r="M985" s="11">
        <v>0.66697106000868744</v>
      </c>
      <c r="N985" s="12">
        <v>-0.13156948605431854</v>
      </c>
    </row>
    <row r="986" spans="1:14" x14ac:dyDescent="0.2">
      <c r="A986" s="7" t="s">
        <v>20</v>
      </c>
      <c r="B986" s="7">
        <v>84</v>
      </c>
      <c r="C986" s="11">
        <v>1.1937040743776894E-2</v>
      </c>
      <c r="D986" s="12">
        <v>-0.77182154591512109</v>
      </c>
      <c r="E986" s="11">
        <v>5.8069518936522499E-2</v>
      </c>
      <c r="F986" s="12">
        <v>-0.56522796156165911</v>
      </c>
      <c r="G986" s="11">
        <v>0.15502772194275105</v>
      </c>
      <c r="H986" s="12">
        <v>-0.41850050497778524</v>
      </c>
      <c r="I986" s="11">
        <v>0.48993230902090212</v>
      </c>
      <c r="J986" s="12">
        <v>-0.20150218213543292</v>
      </c>
      <c r="K986" s="11">
        <v>0.15936418359645654</v>
      </c>
      <c r="L986" s="12">
        <v>-0.41690964505592626</v>
      </c>
      <c r="M986" s="11">
        <v>0.60684634102188029</v>
      </c>
      <c r="N986" s="12">
        <v>-0.15849755181390832</v>
      </c>
    </row>
    <row r="987" spans="1:14" x14ac:dyDescent="0.2">
      <c r="A987" s="7" t="s">
        <v>20</v>
      </c>
      <c r="B987" s="7">
        <v>85</v>
      </c>
      <c r="C987" s="11">
        <v>6.0950294715860377E-3</v>
      </c>
      <c r="D987" s="12">
        <v>-0.84610551434262093</v>
      </c>
      <c r="E987" s="11">
        <v>3.0415843344121386E-2</v>
      </c>
      <c r="F987" s="12">
        <v>-0.64829241146994798</v>
      </c>
      <c r="G987" s="11">
        <v>8.9248098061437603E-2</v>
      </c>
      <c r="H987" s="12">
        <v>-0.50221552133362501</v>
      </c>
      <c r="I987" s="11">
        <v>0.34767484233625201</v>
      </c>
      <c r="J987" s="12">
        <v>-0.27452002771634665</v>
      </c>
      <c r="K987" s="11">
        <v>0.10522748105346857</v>
      </c>
      <c r="L987" s="12">
        <v>-0.48077609384264564</v>
      </c>
      <c r="M987" s="11">
        <v>0.55630894703828515</v>
      </c>
      <c r="N987" s="12">
        <v>-0.18244307091777831</v>
      </c>
    </row>
    <row r="988" spans="1:14" x14ac:dyDescent="0.2">
      <c r="A988" s="7" t="s">
        <v>20</v>
      </c>
      <c r="B988" s="7">
        <v>86</v>
      </c>
      <c r="C988" s="11">
        <v>3.3977505144648537E-3</v>
      </c>
      <c r="D988" s="12">
        <v>-0.90724696424191142</v>
      </c>
      <c r="E988" s="11">
        <v>1.6809345432098426E-2</v>
      </c>
      <c r="F988" s="12">
        <v>-0.71886270049783674</v>
      </c>
      <c r="G988" s="11">
        <v>5.1754762079759868E-2</v>
      </c>
      <c r="H988" s="12">
        <v>-0.57725684146656997</v>
      </c>
      <c r="I988" s="11">
        <v>0.24349468942928754</v>
      </c>
      <c r="J988" s="12">
        <v>-0.34173414519314277</v>
      </c>
      <c r="K988" s="11">
        <v>7.1407067682824607E-2</v>
      </c>
      <c r="L988" s="12">
        <v>-0.53613826574370216</v>
      </c>
      <c r="M988" s="11">
        <v>0.52706880691092861</v>
      </c>
      <c r="N988" s="12">
        <v>-0.19737407406478041</v>
      </c>
    </row>
    <row r="989" spans="1:14" x14ac:dyDescent="0.2">
      <c r="A989" s="7" t="s">
        <v>20</v>
      </c>
      <c r="B989" s="7">
        <v>87</v>
      </c>
      <c r="C989" s="11">
        <v>2.126826047420499E-3</v>
      </c>
      <c r="D989" s="12">
        <v>-0.95416234010182366</v>
      </c>
      <c r="E989" s="11">
        <v>9.6726584461345605E-3</v>
      </c>
      <c r="F989" s="12">
        <v>-0.78114478518529051</v>
      </c>
      <c r="G989" s="11">
        <v>3.0222544417974687E-2</v>
      </c>
      <c r="H989" s="12">
        <v>-0.64594330924530152</v>
      </c>
      <c r="I989" s="11">
        <v>0.17060300658008987</v>
      </c>
      <c r="J989" s="12">
        <v>-0.40258714216608793</v>
      </c>
      <c r="K989" s="11">
        <v>5.4630645585620648E-2</v>
      </c>
      <c r="L989" s="12">
        <v>-0.57208416372845372</v>
      </c>
      <c r="M989" s="11">
        <v>0.51428080253762642</v>
      </c>
      <c r="N989" s="12">
        <v>-0.20470461754042119</v>
      </c>
    </row>
    <row r="990" spans="1:14" x14ac:dyDescent="0.2">
      <c r="A990" s="7" t="s">
        <v>20</v>
      </c>
      <c r="B990" s="7">
        <v>88</v>
      </c>
      <c r="C990" s="11">
        <v>1.5308225439460102E-3</v>
      </c>
      <c r="D990" s="12">
        <v>-0.98573220723501753</v>
      </c>
      <c r="E990" s="11">
        <v>6.5063872296355837E-3</v>
      </c>
      <c r="F990" s="12">
        <v>-0.82383704120461621</v>
      </c>
      <c r="G990" s="11">
        <v>1.9557949062721389E-2</v>
      </c>
      <c r="H990" s="12">
        <v>-0.6981539248326295</v>
      </c>
      <c r="I990" s="11">
        <v>0.12591662398974568</v>
      </c>
      <c r="J990" s="12">
        <v>-0.45082507477634176</v>
      </c>
      <c r="K990" s="11">
        <v>4.6162913435113112E-2</v>
      </c>
      <c r="L990" s="12">
        <v>-0.5938984645192964</v>
      </c>
      <c r="M990" s="11">
        <v>0.52494535889351246</v>
      </c>
      <c r="N990" s="12">
        <v>-0.20053629202072001</v>
      </c>
    </row>
    <row r="991" spans="1:14" x14ac:dyDescent="0.2">
      <c r="A991" s="7" t="s">
        <v>20</v>
      </c>
      <c r="B991" s="7">
        <v>89</v>
      </c>
      <c r="C991" s="11">
        <v>1.2947585508392527E-3</v>
      </c>
      <c r="D991" s="12">
        <v>-1.0007691667506922</v>
      </c>
      <c r="E991" s="11">
        <v>5.0406121695140303E-3</v>
      </c>
      <c r="F991" s="12">
        <v>-0.85059839173826135</v>
      </c>
      <c r="G991" s="11">
        <v>1.4504734864921614E-2</v>
      </c>
      <c r="H991" s="12">
        <v>-0.73245881779839195</v>
      </c>
      <c r="I991" s="11">
        <v>0.10047138972176817</v>
      </c>
      <c r="J991" s="12">
        <v>-0.48502052739480556</v>
      </c>
      <c r="K991" s="11">
        <v>4.5212309329502098E-2</v>
      </c>
      <c r="L991" s="12">
        <v>-0.59601360928319036</v>
      </c>
      <c r="M991" s="11">
        <v>0.56166631392430866</v>
      </c>
      <c r="N991" s="12">
        <v>-0.1839240177882924</v>
      </c>
    </row>
    <row r="992" spans="1:14" x14ac:dyDescent="0.2">
      <c r="A992" s="7" t="s">
        <v>20</v>
      </c>
      <c r="B992" s="7">
        <v>90</v>
      </c>
      <c r="C992" s="11">
        <v>1.3236117687238644E-3</v>
      </c>
      <c r="D992" s="12">
        <v>-0.99711772871476578</v>
      </c>
      <c r="E992" s="11">
        <v>4.7159430329925707E-3</v>
      </c>
      <c r="F992" s="12">
        <v>-0.85732909708577143</v>
      </c>
      <c r="G992" s="11">
        <v>1.2655061091430476E-2</v>
      </c>
      <c r="H992" s="12">
        <v>-0.74739148517450171</v>
      </c>
      <c r="I992" s="11">
        <v>9.1651450557546116E-2</v>
      </c>
      <c r="J992" s="12">
        <v>-0.49888238454566386</v>
      </c>
      <c r="K992" s="11">
        <v>5.0973900051624985E-2</v>
      </c>
      <c r="L992" s="12">
        <v>-0.57986355496210862</v>
      </c>
      <c r="M992" s="11">
        <v>0.61884118695956336</v>
      </c>
      <c r="N992" s="12">
        <v>-0.1583094778782442</v>
      </c>
    </row>
    <row r="993" spans="1:14" x14ac:dyDescent="0.2">
      <c r="A993" s="7" t="s">
        <v>20</v>
      </c>
      <c r="B993" s="7">
        <v>91</v>
      </c>
      <c r="C993" s="11">
        <v>1.6472346401968318E-3</v>
      </c>
      <c r="D993" s="12">
        <v>-0.97401921756816068</v>
      </c>
      <c r="E993" s="11">
        <v>5.3494997757406442E-3</v>
      </c>
      <c r="F993" s="12">
        <v>-0.84382355054938307</v>
      </c>
      <c r="G993" s="11">
        <v>1.3441507575937766E-2</v>
      </c>
      <c r="H993" s="12">
        <v>-0.74003552915309623</v>
      </c>
      <c r="I993" s="11">
        <v>9.6481469993705687E-2</v>
      </c>
      <c r="J993" s="12">
        <v>-0.49206963149531291</v>
      </c>
      <c r="K993" s="11">
        <v>6.2809588139711992E-2</v>
      </c>
      <c r="L993" s="12">
        <v>-0.55153403812542234</v>
      </c>
      <c r="M993" s="11">
        <v>0.70797990790140075</v>
      </c>
      <c r="N993" s="12">
        <v>-0.11960843195088508</v>
      </c>
    </row>
    <row r="994" spans="1:14" x14ac:dyDescent="0.2">
      <c r="A994" s="7" t="s">
        <v>20</v>
      </c>
      <c r="B994" s="7">
        <v>92</v>
      </c>
      <c r="C994" s="11">
        <v>2.3188920598026332E-3</v>
      </c>
      <c r="D994" s="12">
        <v>-0.93856042229187575</v>
      </c>
      <c r="E994" s="11">
        <v>7.1884833609638914E-3</v>
      </c>
      <c r="F994" s="12">
        <v>-0.81211646654883141</v>
      </c>
      <c r="G994" s="11">
        <v>1.5913645956952698E-2</v>
      </c>
      <c r="H994" s="12">
        <v>-0.7203930608779443</v>
      </c>
      <c r="I994" s="11">
        <v>0.11792533320535226</v>
      </c>
      <c r="J994" s="12">
        <v>-0.46311468126006622</v>
      </c>
      <c r="K994" s="11">
        <v>8.7137546261837145E-2</v>
      </c>
      <c r="L994" s="12">
        <v>-0.50579373656199755</v>
      </c>
      <c r="M994" s="11">
        <v>0.80664105826620802</v>
      </c>
      <c r="N994" s="12">
        <v>-7.8402076416404801E-2</v>
      </c>
    </row>
    <row r="995" spans="1:14" x14ac:dyDescent="0.2">
      <c r="A995" s="7" t="s">
        <v>20</v>
      </c>
      <c r="B995" s="7">
        <v>93</v>
      </c>
      <c r="C995" s="11">
        <v>3.8294855563202508E-3</v>
      </c>
      <c r="D995" s="12">
        <v>-0.88602407830725449</v>
      </c>
      <c r="E995" s="11">
        <v>1.1194950173501351E-2</v>
      </c>
      <c r="F995" s="12">
        <v>-0.76345326363223165</v>
      </c>
      <c r="G995" s="11">
        <v>2.151370350755101E-2</v>
      </c>
      <c r="H995" s="12">
        <v>-0.68505247531529079</v>
      </c>
      <c r="I995" s="11">
        <v>0.15939214042261429</v>
      </c>
      <c r="J995" s="12">
        <v>-0.41689782919621265</v>
      </c>
      <c r="K995" s="11">
        <v>0.11751094798360895</v>
      </c>
      <c r="L995" s="12">
        <v>-0.46208535587904326</v>
      </c>
      <c r="M995" s="11">
        <v>0.92525963559469204</v>
      </c>
      <c r="N995" s="12">
        <v>-3.0114208236507206E-2</v>
      </c>
    </row>
    <row r="996" spans="1:14" x14ac:dyDescent="0.2">
      <c r="A996" s="7" t="s">
        <v>20</v>
      </c>
      <c r="B996" s="7">
        <v>94</v>
      </c>
      <c r="C996" s="11">
        <v>6.6691251750356142E-3</v>
      </c>
      <c r="D996" s="12">
        <v>-0.82618595207987844</v>
      </c>
      <c r="E996" s="11">
        <v>1.9069904882028386E-2</v>
      </c>
      <c r="F996" s="12">
        <v>-0.7024197600104255</v>
      </c>
      <c r="G996" s="11">
        <v>2.8115852476422416E-2</v>
      </c>
      <c r="H996" s="12">
        <v>-0.65304619862887525</v>
      </c>
      <c r="I996" s="11">
        <v>0.22229614387727725</v>
      </c>
      <c r="J996" s="12">
        <v>-0.36196903173703743</v>
      </c>
      <c r="K996" s="11">
        <v>0.16272088395758633</v>
      </c>
      <c r="L996" s="12">
        <v>-0.41183902963858221</v>
      </c>
      <c r="M996" s="11">
        <v>0.98055687130672442</v>
      </c>
      <c r="N996" s="12">
        <v>7.8292343345071017E-3</v>
      </c>
    </row>
    <row r="997" spans="1:14" x14ac:dyDescent="0.2">
      <c r="A997" s="7" t="s">
        <v>20</v>
      </c>
      <c r="B997" s="7">
        <v>95</v>
      </c>
      <c r="C997" s="11">
        <v>1.2255609186622126E-2</v>
      </c>
      <c r="D997" s="12">
        <v>-0.75803006889596436</v>
      </c>
      <c r="E997" s="11">
        <v>3.336856752939231E-2</v>
      </c>
      <c r="F997" s="12">
        <v>-0.63463303820860228</v>
      </c>
      <c r="G997" s="11">
        <v>3.8055379667227364E-2</v>
      </c>
      <c r="H997" s="12">
        <v>-0.61569650826459055</v>
      </c>
      <c r="I997" s="11">
        <v>0.29530205971174184</v>
      </c>
      <c r="J997" s="12">
        <v>-0.31085190661204026</v>
      </c>
      <c r="K997" s="11">
        <v>0.1974575150036576</v>
      </c>
      <c r="L997" s="12">
        <v>-0.38084599076806958</v>
      </c>
      <c r="M997" s="11">
        <v>0.91902082965320897</v>
      </c>
      <c r="N997" s="12">
        <v>3.2637001950623586E-2</v>
      </c>
    </row>
    <row r="998" spans="1:14" x14ac:dyDescent="0.2">
      <c r="A998" s="7" t="s">
        <v>20</v>
      </c>
      <c r="B998" s="7">
        <v>96</v>
      </c>
      <c r="C998" s="11">
        <v>2.2569189607090492E-2</v>
      </c>
      <c r="D998" s="12">
        <v>-0.68582994971780353</v>
      </c>
      <c r="E998" s="11">
        <v>5.7900036047074686E-2</v>
      </c>
      <c r="F998" s="12">
        <v>-0.56321446401187925</v>
      </c>
      <c r="G998" s="11">
        <v>4.6511196267881326E-2</v>
      </c>
      <c r="H998" s="12">
        <v>-0.59031484151922164</v>
      </c>
      <c r="I998" s="11">
        <v>0.37357281206555093</v>
      </c>
      <c r="J998" s="12">
        <v>-0.26474030974585472</v>
      </c>
      <c r="K998" s="11">
        <v>0.24521729751401489</v>
      </c>
      <c r="L998" s="12">
        <v>-0.34432500436977465</v>
      </c>
      <c r="M998" s="11">
        <v>0.88478358015850667</v>
      </c>
      <c r="N998" s="12">
        <v>4.6392175304375061E-2</v>
      </c>
    </row>
    <row r="999" spans="1:14" x14ac:dyDescent="0.2">
      <c r="A999" s="7" t="s">
        <v>20</v>
      </c>
      <c r="B999" s="7">
        <v>97</v>
      </c>
      <c r="C999" s="11">
        <v>3.9658510462889068E-2</v>
      </c>
      <c r="D999" s="12">
        <v>-0.61511430238369857</v>
      </c>
      <c r="E999" s="11">
        <v>9.8917684411997331E-2</v>
      </c>
      <c r="F999" s="12">
        <v>-0.48803610577802364</v>
      </c>
      <c r="G999" s="11">
        <v>5.7470989738367603E-2</v>
      </c>
      <c r="H999" s="12">
        <v>-0.56264579329663866</v>
      </c>
      <c r="I999" s="11">
        <v>0.42768306945592505</v>
      </c>
      <c r="J999" s="12">
        <v>-0.23636472202524472</v>
      </c>
      <c r="K999" s="11">
        <v>0.26510199061705042</v>
      </c>
      <c r="L999" s="12">
        <v>-0.3320887425358503</v>
      </c>
      <c r="M999" s="11">
        <v>0.92420689038002424</v>
      </c>
      <c r="N999" s="12">
        <v>3.0313148152267773E-2</v>
      </c>
    </row>
    <row r="1000" spans="1:14" x14ac:dyDescent="0.2">
      <c r="A1000" s="7" t="s">
        <v>20</v>
      </c>
      <c r="B1000" s="7">
        <v>98</v>
      </c>
      <c r="C1000" s="11">
        <v>6.6124606514960604E-2</v>
      </c>
      <c r="D1000" s="12">
        <v>-0.54656879792527902</v>
      </c>
      <c r="E1000" s="11">
        <v>0.15745037320904431</v>
      </c>
      <c r="F1000" s="12">
        <v>-0.4166750786632642</v>
      </c>
      <c r="G1000" s="11">
        <v>6.7574830362867447E-2</v>
      </c>
      <c r="H1000" s="12">
        <v>-0.54101057305413147</v>
      </c>
      <c r="I1000" s="11">
        <v>0.49972633197555572</v>
      </c>
      <c r="J1000" s="12">
        <v>-0.20134836672437278</v>
      </c>
      <c r="K1000" s="11">
        <v>0.32117027794840958</v>
      </c>
      <c r="L1000" s="12">
        <v>-0.29778846250000535</v>
      </c>
      <c r="M1000" s="11">
        <v>0.95448997273652447</v>
      </c>
      <c r="N1000" s="12">
        <v>1.8080416919933118E-2</v>
      </c>
    </row>
    <row r="1001" spans="1:14" x14ac:dyDescent="0.2">
      <c r="A1001" s="7" t="s">
        <v>20</v>
      </c>
      <c r="B1001" s="7">
        <v>99</v>
      </c>
      <c r="C1001" s="11">
        <v>0.1092213119780856</v>
      </c>
      <c r="D1001" s="12">
        <v>-0.47407132145778497</v>
      </c>
      <c r="E1001" s="11">
        <v>0.23278330103985545</v>
      </c>
      <c r="F1001" s="12">
        <v>-0.35087798299456957</v>
      </c>
      <c r="G1001" s="11">
        <v>7.8246860143581384E-2</v>
      </c>
      <c r="H1001" s="12">
        <v>-0.52098483889335456</v>
      </c>
      <c r="I1001" s="11">
        <v>0.53621272515487917</v>
      </c>
      <c r="J1001" s="12">
        <v>-0.18474945197599535</v>
      </c>
      <c r="K1001" s="11">
        <v>0.3575369049499858</v>
      </c>
      <c r="L1001" s="12">
        <v>-0.2790305990367834</v>
      </c>
      <c r="M1001" s="11">
        <v>0.90162545901979596</v>
      </c>
      <c r="N1001" s="12">
        <v>-3.8861381352022994E-2</v>
      </c>
    </row>
    <row r="1002" spans="1:14" x14ac:dyDescent="0.2">
      <c r="A1002" s="7" t="s">
        <v>20</v>
      </c>
      <c r="B1002" s="7">
        <v>100</v>
      </c>
      <c r="C1002" s="11">
        <v>0.17192256764045299</v>
      </c>
      <c r="D1002" s="12">
        <v>-0.40258349250930747</v>
      </c>
      <c r="E1002" s="11">
        <v>0.32545820027674544</v>
      </c>
      <c r="F1002" s="12">
        <v>-0.28873814481460824</v>
      </c>
      <c r="G1002" s="11">
        <v>9.1895624292709324E-2</v>
      </c>
      <c r="H1002" s="12">
        <v>-0.49884754992876401</v>
      </c>
      <c r="I1002" s="11">
        <v>0.61345058778652417</v>
      </c>
      <c r="J1002" s="12">
        <v>-0.15099669401009233</v>
      </c>
      <c r="K1002" s="11">
        <v>0.48076327165454313</v>
      </c>
      <c r="L1002" s="12">
        <v>-0.21612092522133663</v>
      </c>
      <c r="M1002" s="11">
        <v>0.82673682830640893</v>
      </c>
      <c r="N1002" s="12">
        <v>-6.8495773617084948E-2</v>
      </c>
    </row>
    <row r="1003" spans="1:14" x14ac:dyDescent="0.2">
      <c r="A1003" s="7" t="s">
        <v>21</v>
      </c>
      <c r="B1003" s="7">
        <v>1</v>
      </c>
      <c r="C1003" s="11">
        <v>0.22797035784598974</v>
      </c>
      <c r="D1003" s="12">
        <v>-0.3673938005577333</v>
      </c>
      <c r="E1003" s="11">
        <v>0.17749738763955791</v>
      </c>
      <c r="F1003" s="12">
        <v>-0.40940163346327396</v>
      </c>
      <c r="G1003" s="11">
        <v>0.10289330949323305</v>
      </c>
      <c r="H1003" s="12">
        <v>-0.49243489699361531</v>
      </c>
      <c r="I1003" s="11">
        <v>0.2960787266160444</v>
      </c>
      <c r="J1003" s="12">
        <v>-0.31575992550714788</v>
      </c>
      <c r="K1003" s="11">
        <v>0.48919986085253098</v>
      </c>
      <c r="L1003" s="12">
        <v>-0.21121873786800449</v>
      </c>
      <c r="M1003" s="11">
        <v>0.84292129256538439</v>
      </c>
      <c r="N1003" s="12">
        <v>-6.0575226427834673E-2</v>
      </c>
    </row>
    <row r="1004" spans="1:14" x14ac:dyDescent="0.2">
      <c r="A1004" s="7" t="s">
        <v>21</v>
      </c>
      <c r="B1004" s="7">
        <v>2</v>
      </c>
      <c r="C1004" s="11">
        <v>0.14959709636739749</v>
      </c>
      <c r="D1004" s="12">
        <v>-0.44015851289757535</v>
      </c>
      <c r="E1004" s="11">
        <v>0.14999210501392468</v>
      </c>
      <c r="F1004" s="12">
        <v>-0.43681737649917796</v>
      </c>
      <c r="G1004" s="11">
        <v>9.4990983525912426E-2</v>
      </c>
      <c r="H1004" s="12">
        <v>-0.5039594742061666</v>
      </c>
      <c r="I1004" s="11">
        <v>0.26227616635805995</v>
      </c>
      <c r="J1004" s="12">
        <v>-0.33855921386663734</v>
      </c>
      <c r="K1004" s="11">
        <v>0.46428884751291777</v>
      </c>
      <c r="L1004" s="12">
        <v>-0.22356712708226642</v>
      </c>
      <c r="M1004" s="11">
        <v>0.8162755942976746</v>
      </c>
      <c r="N1004" s="12">
        <v>-7.0908229136393039E-2</v>
      </c>
    </row>
    <row r="1005" spans="1:14" x14ac:dyDescent="0.2">
      <c r="A1005" s="7" t="s">
        <v>21</v>
      </c>
      <c r="B1005" s="7">
        <v>3</v>
      </c>
      <c r="C1005" s="11">
        <v>8.9944463944815325E-2</v>
      </c>
      <c r="D1005" s="12">
        <v>-0.52014721113484386</v>
      </c>
      <c r="E1005" s="11">
        <v>0.12287961861121433</v>
      </c>
      <c r="F1005" s="12">
        <v>-0.46846332118388606</v>
      </c>
      <c r="G1005" s="11">
        <v>8.1711570472498288E-2</v>
      </c>
      <c r="H1005" s="12">
        <v>-0.52601696105848794</v>
      </c>
      <c r="I1005" s="11">
        <v>0.23004523391216225</v>
      </c>
      <c r="J1005" s="12">
        <v>-0.36276446627112868</v>
      </c>
      <c r="K1005" s="11">
        <v>0.45188153903379114</v>
      </c>
      <c r="L1005" s="12">
        <v>-0.23016062933491113</v>
      </c>
      <c r="M1005" s="11">
        <v>0.74817227691984556</v>
      </c>
      <c r="N1005" s="12">
        <v>-9.7746822599169531E-2</v>
      </c>
    </row>
    <row r="1006" spans="1:14" x14ac:dyDescent="0.2">
      <c r="A1006" s="7" t="s">
        <v>21</v>
      </c>
      <c r="B1006" s="7">
        <v>4</v>
      </c>
      <c r="C1006" s="11">
        <v>6.2682415060175953E-2</v>
      </c>
      <c r="D1006" s="12">
        <v>-0.57272565143875243</v>
      </c>
      <c r="E1006" s="11">
        <v>0.10423015684643466</v>
      </c>
      <c r="F1006" s="12">
        <v>-0.49358535422956118</v>
      </c>
      <c r="G1006" s="11">
        <v>7.3254100382127887E-2</v>
      </c>
      <c r="H1006" s="12">
        <v>-0.5417525684044957</v>
      </c>
      <c r="I1006" s="11">
        <v>0.19907644460488938</v>
      </c>
      <c r="J1006" s="12">
        <v>-0.38883003723688292</v>
      </c>
      <c r="K1006" s="11">
        <v>0.45148039801853168</v>
      </c>
      <c r="L1006" s="12">
        <v>-0.23076456610376123</v>
      </c>
      <c r="M1006" s="11">
        <v>0.6905940563213373</v>
      </c>
      <c r="N1006" s="12">
        <v>-0.12096893451825014</v>
      </c>
    </row>
    <row r="1007" spans="1:14" x14ac:dyDescent="0.2">
      <c r="A1007" s="7" t="s">
        <v>21</v>
      </c>
      <c r="B1007" s="7">
        <v>5</v>
      </c>
      <c r="C1007" s="11">
        <v>6.1896800610508229E-2</v>
      </c>
      <c r="D1007" s="12">
        <v>-0.57486458284086062</v>
      </c>
      <c r="E1007" s="11">
        <v>9.7773841582836529E-2</v>
      </c>
      <c r="F1007" s="12">
        <v>-0.5040750456413593</v>
      </c>
      <c r="G1007" s="11">
        <v>7.1040722696258218E-2</v>
      </c>
      <c r="H1007" s="12">
        <v>-0.54715167030979805</v>
      </c>
      <c r="I1007" s="11">
        <v>0.18438356039017334</v>
      </c>
      <c r="J1007" s="12">
        <v>-0.40285886693881218</v>
      </c>
      <c r="K1007" s="11">
        <v>0.44462152846805525</v>
      </c>
      <c r="L1007" s="12">
        <v>-0.23489055699371966</v>
      </c>
      <c r="M1007" s="11">
        <v>0.6111653551835613</v>
      </c>
      <c r="N1007" s="12">
        <v>-0.15438772250476035</v>
      </c>
    </row>
    <row r="1008" spans="1:14" x14ac:dyDescent="0.2">
      <c r="A1008" s="7" t="s">
        <v>21</v>
      </c>
      <c r="B1008" s="7">
        <v>6</v>
      </c>
      <c r="C1008" s="11">
        <v>7.3696514141608771E-2</v>
      </c>
      <c r="D1008" s="12">
        <v>-0.54996518463079647</v>
      </c>
      <c r="E1008" s="11">
        <v>0.11020883349299249</v>
      </c>
      <c r="F1008" s="12">
        <v>-0.48648435105261401</v>
      </c>
      <c r="G1008" s="11">
        <v>7.3420209781075815E-2</v>
      </c>
      <c r="H1008" s="12">
        <v>-0.54315152466344319</v>
      </c>
      <c r="I1008" s="11">
        <v>0.18119981032711063</v>
      </c>
      <c r="J1008" s="12">
        <v>-0.40678205470556295</v>
      </c>
      <c r="K1008" s="11">
        <v>0.47839377380469317</v>
      </c>
      <c r="L1008" s="12">
        <v>-0.21827864119813864</v>
      </c>
      <c r="M1008" s="11">
        <v>0.57558009877266392</v>
      </c>
      <c r="N1008" s="12">
        <v>-0.17011445822391424</v>
      </c>
    </row>
    <row r="1009" spans="1:14" x14ac:dyDescent="0.2">
      <c r="A1009" s="7" t="s">
        <v>21</v>
      </c>
      <c r="B1009" s="7">
        <v>7</v>
      </c>
      <c r="C1009" s="11">
        <v>7.8277116818205969E-2</v>
      </c>
      <c r="D1009" s="12">
        <v>-0.54134654604512356</v>
      </c>
      <c r="E1009" s="11">
        <v>0.1219424096306948</v>
      </c>
      <c r="F1009" s="12">
        <v>-0.47158214785980096</v>
      </c>
      <c r="G1009" s="11">
        <v>7.7065395694427483E-2</v>
      </c>
      <c r="H1009" s="12">
        <v>-0.53701229888517876</v>
      </c>
      <c r="I1009" s="11">
        <v>0.18935038683924965</v>
      </c>
      <c r="J1009" s="12">
        <v>-0.39974259165676063</v>
      </c>
      <c r="K1009" s="11">
        <v>0.5288637534361631</v>
      </c>
      <c r="L1009" s="12">
        <v>-0.19411295211979809</v>
      </c>
      <c r="M1009" s="11">
        <v>0.53887955468474424</v>
      </c>
      <c r="N1009" s="12">
        <v>-0.18684483696166787</v>
      </c>
    </row>
    <row r="1010" spans="1:14" x14ac:dyDescent="0.2">
      <c r="A1010" s="7" t="s">
        <v>21</v>
      </c>
      <c r="B1010" s="7">
        <v>8</v>
      </c>
      <c r="C1010" s="11">
        <v>8.3733493691892272E-2</v>
      </c>
      <c r="D1010" s="12">
        <v>-0.53084613399962766</v>
      </c>
      <c r="E1010" s="11">
        <v>0.12957862293067279</v>
      </c>
      <c r="F1010" s="12">
        <v>-0.46187773632927742</v>
      </c>
      <c r="G1010" s="11">
        <v>7.4935338978214583E-2</v>
      </c>
      <c r="H1010" s="12">
        <v>-0.54088202373857486</v>
      </c>
      <c r="I1010" s="11">
        <v>0.19146421855858997</v>
      </c>
      <c r="J1010" s="12">
        <v>-0.39750707412929526</v>
      </c>
      <c r="K1010" s="11">
        <v>0.55888758964593066</v>
      </c>
      <c r="L1010" s="12">
        <v>-0.18001358907208845</v>
      </c>
      <c r="M1010" s="11">
        <v>0.49483487985026753</v>
      </c>
      <c r="N1010" s="12">
        <v>-0.20752051257265444</v>
      </c>
    </row>
    <row r="1011" spans="1:14" x14ac:dyDescent="0.2">
      <c r="A1011" s="7" t="s">
        <v>21</v>
      </c>
      <c r="B1011" s="7">
        <v>9</v>
      </c>
      <c r="C1011" s="11">
        <v>7.6618572408449243E-2</v>
      </c>
      <c r="D1011" s="12">
        <v>-0.54336678640648028</v>
      </c>
      <c r="E1011" s="11">
        <v>0.12063739093630288</v>
      </c>
      <c r="F1011" s="12">
        <v>-0.47242685969194848</v>
      </c>
      <c r="G1011" s="11">
        <v>6.9023855557271099E-2</v>
      </c>
      <c r="H1011" s="12">
        <v>-0.55212926275545704</v>
      </c>
      <c r="I1011" s="11">
        <v>0.19208529465665303</v>
      </c>
      <c r="J1011" s="12">
        <v>-0.39622235758943031</v>
      </c>
      <c r="K1011" s="11">
        <v>0.57066512532965086</v>
      </c>
      <c r="L1011" s="12">
        <v>-0.17429713815220257</v>
      </c>
      <c r="M1011" s="11">
        <v>0.45897773234154937</v>
      </c>
      <c r="N1011" s="12">
        <v>-0.22482589062449274</v>
      </c>
    </row>
    <row r="1012" spans="1:14" x14ac:dyDescent="0.2">
      <c r="A1012" s="7" t="s">
        <v>21</v>
      </c>
      <c r="B1012" s="7">
        <v>10</v>
      </c>
      <c r="C1012" s="11">
        <v>6.9124375884727848E-2</v>
      </c>
      <c r="D1012" s="12">
        <v>-0.55742465225584514</v>
      </c>
      <c r="E1012" s="11">
        <v>0.10474092349221042</v>
      </c>
      <c r="F1012" s="12">
        <v>-0.4931830885146814</v>
      </c>
      <c r="G1012" s="11">
        <v>5.5685079440324997E-2</v>
      </c>
      <c r="H1012" s="12">
        <v>-0.58149177065821145</v>
      </c>
      <c r="I1012" s="11">
        <v>0.17116073843038637</v>
      </c>
      <c r="J1012" s="12">
        <v>-0.41502406593429303</v>
      </c>
      <c r="K1012" s="11">
        <v>0.53817208773175318</v>
      </c>
      <c r="L1012" s="12">
        <v>-0.18862006621141006</v>
      </c>
      <c r="M1012" s="11">
        <v>0.38692128938845716</v>
      </c>
      <c r="N1012" s="12">
        <v>-0.26204540719301861</v>
      </c>
    </row>
    <row r="1013" spans="1:14" x14ac:dyDescent="0.2">
      <c r="A1013" s="7" t="s">
        <v>21</v>
      </c>
      <c r="B1013" s="7">
        <v>11</v>
      </c>
      <c r="C1013" s="11">
        <v>5.8676706302853592E-2</v>
      </c>
      <c r="D1013" s="12">
        <v>-0.58014628905277843</v>
      </c>
      <c r="E1013" s="11">
        <v>8.3123547760883751E-2</v>
      </c>
      <c r="F1013" s="12">
        <v>-0.52695450065652927</v>
      </c>
      <c r="G1013" s="11">
        <v>4.1905644453480093E-2</v>
      </c>
      <c r="H1013" s="12">
        <v>-0.61923683460802725</v>
      </c>
      <c r="I1013" s="11">
        <v>0.14280608753252777</v>
      </c>
      <c r="J1013" s="12">
        <v>-0.44394470830116944</v>
      </c>
      <c r="K1013" s="11">
        <v>0.49597912792624521</v>
      </c>
      <c r="L1013" s="12">
        <v>-0.20794352882262446</v>
      </c>
      <c r="M1013" s="11">
        <v>0.35437507833377868</v>
      </c>
      <c r="N1013" s="12">
        <v>-0.27959997564196587</v>
      </c>
    </row>
    <row r="1014" spans="1:14" x14ac:dyDescent="0.2">
      <c r="A1014" s="7" t="s">
        <v>21</v>
      </c>
      <c r="B1014" s="7">
        <v>12</v>
      </c>
      <c r="C1014" s="11">
        <v>4.684110790554985E-2</v>
      </c>
      <c r="D1014" s="12">
        <v>-0.61132648936136413</v>
      </c>
      <c r="E1014" s="11">
        <v>6.7440879065840439E-2</v>
      </c>
      <c r="F1014" s="12">
        <v>-0.55686881860869319</v>
      </c>
      <c r="G1014" s="11">
        <v>3.126603451587965E-2</v>
      </c>
      <c r="H1014" s="12">
        <v>-0.65762451498367991</v>
      </c>
      <c r="I1014" s="11">
        <v>0.10694582084717563</v>
      </c>
      <c r="J1014" s="12">
        <v>-0.48922317771345625</v>
      </c>
      <c r="K1014" s="11">
        <v>0.39606001028733939</v>
      </c>
      <c r="L1014" s="12">
        <v>-0.25898848019657322</v>
      </c>
      <c r="M1014" s="11">
        <v>0.30555754643585709</v>
      </c>
      <c r="N1014" s="12">
        <v>-0.30867380458936317</v>
      </c>
    </row>
    <row r="1015" spans="1:14" x14ac:dyDescent="0.2">
      <c r="A1015" s="7" t="s">
        <v>21</v>
      </c>
      <c r="B1015" s="7">
        <v>13</v>
      </c>
      <c r="C1015" s="11">
        <v>3.8487587063179285E-2</v>
      </c>
      <c r="D1015" s="12">
        <v>-0.63788204645171331</v>
      </c>
      <c r="E1015" s="11">
        <v>5.5490502616444018E-2</v>
      </c>
      <c r="F1015" s="12">
        <v>-0.58464650199989487</v>
      </c>
      <c r="G1015" s="11">
        <v>2.3395178818849983E-2</v>
      </c>
      <c r="H1015" s="12">
        <v>-0.69506311973751778</v>
      </c>
      <c r="I1015" s="11">
        <v>8.06278176369504E-2</v>
      </c>
      <c r="J1015" s="12">
        <v>-0.53199913717466329</v>
      </c>
      <c r="K1015" s="11">
        <v>0.28816194529999828</v>
      </c>
      <c r="L1015" s="12">
        <v>-0.32456526854023809</v>
      </c>
      <c r="M1015" s="11">
        <v>0.24249919467095937</v>
      </c>
      <c r="N1015" s="12">
        <v>-0.35217051254500881</v>
      </c>
    </row>
    <row r="1016" spans="1:14" x14ac:dyDescent="0.2">
      <c r="A1016" s="7" t="s">
        <v>21</v>
      </c>
      <c r="B1016" s="7">
        <v>14</v>
      </c>
      <c r="C1016" s="11">
        <v>2.98854294553457E-2</v>
      </c>
      <c r="D1016" s="12">
        <v>-0.67126948081722881</v>
      </c>
      <c r="E1016" s="11">
        <v>4.5986448158164626E-2</v>
      </c>
      <c r="F1016" s="12">
        <v>-0.61122178750037859</v>
      </c>
      <c r="G1016" s="11">
        <v>1.9502949373202152E-2</v>
      </c>
      <c r="H1016" s="12">
        <v>-0.71916977947966709</v>
      </c>
      <c r="I1016" s="11">
        <v>5.8416294095720189E-2</v>
      </c>
      <c r="J1016" s="12">
        <v>-0.57913147639107465</v>
      </c>
      <c r="K1016" s="11">
        <v>0.20807590531498943</v>
      </c>
      <c r="L1016" s="12">
        <v>-0.38598976366220833</v>
      </c>
      <c r="M1016" s="11">
        <v>0.1889906823111499</v>
      </c>
      <c r="N1016" s="12">
        <v>-0.39677580807387519</v>
      </c>
    </row>
    <row r="1017" spans="1:14" x14ac:dyDescent="0.2">
      <c r="A1017" s="7" t="s">
        <v>21</v>
      </c>
      <c r="B1017" s="7">
        <v>15</v>
      </c>
      <c r="C1017" s="11">
        <v>2.4467705306669404E-2</v>
      </c>
      <c r="D1017" s="12">
        <v>-0.69736387988350546</v>
      </c>
      <c r="E1017" s="11">
        <v>3.9501068753483998E-2</v>
      </c>
      <c r="F1017" s="12">
        <v>-0.6324591856466335</v>
      </c>
      <c r="G1017" s="11">
        <v>1.7664494782195717E-2</v>
      </c>
      <c r="H1017" s="12">
        <v>-0.73234599331582828</v>
      </c>
      <c r="I1017" s="11">
        <v>4.3790526739002827E-2</v>
      </c>
      <c r="J1017" s="12">
        <v>-0.62003368647492718</v>
      </c>
      <c r="K1017" s="11">
        <v>0.14424733737595374</v>
      </c>
      <c r="L1017" s="12">
        <v>-0.44945110916788683</v>
      </c>
      <c r="M1017" s="11">
        <v>0.14237115901614161</v>
      </c>
      <c r="N1017" s="12">
        <v>-0.44490641095869032</v>
      </c>
    </row>
    <row r="1018" spans="1:14" x14ac:dyDescent="0.2">
      <c r="A1018" s="7" t="s">
        <v>21</v>
      </c>
      <c r="B1018" s="7">
        <v>16</v>
      </c>
      <c r="C1018" s="11">
        <v>1.9701564710185651E-2</v>
      </c>
      <c r="D1018" s="12">
        <v>-0.72500045409466407</v>
      </c>
      <c r="E1018" s="11">
        <v>3.5819831852998044E-2</v>
      </c>
      <c r="F1018" s="12">
        <v>-0.64610550651602394</v>
      </c>
      <c r="G1018" s="11">
        <v>1.6530836146579044E-2</v>
      </c>
      <c r="H1018" s="12">
        <v>-0.74120871355090934</v>
      </c>
      <c r="I1018" s="11">
        <v>3.2404266432058161E-2</v>
      </c>
      <c r="J1018" s="12">
        <v>-0.66094503956382034</v>
      </c>
      <c r="K1018" s="11">
        <v>0.10123716543811767</v>
      </c>
      <c r="L1018" s="12">
        <v>-0.50643716359675606</v>
      </c>
      <c r="M1018" s="11">
        <v>0.10455639506708436</v>
      </c>
      <c r="N1018" s="12">
        <v>-0.49471534570128439</v>
      </c>
    </row>
    <row r="1019" spans="1:14" x14ac:dyDescent="0.2">
      <c r="A1019" s="7" t="s">
        <v>21</v>
      </c>
      <c r="B1019" s="7">
        <v>17</v>
      </c>
      <c r="C1019" s="11">
        <v>1.81567784867732E-2</v>
      </c>
      <c r="D1019" s="12">
        <v>-0.73571945261313976</v>
      </c>
      <c r="E1019" s="11">
        <v>3.453364392563165E-2</v>
      </c>
      <c r="F1019" s="12">
        <v>-0.65146337510173113</v>
      </c>
      <c r="G1019" s="11">
        <v>1.5671295898350691E-2</v>
      </c>
      <c r="H1019" s="12">
        <v>-0.74801450947099657</v>
      </c>
      <c r="I1019" s="11">
        <v>2.5909625133744903E-2</v>
      </c>
      <c r="J1019" s="12">
        <v>-0.69033845014294326</v>
      </c>
      <c r="K1019" s="11">
        <v>7.8307525204619574E-2</v>
      </c>
      <c r="L1019" s="12">
        <v>-0.54585300192740982</v>
      </c>
      <c r="M1019" s="11">
        <v>7.5188943211316375E-2</v>
      </c>
      <c r="N1019" s="12">
        <v>-0.54563916401578361</v>
      </c>
    </row>
    <row r="1020" spans="1:14" x14ac:dyDescent="0.2">
      <c r="A1020" s="7" t="s">
        <v>21</v>
      </c>
      <c r="B1020" s="7">
        <v>18</v>
      </c>
      <c r="C1020" s="11">
        <v>2.0042005909290592E-2</v>
      </c>
      <c r="D1020" s="12">
        <v>-0.72379775504235055</v>
      </c>
      <c r="E1020" s="11">
        <v>3.3903401578191175E-2</v>
      </c>
      <c r="F1020" s="12">
        <v>-0.65463452076342377</v>
      </c>
      <c r="G1020" s="11">
        <v>1.4756122367415348E-2</v>
      </c>
      <c r="H1020" s="12">
        <v>-0.75508554742615341</v>
      </c>
      <c r="I1020" s="11">
        <v>2.1727493740198934E-2</v>
      </c>
      <c r="J1020" s="12">
        <v>-0.71238671308957935</v>
      </c>
      <c r="K1020" s="11">
        <v>6.0720931082948924E-2</v>
      </c>
      <c r="L1020" s="12">
        <v>-0.58289132167175273</v>
      </c>
      <c r="M1020" s="11">
        <v>5.9721731778151876E-2</v>
      </c>
      <c r="N1020" s="12">
        <v>-0.58012887189173412</v>
      </c>
    </row>
    <row r="1021" spans="1:14" x14ac:dyDescent="0.2">
      <c r="A1021" s="7" t="s">
        <v>21</v>
      </c>
      <c r="B1021" s="7">
        <v>19</v>
      </c>
      <c r="C1021" s="11">
        <v>2.1371146395504172E-2</v>
      </c>
      <c r="D1021" s="12">
        <v>-0.71646036868341456</v>
      </c>
      <c r="E1021" s="11">
        <v>3.3420939707373219E-2</v>
      </c>
      <c r="F1021" s="12">
        <v>-0.65759073017591396</v>
      </c>
      <c r="G1021" s="11">
        <v>1.4530359125088325E-2</v>
      </c>
      <c r="H1021" s="12">
        <v>-0.75686894564181684</v>
      </c>
      <c r="I1021" s="11">
        <v>1.9225681489915016E-2</v>
      </c>
      <c r="J1021" s="12">
        <v>-0.72727234361823401</v>
      </c>
      <c r="K1021" s="11">
        <v>4.8657283102032357E-2</v>
      </c>
      <c r="L1021" s="12">
        <v>-0.61438330666271213</v>
      </c>
      <c r="M1021" s="11">
        <v>5.3435012054463729E-2</v>
      </c>
      <c r="N1021" s="12">
        <v>-0.59762702357011666</v>
      </c>
    </row>
    <row r="1022" spans="1:14" x14ac:dyDescent="0.2">
      <c r="A1022" s="7" t="s">
        <v>21</v>
      </c>
      <c r="B1022" s="7">
        <v>20</v>
      </c>
      <c r="C1022" s="11">
        <v>2.3395771248240261E-2</v>
      </c>
      <c r="D1022" s="12">
        <v>-0.70602803472963716</v>
      </c>
      <c r="E1022" s="11">
        <v>3.9308021012900055E-2</v>
      </c>
      <c r="F1022" s="12">
        <v>-0.63603604705478733</v>
      </c>
      <c r="G1022" s="11">
        <v>1.4559284201908964E-2</v>
      </c>
      <c r="H1022" s="12">
        <v>-0.75628446241910163</v>
      </c>
      <c r="I1022" s="11">
        <v>1.9683548548216145E-2</v>
      </c>
      <c r="J1022" s="12">
        <v>-0.72315107458389505</v>
      </c>
      <c r="K1022" s="11">
        <v>5.0144625056972598E-2</v>
      </c>
      <c r="L1022" s="12">
        <v>-0.60965801341533965</v>
      </c>
      <c r="M1022" s="11">
        <v>5.1573647206372211E-2</v>
      </c>
      <c r="N1022" s="12">
        <v>-0.605315005353252</v>
      </c>
    </row>
    <row r="1023" spans="1:14" x14ac:dyDescent="0.2">
      <c r="A1023" s="7" t="s">
        <v>21</v>
      </c>
      <c r="B1023" s="7">
        <v>21</v>
      </c>
      <c r="C1023" s="11">
        <v>2.2448662746094045E-2</v>
      </c>
      <c r="D1023" s="12">
        <v>-0.71258032250462877</v>
      </c>
      <c r="E1023" s="11">
        <v>5.0496502919312722E-2</v>
      </c>
      <c r="F1023" s="12">
        <v>-0.60183674197550485</v>
      </c>
      <c r="G1023" s="11">
        <v>1.6377474339408914E-2</v>
      </c>
      <c r="H1023" s="12">
        <v>-0.74240175322496849</v>
      </c>
      <c r="I1023" s="11">
        <v>2.2564431457243676E-2</v>
      </c>
      <c r="J1023" s="12">
        <v>-0.70519552460909962</v>
      </c>
      <c r="K1023" s="11">
        <v>5.1061336288632707E-2</v>
      </c>
      <c r="L1023" s="12">
        <v>-0.60692487126915673</v>
      </c>
      <c r="M1023" s="11">
        <v>5.3680417532625084E-2</v>
      </c>
      <c r="N1023" s="12">
        <v>-0.60159921855244103</v>
      </c>
    </row>
    <row r="1024" spans="1:14" x14ac:dyDescent="0.2">
      <c r="A1024" s="7" t="s">
        <v>21</v>
      </c>
      <c r="B1024" s="7">
        <v>22</v>
      </c>
      <c r="C1024" s="11">
        <v>2.1408180352191664E-2</v>
      </c>
      <c r="D1024" s="12">
        <v>-0.71950059894249596</v>
      </c>
      <c r="E1024" s="11">
        <v>6.2824845063856438E-2</v>
      </c>
      <c r="F1024" s="12">
        <v>-0.57050233813632145</v>
      </c>
      <c r="G1024" s="11">
        <v>1.8584782979834371E-2</v>
      </c>
      <c r="H1024" s="12">
        <v>-0.72696769322301835</v>
      </c>
      <c r="I1024" s="11">
        <v>2.6365620643817995E-2</v>
      </c>
      <c r="J1024" s="12">
        <v>-0.68550410257138539</v>
      </c>
      <c r="K1024" s="11">
        <v>6.0133110652253935E-2</v>
      </c>
      <c r="L1024" s="12">
        <v>-0.58370699018284777</v>
      </c>
      <c r="M1024" s="11">
        <v>6.6054198086639426E-2</v>
      </c>
      <c r="N1024" s="12">
        <v>-0.57449426545238502</v>
      </c>
    </row>
    <row r="1025" spans="1:14" x14ac:dyDescent="0.2">
      <c r="A1025" s="7" t="s">
        <v>21</v>
      </c>
      <c r="B1025" s="7">
        <v>23</v>
      </c>
      <c r="C1025" s="11">
        <v>1.8502947419269642E-2</v>
      </c>
      <c r="D1025" s="12">
        <v>-0.73868521316438351</v>
      </c>
      <c r="E1025" s="11">
        <v>8.5215190962598691E-2</v>
      </c>
      <c r="F1025" s="12">
        <v>-0.52534433256655366</v>
      </c>
      <c r="G1025" s="11">
        <v>2.1807938087178947E-2</v>
      </c>
      <c r="H1025" s="12">
        <v>-0.7081382359434838</v>
      </c>
      <c r="I1025" s="11">
        <v>3.5784380729965301E-2</v>
      </c>
      <c r="J1025" s="12">
        <v>-0.64548216193108987</v>
      </c>
      <c r="K1025" s="11">
        <v>7.6208822329304871E-2</v>
      </c>
      <c r="L1025" s="12">
        <v>-0.54947591673299878</v>
      </c>
      <c r="M1025" s="11">
        <v>8.7927121968360153E-2</v>
      </c>
      <c r="N1025" s="12">
        <v>-0.53375049605185132</v>
      </c>
    </row>
    <row r="1026" spans="1:14" x14ac:dyDescent="0.2">
      <c r="A1026" s="7" t="s">
        <v>21</v>
      </c>
      <c r="B1026" s="7">
        <v>24</v>
      </c>
      <c r="C1026" s="11">
        <v>1.7991260919135783E-2</v>
      </c>
      <c r="D1026" s="12">
        <v>-0.7425630860300434</v>
      </c>
      <c r="E1026" s="11">
        <v>7.9767255525960673E-2</v>
      </c>
      <c r="F1026" s="12">
        <v>-0.53678748810302856</v>
      </c>
      <c r="G1026" s="11">
        <v>2.6042461781750851E-2</v>
      </c>
      <c r="H1026" s="12">
        <v>-0.68597482968009404</v>
      </c>
      <c r="I1026" s="11">
        <v>4.9249209471756462E-2</v>
      </c>
      <c r="J1026" s="12">
        <v>-0.60291940152596935</v>
      </c>
      <c r="K1026" s="11">
        <v>0.10395995727554297</v>
      </c>
      <c r="L1026" s="12">
        <v>-0.50293609309189136</v>
      </c>
      <c r="M1026" s="11">
        <v>0.12859840520239108</v>
      </c>
      <c r="N1026" s="12">
        <v>-0.47599781307036609</v>
      </c>
    </row>
    <row r="1027" spans="1:14" x14ac:dyDescent="0.2">
      <c r="A1027" s="7" t="s">
        <v>21</v>
      </c>
      <c r="B1027" s="7">
        <v>25</v>
      </c>
      <c r="C1027" s="11">
        <v>1.8622594729211434E-2</v>
      </c>
      <c r="D1027" s="12">
        <v>-0.73847954806525617</v>
      </c>
      <c r="E1027" s="11">
        <v>6.9662643595726353E-2</v>
      </c>
      <c r="F1027" s="12">
        <v>-0.55914207153892248</v>
      </c>
      <c r="G1027" s="11">
        <v>3.0919230609569692E-2</v>
      </c>
      <c r="H1027" s="12">
        <v>-0.66447292170000072</v>
      </c>
      <c r="I1027" s="11">
        <v>6.91409169619603E-2</v>
      </c>
      <c r="J1027" s="12">
        <v>-0.55573347225249148</v>
      </c>
      <c r="K1027" s="11">
        <v>0.12315163405547835</v>
      </c>
      <c r="L1027" s="12">
        <v>-0.47672215811618496</v>
      </c>
      <c r="M1027" s="11">
        <v>0.17084282131350614</v>
      </c>
      <c r="N1027" s="12">
        <v>-0.42886635340824442</v>
      </c>
    </row>
    <row r="1028" spans="1:14" x14ac:dyDescent="0.2">
      <c r="A1028" s="7" t="s">
        <v>21</v>
      </c>
      <c r="B1028" s="7">
        <v>26</v>
      </c>
      <c r="C1028" s="11">
        <v>2.168538795221513E-2</v>
      </c>
      <c r="D1028" s="12">
        <v>-0.71892416250462887</v>
      </c>
      <c r="E1028" s="11">
        <v>6.3793788260822062E-2</v>
      </c>
      <c r="F1028" s="12">
        <v>-0.57390706216025644</v>
      </c>
      <c r="G1028" s="11">
        <v>3.7588749449023934E-2</v>
      </c>
      <c r="H1028" s="12">
        <v>-0.63871171370559254</v>
      </c>
      <c r="I1028" s="11">
        <v>8.8555677628829446E-2</v>
      </c>
      <c r="J1028" s="12">
        <v>-0.5198213836327763</v>
      </c>
      <c r="K1028" s="11">
        <v>0.15615467958339446</v>
      </c>
      <c r="L1028" s="12">
        <v>-0.43855356782932453</v>
      </c>
      <c r="M1028" s="11">
        <v>0.22008978645401611</v>
      </c>
      <c r="N1028" s="12">
        <v>-0.3839098354387106</v>
      </c>
    </row>
    <row r="1029" spans="1:14" x14ac:dyDescent="0.2">
      <c r="A1029" s="7" t="s">
        <v>21</v>
      </c>
      <c r="B1029" s="7">
        <v>27</v>
      </c>
      <c r="C1029" s="11">
        <v>2.5371366502425011E-2</v>
      </c>
      <c r="D1029" s="12">
        <v>-0.69817958933880442</v>
      </c>
      <c r="E1029" s="11">
        <v>6.5975844312286161E-2</v>
      </c>
      <c r="F1029" s="12">
        <v>-0.57041085351725296</v>
      </c>
      <c r="G1029" s="11">
        <v>4.7101114753505015E-2</v>
      </c>
      <c r="H1029" s="12">
        <v>-0.60868039086536951</v>
      </c>
      <c r="I1029" s="11">
        <v>0.10906384553134052</v>
      </c>
      <c r="J1029" s="12">
        <v>-0.48862530842766372</v>
      </c>
      <c r="K1029" s="11">
        <v>0.1801763273708068</v>
      </c>
      <c r="L1029" s="12">
        <v>-0.41491283724588124</v>
      </c>
      <c r="M1029" s="11">
        <v>0.26069880436211568</v>
      </c>
      <c r="N1029" s="12">
        <v>-0.35247211764117453</v>
      </c>
    </row>
    <row r="1030" spans="1:14" x14ac:dyDescent="0.2">
      <c r="A1030" s="7" t="s">
        <v>21</v>
      </c>
      <c r="B1030" s="7">
        <v>28</v>
      </c>
      <c r="C1030" s="11">
        <v>3.3251108925970239E-2</v>
      </c>
      <c r="D1030" s="12">
        <v>-0.66293409770515077</v>
      </c>
      <c r="E1030" s="11">
        <v>6.88985991198027E-2</v>
      </c>
      <c r="F1030" s="12">
        <v>-0.56514308723933215</v>
      </c>
      <c r="G1030" s="11">
        <v>5.5084593440190503E-2</v>
      </c>
      <c r="H1030" s="12">
        <v>-0.58722190456858914</v>
      </c>
      <c r="I1030" s="11">
        <v>0.13107751048305782</v>
      </c>
      <c r="J1030" s="12">
        <v>-0.46020182793737369</v>
      </c>
      <c r="K1030" s="11">
        <v>0.20712363272957068</v>
      </c>
      <c r="L1030" s="12">
        <v>-0.39106561490592695</v>
      </c>
      <c r="M1030" s="11">
        <v>0.28266531409727313</v>
      </c>
      <c r="N1030" s="12">
        <v>-0.33657873117874343</v>
      </c>
    </row>
    <row r="1031" spans="1:14" x14ac:dyDescent="0.2">
      <c r="A1031" s="7" t="s">
        <v>21</v>
      </c>
      <c r="B1031" s="7">
        <v>29</v>
      </c>
      <c r="C1031" s="11">
        <v>4.2034609435787726E-2</v>
      </c>
      <c r="D1031" s="12">
        <v>-0.63161013784369802</v>
      </c>
      <c r="E1031" s="11">
        <v>7.9079390467829774E-2</v>
      </c>
      <c r="F1031" s="12">
        <v>-0.54467461551498431</v>
      </c>
      <c r="G1031" s="11">
        <v>6.3950085005685081E-2</v>
      </c>
      <c r="H1031" s="12">
        <v>-0.56617132397417058</v>
      </c>
      <c r="I1031" s="11">
        <v>0.15820037739967108</v>
      </c>
      <c r="J1031" s="12">
        <v>-0.42969637102822472</v>
      </c>
      <c r="K1031" s="11">
        <v>0.2313916035282112</v>
      </c>
      <c r="L1031" s="12">
        <v>-0.3718245820362025</v>
      </c>
      <c r="M1031" s="11">
        <v>0.31465042552056455</v>
      </c>
      <c r="N1031" s="12">
        <v>-0.314795336743875</v>
      </c>
    </row>
    <row r="1032" spans="1:14" x14ac:dyDescent="0.2">
      <c r="A1032" s="7" t="s">
        <v>21</v>
      </c>
      <c r="B1032" s="7">
        <v>30</v>
      </c>
      <c r="C1032" s="11">
        <v>5.2997203609657012E-2</v>
      </c>
      <c r="D1032" s="12">
        <v>-0.60012073982268066</v>
      </c>
      <c r="E1032" s="11">
        <v>0.10271094875721232</v>
      </c>
      <c r="F1032" s="12">
        <v>-0.50474763451323479</v>
      </c>
      <c r="G1032" s="11">
        <v>7.7250642914879819E-2</v>
      </c>
      <c r="H1032" s="12">
        <v>-0.53883655332038072</v>
      </c>
      <c r="I1032" s="11">
        <v>0.18229988733822278</v>
      </c>
      <c r="J1032" s="12">
        <v>-0.40557175738380175</v>
      </c>
      <c r="K1032" s="11">
        <v>0.25701339256105304</v>
      </c>
      <c r="L1032" s="12">
        <v>-0.35268791790775178</v>
      </c>
      <c r="M1032" s="11">
        <v>0.38287541534550273</v>
      </c>
      <c r="N1032" s="12">
        <v>-0.27220313699923654</v>
      </c>
    </row>
    <row r="1033" spans="1:14" x14ac:dyDescent="0.2">
      <c r="A1033" s="7" t="s">
        <v>21</v>
      </c>
      <c r="B1033" s="7">
        <v>31</v>
      </c>
      <c r="C1033" s="11">
        <v>6.8384369891833677E-2</v>
      </c>
      <c r="D1033" s="12">
        <v>-0.56422292827885456</v>
      </c>
      <c r="E1033" s="11">
        <v>0.11948471599845689</v>
      </c>
      <c r="F1033" s="12">
        <v>-0.48052379142782597</v>
      </c>
      <c r="G1033" s="11">
        <v>9.0015098696699422E-2</v>
      </c>
      <c r="H1033" s="12">
        <v>-0.51568858754153202</v>
      </c>
      <c r="I1033" s="11">
        <v>0.21334918453683205</v>
      </c>
      <c r="J1033" s="12">
        <v>-0.37775717912153611</v>
      </c>
      <c r="K1033" s="11">
        <v>0.29144257499492798</v>
      </c>
      <c r="L1033" s="12">
        <v>-0.32888996464971265</v>
      </c>
      <c r="M1033" s="11">
        <v>0.45195322224602219</v>
      </c>
      <c r="N1033" s="12">
        <v>-0.23379828940435707</v>
      </c>
    </row>
    <row r="1034" spans="1:14" x14ac:dyDescent="0.2">
      <c r="A1034" s="7" t="s">
        <v>21</v>
      </c>
      <c r="B1034" s="7">
        <v>32</v>
      </c>
      <c r="C1034" s="11">
        <v>8.7539121750308382E-2</v>
      </c>
      <c r="D1034" s="12">
        <v>-0.52810177949554671</v>
      </c>
      <c r="E1034" s="11">
        <v>0.1444108779870813</v>
      </c>
      <c r="F1034" s="12">
        <v>-0.44948000027073393</v>
      </c>
      <c r="G1034" s="11">
        <v>0.10913893510711647</v>
      </c>
      <c r="H1034" s="12">
        <v>-0.48615140389173855</v>
      </c>
      <c r="I1034" s="11">
        <v>0.23465517405003855</v>
      </c>
      <c r="J1034" s="12">
        <v>-0.36013249433198241</v>
      </c>
      <c r="K1034" s="11">
        <v>0.32504338475763639</v>
      </c>
      <c r="L1034" s="12">
        <v>-0.30682704017612522</v>
      </c>
      <c r="M1034" s="11">
        <v>0.52355506168216948</v>
      </c>
      <c r="N1034" s="12">
        <v>-0.19749339561446283</v>
      </c>
    </row>
    <row r="1035" spans="1:14" x14ac:dyDescent="0.2">
      <c r="A1035" s="7" t="s">
        <v>21</v>
      </c>
      <c r="B1035" s="7">
        <v>33</v>
      </c>
      <c r="C1035" s="11">
        <v>0.1105189595892252</v>
      </c>
      <c r="D1035" s="12">
        <v>-0.4923033164812543</v>
      </c>
      <c r="E1035" s="11">
        <v>0.16919157758274195</v>
      </c>
      <c r="F1035" s="12">
        <v>-0.42268465069773975</v>
      </c>
      <c r="G1035" s="11">
        <v>0.13341385868646582</v>
      </c>
      <c r="H1035" s="12">
        <v>-0.45407563770960702</v>
      </c>
      <c r="I1035" s="11">
        <v>0.27369012708076368</v>
      </c>
      <c r="J1035" s="12">
        <v>-0.33082983156512025</v>
      </c>
      <c r="K1035" s="11">
        <v>0.38624724395763876</v>
      </c>
      <c r="L1035" s="12">
        <v>-0.26987439202058167</v>
      </c>
      <c r="M1035" s="11">
        <v>0.63787493431246944</v>
      </c>
      <c r="N1035" s="12">
        <v>-0.14515212906458025</v>
      </c>
    </row>
    <row r="1036" spans="1:14" x14ac:dyDescent="0.2">
      <c r="A1036" s="7" t="s">
        <v>21</v>
      </c>
      <c r="B1036" s="7">
        <v>34</v>
      </c>
      <c r="C1036" s="11">
        <v>0.13279141834399821</v>
      </c>
      <c r="D1036" s="12">
        <v>-0.46295043533721908</v>
      </c>
      <c r="E1036" s="11">
        <v>0.19679235772503101</v>
      </c>
      <c r="F1036" s="12">
        <v>-0.39627524938608605</v>
      </c>
      <c r="G1036" s="11">
        <v>0.16188947633521145</v>
      </c>
      <c r="H1036" s="12">
        <v>-0.42209429016865774</v>
      </c>
      <c r="I1036" s="11">
        <v>0.31657851576362872</v>
      </c>
      <c r="J1036" s="12">
        <v>-0.30195437748147125</v>
      </c>
      <c r="K1036" s="11">
        <v>0.46154241116497141</v>
      </c>
      <c r="L1036" s="12">
        <v>-0.22910205893247809</v>
      </c>
      <c r="M1036" s="11">
        <v>0.73242008884765353</v>
      </c>
      <c r="N1036" s="12">
        <v>-0.10509711752247607</v>
      </c>
    </row>
    <row r="1037" spans="1:14" x14ac:dyDescent="0.2">
      <c r="A1037" s="7" t="s">
        <v>21</v>
      </c>
      <c r="B1037" s="7">
        <v>35</v>
      </c>
      <c r="C1037" s="11">
        <v>0.15794522190988036</v>
      </c>
      <c r="D1037" s="12">
        <v>-0.43406307737783845</v>
      </c>
      <c r="E1037" s="11">
        <v>0.22106435421115456</v>
      </c>
      <c r="F1037" s="12">
        <v>-0.37525377662747472</v>
      </c>
      <c r="G1037" s="11">
        <v>0.19384303887519949</v>
      </c>
      <c r="H1037" s="12">
        <v>-0.39130289090569159</v>
      </c>
      <c r="I1037" s="11">
        <v>0.34748680482751659</v>
      </c>
      <c r="J1037" s="12">
        <v>-0.28256927854655034</v>
      </c>
      <c r="K1037" s="11">
        <v>0.54690295664595068</v>
      </c>
      <c r="L1037" s="12">
        <v>-0.1872593978110241</v>
      </c>
      <c r="M1037" s="11">
        <v>0.84329789493946039</v>
      </c>
      <c r="N1037" s="12">
        <v>-6.059101974055868E-2</v>
      </c>
    </row>
    <row r="1038" spans="1:14" x14ac:dyDescent="0.2">
      <c r="A1038" s="7" t="s">
        <v>21</v>
      </c>
      <c r="B1038" s="7">
        <v>36</v>
      </c>
      <c r="C1038" s="11">
        <v>0.18864323341933109</v>
      </c>
      <c r="D1038" s="12">
        <v>-0.40344914321307956</v>
      </c>
      <c r="E1038" s="11">
        <v>0.23847840476777582</v>
      </c>
      <c r="F1038" s="12">
        <v>-0.36141603858743043</v>
      </c>
      <c r="G1038" s="11">
        <v>0.23014049623071864</v>
      </c>
      <c r="H1038" s="12">
        <v>-0.36088275278814597</v>
      </c>
      <c r="I1038" s="11">
        <v>0.39216070260040481</v>
      </c>
      <c r="J1038" s="12">
        <v>-0.2568729760642211</v>
      </c>
      <c r="K1038" s="11">
        <v>0.64285606646633076</v>
      </c>
      <c r="L1038" s="12">
        <v>-0.14382102630375032</v>
      </c>
      <c r="M1038" s="11">
        <v>0.94357469483165735</v>
      </c>
      <c r="N1038" s="12">
        <v>-2.1661337049045763E-2</v>
      </c>
    </row>
    <row r="1039" spans="1:14" x14ac:dyDescent="0.2">
      <c r="A1039" s="7" t="s">
        <v>21</v>
      </c>
      <c r="B1039" s="7">
        <v>37</v>
      </c>
      <c r="C1039" s="11">
        <v>0.22064628893461879</v>
      </c>
      <c r="D1039" s="12">
        <v>-0.37531210135919457</v>
      </c>
      <c r="E1039" s="11">
        <v>0.26556429161682116</v>
      </c>
      <c r="F1039" s="12">
        <v>-0.34097840739525598</v>
      </c>
      <c r="G1039" s="11">
        <v>0.26396451691369172</v>
      </c>
      <c r="H1039" s="12">
        <v>-0.33547966916860089</v>
      </c>
      <c r="I1039" s="11">
        <v>0.43531562215762809</v>
      </c>
      <c r="J1039" s="12">
        <v>-0.23376511259351707</v>
      </c>
      <c r="K1039" s="11">
        <v>0.7543622139839683</v>
      </c>
      <c r="L1039" s="12">
        <v>-9.6814332690816199E-2</v>
      </c>
      <c r="M1039" s="11">
        <v>0.97034637933529666</v>
      </c>
      <c r="N1039" s="12">
        <v>1.1362433956226835E-2</v>
      </c>
    </row>
    <row r="1040" spans="1:14" x14ac:dyDescent="0.2">
      <c r="A1040" s="7" t="s">
        <v>21</v>
      </c>
      <c r="B1040" s="7">
        <v>38</v>
      </c>
      <c r="C1040" s="11">
        <v>0.26191934870407074</v>
      </c>
      <c r="D1040" s="12">
        <v>-0.34322810099656509</v>
      </c>
      <c r="E1040" s="11">
        <v>0.30356644505967556</v>
      </c>
      <c r="F1040" s="12">
        <v>-0.31481753270402096</v>
      </c>
      <c r="G1040" s="11">
        <v>0.29888580313082613</v>
      </c>
      <c r="H1040" s="12">
        <v>-0.31164763617383406</v>
      </c>
      <c r="I1040" s="11">
        <v>0.48370374455576759</v>
      </c>
      <c r="J1040" s="12">
        <v>-0.20962957920070147</v>
      </c>
      <c r="K1040" s="11">
        <v>0.87158693228759465</v>
      </c>
      <c r="L1040" s="12">
        <v>-4.9921535475399723E-2</v>
      </c>
      <c r="M1040" s="11">
        <v>0.89564076612214572</v>
      </c>
      <c r="N1040" s="12">
        <v>4.0049806353402682E-2</v>
      </c>
    </row>
    <row r="1041" spans="1:14" x14ac:dyDescent="0.2">
      <c r="A1041" s="7" t="s">
        <v>21</v>
      </c>
      <c r="B1041" s="7">
        <v>39</v>
      </c>
      <c r="C1041" s="11">
        <v>0.31141391796403628</v>
      </c>
      <c r="D1041" s="12">
        <v>-0.30923822296602643</v>
      </c>
      <c r="E1041" s="11">
        <v>0.35236217384953439</v>
      </c>
      <c r="F1041" s="12">
        <v>-0.28437801455489076</v>
      </c>
      <c r="G1041" s="11">
        <v>0.32590540494753928</v>
      </c>
      <c r="H1041" s="12">
        <v>-0.29459267909062958</v>
      </c>
      <c r="I1041" s="11">
        <v>0.53339332436417619</v>
      </c>
      <c r="J1041" s="12">
        <v>-0.18634944007276369</v>
      </c>
      <c r="K1041" s="11">
        <v>0.98166373296927667</v>
      </c>
      <c r="L1041" s="12">
        <v>-7.0895413243712655E-3</v>
      </c>
      <c r="M1041" s="11">
        <v>0.83969466215081978</v>
      </c>
      <c r="N1041" s="12">
        <v>6.176314706984961E-2</v>
      </c>
    </row>
    <row r="1042" spans="1:14" x14ac:dyDescent="0.2">
      <c r="A1042" s="7" t="s">
        <v>21</v>
      </c>
      <c r="B1042" s="7">
        <v>40</v>
      </c>
      <c r="C1042" s="11">
        <v>0.37701363389444631</v>
      </c>
      <c r="D1042" s="12">
        <v>-0.26939143531280629</v>
      </c>
      <c r="E1042" s="11">
        <v>0.40679590695940304</v>
      </c>
      <c r="F1042" s="12">
        <v>-0.25336159769743966</v>
      </c>
      <c r="G1042" s="11">
        <v>0.36157800011488139</v>
      </c>
      <c r="H1042" s="12">
        <v>-0.27342785413155118</v>
      </c>
      <c r="I1042" s="11">
        <v>0.58125294350250911</v>
      </c>
      <c r="J1042" s="12">
        <v>-0.16498309250092444</v>
      </c>
      <c r="K1042" s="11">
        <v>0.90143952448553055</v>
      </c>
      <c r="L1042" s="12">
        <v>3.8172612024598429E-2</v>
      </c>
      <c r="M1042" s="11">
        <v>0.81984405027714735</v>
      </c>
      <c r="N1042" s="12">
        <v>6.9548073952794776E-2</v>
      </c>
    </row>
    <row r="1043" spans="1:14" x14ac:dyDescent="0.2">
      <c r="A1043" s="7" t="s">
        <v>21</v>
      </c>
      <c r="B1043" s="7">
        <v>41</v>
      </c>
      <c r="C1043" s="11">
        <v>0.44786853209898669</v>
      </c>
      <c r="D1043" s="12">
        <v>-0.2312057261790921</v>
      </c>
      <c r="E1043" s="11">
        <v>0.46970872498159966</v>
      </c>
      <c r="F1043" s="12">
        <v>-0.2206963497728151</v>
      </c>
      <c r="G1043" s="11">
        <v>0.38556728819954855</v>
      </c>
      <c r="H1043" s="12">
        <v>-0.25996099918043264</v>
      </c>
      <c r="I1043" s="11">
        <v>0.61655992940701643</v>
      </c>
      <c r="J1043" s="12">
        <v>-0.14980701279976516</v>
      </c>
      <c r="K1043" s="11">
        <v>0.81782492320010269</v>
      </c>
      <c r="L1043" s="12">
        <v>7.0971725832145546E-2</v>
      </c>
      <c r="M1043" s="11">
        <v>0.80424335379508616</v>
      </c>
      <c r="N1043" s="12">
        <v>7.5713992056882534E-2</v>
      </c>
    </row>
    <row r="1044" spans="1:14" x14ac:dyDescent="0.2">
      <c r="A1044" s="7" t="s">
        <v>21</v>
      </c>
      <c r="B1044" s="7">
        <v>42</v>
      </c>
      <c r="C1044" s="11">
        <v>0.52715995512707614</v>
      </c>
      <c r="D1044" s="12">
        <v>-0.1923581283955918</v>
      </c>
      <c r="E1044" s="11">
        <v>0.52279693703753782</v>
      </c>
      <c r="F1044" s="12">
        <v>-0.19495002578590326</v>
      </c>
      <c r="G1044" s="11">
        <v>0.4081650379632632</v>
      </c>
      <c r="H1044" s="12">
        <v>-0.24780293744369239</v>
      </c>
      <c r="I1044" s="11">
        <v>0.65220702622363014</v>
      </c>
      <c r="J1044" s="12">
        <v>-0.13487007246431068</v>
      </c>
      <c r="K1044" s="11">
        <v>0.73131170695843595</v>
      </c>
      <c r="L1044" s="12">
        <v>0.10576887166857496</v>
      </c>
      <c r="M1044" s="11">
        <v>0.76453084409221583</v>
      </c>
      <c r="N1044" s="12">
        <v>9.1635312018500933E-2</v>
      </c>
    </row>
    <row r="1045" spans="1:14" x14ac:dyDescent="0.2">
      <c r="A1045" s="7" t="s">
        <v>21</v>
      </c>
      <c r="B1045" s="7">
        <v>43</v>
      </c>
      <c r="C1045" s="11">
        <v>0.60670151882619927</v>
      </c>
      <c r="D1045" s="12">
        <v>-0.15640753658317386</v>
      </c>
      <c r="E1045" s="11">
        <v>0.57290757019518801</v>
      </c>
      <c r="F1045" s="12">
        <v>-0.17196693316388925</v>
      </c>
      <c r="G1045" s="11">
        <v>0.42755576058919809</v>
      </c>
      <c r="H1045" s="12">
        <v>-0.23770829425129089</v>
      </c>
      <c r="I1045" s="11">
        <v>0.69787781217024092</v>
      </c>
      <c r="J1045" s="12">
        <v>-0.11621745575964378</v>
      </c>
      <c r="K1045" s="11">
        <v>0.65278024728712181</v>
      </c>
      <c r="L1045" s="12">
        <v>0.13860293011905817</v>
      </c>
      <c r="M1045" s="11">
        <v>0.73817338229486218</v>
      </c>
      <c r="N1045" s="12">
        <v>0.10239149085158963</v>
      </c>
    </row>
    <row r="1046" spans="1:14" x14ac:dyDescent="0.2">
      <c r="A1046" s="7" t="s">
        <v>21</v>
      </c>
      <c r="B1046" s="7">
        <v>44</v>
      </c>
      <c r="C1046" s="11">
        <v>0.67694213200526399</v>
      </c>
      <c r="D1046" s="12">
        <v>-0.12649226186877535</v>
      </c>
      <c r="E1046" s="11">
        <v>0.6025773077288612</v>
      </c>
      <c r="F1046" s="12">
        <v>-0.15890133658412903</v>
      </c>
      <c r="G1046" s="11">
        <v>0.45315117045728448</v>
      </c>
      <c r="H1046" s="12">
        <v>-0.22476533292517295</v>
      </c>
      <c r="I1046" s="11">
        <v>0.72871839206929589</v>
      </c>
      <c r="J1046" s="12">
        <v>-0.10388532833426982</v>
      </c>
      <c r="K1046" s="11">
        <v>0.56696254625280051</v>
      </c>
      <c r="L1046" s="12">
        <v>0.17634134871709359</v>
      </c>
      <c r="M1046" s="11">
        <v>0.69197690255631716</v>
      </c>
      <c r="N1046" s="12">
        <v>0.12160395701341907</v>
      </c>
    </row>
    <row r="1047" spans="1:14" x14ac:dyDescent="0.2">
      <c r="A1047" s="7" t="s">
        <v>21</v>
      </c>
      <c r="B1047" s="7">
        <v>45</v>
      </c>
      <c r="C1047" s="11">
        <v>0.75822657170147956</v>
      </c>
      <c r="D1047" s="12">
        <v>-9.3414557701297807E-2</v>
      </c>
      <c r="E1047" s="11">
        <v>0.64286921581551448</v>
      </c>
      <c r="F1047" s="12">
        <v>-0.14148364439559419</v>
      </c>
      <c r="G1047" s="11">
        <v>0.47282958631708172</v>
      </c>
      <c r="H1047" s="12">
        <v>-0.21512466912727912</v>
      </c>
      <c r="I1047" s="11">
        <v>0.76562407037821301</v>
      </c>
      <c r="J1047" s="12">
        <v>-8.9357355781629511E-2</v>
      </c>
      <c r="K1047" s="11">
        <v>0.50858252021880723</v>
      </c>
      <c r="L1047" s="12">
        <v>0.20370339430531967</v>
      </c>
      <c r="M1047" s="11">
        <v>0.62429949452290323</v>
      </c>
      <c r="N1047" s="12">
        <v>0.15064901909626469</v>
      </c>
    </row>
    <row r="1048" spans="1:14" x14ac:dyDescent="0.2">
      <c r="A1048" s="7" t="s">
        <v>21</v>
      </c>
      <c r="B1048" s="7">
        <v>46</v>
      </c>
      <c r="C1048" s="11">
        <v>0.81594939350025619</v>
      </c>
      <c r="D1048" s="12">
        <v>-7.063364008151149E-2</v>
      </c>
      <c r="E1048" s="11">
        <v>0.66862484218559126</v>
      </c>
      <c r="F1048" s="12">
        <v>-0.13064968344822836</v>
      </c>
      <c r="G1048" s="11">
        <v>0.50203664428102712</v>
      </c>
      <c r="H1048" s="12">
        <v>-0.20121732122695871</v>
      </c>
      <c r="I1048" s="11">
        <v>0.82285572318185296</v>
      </c>
      <c r="J1048" s="12">
        <v>-6.7135435591386738E-2</v>
      </c>
      <c r="K1048" s="11">
        <v>0.42525540720136545</v>
      </c>
      <c r="L1048" s="12">
        <v>0.24583874686054777</v>
      </c>
      <c r="M1048" s="11">
        <v>0.55393193169659827</v>
      </c>
      <c r="N1048" s="12">
        <v>0.18247773871256043</v>
      </c>
    </row>
    <row r="1049" spans="1:14" x14ac:dyDescent="0.2">
      <c r="A1049" s="7" t="s">
        <v>21</v>
      </c>
      <c r="B1049" s="7">
        <v>47</v>
      </c>
      <c r="C1049" s="11">
        <v>0.88010979526403488</v>
      </c>
      <c r="D1049" s="12">
        <v>-4.5780161935285842E-2</v>
      </c>
      <c r="E1049" s="11">
        <v>0.7004148842747675</v>
      </c>
      <c r="F1049" s="12">
        <v>-0.11746390986678625</v>
      </c>
      <c r="G1049" s="11">
        <v>0.52695815238803423</v>
      </c>
      <c r="H1049" s="12">
        <v>-0.18979142331188104</v>
      </c>
      <c r="I1049" s="11">
        <v>0.8864364615804875</v>
      </c>
      <c r="J1049" s="12">
        <v>-4.285810293305705E-2</v>
      </c>
      <c r="K1049" s="11">
        <v>0.34216638576966263</v>
      </c>
      <c r="L1049" s="12">
        <v>0.29317719402978681</v>
      </c>
      <c r="M1049" s="11">
        <v>0.48132428494534607</v>
      </c>
      <c r="N1049" s="12">
        <v>0.21771020952335082</v>
      </c>
    </row>
    <row r="1050" spans="1:14" x14ac:dyDescent="0.2">
      <c r="A1050" s="7" t="s">
        <v>21</v>
      </c>
      <c r="B1050" s="7">
        <v>48</v>
      </c>
      <c r="C1050" s="11">
        <v>0.94160679954595206</v>
      </c>
      <c r="D1050" s="12">
        <v>-2.2227347172446267E-2</v>
      </c>
      <c r="E1050" s="11">
        <v>0.72981626777121256</v>
      </c>
      <c r="F1050" s="12">
        <v>-0.10546667455058985</v>
      </c>
      <c r="G1050" s="11">
        <v>0.58023753530551225</v>
      </c>
      <c r="H1050" s="12">
        <v>-0.16591493475140429</v>
      </c>
      <c r="I1050" s="11">
        <v>0.98204104315016449</v>
      </c>
      <c r="J1050" s="12">
        <v>-6.7610832074211707E-3</v>
      </c>
      <c r="K1050" s="11">
        <v>0.26701744810875261</v>
      </c>
      <c r="L1050" s="12">
        <v>0.34297604090672268</v>
      </c>
      <c r="M1050" s="11">
        <v>0.41802080258994323</v>
      </c>
      <c r="N1050" s="12">
        <v>0.25109816363441645</v>
      </c>
    </row>
    <row r="1051" spans="1:14" x14ac:dyDescent="0.2">
      <c r="A1051" s="7" t="s">
        <v>21</v>
      </c>
      <c r="B1051" s="7">
        <v>49</v>
      </c>
      <c r="C1051" s="11">
        <v>0.98504939758788623</v>
      </c>
      <c r="D1051" s="12">
        <v>5.690329385753581E-3</v>
      </c>
      <c r="E1051" s="11">
        <v>0.77359786885833437</v>
      </c>
      <c r="F1051" s="12">
        <v>-8.7865517723812445E-2</v>
      </c>
      <c r="G1051" s="11">
        <v>0.62275453690844318</v>
      </c>
      <c r="H1051" s="12">
        <v>-0.14764419623117905</v>
      </c>
      <c r="I1051" s="11">
        <v>0.91623782155705369</v>
      </c>
      <c r="J1051" s="12">
        <v>3.1615943488137455E-2</v>
      </c>
      <c r="K1051" s="11">
        <v>0.20635632218675404</v>
      </c>
      <c r="L1051" s="12">
        <v>0.39130535620200835</v>
      </c>
      <c r="M1051" s="11">
        <v>0.35726285141464875</v>
      </c>
      <c r="N1051" s="12">
        <v>0.28617020851052211</v>
      </c>
    </row>
    <row r="1052" spans="1:14" x14ac:dyDescent="0.2">
      <c r="A1052" s="7" t="s">
        <v>21</v>
      </c>
      <c r="B1052" s="7">
        <v>50</v>
      </c>
      <c r="C1052" s="11">
        <v>0.92979509207263467</v>
      </c>
      <c r="D1052" s="12">
        <v>2.6743664527063973E-2</v>
      </c>
      <c r="E1052" s="11">
        <v>0.80452632829717075</v>
      </c>
      <c r="F1052" s="12">
        <v>-7.559422556659727E-2</v>
      </c>
      <c r="G1052" s="11">
        <v>0.67575308003617351</v>
      </c>
      <c r="H1052" s="12">
        <v>-0.12558548721008245</v>
      </c>
      <c r="I1052" s="11">
        <v>0.82175719615973009</v>
      </c>
      <c r="J1052" s="12">
        <v>6.7784400966251185E-2</v>
      </c>
      <c r="K1052" s="11">
        <v>0.16511747825125012</v>
      </c>
      <c r="L1052" s="12">
        <v>0.43063973320899729</v>
      </c>
      <c r="M1052" s="11">
        <v>0.31678282201304075</v>
      </c>
      <c r="N1052" s="12">
        <v>0.31190731233936503</v>
      </c>
    </row>
    <row r="1053" spans="1:14" x14ac:dyDescent="0.2">
      <c r="A1053" s="7" t="s">
        <v>21</v>
      </c>
      <c r="B1053" s="7">
        <v>51</v>
      </c>
      <c r="C1053" s="11">
        <v>0.87111622129470612</v>
      </c>
      <c r="D1053" s="12">
        <v>4.9253258801308375E-2</v>
      </c>
      <c r="E1053" s="11">
        <v>0.86313573583703507</v>
      </c>
      <c r="F1053" s="12">
        <v>-5.2650941870519906E-2</v>
      </c>
      <c r="G1053" s="11">
        <v>0.73937251183010821</v>
      </c>
      <c r="H1053" s="12">
        <v>-9.9956957675406188E-2</v>
      </c>
      <c r="I1053" s="11">
        <v>0.73988574745132651</v>
      </c>
      <c r="J1053" s="12">
        <v>0.10000494092472166</v>
      </c>
      <c r="K1053" s="11">
        <v>0.13812581685467029</v>
      </c>
      <c r="L1053" s="12">
        <v>0.46091233519275898</v>
      </c>
      <c r="M1053" s="11">
        <v>0.2785481361414136</v>
      </c>
      <c r="N1053" s="12">
        <v>0.33809989706148458</v>
      </c>
    </row>
    <row r="1054" spans="1:14" x14ac:dyDescent="0.2">
      <c r="A1054" s="7" t="s">
        <v>21</v>
      </c>
      <c r="B1054" s="7">
        <v>52</v>
      </c>
      <c r="C1054" s="11">
        <v>0.76255285220208668</v>
      </c>
      <c r="D1054" s="12">
        <v>9.187143542894996E-2</v>
      </c>
      <c r="E1054" s="11">
        <v>0.9246207671977924</v>
      </c>
      <c r="F1054" s="12">
        <v>-2.8891745116137502E-2</v>
      </c>
      <c r="G1054" s="11">
        <v>0.78570462756935755</v>
      </c>
      <c r="H1054" s="12">
        <v>-8.1783099392190278E-2</v>
      </c>
      <c r="I1054" s="11">
        <v>0.68574923281489575</v>
      </c>
      <c r="J1054" s="12">
        <v>0.12200090987142341</v>
      </c>
      <c r="K1054" s="11">
        <v>0.13324443761158788</v>
      </c>
      <c r="L1054" s="12">
        <v>0.4672172023738097</v>
      </c>
      <c r="M1054" s="11">
        <v>0.29975368018167992</v>
      </c>
      <c r="N1054" s="12">
        <v>0.32356390703880511</v>
      </c>
    </row>
    <row r="1055" spans="1:14" x14ac:dyDescent="0.2">
      <c r="A1055" s="7" t="s">
        <v>21</v>
      </c>
      <c r="B1055" s="7">
        <v>53</v>
      </c>
      <c r="C1055" s="11">
        <v>0.68893435218273313</v>
      </c>
      <c r="D1055" s="12">
        <v>0.12189574139695578</v>
      </c>
      <c r="E1055" s="11">
        <v>0.96420972409278571</v>
      </c>
      <c r="F1055" s="12">
        <v>-1.370250116555247E-2</v>
      </c>
      <c r="G1055" s="11">
        <v>0.80461616242933121</v>
      </c>
      <c r="H1055" s="12">
        <v>-7.4517667616451164E-2</v>
      </c>
      <c r="I1055" s="11">
        <v>0.67765170554806875</v>
      </c>
      <c r="J1055" s="12">
        <v>0.12540526774513314</v>
      </c>
      <c r="K1055" s="11">
        <v>0.14993124939818514</v>
      </c>
      <c r="L1055" s="12">
        <v>0.44822262194642115</v>
      </c>
      <c r="M1055" s="11">
        <v>0.355932310645108</v>
      </c>
      <c r="N1055" s="12">
        <v>0.2876700553246232</v>
      </c>
    </row>
    <row r="1056" spans="1:14" x14ac:dyDescent="0.2">
      <c r="A1056" s="7" t="s">
        <v>21</v>
      </c>
      <c r="B1056" s="7">
        <v>54</v>
      </c>
      <c r="C1056" s="11">
        <v>0.6186292247359797</v>
      </c>
      <c r="D1056" s="12">
        <v>0.15183011684523054</v>
      </c>
      <c r="E1056" s="11">
        <v>0.99263928384485889</v>
      </c>
      <c r="F1056" s="12">
        <v>2.8171745884864163E-3</v>
      </c>
      <c r="G1056" s="11">
        <v>0.82118858620298252</v>
      </c>
      <c r="H1056" s="12">
        <v>-6.8223868159513715E-2</v>
      </c>
      <c r="I1056" s="11">
        <v>0.72408582564174884</v>
      </c>
      <c r="J1056" s="12">
        <v>0.10654335931255361</v>
      </c>
      <c r="K1056" s="11">
        <v>0.2032627436222133</v>
      </c>
      <c r="L1056" s="12">
        <v>0.39562729812015007</v>
      </c>
      <c r="M1056" s="11">
        <v>0.45755493916821366</v>
      </c>
      <c r="N1056" s="12">
        <v>0.23105297085924506</v>
      </c>
    </row>
    <row r="1057" spans="1:14" x14ac:dyDescent="0.2">
      <c r="A1057" s="7" t="s">
        <v>21</v>
      </c>
      <c r="B1057" s="7">
        <v>55</v>
      </c>
      <c r="C1057" s="11">
        <v>0.56940010719591549</v>
      </c>
      <c r="D1057" s="12">
        <v>0.17373268472232692</v>
      </c>
      <c r="E1057" s="11">
        <v>0.99776841904648306</v>
      </c>
      <c r="F1057" s="12">
        <v>8.5441697011146142E-4</v>
      </c>
      <c r="G1057" s="11">
        <v>0.76922683783032886</v>
      </c>
      <c r="H1057" s="12">
        <v>-8.875482535175698E-2</v>
      </c>
      <c r="I1057" s="11">
        <v>0.82970313873481483</v>
      </c>
      <c r="J1057" s="12">
        <v>6.4919029048422103E-2</v>
      </c>
      <c r="K1057" s="11">
        <v>0.32123219196069785</v>
      </c>
      <c r="L1057" s="12">
        <v>0.30788415816785963</v>
      </c>
      <c r="M1057" s="11">
        <v>0.63029352017434859</v>
      </c>
      <c r="N1057" s="12">
        <v>0.14952660838028362</v>
      </c>
    </row>
    <row r="1058" spans="1:14" x14ac:dyDescent="0.2">
      <c r="A1058" s="7" t="s">
        <v>21</v>
      </c>
      <c r="B1058" s="7">
        <v>56</v>
      </c>
      <c r="C1058" s="11">
        <v>0.53078264484249538</v>
      </c>
      <c r="D1058" s="12">
        <v>0.19161877719431328</v>
      </c>
      <c r="E1058" s="11">
        <v>0.98358321506750523</v>
      </c>
      <c r="F1058" s="12">
        <v>-6.287075548524472E-3</v>
      </c>
      <c r="G1058" s="11">
        <v>0.68746858286385337</v>
      </c>
      <c r="H1058" s="12">
        <v>-0.12202735827322349</v>
      </c>
      <c r="I1058" s="11">
        <v>0.93127320587883189</v>
      </c>
      <c r="J1058" s="12">
        <v>-2.6048109994230444E-2</v>
      </c>
      <c r="K1058" s="11">
        <v>0.49736322059528626</v>
      </c>
      <c r="L1058" s="12">
        <v>0.21056008166855789</v>
      </c>
      <c r="M1058" s="11">
        <v>0.86952168343881686</v>
      </c>
      <c r="N1058" s="12">
        <v>5.0990452833638157E-2</v>
      </c>
    </row>
    <row r="1059" spans="1:14" x14ac:dyDescent="0.2">
      <c r="A1059" s="7" t="s">
        <v>21</v>
      </c>
      <c r="B1059" s="7">
        <v>57</v>
      </c>
      <c r="C1059" s="11">
        <v>0.48404004560967084</v>
      </c>
      <c r="D1059" s="12">
        <v>0.21426962556859278</v>
      </c>
      <c r="E1059" s="11">
        <v>0.94267237692111094</v>
      </c>
      <c r="F1059" s="12">
        <v>-2.197556294559723E-2</v>
      </c>
      <c r="G1059" s="11">
        <v>0.51922528360104958</v>
      </c>
      <c r="H1059" s="12">
        <v>-0.19638929261356985</v>
      </c>
      <c r="I1059" s="11">
        <v>0.66200110216517527</v>
      </c>
      <c r="J1059" s="12">
        <v>-0.13232916577770726</v>
      </c>
      <c r="K1059" s="11">
        <v>0.77228618040891317</v>
      </c>
      <c r="L1059" s="12">
        <v>8.9837868400756221E-2</v>
      </c>
      <c r="M1059" s="11">
        <v>0.88064810681275385</v>
      </c>
      <c r="N1059" s="12">
        <v>-4.6619677011038606E-2</v>
      </c>
    </row>
    <row r="1060" spans="1:14" x14ac:dyDescent="0.2">
      <c r="A1060" s="7" t="s">
        <v>21</v>
      </c>
      <c r="B1060" s="7">
        <v>58</v>
      </c>
      <c r="C1060" s="11">
        <v>0.44187725883187101</v>
      </c>
      <c r="D1060" s="12">
        <v>0.23575496855523095</v>
      </c>
      <c r="E1060" s="11">
        <v>0.89177366236211231</v>
      </c>
      <c r="F1060" s="12">
        <v>-4.1585956760392076E-2</v>
      </c>
      <c r="G1060" s="11">
        <v>0.38564160589803254</v>
      </c>
      <c r="H1060" s="12">
        <v>-0.265155440510699</v>
      </c>
      <c r="I1060" s="11">
        <v>0.41768234753652</v>
      </c>
      <c r="J1060" s="12">
        <v>-0.24643855995705205</v>
      </c>
      <c r="K1060" s="11">
        <v>0.99376501495125247</v>
      </c>
      <c r="L1060" s="12">
        <v>2.4293461306403746E-3</v>
      </c>
      <c r="M1060" s="11">
        <v>0.67522456002992348</v>
      </c>
      <c r="N1060" s="12">
        <v>-0.13016638368286859</v>
      </c>
    </row>
    <row r="1061" spans="1:14" x14ac:dyDescent="0.2">
      <c r="A1061" s="7" t="s">
        <v>21</v>
      </c>
      <c r="B1061" s="7">
        <v>59</v>
      </c>
      <c r="C1061" s="11">
        <v>0.40878259099787395</v>
      </c>
      <c r="D1061" s="12">
        <v>0.25363626637490538</v>
      </c>
      <c r="E1061" s="11">
        <v>0.79599551307330896</v>
      </c>
      <c r="F1061" s="12">
        <v>-7.9073353070074126E-2</v>
      </c>
      <c r="G1061" s="11">
        <v>0.26265667597108</v>
      </c>
      <c r="H1061" s="12">
        <v>-0.34400770793802982</v>
      </c>
      <c r="I1061" s="11">
        <v>0.28999623980904998</v>
      </c>
      <c r="J1061" s="12">
        <v>-0.32323850009414723</v>
      </c>
      <c r="K1061" s="11">
        <v>0.77992354000199104</v>
      </c>
      <c r="L1061" s="12">
        <v>-8.6894319436502984E-2</v>
      </c>
      <c r="M1061" s="11">
        <v>0.47039097050592171</v>
      </c>
      <c r="N1061" s="12">
        <v>-0.22438042743772452</v>
      </c>
    </row>
    <row r="1062" spans="1:14" x14ac:dyDescent="0.2">
      <c r="A1062" s="7" t="s">
        <v>21</v>
      </c>
      <c r="B1062" s="7">
        <v>60</v>
      </c>
      <c r="C1062" s="11">
        <v>0.39619047896041171</v>
      </c>
      <c r="D1062" s="12">
        <v>0.26093815775786006</v>
      </c>
      <c r="E1062" s="11">
        <v>0.720530297791806</v>
      </c>
      <c r="F1062" s="12">
        <v>-0.10948631383327963</v>
      </c>
      <c r="G1062" s="11">
        <v>0.19003107766848404</v>
      </c>
      <c r="H1062" s="12">
        <v>-0.40348003746538252</v>
      </c>
      <c r="I1062" s="11">
        <v>0.20734560790849321</v>
      </c>
      <c r="J1062" s="12">
        <v>-0.38668984668077777</v>
      </c>
      <c r="K1062" s="11">
        <v>0.6203569625883002</v>
      </c>
      <c r="L1062" s="12">
        <v>-0.15384920218334222</v>
      </c>
      <c r="M1062" s="11">
        <v>0.31012557067704072</v>
      </c>
      <c r="N1062" s="12">
        <v>-0.31572918981373777</v>
      </c>
    </row>
    <row r="1063" spans="1:14" x14ac:dyDescent="0.2">
      <c r="A1063" s="7" t="s">
        <v>21</v>
      </c>
      <c r="B1063" s="7">
        <v>61</v>
      </c>
      <c r="C1063" s="11">
        <v>0.37573178248594252</v>
      </c>
      <c r="D1063" s="12">
        <v>0.27281896543179068</v>
      </c>
      <c r="E1063" s="11">
        <v>0.67749843538927557</v>
      </c>
      <c r="F1063" s="12">
        <v>-0.12734219718636611</v>
      </c>
      <c r="G1063" s="11">
        <v>0.16114372251011089</v>
      </c>
      <c r="H1063" s="12">
        <v>-0.43166113480360929</v>
      </c>
      <c r="I1063" s="11">
        <v>0.17307452968417736</v>
      </c>
      <c r="J1063" s="12">
        <v>-0.41862190469033111</v>
      </c>
      <c r="K1063" s="11">
        <v>0.51159319030420547</v>
      </c>
      <c r="L1063" s="12">
        <v>-0.20311382517703241</v>
      </c>
      <c r="M1063" s="11">
        <v>0.19640223406150448</v>
      </c>
      <c r="N1063" s="12">
        <v>-0.40262711370414805</v>
      </c>
    </row>
    <row r="1064" spans="1:14" x14ac:dyDescent="0.2">
      <c r="A1064" s="7" t="s">
        <v>21</v>
      </c>
      <c r="B1064" s="7">
        <v>62</v>
      </c>
      <c r="C1064" s="11">
        <v>0.39077515416871211</v>
      </c>
      <c r="D1064" s="12">
        <v>0.26460019534061974</v>
      </c>
      <c r="E1064" s="11">
        <v>0.6447207130721968</v>
      </c>
      <c r="F1064" s="12">
        <v>-0.1412542188946658</v>
      </c>
      <c r="G1064" s="11">
        <v>0.14416899188427346</v>
      </c>
      <c r="H1064" s="12">
        <v>-0.44911041961627968</v>
      </c>
      <c r="I1064" s="11">
        <v>0.14639218801008136</v>
      </c>
      <c r="J1064" s="12">
        <v>-0.44638630525124029</v>
      </c>
      <c r="K1064" s="11">
        <v>0.40095200802869602</v>
      </c>
      <c r="L1064" s="12">
        <v>-0.25947951946942943</v>
      </c>
      <c r="M1064" s="11">
        <v>0.12566967676591356</v>
      </c>
      <c r="N1064" s="12">
        <v>-0.47862327624961731</v>
      </c>
    </row>
    <row r="1065" spans="1:14" x14ac:dyDescent="0.2">
      <c r="A1065" s="7" t="s">
        <v>21</v>
      </c>
      <c r="B1065" s="7">
        <v>63</v>
      </c>
      <c r="C1065" s="11">
        <v>0.39142528637541352</v>
      </c>
      <c r="D1065" s="12">
        <v>0.26440456270285001</v>
      </c>
      <c r="E1065" s="11">
        <v>0.63982208501434545</v>
      </c>
      <c r="F1065" s="12">
        <v>-0.14335711543516294</v>
      </c>
      <c r="G1065" s="11">
        <v>0.13151529895806979</v>
      </c>
      <c r="H1065" s="12">
        <v>-0.46276691449006901</v>
      </c>
      <c r="I1065" s="11">
        <v>0.12012768499212267</v>
      </c>
      <c r="J1065" s="12">
        <v>-0.47768536988009802</v>
      </c>
      <c r="K1065" s="11">
        <v>0.31214413103465011</v>
      </c>
      <c r="L1065" s="12">
        <v>-0.31228950161330876</v>
      </c>
      <c r="M1065" s="11">
        <v>8.8913577490262116E-2</v>
      </c>
      <c r="N1065" s="12">
        <v>-0.53327788344897842</v>
      </c>
    </row>
    <row r="1066" spans="1:14" x14ac:dyDescent="0.2">
      <c r="A1066" s="7" t="s">
        <v>21</v>
      </c>
      <c r="B1066" s="7">
        <v>64</v>
      </c>
      <c r="C1066" s="11">
        <v>0.39890287841267402</v>
      </c>
      <c r="D1066" s="12">
        <v>0.26039763658220322</v>
      </c>
      <c r="E1066" s="11">
        <v>0.58840751340812514</v>
      </c>
      <c r="F1066" s="12">
        <v>-0.16561860994430944</v>
      </c>
      <c r="G1066" s="11">
        <v>0.11231170039726068</v>
      </c>
      <c r="H1066" s="12">
        <v>-0.48630834709277448</v>
      </c>
      <c r="I1066" s="11">
        <v>9.0757326864607996E-2</v>
      </c>
      <c r="J1066" s="12">
        <v>-0.5201273668480153</v>
      </c>
      <c r="K1066" s="11">
        <v>0.22951674711869341</v>
      </c>
      <c r="L1066" s="12">
        <v>-0.37173932088983591</v>
      </c>
      <c r="M1066" s="11">
        <v>6.8882003313269102E-2</v>
      </c>
      <c r="N1066" s="12">
        <v>-0.57162598545847099</v>
      </c>
    </row>
    <row r="1067" spans="1:14" x14ac:dyDescent="0.2">
      <c r="A1067" s="7" t="s">
        <v>21</v>
      </c>
      <c r="B1067" s="7">
        <v>65</v>
      </c>
      <c r="C1067" s="11">
        <v>0.42732055796148571</v>
      </c>
      <c r="D1067" s="12">
        <v>0.24516489528923233</v>
      </c>
      <c r="E1067" s="11">
        <v>0.55428725056633055</v>
      </c>
      <c r="F1067" s="12">
        <v>-0.18077119702502786</v>
      </c>
      <c r="G1067" s="11">
        <v>9.243883735196913E-2</v>
      </c>
      <c r="H1067" s="12">
        <v>-0.51522411939331947</v>
      </c>
      <c r="I1067" s="11">
        <v>5.8633170726691483E-2</v>
      </c>
      <c r="J1067" s="12">
        <v>-0.58270898513740277</v>
      </c>
      <c r="K1067" s="11">
        <v>0.17692584894837338</v>
      </c>
      <c r="L1067" s="12">
        <v>-0.41853049412270793</v>
      </c>
      <c r="M1067" s="11">
        <v>5.8991994332313717E-2</v>
      </c>
      <c r="N1067" s="12">
        <v>-0.59386778465828638</v>
      </c>
    </row>
    <row r="1068" spans="1:14" x14ac:dyDescent="0.2">
      <c r="A1068" s="7" t="s">
        <v>21</v>
      </c>
      <c r="B1068" s="7">
        <v>66</v>
      </c>
      <c r="C1068" s="11">
        <v>0.47728604139275577</v>
      </c>
      <c r="D1068" s="12">
        <v>0.21940044087075666</v>
      </c>
      <c r="E1068" s="11">
        <v>0.44766297785894971</v>
      </c>
      <c r="F1068" s="12">
        <v>-0.23189924283750551</v>
      </c>
      <c r="G1068" s="11">
        <v>6.6323271585629229E-2</v>
      </c>
      <c r="H1068" s="12">
        <v>-0.56313663674525938</v>
      </c>
      <c r="I1068" s="11">
        <v>3.7041248756452504E-2</v>
      </c>
      <c r="J1068" s="12">
        <v>-0.6445218112439669</v>
      </c>
      <c r="K1068" s="11">
        <v>0.12665456730485336</v>
      </c>
      <c r="L1068" s="12">
        <v>-0.47448091315671054</v>
      </c>
      <c r="M1068" s="11">
        <v>5.8094280224197346E-2</v>
      </c>
      <c r="N1068" s="12">
        <v>-0.59502476442446528</v>
      </c>
    </row>
    <row r="1069" spans="1:14" x14ac:dyDescent="0.2">
      <c r="A1069" s="7" t="s">
        <v>21</v>
      </c>
      <c r="B1069" s="7">
        <v>67</v>
      </c>
      <c r="C1069" s="11">
        <v>0.55089449597913953</v>
      </c>
      <c r="D1069" s="12">
        <v>0.18390020213360633</v>
      </c>
      <c r="E1069" s="11">
        <v>0.37422186017031678</v>
      </c>
      <c r="F1069" s="12">
        <v>-0.27073517265131841</v>
      </c>
      <c r="G1069" s="11">
        <v>4.3173132188057239E-2</v>
      </c>
      <c r="H1069" s="12">
        <v>-0.62229209019315779</v>
      </c>
      <c r="I1069" s="11">
        <v>2.4674731056433509E-2</v>
      </c>
      <c r="J1069" s="12">
        <v>-0.69638609999018397</v>
      </c>
      <c r="K1069" s="11">
        <v>0.10934310083067489</v>
      </c>
      <c r="L1069" s="12">
        <v>-0.4976503284363672</v>
      </c>
      <c r="M1069" s="11">
        <v>6.0721048094296841E-2</v>
      </c>
      <c r="N1069" s="12">
        <v>-0.5884686657514292</v>
      </c>
    </row>
    <row r="1070" spans="1:14" x14ac:dyDescent="0.2">
      <c r="A1070" s="7" t="s">
        <v>21</v>
      </c>
      <c r="B1070" s="7">
        <v>68</v>
      </c>
      <c r="C1070" s="11">
        <v>0.68305192608309828</v>
      </c>
      <c r="D1070" s="12">
        <v>0.12562260947850618</v>
      </c>
      <c r="E1070" s="11">
        <v>0.26875118611544435</v>
      </c>
      <c r="F1070" s="12">
        <v>-0.33686763487612192</v>
      </c>
      <c r="G1070" s="11">
        <v>3.0098396642809014E-2</v>
      </c>
      <c r="H1070" s="12">
        <v>-0.66955623530255259</v>
      </c>
      <c r="I1070" s="11">
        <v>1.9250205684914451E-2</v>
      </c>
      <c r="J1070" s="12">
        <v>-0.72671013935535422</v>
      </c>
      <c r="K1070" s="11">
        <v>9.0138529404654041E-2</v>
      </c>
      <c r="L1070" s="12">
        <v>-0.52760222418756142</v>
      </c>
      <c r="M1070" s="11">
        <v>6.0413946437544816E-2</v>
      </c>
      <c r="N1070" s="12">
        <v>-0.58818624261369057</v>
      </c>
    </row>
    <row r="1071" spans="1:14" x14ac:dyDescent="0.2">
      <c r="A1071" s="7" t="s">
        <v>21</v>
      </c>
      <c r="B1071" s="7">
        <v>69</v>
      </c>
      <c r="C1071" s="11">
        <v>0.83010603900658197</v>
      </c>
      <c r="D1071" s="12">
        <v>6.5906781497838088E-2</v>
      </c>
      <c r="E1071" s="11">
        <v>0.19881029324296107</v>
      </c>
      <c r="F1071" s="12">
        <v>-0.39145603033900334</v>
      </c>
      <c r="G1071" s="11">
        <v>2.3012533771721657E-2</v>
      </c>
      <c r="H1071" s="12">
        <v>-0.70387574457320878</v>
      </c>
      <c r="I1071" s="11">
        <v>1.7707941130014931E-2</v>
      </c>
      <c r="J1071" s="12">
        <v>-0.73648690026477914</v>
      </c>
      <c r="K1071" s="11">
        <v>7.7582389290455439E-2</v>
      </c>
      <c r="L1071" s="12">
        <v>-0.55016012456625274</v>
      </c>
      <c r="M1071" s="11">
        <v>5.9618489185743861E-2</v>
      </c>
      <c r="N1071" s="12">
        <v>-0.58977886835925264</v>
      </c>
    </row>
    <row r="1072" spans="1:14" x14ac:dyDescent="0.2">
      <c r="A1072" s="7" t="s">
        <v>21</v>
      </c>
      <c r="B1072" s="7">
        <v>70</v>
      </c>
      <c r="C1072" s="11">
        <v>0.97515979603833602</v>
      </c>
      <c r="D1072" s="12">
        <v>-9.5555433768533746E-3</v>
      </c>
      <c r="E1072" s="11">
        <v>0.14307403442032662</v>
      </c>
      <c r="F1072" s="12">
        <v>-0.44673267167474068</v>
      </c>
      <c r="G1072" s="11">
        <v>1.8257803294138217E-2</v>
      </c>
      <c r="H1072" s="12">
        <v>-0.7324757110651865</v>
      </c>
      <c r="I1072" s="11">
        <v>1.6905404984372128E-2</v>
      </c>
      <c r="J1072" s="12">
        <v>-0.74228143709174788</v>
      </c>
      <c r="K1072" s="11">
        <v>6.474439013847845E-2</v>
      </c>
      <c r="L1072" s="12">
        <v>-0.57657657960109465</v>
      </c>
      <c r="M1072" s="11">
        <v>5.9449148537449779E-2</v>
      </c>
      <c r="N1072" s="12">
        <v>-0.58994350939178142</v>
      </c>
    </row>
    <row r="1073" spans="1:14" x14ac:dyDescent="0.2">
      <c r="A1073" s="7" t="s">
        <v>21</v>
      </c>
      <c r="B1073" s="7">
        <v>71</v>
      </c>
      <c r="C1073" s="11">
        <v>0.77232736749013653</v>
      </c>
      <c r="D1073" s="12">
        <v>-8.8746017311953251E-2</v>
      </c>
      <c r="E1073" s="11">
        <v>0.10492961429183112</v>
      </c>
      <c r="F1073" s="12">
        <v>-0.49552848581265851</v>
      </c>
      <c r="G1073" s="11">
        <v>1.5854413790691732E-2</v>
      </c>
      <c r="H1073" s="12">
        <v>-0.74994610411631957</v>
      </c>
      <c r="I1073" s="11">
        <v>1.7027163669463323E-2</v>
      </c>
      <c r="J1073" s="12">
        <v>-0.74138384603904794</v>
      </c>
      <c r="K1073" s="11">
        <v>5.1805376374487962E-2</v>
      </c>
      <c r="L1073" s="12">
        <v>-0.60846201648828557</v>
      </c>
      <c r="M1073" s="11">
        <v>5.8116752253153312E-2</v>
      </c>
      <c r="N1073" s="12">
        <v>-0.59265763204941357</v>
      </c>
    </row>
    <row r="1074" spans="1:14" x14ac:dyDescent="0.2">
      <c r="A1074" s="7" t="s">
        <v>21</v>
      </c>
      <c r="B1074" s="7">
        <v>72</v>
      </c>
      <c r="C1074" s="11">
        <v>0.57057651681378996</v>
      </c>
      <c r="D1074" s="12">
        <v>-0.17414626768170946</v>
      </c>
      <c r="E1074" s="11">
        <v>7.439001257253057E-2</v>
      </c>
      <c r="F1074" s="12">
        <v>-0.54685942049877789</v>
      </c>
      <c r="G1074" s="11">
        <v>1.2736490843298531E-2</v>
      </c>
      <c r="H1074" s="12">
        <v>-0.77643481084345312</v>
      </c>
      <c r="I1074" s="11">
        <v>1.7164276189485943E-2</v>
      </c>
      <c r="J1074" s="12">
        <v>-0.74054171193167051</v>
      </c>
      <c r="K1074" s="11">
        <v>4.3141023957338924E-2</v>
      </c>
      <c r="L1074" s="12">
        <v>-0.63362113418680621</v>
      </c>
      <c r="M1074" s="11">
        <v>5.6413359807904302E-2</v>
      </c>
      <c r="N1074" s="12">
        <v>-0.59649416984045767</v>
      </c>
    </row>
    <row r="1075" spans="1:14" x14ac:dyDescent="0.2">
      <c r="A1075" s="7" t="s">
        <v>21</v>
      </c>
      <c r="B1075" s="7">
        <v>73</v>
      </c>
      <c r="C1075" s="11">
        <v>0.3957287029459049</v>
      </c>
      <c r="D1075" s="12">
        <v>-0.26115887207089933</v>
      </c>
      <c r="E1075" s="11">
        <v>5.3521374434370939E-2</v>
      </c>
      <c r="F1075" s="12">
        <v>-0.59364954461760711</v>
      </c>
      <c r="G1075" s="11">
        <v>1.1748259534907487E-2</v>
      </c>
      <c r="H1075" s="12">
        <v>-0.78646154684268421</v>
      </c>
      <c r="I1075" s="11">
        <v>1.6800297581963306E-2</v>
      </c>
      <c r="J1075" s="12">
        <v>-0.74356707205810268</v>
      </c>
      <c r="K1075" s="11">
        <v>3.7360713775585024E-2</v>
      </c>
      <c r="L1075" s="12">
        <v>-0.65301122742234852</v>
      </c>
      <c r="M1075" s="11">
        <v>5.3927016057370977E-2</v>
      </c>
      <c r="N1075" s="12">
        <v>-0.6025560535546054</v>
      </c>
    </row>
    <row r="1076" spans="1:14" x14ac:dyDescent="0.2">
      <c r="A1076" s="7" t="s">
        <v>21</v>
      </c>
      <c r="B1076" s="7">
        <v>74</v>
      </c>
      <c r="C1076" s="11">
        <v>0.2750998828538791</v>
      </c>
      <c r="D1076" s="12">
        <v>-0.33626998841733768</v>
      </c>
      <c r="E1076" s="11">
        <v>3.9225446645653646E-2</v>
      </c>
      <c r="F1076" s="12">
        <v>-0.63611246860428461</v>
      </c>
      <c r="G1076" s="11">
        <v>1.0265232242399959E-2</v>
      </c>
      <c r="H1076" s="12">
        <v>-0.80306250588097183</v>
      </c>
      <c r="I1076" s="11">
        <v>1.6416940637744789E-2</v>
      </c>
      <c r="J1076" s="12">
        <v>-0.74670064057453311</v>
      </c>
      <c r="K1076" s="11">
        <v>3.2681081558623731E-2</v>
      </c>
      <c r="L1076" s="12">
        <v>-0.67078697549659672</v>
      </c>
      <c r="M1076" s="11">
        <v>5.2054981890724557E-2</v>
      </c>
      <c r="N1076" s="12">
        <v>-0.60718490894960087</v>
      </c>
    </row>
    <row r="1077" spans="1:14" x14ac:dyDescent="0.2">
      <c r="A1077" s="7" t="s">
        <v>21</v>
      </c>
      <c r="B1077" s="7">
        <v>75</v>
      </c>
      <c r="C1077" s="11">
        <v>0.18670478133060886</v>
      </c>
      <c r="D1077" s="12">
        <v>-0.40803135934444884</v>
      </c>
      <c r="E1077" s="11">
        <v>2.9473441033401684E-2</v>
      </c>
      <c r="F1077" s="12">
        <v>-0.674189588658476</v>
      </c>
      <c r="G1077" s="11">
        <v>9.5904218971874511E-3</v>
      </c>
      <c r="H1077" s="12">
        <v>-0.81224021646555422</v>
      </c>
      <c r="I1077" s="11">
        <v>1.6786609630144677E-2</v>
      </c>
      <c r="J1077" s="12">
        <v>-0.74459931802135015</v>
      </c>
      <c r="K1077" s="11">
        <v>3.1832216369727231E-2</v>
      </c>
      <c r="L1077" s="12">
        <v>-0.67459720231040254</v>
      </c>
      <c r="M1077" s="11">
        <v>5.5428699894931606E-2</v>
      </c>
      <c r="N1077" s="12">
        <v>-0.59848887087916036</v>
      </c>
    </row>
    <row r="1078" spans="1:14" x14ac:dyDescent="0.2">
      <c r="A1078" s="7" t="s">
        <v>21</v>
      </c>
      <c r="B1078" s="7">
        <v>76</v>
      </c>
      <c r="C1078" s="11">
        <v>0.13563024210397856</v>
      </c>
      <c r="D1078" s="12">
        <v>-0.46236297848158209</v>
      </c>
      <c r="E1078" s="11">
        <v>2.4100340352504832E-2</v>
      </c>
      <c r="F1078" s="12">
        <v>-0.70058016357019481</v>
      </c>
      <c r="G1078" s="11">
        <v>9.5240001368443027E-3</v>
      </c>
      <c r="H1078" s="12">
        <v>-0.8146925435443807</v>
      </c>
      <c r="I1078" s="11">
        <v>1.9140042058727297E-2</v>
      </c>
      <c r="J1078" s="12">
        <v>-0.72938099930761624</v>
      </c>
      <c r="K1078" s="11">
        <v>3.547655807790253E-2</v>
      </c>
      <c r="L1078" s="12">
        <v>-0.66062403695756999</v>
      </c>
      <c r="M1078" s="11">
        <v>5.8835951613917817E-2</v>
      </c>
      <c r="N1078" s="12">
        <v>-0.59069966041018629</v>
      </c>
    </row>
    <row r="1079" spans="1:14" x14ac:dyDescent="0.2">
      <c r="A1079" s="7" t="s">
        <v>21</v>
      </c>
      <c r="B1079" s="7">
        <v>77</v>
      </c>
      <c r="C1079" s="11">
        <v>0.10530382227945934</v>
      </c>
      <c r="D1079" s="12">
        <v>-0.50307684787787976</v>
      </c>
      <c r="E1079" s="11">
        <v>2.1962782248380684E-2</v>
      </c>
      <c r="F1079" s="12">
        <v>-0.7129946442675742</v>
      </c>
      <c r="G1079" s="11">
        <v>1.0833244601107482E-2</v>
      </c>
      <c r="H1079" s="12">
        <v>-0.80113588135966485</v>
      </c>
      <c r="I1079" s="11">
        <v>2.4288429333126187E-2</v>
      </c>
      <c r="J1079" s="12">
        <v>-0.70066240556569481</v>
      </c>
      <c r="K1079" s="11">
        <v>4.1583895404543089E-2</v>
      </c>
      <c r="L1079" s="12">
        <v>-0.64012918109090367</v>
      </c>
      <c r="M1079" s="11">
        <v>6.9913826386452896E-2</v>
      </c>
      <c r="N1079" s="12">
        <v>-0.56663628214508333</v>
      </c>
    </row>
    <row r="1080" spans="1:14" x14ac:dyDescent="0.2">
      <c r="A1080" s="7" t="s">
        <v>21</v>
      </c>
      <c r="B1080" s="7">
        <v>78</v>
      </c>
      <c r="C1080" s="11">
        <v>9.6441842397736038E-2</v>
      </c>
      <c r="D1080" s="12">
        <v>-0.5168414016210785</v>
      </c>
      <c r="E1080" s="11">
        <v>2.2665041313513826E-2</v>
      </c>
      <c r="F1080" s="12">
        <v>-0.70990442189399672</v>
      </c>
      <c r="G1080" s="11">
        <v>1.3193816031192553E-2</v>
      </c>
      <c r="H1080" s="12">
        <v>-0.77912461533216604</v>
      </c>
      <c r="I1080" s="11">
        <v>3.1751871762331838E-2</v>
      </c>
      <c r="J1080" s="12">
        <v>-0.66715043480758784</v>
      </c>
      <c r="K1080" s="11">
        <v>5.1434695749781108E-2</v>
      </c>
      <c r="L1080" s="12">
        <v>-0.61174805536676358</v>
      </c>
      <c r="M1080" s="11">
        <v>8.4988971301217214E-2</v>
      </c>
      <c r="N1080" s="12">
        <v>-0.53892933462507975</v>
      </c>
    </row>
    <row r="1081" spans="1:14" x14ac:dyDescent="0.2">
      <c r="A1081" s="7" t="s">
        <v>21</v>
      </c>
      <c r="B1081" s="7">
        <v>79</v>
      </c>
      <c r="C1081" s="11">
        <v>9.4552777005817851E-2</v>
      </c>
      <c r="D1081" s="12">
        <v>-0.52002904402557237</v>
      </c>
      <c r="E1081" s="11">
        <v>2.7194569277933203E-2</v>
      </c>
      <c r="F1081" s="12">
        <v>-0.68727673434273873</v>
      </c>
      <c r="G1081" s="11">
        <v>1.7118644185859941E-2</v>
      </c>
      <c r="H1081" s="12">
        <v>-0.74853801534898623</v>
      </c>
      <c r="I1081" s="11">
        <v>4.4167954079534597E-2</v>
      </c>
      <c r="J1081" s="12">
        <v>-0.62402236184148108</v>
      </c>
      <c r="K1081" s="11">
        <v>6.9531428182556129E-2</v>
      </c>
      <c r="L1081" s="12">
        <v>-0.56922364256652636</v>
      </c>
      <c r="M1081" s="11">
        <v>0.11118730940740162</v>
      </c>
      <c r="N1081" s="12">
        <v>-0.49854028759499791</v>
      </c>
    </row>
    <row r="1082" spans="1:14" x14ac:dyDescent="0.2">
      <c r="A1082" s="7" t="s">
        <v>21</v>
      </c>
      <c r="B1082" s="7">
        <v>80</v>
      </c>
      <c r="C1082" s="11">
        <v>0.10253662807447717</v>
      </c>
      <c r="D1082" s="12">
        <v>-0.50717450322062041</v>
      </c>
      <c r="E1082" s="11">
        <v>3.1794459706284695E-2</v>
      </c>
      <c r="F1082" s="12">
        <v>-0.66772025838602145</v>
      </c>
      <c r="G1082" s="11">
        <v>2.3174289608727239E-2</v>
      </c>
      <c r="H1082" s="12">
        <v>-0.71155952181929771</v>
      </c>
      <c r="I1082" s="11">
        <v>6.2816962106188048E-2</v>
      </c>
      <c r="J1082" s="12">
        <v>-0.57566198836365245</v>
      </c>
      <c r="K1082" s="11">
        <v>9.2568359009768827E-2</v>
      </c>
      <c r="L1082" s="12">
        <v>-0.52654376935094416</v>
      </c>
      <c r="M1082" s="11">
        <v>0.1455609850480154</v>
      </c>
      <c r="N1082" s="12">
        <v>-0.45550344011140897</v>
      </c>
    </row>
    <row r="1083" spans="1:14" x14ac:dyDescent="0.2">
      <c r="A1083" s="7" t="s">
        <v>21</v>
      </c>
      <c r="B1083" s="7">
        <v>81</v>
      </c>
      <c r="C1083" s="11">
        <v>0.1229564341991779</v>
      </c>
      <c r="D1083" s="12">
        <v>-0.47817342470408458</v>
      </c>
      <c r="E1083" s="11">
        <v>3.4520830312724973E-2</v>
      </c>
      <c r="F1083" s="12">
        <v>-0.65747829200321828</v>
      </c>
      <c r="G1083" s="11">
        <v>3.0095895422438294E-2</v>
      </c>
      <c r="H1083" s="12">
        <v>-0.67796021814559648</v>
      </c>
      <c r="I1083" s="11">
        <v>8.4910160065264376E-2</v>
      </c>
      <c r="J1083" s="12">
        <v>-0.53181267141807653</v>
      </c>
      <c r="K1083" s="11">
        <v>0.12192801033731926</v>
      </c>
      <c r="L1083" s="12">
        <v>-0.48325215418197925</v>
      </c>
      <c r="M1083" s="11">
        <v>0.1894639809579588</v>
      </c>
      <c r="N1083" s="12">
        <v>-0.41068750090227657</v>
      </c>
    </row>
    <row r="1084" spans="1:14" x14ac:dyDescent="0.2">
      <c r="A1084" s="7" t="s">
        <v>21</v>
      </c>
      <c r="B1084" s="7">
        <v>82</v>
      </c>
      <c r="C1084" s="11">
        <v>0.12874311378064229</v>
      </c>
      <c r="D1084" s="12">
        <v>-0.47060484550418608</v>
      </c>
      <c r="E1084" s="11">
        <v>3.7894150555794558E-2</v>
      </c>
      <c r="F1084" s="12">
        <v>-0.64526345077800906</v>
      </c>
      <c r="G1084" s="11">
        <v>3.7723886892198133E-2</v>
      </c>
      <c r="H1084" s="12">
        <v>-0.64764161256907116</v>
      </c>
      <c r="I1084" s="11">
        <v>0.1117388228614753</v>
      </c>
      <c r="J1084" s="12">
        <v>-0.48965074132659964</v>
      </c>
      <c r="K1084" s="11">
        <v>0.15483824864567552</v>
      </c>
      <c r="L1084" s="12">
        <v>-0.44347759251209329</v>
      </c>
      <c r="M1084" s="11">
        <v>0.24720761717167128</v>
      </c>
      <c r="N1084" s="12">
        <v>-0.36175098320225935</v>
      </c>
    </row>
    <row r="1085" spans="1:14" x14ac:dyDescent="0.2">
      <c r="A1085" s="7" t="s">
        <v>21</v>
      </c>
      <c r="B1085" s="7">
        <v>83</v>
      </c>
      <c r="C1085" s="11">
        <v>0.1479323996145443</v>
      </c>
      <c r="D1085" s="12">
        <v>-0.44736200368148499</v>
      </c>
      <c r="E1085" s="11">
        <v>4.3416227422346222E-2</v>
      </c>
      <c r="F1085" s="12">
        <v>-0.62712236130189358</v>
      </c>
      <c r="G1085" s="11">
        <v>4.620583581786717E-2</v>
      </c>
      <c r="H1085" s="12">
        <v>-0.61936137360806287</v>
      </c>
      <c r="I1085" s="11">
        <v>0.13770565262286494</v>
      </c>
      <c r="J1085" s="12">
        <v>-0.45585567219280232</v>
      </c>
      <c r="K1085" s="11">
        <v>0.19545806103360941</v>
      </c>
      <c r="L1085" s="12">
        <v>-0.40207644884254007</v>
      </c>
      <c r="M1085" s="11">
        <v>0.30303121265314226</v>
      </c>
      <c r="N1085" s="12">
        <v>-0.32142195510824512</v>
      </c>
    </row>
    <row r="1086" spans="1:14" x14ac:dyDescent="0.2">
      <c r="A1086" s="7" t="s">
        <v>21</v>
      </c>
      <c r="B1086" s="7">
        <v>84</v>
      </c>
      <c r="C1086" s="11">
        <v>0.16851045277730969</v>
      </c>
      <c r="D1086" s="12">
        <v>-0.42517860712056399</v>
      </c>
      <c r="E1086" s="11">
        <v>5.2080333003263098E-2</v>
      </c>
      <c r="F1086" s="12">
        <v>-0.60153293974837285</v>
      </c>
      <c r="G1086" s="11">
        <v>4.9279545402554664E-2</v>
      </c>
      <c r="H1086" s="12">
        <v>-0.60932429292408852</v>
      </c>
      <c r="I1086" s="11">
        <v>0.16572951510563272</v>
      </c>
      <c r="J1086" s="12">
        <v>-0.4245963182398107</v>
      </c>
      <c r="K1086" s="11">
        <v>0.23162143354136988</v>
      </c>
      <c r="L1086" s="12">
        <v>-0.37013612131480828</v>
      </c>
      <c r="M1086" s="11">
        <v>0.35997981377977351</v>
      </c>
      <c r="N1086" s="12">
        <v>-0.28489236249078342</v>
      </c>
    </row>
    <row r="1087" spans="1:14" x14ac:dyDescent="0.2">
      <c r="A1087" s="7" t="s">
        <v>21</v>
      </c>
      <c r="B1087" s="7">
        <v>85</v>
      </c>
      <c r="C1087" s="11">
        <v>0.18193577278525674</v>
      </c>
      <c r="D1087" s="12">
        <v>-0.41164574214431454</v>
      </c>
      <c r="E1087" s="11">
        <v>6.1502331328663479E-2</v>
      </c>
      <c r="F1087" s="12">
        <v>-0.57731663911260911</v>
      </c>
      <c r="G1087" s="11">
        <v>4.9289543806340284E-2</v>
      </c>
      <c r="H1087" s="12">
        <v>-0.60744405481116182</v>
      </c>
      <c r="I1087" s="11">
        <v>0.18780219394693842</v>
      </c>
      <c r="J1087" s="12">
        <v>-0.40223393359924908</v>
      </c>
      <c r="K1087" s="11">
        <v>0.26601625822231723</v>
      </c>
      <c r="L1087" s="12">
        <v>-0.34272635531358975</v>
      </c>
      <c r="M1087" s="11">
        <v>0.4174210786742345</v>
      </c>
      <c r="N1087" s="12">
        <v>-0.25148821449735514</v>
      </c>
    </row>
    <row r="1088" spans="1:14" x14ac:dyDescent="0.2">
      <c r="A1088" s="7" t="s">
        <v>21</v>
      </c>
      <c r="B1088" s="7">
        <v>86</v>
      </c>
      <c r="C1088" s="11">
        <v>0.20801817818470214</v>
      </c>
      <c r="D1088" s="12">
        <v>-0.38739152673368143</v>
      </c>
      <c r="E1088" s="11">
        <v>7.3778927529187244E-2</v>
      </c>
      <c r="F1088" s="12">
        <v>-0.55043324969902174</v>
      </c>
      <c r="G1088" s="11">
        <v>4.9176813338431331E-2</v>
      </c>
      <c r="H1088" s="12">
        <v>-0.60577963700744564</v>
      </c>
      <c r="I1088" s="11">
        <v>0.19320137677716764</v>
      </c>
      <c r="J1088" s="12">
        <v>-0.39636914146622032</v>
      </c>
      <c r="K1088" s="11">
        <v>0.2934296636612147</v>
      </c>
      <c r="L1088" s="12">
        <v>-0.32232393425373512</v>
      </c>
      <c r="M1088" s="11">
        <v>0.48392740988556338</v>
      </c>
      <c r="N1088" s="12">
        <v>-0.2162935460555859</v>
      </c>
    </row>
    <row r="1089" spans="1:14" x14ac:dyDescent="0.2">
      <c r="A1089" s="7" t="s">
        <v>21</v>
      </c>
      <c r="B1089" s="7">
        <v>87</v>
      </c>
      <c r="C1089" s="11">
        <v>0.23075917276803948</v>
      </c>
      <c r="D1089" s="12">
        <v>-0.36828459485390841</v>
      </c>
      <c r="E1089" s="11">
        <v>8.1357477405709824E-2</v>
      </c>
      <c r="F1089" s="12">
        <v>-0.53507514634020115</v>
      </c>
      <c r="G1089" s="11">
        <v>5.2884484711216873E-2</v>
      </c>
      <c r="H1089" s="12">
        <v>-0.59350207902487673</v>
      </c>
      <c r="I1089" s="11">
        <v>0.20283444368249515</v>
      </c>
      <c r="J1089" s="12">
        <v>-0.38686809752154849</v>
      </c>
      <c r="K1089" s="11">
        <v>0.31355746046970767</v>
      </c>
      <c r="L1089" s="12">
        <v>-0.30790335870652386</v>
      </c>
      <c r="M1089" s="11">
        <v>0.5135070952558638</v>
      </c>
      <c r="N1089" s="12">
        <v>-0.20147193047535647</v>
      </c>
    </row>
    <row r="1090" spans="1:14" x14ac:dyDescent="0.2">
      <c r="A1090" s="7" t="s">
        <v>21</v>
      </c>
      <c r="B1090" s="7">
        <v>88</v>
      </c>
      <c r="C1090" s="11">
        <v>0.25775855401892855</v>
      </c>
      <c r="D1090" s="12">
        <v>-0.34728701582125027</v>
      </c>
      <c r="E1090" s="11">
        <v>9.2893510605373694E-2</v>
      </c>
      <c r="F1090" s="12">
        <v>-0.51467539989499189</v>
      </c>
      <c r="G1090" s="11">
        <v>4.9384006810597646E-2</v>
      </c>
      <c r="H1090" s="12">
        <v>-0.60050927357964878</v>
      </c>
      <c r="I1090" s="11">
        <v>0.20582484931245526</v>
      </c>
      <c r="J1090" s="12">
        <v>-0.38353230055460374</v>
      </c>
      <c r="K1090" s="11">
        <v>0.33114531063220642</v>
      </c>
      <c r="L1090" s="12">
        <v>-0.29593137423314242</v>
      </c>
      <c r="M1090" s="11">
        <v>0.54303431385712497</v>
      </c>
      <c r="N1090" s="12">
        <v>-0.18707970790861667</v>
      </c>
    </row>
    <row r="1091" spans="1:14" x14ac:dyDescent="0.2">
      <c r="A1091" s="7" t="s">
        <v>21</v>
      </c>
      <c r="B1091" s="7">
        <v>89</v>
      </c>
      <c r="C1091" s="11">
        <v>0.30778169137824563</v>
      </c>
      <c r="D1091" s="12">
        <v>-0.31244994372288309</v>
      </c>
      <c r="E1091" s="11">
        <v>0.1064668259469268</v>
      </c>
      <c r="F1091" s="12">
        <v>-0.49334996584098373</v>
      </c>
      <c r="G1091" s="11">
        <v>5.6761835747932775E-2</v>
      </c>
      <c r="H1091" s="12">
        <v>-0.5796195710948866</v>
      </c>
      <c r="I1091" s="11">
        <v>0.21461192572622401</v>
      </c>
      <c r="J1091" s="12">
        <v>-0.37568367629245375</v>
      </c>
      <c r="K1091" s="11">
        <v>0.35234000128494536</v>
      </c>
      <c r="L1091" s="12">
        <v>-0.28259586093548611</v>
      </c>
      <c r="M1091" s="11">
        <v>0.59004599372551136</v>
      </c>
      <c r="N1091" s="12">
        <v>-0.16556327336794061</v>
      </c>
    </row>
    <row r="1092" spans="1:14" x14ac:dyDescent="0.2">
      <c r="A1092" s="7" t="s">
        <v>21</v>
      </c>
      <c r="B1092" s="7">
        <v>90</v>
      </c>
      <c r="C1092" s="11">
        <v>0.35407251599990808</v>
      </c>
      <c r="D1092" s="12">
        <v>-0.28354946348482657</v>
      </c>
      <c r="E1092" s="11">
        <v>0.11365708068287594</v>
      </c>
      <c r="F1092" s="12">
        <v>-0.483358223839356</v>
      </c>
      <c r="G1092" s="11">
        <v>6.6743277290641306E-2</v>
      </c>
      <c r="H1092" s="12">
        <v>-0.55617198799328527</v>
      </c>
      <c r="I1092" s="11">
        <v>0.23579981229644342</v>
      </c>
      <c r="J1092" s="12">
        <v>-0.35844954767685805</v>
      </c>
      <c r="K1092" s="11">
        <v>0.39969148317244541</v>
      </c>
      <c r="L1092" s="12">
        <v>-0.25548702982484894</v>
      </c>
      <c r="M1092" s="11">
        <v>0.65458790096878561</v>
      </c>
      <c r="N1092" s="12">
        <v>-0.13734429618019586</v>
      </c>
    </row>
    <row r="1093" spans="1:14" x14ac:dyDescent="0.2">
      <c r="A1093" s="7" t="s">
        <v>21</v>
      </c>
      <c r="B1093" s="7">
        <v>91</v>
      </c>
      <c r="C1093" s="11">
        <v>0.41327234054892636</v>
      </c>
      <c r="D1093" s="12">
        <v>-0.25000457273468957</v>
      </c>
      <c r="E1093" s="11">
        <v>0.13480886542893855</v>
      </c>
      <c r="F1093" s="12">
        <v>-0.45653579166710212</v>
      </c>
      <c r="G1093" s="11">
        <v>7.8936838396910319E-2</v>
      </c>
      <c r="H1093" s="12">
        <v>-0.53166897754777076</v>
      </c>
      <c r="I1093" s="11">
        <v>0.28865193590088467</v>
      </c>
      <c r="J1093" s="12">
        <v>-0.32050777005351266</v>
      </c>
      <c r="K1093" s="11">
        <v>0.47341686771827318</v>
      </c>
      <c r="L1093" s="12">
        <v>-0.21708539980636957</v>
      </c>
      <c r="M1093" s="11">
        <v>0.72810125178921192</v>
      </c>
      <c r="N1093" s="12">
        <v>-0.10660832276743799</v>
      </c>
    </row>
    <row r="1094" spans="1:14" x14ac:dyDescent="0.2">
      <c r="A1094" s="7" t="s">
        <v>21</v>
      </c>
      <c r="B1094" s="7">
        <v>92</v>
      </c>
      <c r="C1094" s="11">
        <v>0.44565990253753307</v>
      </c>
      <c r="D1094" s="12">
        <v>-0.23294928650436286</v>
      </c>
      <c r="E1094" s="11">
        <v>0.1459817418343794</v>
      </c>
      <c r="F1094" s="12">
        <v>-0.44402909286277226</v>
      </c>
      <c r="G1094" s="11">
        <v>9.7060174943155594E-2</v>
      </c>
      <c r="H1094" s="12">
        <v>-0.50130629768117441</v>
      </c>
      <c r="I1094" s="11">
        <v>0.33182391576044745</v>
      </c>
      <c r="J1094" s="12">
        <v>-0.29318014956061444</v>
      </c>
      <c r="K1094" s="11">
        <v>0.51450660859070496</v>
      </c>
      <c r="L1094" s="12">
        <v>-0.1974357617845211</v>
      </c>
      <c r="M1094" s="11">
        <v>0.76446202711202216</v>
      </c>
      <c r="N1094" s="12">
        <v>-9.1840165289856335E-2</v>
      </c>
    </row>
    <row r="1095" spans="1:14" x14ac:dyDescent="0.2">
      <c r="A1095" s="7" t="s">
        <v>21</v>
      </c>
      <c r="B1095" s="7">
        <v>93</v>
      </c>
      <c r="C1095" s="11">
        <v>0.4663590852576307</v>
      </c>
      <c r="D1095" s="12">
        <v>-0.22238964035875231</v>
      </c>
      <c r="E1095" s="11">
        <v>0.16130450541434993</v>
      </c>
      <c r="F1095" s="12">
        <v>-0.42782464352700739</v>
      </c>
      <c r="G1095" s="11">
        <v>0.11836793533993506</v>
      </c>
      <c r="H1095" s="12">
        <v>-0.47135333021206932</v>
      </c>
      <c r="I1095" s="11">
        <v>0.39759479460486391</v>
      </c>
      <c r="J1095" s="12">
        <v>-0.25576800867620419</v>
      </c>
      <c r="K1095" s="11">
        <v>0.58928338582592066</v>
      </c>
      <c r="L1095" s="12">
        <v>-0.1636159389910132</v>
      </c>
      <c r="M1095" s="11">
        <v>0.80541978844540063</v>
      </c>
      <c r="N1095" s="12">
        <v>-7.5505933525620308E-2</v>
      </c>
    </row>
    <row r="1096" spans="1:14" x14ac:dyDescent="0.2">
      <c r="A1096" s="7" t="s">
        <v>21</v>
      </c>
      <c r="B1096" s="7">
        <v>94</v>
      </c>
      <c r="C1096" s="11">
        <v>0.46347404928349412</v>
      </c>
      <c r="D1096" s="12">
        <v>-0.22383048243495096</v>
      </c>
      <c r="E1096" s="11">
        <v>0.16385120112010876</v>
      </c>
      <c r="F1096" s="12">
        <v>-0.42519317742067381</v>
      </c>
      <c r="G1096" s="11">
        <v>0.13197149048502799</v>
      </c>
      <c r="H1096" s="12">
        <v>-0.45460976937244379</v>
      </c>
      <c r="I1096" s="11">
        <v>0.43155270081556341</v>
      </c>
      <c r="J1096" s="12">
        <v>-0.23802588389447007</v>
      </c>
      <c r="K1096" s="11">
        <v>0.61538974205324792</v>
      </c>
      <c r="L1096" s="12">
        <v>-0.15256307700267027</v>
      </c>
      <c r="M1096" s="11">
        <v>0.82654167621890018</v>
      </c>
      <c r="N1096" s="12">
        <v>-6.7275281619768812E-2</v>
      </c>
    </row>
    <row r="1097" spans="1:14" x14ac:dyDescent="0.2">
      <c r="A1097" s="7" t="s">
        <v>21</v>
      </c>
      <c r="B1097" s="7">
        <v>95</v>
      </c>
      <c r="C1097" s="11">
        <v>0.40785875098152657</v>
      </c>
      <c r="D1097" s="12">
        <v>-0.25262406060180725</v>
      </c>
      <c r="E1097" s="11">
        <v>0.1636474033691443</v>
      </c>
      <c r="F1097" s="12">
        <v>-0.42555882524824185</v>
      </c>
      <c r="G1097" s="11">
        <v>0.13780931343334646</v>
      </c>
      <c r="H1097" s="12">
        <v>-0.44776370506048291</v>
      </c>
      <c r="I1097" s="11">
        <v>0.43215408793554588</v>
      </c>
      <c r="J1097" s="12">
        <v>-0.23787427677613562</v>
      </c>
      <c r="K1097" s="11">
        <v>0.62496482677931442</v>
      </c>
      <c r="L1097" s="12">
        <v>-0.14875306683001724</v>
      </c>
      <c r="M1097" s="11">
        <v>0.83135910347035458</v>
      </c>
      <c r="N1097" s="12">
        <v>-6.5402063442614483E-2</v>
      </c>
    </row>
    <row r="1098" spans="1:14" x14ac:dyDescent="0.2">
      <c r="A1098" s="7" t="s">
        <v>21</v>
      </c>
      <c r="B1098" s="7">
        <v>96</v>
      </c>
      <c r="C1098" s="11">
        <v>0.36270449020198303</v>
      </c>
      <c r="D1098" s="12">
        <v>-0.27774975244801708</v>
      </c>
      <c r="E1098" s="11">
        <v>0.16080701142637566</v>
      </c>
      <c r="F1098" s="12">
        <v>-0.42825867352347657</v>
      </c>
      <c r="G1098" s="11">
        <v>0.12771131109579725</v>
      </c>
      <c r="H1098" s="12">
        <v>-0.45957798387142501</v>
      </c>
      <c r="I1098" s="11">
        <v>0.40858389344478352</v>
      </c>
      <c r="J1098" s="12">
        <v>-0.25033189561094604</v>
      </c>
      <c r="K1098" s="11">
        <v>0.61050825905259187</v>
      </c>
      <c r="L1098" s="12">
        <v>-0.15522304199619236</v>
      </c>
      <c r="M1098" s="11">
        <v>0.83919584576773609</v>
      </c>
      <c r="N1098" s="12">
        <v>-6.2327149206529472E-2</v>
      </c>
    </row>
    <row r="1099" spans="1:14" x14ac:dyDescent="0.2">
      <c r="A1099" s="7" t="s">
        <v>21</v>
      </c>
      <c r="B1099" s="7">
        <v>97</v>
      </c>
      <c r="C1099" s="11">
        <v>0.32161225936365501</v>
      </c>
      <c r="D1099" s="12">
        <v>-0.30227449152528141</v>
      </c>
      <c r="E1099" s="11">
        <v>0.1628912836533144</v>
      </c>
      <c r="F1099" s="12">
        <v>-0.42576509076493291</v>
      </c>
      <c r="G1099" s="11">
        <v>0.12446507690614117</v>
      </c>
      <c r="H1099" s="12">
        <v>-0.4634030027646206</v>
      </c>
      <c r="I1099" s="11">
        <v>0.38765437566887206</v>
      </c>
      <c r="J1099" s="12">
        <v>-0.26154801598358457</v>
      </c>
      <c r="K1099" s="11">
        <v>0.5766338215795962</v>
      </c>
      <c r="L1099" s="12">
        <v>-0.17035357438130971</v>
      </c>
      <c r="M1099" s="11">
        <v>0.84271703810596765</v>
      </c>
      <c r="N1099" s="12">
        <v>-6.087367063547458E-2</v>
      </c>
    </row>
    <row r="1100" spans="1:14" x14ac:dyDescent="0.2">
      <c r="A1100" s="7" t="s">
        <v>21</v>
      </c>
      <c r="B1100" s="7">
        <v>98</v>
      </c>
      <c r="C1100" s="11">
        <v>0.2761478657251496</v>
      </c>
      <c r="D1100" s="12">
        <v>-0.33210326152011738</v>
      </c>
      <c r="E1100" s="11">
        <v>0.17059382832490133</v>
      </c>
      <c r="F1100" s="12">
        <v>-0.41764408150433802</v>
      </c>
      <c r="G1100" s="11">
        <v>0.12085743413375072</v>
      </c>
      <c r="H1100" s="12">
        <v>-0.46746616326748786</v>
      </c>
      <c r="I1100" s="11">
        <v>0.35217299354444731</v>
      </c>
      <c r="J1100" s="12">
        <v>-0.28156482986556641</v>
      </c>
      <c r="K1100" s="11">
        <v>0.56289992542825829</v>
      </c>
      <c r="L1100" s="12">
        <v>-0.17658926346066869</v>
      </c>
      <c r="M1100" s="11">
        <v>0.86019712906396073</v>
      </c>
      <c r="N1100" s="12">
        <v>-5.3978641159868002E-2</v>
      </c>
    </row>
    <row r="1101" spans="1:14" x14ac:dyDescent="0.2">
      <c r="A1101" s="7" t="s">
        <v>21</v>
      </c>
      <c r="B1101" s="7">
        <v>99</v>
      </c>
      <c r="C1101" s="11">
        <v>0.26539233062808543</v>
      </c>
      <c r="D1101" s="12">
        <v>-0.33937569919449861</v>
      </c>
      <c r="E1101" s="11">
        <v>0.17924264326352457</v>
      </c>
      <c r="F1101" s="12">
        <v>-0.40863424680469851</v>
      </c>
      <c r="G1101" s="11">
        <v>0.11234427436844086</v>
      </c>
      <c r="H1101" s="12">
        <v>-0.47856143112240385</v>
      </c>
      <c r="I1101" s="11">
        <v>0.31764840348108825</v>
      </c>
      <c r="J1101" s="12">
        <v>-0.30231004866028161</v>
      </c>
      <c r="K1101" s="11">
        <v>0.52308932966609389</v>
      </c>
      <c r="L1101" s="12">
        <v>-0.19487256362184152</v>
      </c>
      <c r="M1101" s="11">
        <v>0.87568665468952744</v>
      </c>
      <c r="N1101" s="12">
        <v>-4.784729550513088E-2</v>
      </c>
    </row>
    <row r="1102" spans="1:14" x14ac:dyDescent="0.2">
      <c r="A1102" s="7" t="s">
        <v>21</v>
      </c>
      <c r="B1102" s="7">
        <v>100</v>
      </c>
      <c r="C1102" s="11">
        <v>0.22821401974491162</v>
      </c>
      <c r="D1102" s="12">
        <v>-0.36706171491974965</v>
      </c>
      <c r="E1102" s="11">
        <v>0.17878434941578014</v>
      </c>
      <c r="F1102" s="12">
        <v>-0.40803604462800735</v>
      </c>
      <c r="G1102" s="11">
        <v>0.10590183545170262</v>
      </c>
      <c r="H1102" s="12">
        <v>-0.48678639710633376</v>
      </c>
      <c r="I1102" s="11">
        <v>0.29366679330248535</v>
      </c>
      <c r="J1102" s="12">
        <v>-0.3172265895607147</v>
      </c>
      <c r="K1102" s="11">
        <v>0.50181329618431159</v>
      </c>
      <c r="L1102" s="12">
        <v>-0.2049852878980693</v>
      </c>
      <c r="M1102" s="11">
        <v>0.85984484680766671</v>
      </c>
      <c r="N1102" s="12">
        <v>-5.3945228991570643E-2</v>
      </c>
    </row>
    <row r="1103" spans="1:14" x14ac:dyDescent="0.2">
      <c r="A1103" s="7" t="s">
        <v>22</v>
      </c>
      <c r="B1103" s="7">
        <v>1</v>
      </c>
      <c r="C1103" s="11">
        <v>0.70428479972407798</v>
      </c>
      <c r="D1103" s="12">
        <v>0.11460537533984497</v>
      </c>
      <c r="E1103" s="11">
        <v>0.39004508054215736</v>
      </c>
      <c r="F1103" s="12">
        <v>0.25892580869228643</v>
      </c>
      <c r="G1103" s="11">
        <v>0.3138050774503951</v>
      </c>
      <c r="H1103" s="12">
        <v>0.30789640485624631</v>
      </c>
      <c r="I1103" s="11">
        <v>0.20350087211393131</v>
      </c>
      <c r="J1103" s="12">
        <v>0.39268661644654679</v>
      </c>
      <c r="K1103" s="11">
        <v>7.1360990247749986E-2</v>
      </c>
      <c r="L1103" s="12">
        <v>0.58353086535143128</v>
      </c>
      <c r="M1103" s="11">
        <v>0.23038461900916396</v>
      </c>
      <c r="N1103" s="12">
        <v>0.378784096868583</v>
      </c>
    </row>
    <row r="1104" spans="1:14" x14ac:dyDescent="0.2">
      <c r="A1104" s="7" t="s">
        <v>22</v>
      </c>
      <c r="B1104" s="7">
        <v>2</v>
      </c>
      <c r="C1104" s="11">
        <v>0.67525943049519754</v>
      </c>
      <c r="D1104" s="12">
        <v>0.12455810629245356</v>
      </c>
      <c r="E1104" s="11">
        <v>0.39896189918578562</v>
      </c>
      <c r="F1104" s="12">
        <v>0.2544149448033477</v>
      </c>
      <c r="G1104" s="11">
        <v>0.3379807890796267</v>
      </c>
      <c r="H1104" s="12">
        <v>0.29278173711874017</v>
      </c>
      <c r="I1104" s="11">
        <v>9.2809243760984789E-2</v>
      </c>
      <c r="J1104" s="12">
        <v>0.52169329795678998</v>
      </c>
      <c r="K1104" s="11">
        <v>9.4192293298670488E-2</v>
      </c>
      <c r="L1104" s="12">
        <v>0.53486299989791797</v>
      </c>
      <c r="M1104" s="11">
        <v>0.12655633564811386</v>
      </c>
      <c r="N1104" s="12">
        <v>0.48130859919175456</v>
      </c>
    </row>
    <row r="1105" spans="1:14" x14ac:dyDescent="0.2">
      <c r="A1105" s="7" t="s">
        <v>22</v>
      </c>
      <c r="B1105" s="7">
        <v>3</v>
      </c>
      <c r="C1105" s="11">
        <v>0.79104899829513553</v>
      </c>
      <c r="D1105" s="12">
        <v>-7.7942082536413354E-2</v>
      </c>
      <c r="E1105" s="11">
        <v>0.53775019578521932</v>
      </c>
      <c r="F1105" s="12">
        <v>-0.18291780760984491</v>
      </c>
      <c r="G1105" s="11">
        <v>0.55942664390629226</v>
      </c>
      <c r="H1105" s="12">
        <v>-0.17495644240941505</v>
      </c>
      <c r="I1105" s="11">
        <v>0.82116706501520387</v>
      </c>
      <c r="J1105" s="12">
        <v>-6.7718219227470233E-2</v>
      </c>
      <c r="K1105" s="11">
        <v>0.73698192489998926</v>
      </c>
      <c r="L1105" s="12">
        <v>-0.10354437299937293</v>
      </c>
      <c r="M1105" s="11">
        <v>0.85546870748812465</v>
      </c>
      <c r="N1105" s="12">
        <v>5.5549084500327098E-2</v>
      </c>
    </row>
    <row r="1106" spans="1:14" x14ac:dyDescent="0.2">
      <c r="A1106" s="7" t="s">
        <v>22</v>
      </c>
      <c r="B1106" s="7">
        <v>4</v>
      </c>
      <c r="C1106" s="11">
        <v>8.8180485771312309E-2</v>
      </c>
      <c r="D1106" s="12">
        <v>-0.51299364616966969</v>
      </c>
      <c r="E1106" s="11">
        <v>7.3779494287085051E-2</v>
      </c>
      <c r="F1106" s="12">
        <v>-0.54536771864613254</v>
      </c>
      <c r="G1106" s="11">
        <v>0.48085791947132084</v>
      </c>
      <c r="H1106" s="12">
        <v>-0.2125516492286465</v>
      </c>
      <c r="I1106" s="11">
        <v>0.42241350004055844</v>
      </c>
      <c r="J1106" s="12">
        <v>-0.24125187250446242</v>
      </c>
      <c r="K1106" s="11">
        <v>0.19258034255104495</v>
      </c>
      <c r="L1106" s="12">
        <v>-0.40636886337799805</v>
      </c>
      <c r="M1106" s="11">
        <v>0.26922142990977416</v>
      </c>
      <c r="N1106" s="12">
        <v>-0.34402131158125593</v>
      </c>
    </row>
    <row r="1107" spans="1:14" x14ac:dyDescent="0.2">
      <c r="A1107" s="7" t="s">
        <v>22</v>
      </c>
      <c r="B1107" s="7">
        <v>5</v>
      </c>
      <c r="C1107" s="11">
        <v>3.0872405172494163E-2</v>
      </c>
      <c r="D1107" s="12">
        <v>-0.65939513218840218</v>
      </c>
      <c r="E1107" s="11">
        <v>5.1519300590544409E-2</v>
      </c>
      <c r="F1107" s="12">
        <v>-0.59893762040227871</v>
      </c>
      <c r="G1107" s="11">
        <v>0.57598329566199524</v>
      </c>
      <c r="H1107" s="12">
        <v>-0.16802578488726314</v>
      </c>
      <c r="I1107" s="11">
        <v>0.37655939747767864</v>
      </c>
      <c r="J1107" s="12">
        <v>-0.26599542537082499</v>
      </c>
      <c r="K1107" s="11">
        <v>0.19099714909519117</v>
      </c>
      <c r="L1107" s="12">
        <v>-0.40836024669672699</v>
      </c>
      <c r="M1107" s="11">
        <v>0.40248830968670446</v>
      </c>
      <c r="N1107" s="12">
        <v>-0.26322230986729772</v>
      </c>
    </row>
    <row r="1108" spans="1:14" x14ac:dyDescent="0.2">
      <c r="A1108" s="7" t="s">
        <v>22</v>
      </c>
      <c r="B1108" s="7">
        <v>6</v>
      </c>
      <c r="C1108" s="11">
        <v>6.4980250902709313E-2</v>
      </c>
      <c r="D1108" s="12">
        <v>-0.5660007070278199</v>
      </c>
      <c r="E1108" s="11">
        <v>0.13937449203662233</v>
      </c>
      <c r="F1108" s="12">
        <v>-0.4514270255088994</v>
      </c>
      <c r="G1108" s="11">
        <v>0.66195853873153243</v>
      </c>
      <c r="H1108" s="12">
        <v>-0.13200263683209251</v>
      </c>
      <c r="I1108" s="11">
        <v>0.55832697539720888</v>
      </c>
      <c r="J1108" s="12">
        <v>-0.17515657442037616</v>
      </c>
      <c r="K1108" s="11">
        <v>9.5130846153372278E-2</v>
      </c>
      <c r="L1108" s="12">
        <v>-0.52053528519416969</v>
      </c>
      <c r="M1108" s="11">
        <v>0.18071866144146942</v>
      </c>
      <c r="N1108" s="12">
        <v>-0.42376087072011248</v>
      </c>
    </row>
    <row r="1109" spans="1:14" x14ac:dyDescent="0.2">
      <c r="A1109" s="7" t="s">
        <v>22</v>
      </c>
      <c r="B1109" s="7">
        <v>7</v>
      </c>
      <c r="C1109" s="11">
        <v>5.5867256759908883E-2</v>
      </c>
      <c r="D1109" s="12">
        <v>-0.58846761812375037</v>
      </c>
      <c r="E1109" s="11">
        <v>0.18744546816599428</v>
      </c>
      <c r="F1109" s="12">
        <v>-0.40046516573803248</v>
      </c>
      <c r="G1109" s="11">
        <v>0.92143122587844983</v>
      </c>
      <c r="H1109" s="12">
        <v>-2.9705062860039981E-2</v>
      </c>
      <c r="I1109" s="11">
        <v>0.94697925195252963</v>
      </c>
      <c r="J1109" s="12">
        <v>1.9827220926044796E-2</v>
      </c>
      <c r="K1109" s="11">
        <v>0.54254451539197046</v>
      </c>
      <c r="L1109" s="12">
        <v>-0.18923982016204721</v>
      </c>
      <c r="M1109" s="11">
        <v>0.99739579832965808</v>
      </c>
      <c r="N1109" s="12">
        <v>-1.0323522817254627E-3</v>
      </c>
    </row>
    <row r="1110" spans="1:14" x14ac:dyDescent="0.2">
      <c r="A1110" s="7" t="s">
        <v>22</v>
      </c>
      <c r="B1110" s="7">
        <v>8</v>
      </c>
      <c r="C1110" s="11">
        <v>5.8339631898492145E-2</v>
      </c>
      <c r="D1110" s="12">
        <v>-0.57959840694908848</v>
      </c>
      <c r="E1110" s="11">
        <v>0.3810322056876162</v>
      </c>
      <c r="F1110" s="12">
        <v>-0.26473436374008319</v>
      </c>
      <c r="G1110" s="11">
        <v>0.60881540697729197</v>
      </c>
      <c r="H1110" s="12">
        <v>0.15462283607651453</v>
      </c>
      <c r="I1110" s="11">
        <v>0.37201145533623559</v>
      </c>
      <c r="J1110" s="12">
        <v>0.26856631252070018</v>
      </c>
      <c r="K1110" s="11">
        <v>0.99603684755799393</v>
      </c>
      <c r="L1110" s="12">
        <v>-1.5431423714499532E-3</v>
      </c>
      <c r="M1110" s="11">
        <v>0.33932741336515915</v>
      </c>
      <c r="N1110" s="12">
        <v>0.30241021722495781</v>
      </c>
    </row>
    <row r="1111" spans="1:14" x14ac:dyDescent="0.2">
      <c r="A1111" s="7" t="s">
        <v>22</v>
      </c>
      <c r="B1111" s="7">
        <v>9</v>
      </c>
      <c r="C1111" s="11">
        <v>5.9395085614510935E-2</v>
      </c>
      <c r="D1111" s="12">
        <v>-0.57316257217056577</v>
      </c>
      <c r="E1111" s="11">
        <v>0.63062860107260177</v>
      </c>
      <c r="F1111" s="12">
        <v>-0.14481055528831829</v>
      </c>
      <c r="G1111" s="11">
        <v>0.43122970195119092</v>
      </c>
      <c r="H1111" s="12">
        <v>0.23697590090327708</v>
      </c>
      <c r="I1111" s="11">
        <v>0.24955403987358493</v>
      </c>
      <c r="J1111" s="12">
        <v>0.34696692736588153</v>
      </c>
      <c r="K1111" s="11">
        <v>0.52787869347249938</v>
      </c>
      <c r="L1111" s="12">
        <v>0.19710689911821613</v>
      </c>
      <c r="M1111" s="11">
        <v>0.11226325594697051</v>
      </c>
      <c r="N1111" s="12">
        <v>0.50817787475129184</v>
      </c>
    </row>
    <row r="1112" spans="1:14" x14ac:dyDescent="0.2">
      <c r="A1112" s="7" t="s">
        <v>22</v>
      </c>
      <c r="B1112" s="7">
        <v>10</v>
      </c>
      <c r="C1112" s="11">
        <v>6.3035625170433054E-2</v>
      </c>
      <c r="D1112" s="12">
        <v>-0.56111656507965502</v>
      </c>
      <c r="E1112" s="11">
        <v>0.76288065667623939</v>
      </c>
      <c r="F1112" s="12">
        <v>-9.026144601104602E-2</v>
      </c>
      <c r="G1112" s="11">
        <v>0.23478887049681874</v>
      </c>
      <c r="H1112" s="12">
        <v>0.35751550946958038</v>
      </c>
      <c r="I1112" s="11">
        <v>0.10313323822768816</v>
      </c>
      <c r="J1112" s="12">
        <v>0.49421336000324567</v>
      </c>
      <c r="K1112" s="11">
        <v>0.32673559111352868</v>
      </c>
      <c r="L1112" s="12">
        <v>0.30632719789016877</v>
      </c>
      <c r="M1112" s="11">
        <v>7.9348225224464455E-2</v>
      </c>
      <c r="N1112" s="12">
        <v>0.56097166086391292</v>
      </c>
    </row>
    <row r="1113" spans="1:14" x14ac:dyDescent="0.2">
      <c r="A1113" s="7" t="s">
        <v>22</v>
      </c>
      <c r="B1113" s="7">
        <v>11</v>
      </c>
      <c r="C1113" s="11">
        <v>8.6793999190759891E-2</v>
      </c>
      <c r="D1113" s="12">
        <v>-0.51400618822235711</v>
      </c>
      <c r="E1113" s="11">
        <v>0.96167137372056044</v>
      </c>
      <c r="F1113" s="12">
        <v>-1.4363102201962153E-2</v>
      </c>
      <c r="G1113" s="11">
        <v>0.16709141350335199</v>
      </c>
      <c r="H1113" s="12">
        <v>0.41611861419937873</v>
      </c>
      <c r="I1113" s="11">
        <v>5.9663350973979068E-2</v>
      </c>
      <c r="J1113" s="12">
        <v>0.5732398994884218</v>
      </c>
      <c r="K1113" s="11">
        <v>0.17226604965130465</v>
      </c>
      <c r="L1113" s="12">
        <v>0.42775793186689354</v>
      </c>
      <c r="M1113" s="11">
        <v>4.936785775058735E-2</v>
      </c>
      <c r="N1113" s="12">
        <v>0.63069877310618527</v>
      </c>
    </row>
    <row r="1114" spans="1:14" x14ac:dyDescent="0.2">
      <c r="A1114" s="7" t="s">
        <v>22</v>
      </c>
      <c r="B1114" s="7">
        <v>12</v>
      </c>
      <c r="C1114" s="11">
        <v>0.1405436120129141</v>
      </c>
      <c r="D1114" s="12">
        <v>-0.44023424796928978</v>
      </c>
      <c r="E1114" s="11">
        <v>0.78219687385693581</v>
      </c>
      <c r="F1114" s="12">
        <v>8.2748486392369619E-2</v>
      </c>
      <c r="G1114" s="11">
        <v>9.7903517120518702E-2</v>
      </c>
      <c r="H1114" s="12">
        <v>0.50091085993827045</v>
      </c>
      <c r="I1114" s="11">
        <v>4.0735461273633866E-2</v>
      </c>
      <c r="J1114" s="12">
        <v>0.62535172243027637</v>
      </c>
      <c r="K1114" s="11">
        <v>0.14359824816612399</v>
      </c>
      <c r="L1114" s="12">
        <v>0.45639821128103714</v>
      </c>
      <c r="M1114" s="11">
        <v>3.5989413981963841E-2</v>
      </c>
      <c r="N1114" s="12">
        <v>0.67349460684071694</v>
      </c>
    </row>
    <row r="1115" spans="1:14" x14ac:dyDescent="0.2">
      <c r="A1115" s="7" t="s">
        <v>22</v>
      </c>
      <c r="B1115" s="7">
        <v>13</v>
      </c>
      <c r="C1115" s="11">
        <v>0.2540605766948878</v>
      </c>
      <c r="D1115" s="12">
        <v>-0.33923340842175631</v>
      </c>
      <c r="E1115" s="11">
        <v>0.49692440018593143</v>
      </c>
      <c r="F1115" s="12">
        <v>0.20409829370499014</v>
      </c>
      <c r="G1115" s="11">
        <v>4.6740973143149865E-2</v>
      </c>
      <c r="H1115" s="12">
        <v>0.60719253429514775</v>
      </c>
      <c r="I1115" s="11">
        <v>2.7354725451974676E-2</v>
      </c>
      <c r="J1115" s="12">
        <v>0.67738019435038654</v>
      </c>
      <c r="K1115" s="11">
        <v>0.12285891235098334</v>
      </c>
      <c r="L1115" s="12">
        <v>0.48191137462559869</v>
      </c>
      <c r="M1115" s="11">
        <v>3.5182893269843002E-2</v>
      </c>
      <c r="N1115" s="12">
        <v>0.67458152126392223</v>
      </c>
    </row>
    <row r="1116" spans="1:14" x14ac:dyDescent="0.2">
      <c r="A1116" s="7" t="s">
        <v>22</v>
      </c>
      <c r="B1116" s="7">
        <v>14</v>
      </c>
      <c r="C1116" s="11">
        <v>0.47255450130445409</v>
      </c>
      <c r="D1116" s="12">
        <v>-0.21292240150509242</v>
      </c>
      <c r="E1116" s="11">
        <v>0.26875161463614161</v>
      </c>
      <c r="F1116" s="12">
        <v>0.33459029934225476</v>
      </c>
      <c r="G1116" s="11">
        <v>2.6778926127123303E-2</v>
      </c>
      <c r="H1116" s="12">
        <v>0.68137518566484812</v>
      </c>
      <c r="I1116" s="11">
        <v>2.2296083144532113E-2</v>
      </c>
      <c r="J1116" s="12">
        <v>0.70388429930676888</v>
      </c>
      <c r="K1116" s="11">
        <v>0.12607780424879989</v>
      </c>
      <c r="L1116" s="12">
        <v>0.4771090208413768</v>
      </c>
      <c r="M1116" s="11">
        <v>3.7397921446795136E-2</v>
      </c>
      <c r="N1116" s="12">
        <v>0.66724266789866604</v>
      </c>
    </row>
    <row r="1117" spans="1:14" x14ac:dyDescent="0.2">
      <c r="A1117" s="7" t="s">
        <v>22</v>
      </c>
      <c r="B1117" s="7">
        <v>15</v>
      </c>
      <c r="C1117" s="11">
        <v>0.83648705746073149</v>
      </c>
      <c r="D1117" s="12">
        <v>-6.1097560664340182E-2</v>
      </c>
      <c r="E1117" s="11">
        <v>0.12505745521202438</v>
      </c>
      <c r="F1117" s="12">
        <v>0.46852801785347042</v>
      </c>
      <c r="G1117" s="11">
        <v>1.5263612221148037E-2</v>
      </c>
      <c r="H1117" s="12">
        <v>0.7524652833262222</v>
      </c>
      <c r="I1117" s="11">
        <v>2.3418397533439508E-2</v>
      </c>
      <c r="J1117" s="12">
        <v>0.69819546721490333</v>
      </c>
      <c r="K1117" s="11">
        <v>0.11803203172488075</v>
      </c>
      <c r="L1117" s="12">
        <v>0.48820931691568992</v>
      </c>
      <c r="M1117" s="11">
        <v>4.1831092910182603E-2</v>
      </c>
      <c r="N1117" s="12">
        <v>0.65199433774315851</v>
      </c>
    </row>
    <row r="1118" spans="1:14" x14ac:dyDescent="0.2">
      <c r="A1118" s="7" t="s">
        <v>22</v>
      </c>
      <c r="B1118" s="7">
        <v>16</v>
      </c>
      <c r="C1118" s="11">
        <v>0.71929587549845064</v>
      </c>
      <c r="D1118" s="12">
        <v>0.10666719042771636</v>
      </c>
      <c r="E1118" s="11">
        <v>5.5398683764129271E-2</v>
      </c>
      <c r="F1118" s="12">
        <v>0.59141075435492918</v>
      </c>
      <c r="G1118" s="11">
        <v>9.0430805265472192E-3</v>
      </c>
      <c r="H1118" s="12">
        <v>0.81559503264998801</v>
      </c>
      <c r="I1118" s="11">
        <v>2.3564258223361688E-2</v>
      </c>
      <c r="J1118" s="12">
        <v>0.69878652897865723</v>
      </c>
      <c r="K1118" s="11">
        <v>0.12429078728569054</v>
      </c>
      <c r="L1118" s="12">
        <v>0.47949121113101778</v>
      </c>
      <c r="M1118" s="11">
        <v>4.1625895754226601E-2</v>
      </c>
      <c r="N1118" s="12">
        <v>0.65412896002410326</v>
      </c>
    </row>
    <row r="1119" spans="1:14" x14ac:dyDescent="0.2">
      <c r="A1119" s="7" t="s">
        <v>22</v>
      </c>
      <c r="B1119" s="7">
        <v>17</v>
      </c>
      <c r="C1119" s="11">
        <v>0.37889720753125289</v>
      </c>
      <c r="D1119" s="12">
        <v>0.26292398721757143</v>
      </c>
      <c r="E1119" s="11">
        <v>2.6042082740082989E-2</v>
      </c>
      <c r="F1119" s="12">
        <v>0.69406503927317553</v>
      </c>
      <c r="G1119" s="11">
        <v>5.2373455245232165E-3</v>
      </c>
      <c r="H1119" s="12">
        <v>0.8782981308002189</v>
      </c>
      <c r="I1119" s="11">
        <v>1.9172753149530267E-2</v>
      </c>
      <c r="J1119" s="12">
        <v>0.72559139855562405</v>
      </c>
      <c r="K1119" s="11">
        <v>0.1210917103198077</v>
      </c>
      <c r="L1119" s="12">
        <v>0.48378042820825312</v>
      </c>
      <c r="M1119" s="11">
        <v>5.1523747854907938E-2</v>
      </c>
      <c r="N1119" s="12">
        <v>0.62332995187644857</v>
      </c>
    </row>
    <row r="1120" spans="1:14" x14ac:dyDescent="0.2">
      <c r="A1120" s="7" t="s">
        <v>22</v>
      </c>
      <c r="B1120" s="7">
        <v>18</v>
      </c>
      <c r="C1120" s="11">
        <v>0.19455272725283534</v>
      </c>
      <c r="D1120" s="12">
        <v>0.39122920537042177</v>
      </c>
      <c r="E1120" s="11">
        <v>1.347109648334396E-2</v>
      </c>
      <c r="F1120" s="12">
        <v>0.77759318350591566</v>
      </c>
      <c r="G1120" s="11">
        <v>3.6907983486776721E-3</v>
      </c>
      <c r="H1120" s="12">
        <v>0.91689411111070918</v>
      </c>
      <c r="I1120" s="11">
        <v>1.4942165580030215E-2</v>
      </c>
      <c r="J1120" s="12">
        <v>0.75650655141710554</v>
      </c>
      <c r="K1120" s="11">
        <v>0.11289190086157019</v>
      </c>
      <c r="L1120" s="12">
        <v>0.49509491116362142</v>
      </c>
      <c r="M1120" s="11">
        <v>5.8842766177572038E-2</v>
      </c>
      <c r="N1120" s="12">
        <v>0.60418621006232642</v>
      </c>
    </row>
    <row r="1121" spans="1:14" x14ac:dyDescent="0.2">
      <c r="A1121" s="7" t="s">
        <v>22</v>
      </c>
      <c r="B1121" s="7">
        <v>19</v>
      </c>
      <c r="C1121" s="11">
        <v>0.11034321788921075</v>
      </c>
      <c r="D1121" s="12">
        <v>0.48592046631919095</v>
      </c>
      <c r="E1121" s="11">
        <v>7.4061822324330926E-3</v>
      </c>
      <c r="F1121" s="12">
        <v>0.84897492768850469</v>
      </c>
      <c r="G1121" s="11">
        <v>2.5022288058896731E-3</v>
      </c>
      <c r="H1121" s="12">
        <v>0.95846780549577293</v>
      </c>
      <c r="I1121" s="11">
        <v>1.2631129493266387E-2</v>
      </c>
      <c r="J1121" s="12">
        <v>0.77638916897618526</v>
      </c>
      <c r="K1121" s="11">
        <v>9.4303260135974717E-2</v>
      </c>
      <c r="L1121" s="12">
        <v>0.52253889754483085</v>
      </c>
      <c r="M1121" s="11">
        <v>6.0703816040280641E-2</v>
      </c>
      <c r="N1121" s="12">
        <v>0.59877826383885124</v>
      </c>
    </row>
    <row r="1122" spans="1:14" x14ac:dyDescent="0.2">
      <c r="A1122" s="7" t="s">
        <v>22</v>
      </c>
      <c r="B1122" s="7">
        <v>20</v>
      </c>
      <c r="C1122" s="11">
        <v>7.3918570423866833E-2</v>
      </c>
      <c r="D1122" s="12">
        <v>0.54789490172916699</v>
      </c>
      <c r="E1122" s="11">
        <v>5.2814080142468854E-3</v>
      </c>
      <c r="F1122" s="12">
        <v>0.88713408978264963</v>
      </c>
      <c r="G1122" s="11">
        <v>1.5667997443043907E-3</v>
      </c>
      <c r="H1122" s="12">
        <v>1.0067629084355383</v>
      </c>
      <c r="I1122" s="11">
        <v>9.6582928016293625E-3</v>
      </c>
      <c r="J1122" s="12">
        <v>0.80768455606838518</v>
      </c>
      <c r="K1122" s="11">
        <v>8.5077486598089003E-2</v>
      </c>
      <c r="L1122" s="12">
        <v>0.53738839436051289</v>
      </c>
      <c r="M1122" s="11">
        <v>4.8103892194233881E-2</v>
      </c>
      <c r="N1122" s="12">
        <v>0.63089449975832945</v>
      </c>
    </row>
    <row r="1123" spans="1:14" x14ac:dyDescent="0.2">
      <c r="A1123" s="7" t="s">
        <v>22</v>
      </c>
      <c r="B1123" s="7">
        <v>21</v>
      </c>
      <c r="C1123" s="11">
        <v>5.705153768285233E-2</v>
      </c>
      <c r="D1123" s="12">
        <v>0.58682480558864514</v>
      </c>
      <c r="E1123" s="11">
        <v>4.8329475539964544E-3</v>
      </c>
      <c r="F1123" s="12">
        <v>0.89586276394923836</v>
      </c>
      <c r="G1123" s="11">
        <v>1.0721152809475326E-3</v>
      </c>
      <c r="H1123" s="12">
        <v>1.0443849980649782</v>
      </c>
      <c r="I1123" s="11">
        <v>6.5013695682244977E-3</v>
      </c>
      <c r="J1123" s="12">
        <v>0.85235372322374381</v>
      </c>
      <c r="K1123" s="11">
        <v>7.1384581985821718E-2</v>
      </c>
      <c r="L1123" s="12">
        <v>0.5619034831703521</v>
      </c>
      <c r="M1123" s="11">
        <v>4.0954371105077353E-2</v>
      </c>
      <c r="N1123" s="12">
        <v>0.65082647246394276</v>
      </c>
    </row>
    <row r="1124" spans="1:14" x14ac:dyDescent="0.2">
      <c r="A1124" s="7" t="s">
        <v>22</v>
      </c>
      <c r="B1124" s="7">
        <v>22</v>
      </c>
      <c r="C1124" s="11">
        <v>5.4126158199221903E-2</v>
      </c>
      <c r="D1124" s="12">
        <v>0.59579308370089479</v>
      </c>
      <c r="E1124" s="11">
        <v>4.8586485892636432E-3</v>
      </c>
      <c r="F1124" s="12">
        <v>0.8934642231258132</v>
      </c>
      <c r="G1124" s="11">
        <v>8.5956755763946877E-4</v>
      </c>
      <c r="H1124" s="12">
        <v>1.0652977787377311</v>
      </c>
      <c r="I1124" s="11">
        <v>4.3405734744453514E-3</v>
      </c>
      <c r="J1124" s="12">
        <v>0.89596976588989807</v>
      </c>
      <c r="K1124" s="11">
        <v>5.9406449856369975E-2</v>
      </c>
      <c r="L1124" s="12">
        <v>0.58715843423218528</v>
      </c>
      <c r="M1124" s="11">
        <v>3.4583500921079764E-2</v>
      </c>
      <c r="N1124" s="12">
        <v>0.67121555300105007</v>
      </c>
    </row>
    <row r="1125" spans="1:14" x14ac:dyDescent="0.2">
      <c r="A1125" s="7" t="s">
        <v>22</v>
      </c>
      <c r="B1125" s="7">
        <v>23</v>
      </c>
      <c r="C1125" s="11">
        <v>6.1451117456011263E-2</v>
      </c>
      <c r="D1125" s="12">
        <v>0.57902227777687321</v>
      </c>
      <c r="E1125" s="11">
        <v>5.8596561510568324E-3</v>
      </c>
      <c r="F1125" s="12">
        <v>0.87034083055449529</v>
      </c>
      <c r="G1125" s="11">
        <v>6.737774572565194E-4</v>
      </c>
      <c r="H1125" s="12">
        <v>1.0886213850542996</v>
      </c>
      <c r="I1125" s="11">
        <v>3.365563079324692E-3</v>
      </c>
      <c r="J1125" s="12">
        <v>0.92188609370688013</v>
      </c>
      <c r="K1125" s="11">
        <v>4.4260163024015906E-2</v>
      </c>
      <c r="L1125" s="12">
        <v>0.62674011706533694</v>
      </c>
      <c r="M1125" s="11">
        <v>2.7375706316978731E-2</v>
      </c>
      <c r="N1125" s="12">
        <v>0.70048120236496769</v>
      </c>
    </row>
    <row r="1126" spans="1:14" x14ac:dyDescent="0.2">
      <c r="A1126" s="7" t="s">
        <v>22</v>
      </c>
      <c r="B1126" s="7">
        <v>24</v>
      </c>
      <c r="C1126" s="11">
        <v>7.6051132702668819E-2</v>
      </c>
      <c r="D1126" s="12">
        <v>0.54880834550277746</v>
      </c>
      <c r="E1126" s="11">
        <v>7.6691517607328967E-3</v>
      </c>
      <c r="F1126" s="12">
        <v>0.83800670814991518</v>
      </c>
      <c r="G1126" s="11">
        <v>5.2661018483732703E-4</v>
      </c>
      <c r="H1126" s="12">
        <v>1.1121780181789722</v>
      </c>
      <c r="I1126" s="11">
        <v>2.4808669091009603E-3</v>
      </c>
      <c r="J1126" s="12">
        <v>0.95387124355157904</v>
      </c>
      <c r="K1126" s="11">
        <v>3.4491806253797219E-2</v>
      </c>
      <c r="L1126" s="12">
        <v>0.65981665458592276</v>
      </c>
      <c r="M1126" s="11">
        <v>1.768671679411889E-2</v>
      </c>
      <c r="N1126" s="12">
        <v>0.75499272601146206</v>
      </c>
    </row>
    <row r="1127" spans="1:14" x14ac:dyDescent="0.2">
      <c r="A1127" s="7" t="s">
        <v>22</v>
      </c>
      <c r="B1127" s="7">
        <v>25</v>
      </c>
      <c r="C1127" s="11">
        <v>9.7680784365598239E-2</v>
      </c>
      <c r="D1127" s="12">
        <v>0.5114552120407474</v>
      </c>
      <c r="E1127" s="11">
        <v>9.2943941580975985E-3</v>
      </c>
      <c r="F1127" s="12">
        <v>0.81428159252097165</v>
      </c>
      <c r="G1127" s="11">
        <v>4.808096173025195E-4</v>
      </c>
      <c r="H1127" s="12">
        <v>1.1201084417235123</v>
      </c>
      <c r="I1127" s="11">
        <v>1.622184210491856E-3</v>
      </c>
      <c r="J1127" s="12">
        <v>0.99788262423391028</v>
      </c>
      <c r="K1127" s="11">
        <v>2.525395323699222E-2</v>
      </c>
      <c r="L1127" s="12">
        <v>0.70015467464945569</v>
      </c>
      <c r="M1127" s="11">
        <v>1.1383087356258021E-2</v>
      </c>
      <c r="N1127" s="12">
        <v>0.80775708776678767</v>
      </c>
    </row>
    <row r="1128" spans="1:14" x14ac:dyDescent="0.2">
      <c r="A1128" s="7" t="s">
        <v>22</v>
      </c>
      <c r="B1128" s="7">
        <v>26</v>
      </c>
      <c r="C1128" s="11">
        <v>0.11992354509395398</v>
      </c>
      <c r="D1128" s="12">
        <v>0.47937327802740165</v>
      </c>
      <c r="E1128" s="11">
        <v>1.1409767517092896E-2</v>
      </c>
      <c r="F1128" s="12">
        <v>0.78907149044324687</v>
      </c>
      <c r="G1128" s="11">
        <v>4.4706510146420527E-4</v>
      </c>
      <c r="H1128" s="12">
        <v>1.1274370130864457</v>
      </c>
      <c r="I1128" s="11">
        <v>1.1110177100303526E-3</v>
      </c>
      <c r="J1128" s="12">
        <v>1.0360575810735515</v>
      </c>
      <c r="K1128" s="11">
        <v>1.7767233434534731E-2</v>
      </c>
      <c r="L1128" s="12">
        <v>0.74486040113203833</v>
      </c>
      <c r="M1128" s="11">
        <v>8.1224297551862647E-3</v>
      </c>
      <c r="N1128" s="12">
        <v>0.84711136675197618</v>
      </c>
    </row>
    <row r="1129" spans="1:14" x14ac:dyDescent="0.2">
      <c r="A1129" s="7" t="s">
        <v>22</v>
      </c>
      <c r="B1129" s="7">
        <v>27</v>
      </c>
      <c r="C1129" s="11">
        <v>0.14258547555100798</v>
      </c>
      <c r="D1129" s="12">
        <v>0.45114863139092837</v>
      </c>
      <c r="E1129" s="11">
        <v>1.3515652275727486E-2</v>
      </c>
      <c r="F1129" s="12">
        <v>0.7682367734331782</v>
      </c>
      <c r="G1129" s="11">
        <v>3.6247864175737864E-4</v>
      </c>
      <c r="H1129" s="12">
        <v>1.1481282317930954</v>
      </c>
      <c r="I1129" s="11">
        <v>8.9240629836023777E-4</v>
      </c>
      <c r="J1129" s="12">
        <v>1.0574602723638507</v>
      </c>
      <c r="K1129" s="11">
        <v>1.2321809450686005E-2</v>
      </c>
      <c r="L1129" s="12">
        <v>0.78994934470223277</v>
      </c>
      <c r="M1129" s="11">
        <v>5.0719088368444106E-3</v>
      </c>
      <c r="N1129" s="12">
        <v>0.90161726108197482</v>
      </c>
    </row>
    <row r="1130" spans="1:14" x14ac:dyDescent="0.2">
      <c r="A1130" s="7" t="s">
        <v>22</v>
      </c>
      <c r="B1130" s="7">
        <v>28</v>
      </c>
      <c r="C1130" s="11">
        <v>0.15404711293944762</v>
      </c>
      <c r="D1130" s="12">
        <v>0.43804280061677164</v>
      </c>
      <c r="E1130" s="11">
        <v>1.4384990206635655E-2</v>
      </c>
      <c r="F1130" s="12">
        <v>0.76055858718920366</v>
      </c>
      <c r="G1130" s="11">
        <v>3.2496514842231505E-4</v>
      </c>
      <c r="H1130" s="12">
        <v>1.1583547547976243</v>
      </c>
      <c r="I1130" s="11">
        <v>7.354859874631138E-4</v>
      </c>
      <c r="J1130" s="12">
        <v>1.0763008915573213</v>
      </c>
      <c r="K1130" s="11">
        <v>8.3634060128217457E-3</v>
      </c>
      <c r="L1130" s="12">
        <v>0.83679469042072774</v>
      </c>
      <c r="M1130" s="11">
        <v>3.0180835341857165E-3</v>
      </c>
      <c r="N1130" s="12">
        <v>0.95955073516313782</v>
      </c>
    </row>
    <row r="1131" spans="1:14" x14ac:dyDescent="0.2">
      <c r="A1131" s="7" t="s">
        <v>22</v>
      </c>
      <c r="B1131" s="7">
        <v>29</v>
      </c>
      <c r="C1131" s="11">
        <v>0.15160674347612413</v>
      </c>
      <c r="D1131" s="12">
        <v>0.44048137496527867</v>
      </c>
      <c r="E1131" s="11">
        <v>1.4466945851609176E-2</v>
      </c>
      <c r="F1131" s="12">
        <v>0.75985017847401948</v>
      </c>
      <c r="G1131" s="11">
        <v>3.2039226933580655E-4</v>
      </c>
      <c r="H1131" s="12">
        <v>1.1594229312263646</v>
      </c>
      <c r="I1131" s="11">
        <v>5.9792865424383875E-4</v>
      </c>
      <c r="J1131" s="12">
        <v>1.0958884627521954</v>
      </c>
      <c r="K1131" s="11">
        <v>6.0398144774698259E-3</v>
      </c>
      <c r="L1131" s="12">
        <v>0.87534825752561396</v>
      </c>
      <c r="M1131" s="11">
        <v>1.7755778645371588E-3</v>
      </c>
      <c r="N1131" s="12">
        <v>1.0155008965047521</v>
      </c>
    </row>
    <row r="1132" spans="1:14" x14ac:dyDescent="0.2">
      <c r="A1132" s="7" t="s">
        <v>22</v>
      </c>
      <c r="B1132" s="7">
        <v>30</v>
      </c>
      <c r="C1132" s="11">
        <v>0.13502518013757492</v>
      </c>
      <c r="D1132" s="12">
        <v>0.45944610000264513</v>
      </c>
      <c r="E1132" s="11">
        <v>1.4160159599940495E-2</v>
      </c>
      <c r="F1132" s="12">
        <v>0.76279745587029002</v>
      </c>
      <c r="G1132" s="11">
        <v>3.0517096544833608E-4</v>
      </c>
      <c r="H1132" s="12">
        <v>1.1641076417635607</v>
      </c>
      <c r="I1132" s="11">
        <v>5.3057731309868897E-4</v>
      </c>
      <c r="J1132" s="12">
        <v>1.1056923939627126</v>
      </c>
      <c r="K1132" s="11">
        <v>4.7638704706131482E-3</v>
      </c>
      <c r="L1132" s="12">
        <v>0.9026030688352521</v>
      </c>
      <c r="M1132" s="11">
        <v>1.4225437330882657E-3</v>
      </c>
      <c r="N1132" s="12">
        <v>1.0369344942441798</v>
      </c>
    </row>
    <row r="1133" spans="1:14" x14ac:dyDescent="0.2">
      <c r="A1133" s="7" t="s">
        <v>22</v>
      </c>
      <c r="B1133" s="7">
        <v>31</v>
      </c>
      <c r="C1133" s="11">
        <v>0.11117408695234365</v>
      </c>
      <c r="D1133" s="12">
        <v>0.49042712073998318</v>
      </c>
      <c r="E1133" s="11">
        <v>1.2673463103726837E-2</v>
      </c>
      <c r="F1133" s="12">
        <v>0.77658696198555932</v>
      </c>
      <c r="G1133" s="11">
        <v>2.9376295581209493E-4</v>
      </c>
      <c r="H1133" s="12">
        <v>1.1672326539989044</v>
      </c>
      <c r="I1133" s="11">
        <v>6.1893396914756104E-4</v>
      </c>
      <c r="J1133" s="12">
        <v>1.0883667011898448</v>
      </c>
      <c r="K1133" s="11">
        <v>4.1172360638203108E-3</v>
      </c>
      <c r="L1133" s="12">
        <v>0.91857945880671299</v>
      </c>
      <c r="M1133" s="11">
        <v>1.198131842611601E-3</v>
      </c>
      <c r="N1133" s="12">
        <v>1.0514477794434196</v>
      </c>
    </row>
    <row r="1134" spans="1:14" x14ac:dyDescent="0.2">
      <c r="A1134" s="7" t="s">
        <v>22</v>
      </c>
      <c r="B1134" s="7">
        <v>32</v>
      </c>
      <c r="C1134" s="11">
        <v>8.8636779638514157E-2</v>
      </c>
      <c r="D1134" s="12">
        <v>0.5252433665131836</v>
      </c>
      <c r="E1134" s="11">
        <v>1.0752389137814553E-2</v>
      </c>
      <c r="F1134" s="12">
        <v>0.79647617438789631</v>
      </c>
      <c r="G1134" s="11">
        <v>2.9401394089295581E-4</v>
      </c>
      <c r="H1134" s="12">
        <v>1.1666204108424365</v>
      </c>
      <c r="I1134" s="11">
        <v>7.7582811393447763E-4</v>
      </c>
      <c r="J1134" s="12">
        <v>1.0637251903064355</v>
      </c>
      <c r="K1134" s="11">
        <v>3.7292938840052443E-3</v>
      </c>
      <c r="L1134" s="12">
        <v>0.92895509997015668</v>
      </c>
      <c r="M1134" s="11">
        <v>1.1538608177616566E-3</v>
      </c>
      <c r="N1134" s="12">
        <v>1.0525797217291986</v>
      </c>
    </row>
    <row r="1135" spans="1:14" x14ac:dyDescent="0.2">
      <c r="A1135" s="7" t="s">
        <v>22</v>
      </c>
      <c r="B1135" s="7">
        <v>33</v>
      </c>
      <c r="C1135" s="11">
        <v>7.1625934566266661E-2</v>
      </c>
      <c r="D1135" s="12">
        <v>0.55686410571245204</v>
      </c>
      <c r="E1135" s="11">
        <v>8.9839494426701555E-3</v>
      </c>
      <c r="F1135" s="12">
        <v>0.81793582533901854</v>
      </c>
      <c r="G1135" s="11">
        <v>2.9747502491198145E-4</v>
      </c>
      <c r="H1135" s="12">
        <v>1.1649774015235572</v>
      </c>
      <c r="I1135" s="11">
        <v>9.4535516368995736E-4</v>
      </c>
      <c r="J1135" s="12">
        <v>1.0417614632821177</v>
      </c>
      <c r="K1135" s="11">
        <v>3.6446508746364212E-3</v>
      </c>
      <c r="L1135" s="12">
        <v>0.93115832222716166</v>
      </c>
      <c r="M1135" s="11">
        <v>1.0145424686346957E-3</v>
      </c>
      <c r="N1135" s="12">
        <v>1.062867317725259</v>
      </c>
    </row>
    <row r="1136" spans="1:14" x14ac:dyDescent="0.2">
      <c r="A1136" s="7" t="s">
        <v>22</v>
      </c>
      <c r="B1136" s="7">
        <v>34</v>
      </c>
      <c r="C1136" s="11">
        <v>5.9748718064404883E-2</v>
      </c>
      <c r="D1136" s="12">
        <v>0.58305311157153006</v>
      </c>
      <c r="E1136" s="11">
        <v>7.2460727153524033E-3</v>
      </c>
      <c r="F1136" s="12">
        <v>0.84319083032165976</v>
      </c>
      <c r="G1136" s="11">
        <v>2.8182109420715095E-4</v>
      </c>
      <c r="H1136" s="12">
        <v>1.1695717888280543</v>
      </c>
      <c r="I1136" s="11">
        <v>1.2089619171356887E-3</v>
      </c>
      <c r="J1136" s="12">
        <v>1.0146369219433293</v>
      </c>
      <c r="K1136" s="11">
        <v>3.7517498424237952E-3</v>
      </c>
      <c r="L1136" s="12">
        <v>0.92680353454200859</v>
      </c>
      <c r="M1136" s="11">
        <v>1.0691002695375961E-3</v>
      </c>
      <c r="N1136" s="12">
        <v>1.0567368589511004</v>
      </c>
    </row>
    <row r="1137" spans="1:14" x14ac:dyDescent="0.2">
      <c r="A1137" s="7" t="s">
        <v>22</v>
      </c>
      <c r="B1137" s="7">
        <v>35</v>
      </c>
      <c r="C1137" s="11">
        <v>5.0954015770341712E-2</v>
      </c>
      <c r="D1137" s="12">
        <v>0.60547182979671232</v>
      </c>
      <c r="E1137" s="11">
        <v>5.6320647987476956E-3</v>
      </c>
      <c r="F1137" s="12">
        <v>0.87246439526370012</v>
      </c>
      <c r="G1137" s="11">
        <v>2.6386294043125817E-4</v>
      </c>
      <c r="H1137" s="12">
        <v>1.1751181310323846</v>
      </c>
      <c r="I1137" s="11">
        <v>1.6256858983409522E-3</v>
      </c>
      <c r="J1137" s="12">
        <v>0.98274394678950838</v>
      </c>
      <c r="K1137" s="11">
        <v>4.3432564789807329E-3</v>
      </c>
      <c r="L1137" s="12">
        <v>0.90935849282418302</v>
      </c>
      <c r="M1137" s="11">
        <v>1.1392007001200096E-3</v>
      </c>
      <c r="N1137" s="12">
        <v>1.0496031068059204</v>
      </c>
    </row>
    <row r="1138" spans="1:14" x14ac:dyDescent="0.2">
      <c r="A1138" s="7" t="s">
        <v>22</v>
      </c>
      <c r="B1138" s="7">
        <v>36</v>
      </c>
      <c r="C1138" s="11">
        <v>4.7023416676039334E-2</v>
      </c>
      <c r="D1138" s="12">
        <v>0.61662327719951782</v>
      </c>
      <c r="E1138" s="11">
        <v>4.3042807956458796E-3</v>
      </c>
      <c r="F1138" s="12">
        <v>0.90346954142337399</v>
      </c>
      <c r="G1138" s="11">
        <v>2.47254612569723E-4</v>
      </c>
      <c r="H1138" s="12">
        <v>1.1807564790201663</v>
      </c>
      <c r="I1138" s="11">
        <v>2.0880352108523562E-3</v>
      </c>
      <c r="J1138" s="12">
        <v>0.9555296898582134</v>
      </c>
      <c r="K1138" s="11">
        <v>4.8393408126740011E-3</v>
      </c>
      <c r="L1138" s="12">
        <v>0.89606502356980167</v>
      </c>
      <c r="M1138" s="11">
        <v>1.2987332148813328E-3</v>
      </c>
      <c r="N1138" s="12">
        <v>1.0376516278696684</v>
      </c>
    </row>
    <row r="1139" spans="1:14" x14ac:dyDescent="0.2">
      <c r="A1139" s="7" t="s">
        <v>22</v>
      </c>
      <c r="B1139" s="7">
        <v>37</v>
      </c>
      <c r="C1139" s="11">
        <v>4.5661537374348214E-2</v>
      </c>
      <c r="D1139" s="12">
        <v>0.62080641418064619</v>
      </c>
      <c r="E1139" s="11">
        <v>3.3407999467162425E-3</v>
      </c>
      <c r="F1139" s="12">
        <v>0.93252434161661002</v>
      </c>
      <c r="G1139" s="11">
        <v>2.3043647011238857E-4</v>
      </c>
      <c r="H1139" s="12">
        <v>1.1873270183652991</v>
      </c>
      <c r="I1139" s="11">
        <v>2.4075652678939683E-3</v>
      </c>
      <c r="J1139" s="12">
        <v>0.93991630725438735</v>
      </c>
      <c r="K1139" s="11">
        <v>5.449701989640213E-3</v>
      </c>
      <c r="L1139" s="12">
        <v>0.88243817771141519</v>
      </c>
      <c r="M1139" s="11">
        <v>1.3374694406747517E-3</v>
      </c>
      <c r="N1139" s="12">
        <v>1.0356789678897069</v>
      </c>
    </row>
    <row r="1140" spans="1:14" x14ac:dyDescent="0.2">
      <c r="A1140" s="7" t="s">
        <v>22</v>
      </c>
      <c r="B1140" s="7">
        <v>38</v>
      </c>
      <c r="C1140" s="11">
        <v>4.4708787072585097E-2</v>
      </c>
      <c r="D1140" s="12">
        <v>0.62391719447605354</v>
      </c>
      <c r="E1140" s="11">
        <v>2.4586314343878484E-3</v>
      </c>
      <c r="F1140" s="12">
        <v>0.96697125597053013</v>
      </c>
      <c r="G1140" s="11">
        <v>2.2673357944512273E-4</v>
      </c>
      <c r="H1140" s="12">
        <v>1.1885925861548352</v>
      </c>
      <c r="I1140" s="11">
        <v>2.7985732128724887E-3</v>
      </c>
      <c r="J1140" s="12">
        <v>0.92372601007287303</v>
      </c>
      <c r="K1140" s="11">
        <v>5.8075628078059875E-3</v>
      </c>
      <c r="L1140" s="12">
        <v>0.87533688231837248</v>
      </c>
      <c r="M1140" s="11">
        <v>1.4255334587855177E-3</v>
      </c>
      <c r="N1140" s="12">
        <v>1.0312907976224268</v>
      </c>
    </row>
    <row r="1141" spans="1:14" x14ac:dyDescent="0.2">
      <c r="A1141" s="7" t="s">
        <v>22</v>
      </c>
      <c r="B1141" s="7">
        <v>39</v>
      </c>
      <c r="C1141" s="11">
        <v>4.2800962667083019E-2</v>
      </c>
      <c r="D1141" s="12">
        <v>0.63012109528462223</v>
      </c>
      <c r="E1141" s="11">
        <v>1.8627350578710458E-3</v>
      </c>
      <c r="F1141" s="12">
        <v>0.99805570430890633</v>
      </c>
      <c r="G1141" s="11">
        <v>2.2566246306129979E-4</v>
      </c>
      <c r="H1141" s="12">
        <v>1.1891966418492497</v>
      </c>
      <c r="I1141" s="11">
        <v>3.0160175374059853E-3</v>
      </c>
      <c r="J1141" s="12">
        <v>0.91626871271034338</v>
      </c>
      <c r="K1141" s="11">
        <v>6.4851610367538115E-3</v>
      </c>
      <c r="L1141" s="12">
        <v>0.86374839252786706</v>
      </c>
      <c r="M1141" s="11">
        <v>1.4856362087584622E-3</v>
      </c>
      <c r="N1141" s="12">
        <v>1.0288736422522664</v>
      </c>
    </row>
    <row r="1142" spans="1:14" x14ac:dyDescent="0.2">
      <c r="A1142" s="7" t="s">
        <v>22</v>
      </c>
      <c r="B1142" s="7">
        <v>40</v>
      </c>
      <c r="C1142" s="11">
        <v>4.0890171945879225E-2</v>
      </c>
      <c r="D1142" s="12">
        <v>0.63651321241216274</v>
      </c>
      <c r="E1142" s="11">
        <v>1.4878421267725654E-3</v>
      </c>
      <c r="F1142" s="12">
        <v>1.02277475585557</v>
      </c>
      <c r="G1142" s="11">
        <v>2.1406781031352873E-4</v>
      </c>
      <c r="H1142" s="12">
        <v>1.194603260930732</v>
      </c>
      <c r="I1142" s="11">
        <v>3.0029205822719894E-3</v>
      </c>
      <c r="J1142" s="12">
        <v>0.91763017550385662</v>
      </c>
      <c r="K1142" s="11">
        <v>6.6855761314128358E-3</v>
      </c>
      <c r="L1142" s="12">
        <v>0.8616491942064336</v>
      </c>
      <c r="M1142" s="11">
        <v>1.6592574087001797E-3</v>
      </c>
      <c r="N1142" s="12">
        <v>1.0201474695742498</v>
      </c>
    </row>
    <row r="1143" spans="1:14" x14ac:dyDescent="0.2">
      <c r="A1143" s="7" t="s">
        <v>22</v>
      </c>
      <c r="B1143" s="7">
        <v>41</v>
      </c>
      <c r="C1143" s="11">
        <v>4.0474400209615992E-2</v>
      </c>
      <c r="D1143" s="12">
        <v>0.63798743988409556</v>
      </c>
      <c r="E1143" s="11">
        <v>1.1693526293389475E-3</v>
      </c>
      <c r="F1143" s="12">
        <v>1.0486423821528932</v>
      </c>
      <c r="G1143" s="11">
        <v>1.9374967545632374E-4</v>
      </c>
      <c r="H1143" s="12">
        <v>1.2047830592435373</v>
      </c>
      <c r="I1143" s="11">
        <v>2.8078655191160948E-3</v>
      </c>
      <c r="J1143" s="12">
        <v>0.92599134955538898</v>
      </c>
      <c r="K1143" s="11">
        <v>7.0104872797879941E-3</v>
      </c>
      <c r="L1143" s="12">
        <v>0.85827722365908443</v>
      </c>
      <c r="M1143" s="11">
        <v>1.6026527525941242E-3</v>
      </c>
      <c r="N1143" s="12">
        <v>1.026726167668627</v>
      </c>
    </row>
    <row r="1144" spans="1:14" x14ac:dyDescent="0.2">
      <c r="A1144" s="7" t="s">
        <v>22</v>
      </c>
      <c r="B1144" s="7">
        <v>42</v>
      </c>
      <c r="C1144" s="11">
        <v>4.0909183652048403E-2</v>
      </c>
      <c r="D1144" s="12">
        <v>0.63631985509884026</v>
      </c>
      <c r="E1144" s="11">
        <v>8.9137082636702282E-4</v>
      </c>
      <c r="F1144" s="12">
        <v>1.076953212867618</v>
      </c>
      <c r="G1144" s="11">
        <v>1.696737250136511E-4</v>
      </c>
      <c r="H1144" s="12">
        <v>1.2180447955998464</v>
      </c>
      <c r="I1144" s="11">
        <v>2.5242597570254931E-3</v>
      </c>
      <c r="J1144" s="12">
        <v>0.93887762593747182</v>
      </c>
      <c r="K1144" s="11">
        <v>6.2241128865765877E-3</v>
      </c>
      <c r="L1144" s="12">
        <v>0.87424161792829891</v>
      </c>
      <c r="M1144" s="11">
        <v>1.4954444648776005E-3</v>
      </c>
      <c r="N1144" s="12">
        <v>1.037336826103213</v>
      </c>
    </row>
    <row r="1145" spans="1:14" x14ac:dyDescent="0.2">
      <c r="A1145" s="7" t="s">
        <v>22</v>
      </c>
      <c r="B1145" s="7">
        <v>43</v>
      </c>
      <c r="C1145" s="11">
        <v>3.883992373396921E-2</v>
      </c>
      <c r="D1145" s="12">
        <v>0.64294890366753443</v>
      </c>
      <c r="E1145" s="11">
        <v>7.5568594188781175E-4</v>
      </c>
      <c r="F1145" s="12">
        <v>1.0935580140633161</v>
      </c>
      <c r="G1145" s="11">
        <v>1.4329283857793314E-4</v>
      </c>
      <c r="H1145" s="12">
        <v>1.2352980360340657</v>
      </c>
      <c r="I1145" s="11">
        <v>2.1555272489907529E-3</v>
      </c>
      <c r="J1145" s="12">
        <v>0.95726663270497792</v>
      </c>
      <c r="K1145" s="11">
        <v>5.4868905565570022E-3</v>
      </c>
      <c r="L1145" s="12">
        <v>0.89107513376822223</v>
      </c>
      <c r="M1145" s="11">
        <v>1.2061320855769261E-3</v>
      </c>
      <c r="N1145" s="12">
        <v>1.0637352328484402</v>
      </c>
    </row>
    <row r="1146" spans="1:14" x14ac:dyDescent="0.2">
      <c r="A1146" s="7" t="s">
        <v>22</v>
      </c>
      <c r="B1146" s="7">
        <v>44</v>
      </c>
      <c r="C1146" s="11">
        <v>3.6519328476563695E-2</v>
      </c>
      <c r="D1146" s="12">
        <v>0.65055232572848798</v>
      </c>
      <c r="E1146" s="11">
        <v>6.2224941563547912E-4</v>
      </c>
      <c r="F1146" s="12">
        <v>1.1128755379288688</v>
      </c>
      <c r="G1146" s="11">
        <v>1.2223203576065453E-4</v>
      </c>
      <c r="H1146" s="12">
        <v>1.2514599207177948</v>
      </c>
      <c r="I1146" s="11">
        <v>1.6922623081936689E-3</v>
      </c>
      <c r="J1146" s="12">
        <v>0.98431568823571336</v>
      </c>
      <c r="K1146" s="11">
        <v>4.5188320151945778E-3</v>
      </c>
      <c r="L1146" s="12">
        <v>0.91509671548936578</v>
      </c>
      <c r="M1146" s="11">
        <v>1.0218712194968666E-3</v>
      </c>
      <c r="N1146" s="12">
        <v>1.0843934068984826</v>
      </c>
    </row>
    <row r="1147" spans="1:14" x14ac:dyDescent="0.2">
      <c r="A1147" s="7" t="s">
        <v>22</v>
      </c>
      <c r="B1147" s="7">
        <v>45</v>
      </c>
      <c r="C1147" s="11">
        <v>3.46468512293737E-2</v>
      </c>
      <c r="D1147" s="12">
        <v>0.65663593417845789</v>
      </c>
      <c r="E1147" s="11">
        <v>5.192031997402766E-4</v>
      </c>
      <c r="F1147" s="12">
        <v>1.1305627213866623</v>
      </c>
      <c r="G1147" s="11">
        <v>1.0204077157300612E-4</v>
      </c>
      <c r="H1147" s="12">
        <v>1.2696382541333586</v>
      </c>
      <c r="I1147" s="11">
        <v>1.3198027250173488E-3</v>
      </c>
      <c r="J1147" s="12">
        <v>1.0115900664539277</v>
      </c>
      <c r="K1147" s="11">
        <v>3.7700852567319246E-3</v>
      </c>
      <c r="L1147" s="12">
        <v>0.93730710732942057</v>
      </c>
      <c r="M1147" s="11">
        <v>7.5140129361432378E-4</v>
      </c>
      <c r="N1147" s="12">
        <v>1.1201120471021877</v>
      </c>
    </row>
    <row r="1148" spans="1:14" x14ac:dyDescent="0.2">
      <c r="A1148" s="7" t="s">
        <v>22</v>
      </c>
      <c r="B1148" s="7">
        <v>46</v>
      </c>
      <c r="C1148" s="11">
        <v>3.1978985244246971E-2</v>
      </c>
      <c r="D1148" s="12">
        <v>0.66619735385488299</v>
      </c>
      <c r="E1148" s="11">
        <v>4.7316547927393082E-4</v>
      </c>
      <c r="F1148" s="12">
        <v>1.1389680049955473</v>
      </c>
      <c r="G1148" s="11">
        <v>9.0126544802551079E-5</v>
      </c>
      <c r="H1148" s="12">
        <v>1.2822735069027349</v>
      </c>
      <c r="I1148" s="11">
        <v>1.0670853859227635E-3</v>
      </c>
      <c r="J1148" s="12">
        <v>1.0351195495299497</v>
      </c>
      <c r="K1148" s="11">
        <v>3.06511551163133E-3</v>
      </c>
      <c r="L1148" s="12">
        <v>0.96135054168210587</v>
      </c>
      <c r="M1148" s="11">
        <v>5.6312041431883734E-4</v>
      </c>
      <c r="N1148" s="12">
        <v>1.1525423373292716</v>
      </c>
    </row>
    <row r="1149" spans="1:14" x14ac:dyDescent="0.2">
      <c r="A1149" s="7" t="s">
        <v>22</v>
      </c>
      <c r="B1149" s="7">
        <v>47</v>
      </c>
      <c r="C1149" s="11">
        <v>2.9569331769830318E-2</v>
      </c>
      <c r="D1149" s="12">
        <v>0.67521558888284938</v>
      </c>
      <c r="E1149" s="11">
        <v>5.0497885597128951E-4</v>
      </c>
      <c r="F1149" s="12">
        <v>1.1313278084263585</v>
      </c>
      <c r="G1149" s="11">
        <v>8.0242278240986277E-5</v>
      </c>
      <c r="H1149" s="12">
        <v>1.2937742799784295</v>
      </c>
      <c r="I1149" s="11">
        <v>8.2835645844200965E-4</v>
      </c>
      <c r="J1149" s="12">
        <v>1.0621043670315009</v>
      </c>
      <c r="K1149" s="11">
        <v>2.5680131663346701E-3</v>
      </c>
      <c r="L1149" s="12">
        <v>0.98160530741460505</v>
      </c>
      <c r="M1149" s="11">
        <v>4.2880312710918218E-4</v>
      </c>
      <c r="N1149" s="12">
        <v>1.1830340996620876</v>
      </c>
    </row>
    <row r="1150" spans="1:14" x14ac:dyDescent="0.2">
      <c r="A1150" s="7" t="s">
        <v>22</v>
      </c>
      <c r="B1150" s="7">
        <v>48</v>
      </c>
      <c r="C1150" s="11">
        <v>2.709116731831045E-2</v>
      </c>
      <c r="D1150" s="12">
        <v>0.68539744601336361</v>
      </c>
      <c r="E1150" s="11">
        <v>5.5587469596333388E-4</v>
      </c>
      <c r="F1150" s="12">
        <v>1.1204213134540908</v>
      </c>
      <c r="G1150" s="11">
        <v>7.5565118921464797E-5</v>
      </c>
      <c r="H1150" s="12">
        <v>1.299761021073911</v>
      </c>
      <c r="I1150" s="11">
        <v>6.5496114691007701E-4</v>
      </c>
      <c r="J1150" s="12">
        <v>1.0868443507591372</v>
      </c>
      <c r="K1150" s="11">
        <v>2.2294950102170852E-3</v>
      </c>
      <c r="L1150" s="12">
        <v>0.99717904701305271</v>
      </c>
      <c r="M1150" s="11">
        <v>3.7283105713719239E-4</v>
      </c>
      <c r="N1150" s="12">
        <v>1.1983617841855254</v>
      </c>
    </row>
    <row r="1151" spans="1:14" x14ac:dyDescent="0.2">
      <c r="A1151" s="7" t="s">
        <v>22</v>
      </c>
      <c r="B1151" s="7">
        <v>49</v>
      </c>
      <c r="C1151" s="11">
        <v>2.4884326294987921E-2</v>
      </c>
      <c r="D1151" s="12">
        <v>0.6951814458152954</v>
      </c>
      <c r="E1151" s="11">
        <v>6.5045848247990328E-4</v>
      </c>
      <c r="F1151" s="12">
        <v>1.1032195835927661</v>
      </c>
      <c r="G1151" s="11">
        <v>6.4973716964863499E-5</v>
      </c>
      <c r="H1151" s="12">
        <v>1.3141306592654391</v>
      </c>
      <c r="I1151" s="11">
        <v>4.9490277119071803E-4</v>
      </c>
      <c r="J1151" s="12">
        <v>1.1154389250476118</v>
      </c>
      <c r="K1151" s="11">
        <v>2.0842600759553003E-3</v>
      </c>
      <c r="L1151" s="12">
        <v>1.0048075447630118</v>
      </c>
      <c r="M1151" s="11">
        <v>3.1798768460784019E-4</v>
      </c>
      <c r="N1151" s="12">
        <v>1.215401178530028</v>
      </c>
    </row>
    <row r="1152" spans="1:14" x14ac:dyDescent="0.2">
      <c r="A1152" s="7" t="s">
        <v>22</v>
      </c>
      <c r="B1152" s="7">
        <v>50</v>
      </c>
      <c r="C1152" s="11">
        <v>2.1955424485978613E-2</v>
      </c>
      <c r="D1152" s="12">
        <v>0.71019917172795866</v>
      </c>
      <c r="E1152" s="11">
        <v>8.4098620242545438E-4</v>
      </c>
      <c r="F1152" s="12">
        <v>1.0757161611496493</v>
      </c>
      <c r="G1152" s="11">
        <v>7.3776535897480112E-5</v>
      </c>
      <c r="H1152" s="12">
        <v>1.302525532649724</v>
      </c>
      <c r="I1152" s="11">
        <v>4.2336264181231335E-4</v>
      </c>
      <c r="J1152" s="12">
        <v>1.1316581686028355</v>
      </c>
      <c r="K1152" s="11">
        <v>1.8517024314110271E-3</v>
      </c>
      <c r="L1152" s="12">
        <v>1.0172606490679172</v>
      </c>
      <c r="M1152" s="11">
        <v>2.966572282476709E-4</v>
      </c>
      <c r="N1152" s="12">
        <v>1.2220040613060072</v>
      </c>
    </row>
    <row r="1153" spans="1:14" x14ac:dyDescent="0.2">
      <c r="A1153" s="7" t="s">
        <v>22</v>
      </c>
      <c r="B1153" s="7">
        <v>51</v>
      </c>
      <c r="C1153" s="11">
        <v>1.9444613447226214E-2</v>
      </c>
      <c r="D1153" s="12">
        <v>0.72456393355910831</v>
      </c>
      <c r="E1153" s="11">
        <v>1.0154349598897464E-3</v>
      </c>
      <c r="F1153" s="12">
        <v>1.0553551274060666</v>
      </c>
      <c r="G1153" s="11">
        <v>6.3719192407907618E-5</v>
      </c>
      <c r="H1153" s="12">
        <v>1.316784021495649</v>
      </c>
      <c r="I1153" s="11">
        <v>3.166148451329673E-4</v>
      </c>
      <c r="J1153" s="12">
        <v>1.1612247459366469</v>
      </c>
      <c r="K1153" s="11">
        <v>2.0811524617226893E-3</v>
      </c>
      <c r="L1153" s="12">
        <v>1.0049729094577513</v>
      </c>
      <c r="M1153" s="11">
        <v>3.9777640786792511E-4</v>
      </c>
      <c r="N1153" s="12">
        <v>1.1903345671276677</v>
      </c>
    </row>
    <row r="1154" spans="1:14" x14ac:dyDescent="0.2">
      <c r="A1154" s="7" t="s">
        <v>22</v>
      </c>
      <c r="B1154" s="7">
        <v>52</v>
      </c>
      <c r="C1154" s="11">
        <v>1.7640736961228268E-2</v>
      </c>
      <c r="D1154" s="12">
        <v>0.73622860961684722</v>
      </c>
      <c r="E1154" s="11">
        <v>1.4447534952374741E-3</v>
      </c>
      <c r="F1154" s="12">
        <v>1.018029544040546</v>
      </c>
      <c r="G1154" s="11">
        <v>6.3574128195277932E-5</v>
      </c>
      <c r="H1154" s="12">
        <v>1.3179456734823298</v>
      </c>
      <c r="I1154" s="11">
        <v>2.520433131239265E-4</v>
      </c>
      <c r="J1154" s="12">
        <v>1.1841764458168176</v>
      </c>
      <c r="K1154" s="11">
        <v>2.3436045538015272E-3</v>
      </c>
      <c r="L1154" s="12">
        <v>0.99023984010261912</v>
      </c>
      <c r="M1154" s="11">
        <v>4.0618821082586613E-4</v>
      </c>
      <c r="N1154" s="12">
        <v>1.185396410476723</v>
      </c>
    </row>
    <row r="1155" spans="1:14" x14ac:dyDescent="0.2">
      <c r="A1155" s="7" t="s">
        <v>22</v>
      </c>
      <c r="B1155" s="7">
        <v>53</v>
      </c>
      <c r="C1155" s="11">
        <v>2.1135385728219856E-2</v>
      </c>
      <c r="D1155" s="12">
        <v>0.71378680966711772</v>
      </c>
      <c r="E1155" s="11">
        <v>1.7988579371945605E-3</v>
      </c>
      <c r="F1155" s="12">
        <v>0.99459262878332955</v>
      </c>
      <c r="G1155" s="11">
        <v>5.29517047787036E-5</v>
      </c>
      <c r="H1155" s="12">
        <v>1.3374661943286856</v>
      </c>
      <c r="I1155" s="11">
        <v>2.353250386781182E-4</v>
      </c>
      <c r="J1155" s="12">
        <v>1.1921592265719225</v>
      </c>
      <c r="K1155" s="11">
        <v>4.1741978518059063E-3</v>
      </c>
      <c r="L1155" s="12">
        <v>0.92514639408317489</v>
      </c>
      <c r="M1155" s="11">
        <v>1.6442321145634243E-3</v>
      </c>
      <c r="N1155" s="12">
        <v>1.0341817821895432</v>
      </c>
    </row>
    <row r="1156" spans="1:14" x14ac:dyDescent="0.2">
      <c r="A1156" s="7" t="s">
        <v>22</v>
      </c>
      <c r="B1156" s="7">
        <v>54</v>
      </c>
      <c r="C1156" s="11">
        <v>3.6625855726802714E-2</v>
      </c>
      <c r="D1156" s="12">
        <v>0.64327277638296154</v>
      </c>
      <c r="E1156" s="11">
        <v>3.4455835883794137E-3</v>
      </c>
      <c r="F1156" s="12">
        <v>0.92536158566667115</v>
      </c>
      <c r="G1156" s="11">
        <v>1.0598411837973614E-4</v>
      </c>
      <c r="H1156" s="12">
        <v>1.2748438152828554</v>
      </c>
      <c r="I1156" s="11">
        <v>4.4750693048891852E-4</v>
      </c>
      <c r="J1156" s="12">
        <v>1.1304138881026122</v>
      </c>
      <c r="K1156" s="11">
        <v>1.0875115743237103E-2</v>
      </c>
      <c r="L1156" s="12">
        <v>0.81286763828707642</v>
      </c>
      <c r="M1156" s="11">
        <v>8.3994078063113053E-3</v>
      </c>
      <c r="N1156" s="12">
        <v>0.84732600620760401</v>
      </c>
    </row>
    <row r="1157" spans="1:14" x14ac:dyDescent="0.2">
      <c r="A1157" s="7" t="s">
        <v>22</v>
      </c>
      <c r="B1157" s="7">
        <v>55</v>
      </c>
      <c r="C1157" s="11">
        <v>6.6418843688912974E-2</v>
      </c>
      <c r="D1157" s="12">
        <v>0.56190703476691239</v>
      </c>
      <c r="E1157" s="11">
        <v>7.039037059402572E-3</v>
      </c>
      <c r="F1157" s="12">
        <v>0.84655630364454126</v>
      </c>
      <c r="G1157" s="11">
        <v>2.132215456904712E-4</v>
      </c>
      <c r="H1157" s="12">
        <v>1.2098808851355727</v>
      </c>
      <c r="I1157" s="11">
        <v>1.1772030966287596E-3</v>
      </c>
      <c r="J1157" s="12">
        <v>1.0363133672578191</v>
      </c>
      <c r="K1157" s="11">
        <v>3.929170271952323E-2</v>
      </c>
      <c r="L1157" s="12">
        <v>0.64749814962537167</v>
      </c>
      <c r="M1157" s="11">
        <v>5.4530585435297173E-2</v>
      </c>
      <c r="N1157" s="12">
        <v>0.6046356500428649</v>
      </c>
    </row>
    <row r="1158" spans="1:14" x14ac:dyDescent="0.2">
      <c r="A1158" s="7" t="s">
        <v>22</v>
      </c>
      <c r="B1158" s="7">
        <v>56</v>
      </c>
      <c r="C1158" s="11">
        <v>0.11712510868015791</v>
      </c>
      <c r="D1158" s="12">
        <v>0.47761767874386529</v>
      </c>
      <c r="E1158" s="11">
        <v>1.2747764117615102E-2</v>
      </c>
      <c r="F1158" s="12">
        <v>0.77801607279727603</v>
      </c>
      <c r="G1158" s="11">
        <v>5.8476879437129102E-4</v>
      </c>
      <c r="H1158" s="12">
        <v>1.1113394482765848</v>
      </c>
      <c r="I1158" s="11">
        <v>4.7443176202667222E-3</v>
      </c>
      <c r="J1158" s="12">
        <v>0.89000131583735498</v>
      </c>
      <c r="K1158" s="11">
        <v>0.13828492969995376</v>
      </c>
      <c r="L1158" s="12">
        <v>0.45948634723044668</v>
      </c>
      <c r="M1158" s="11">
        <v>0.14321830093799404</v>
      </c>
      <c r="N1158" s="12">
        <v>0.4544730626943842</v>
      </c>
    </row>
    <row r="1159" spans="1:14" x14ac:dyDescent="0.2">
      <c r="A1159" s="7" t="s">
        <v>22</v>
      </c>
      <c r="B1159" s="7">
        <v>57</v>
      </c>
      <c r="C1159" s="11">
        <v>0.20015570412489048</v>
      </c>
      <c r="D1159" s="12">
        <v>0.38921108507351898</v>
      </c>
      <c r="E1159" s="11">
        <v>2.4131561954925027E-2</v>
      </c>
      <c r="F1159" s="12">
        <v>0.70060081214711478</v>
      </c>
      <c r="G1159" s="11">
        <v>2.2929633032057572E-3</v>
      </c>
      <c r="H1159" s="12">
        <v>0.97131841716900325</v>
      </c>
      <c r="I1159" s="11">
        <v>2.5690557668546145E-2</v>
      </c>
      <c r="J1159" s="12">
        <v>0.69232897627257761</v>
      </c>
      <c r="K1159" s="11">
        <v>0.37812182120682492</v>
      </c>
      <c r="L1159" s="12">
        <v>0.27003535732657524</v>
      </c>
      <c r="M1159" s="11">
        <v>0.20663224012376236</v>
      </c>
      <c r="N1159" s="12">
        <v>0.38959675528592835</v>
      </c>
    </row>
    <row r="1160" spans="1:14" x14ac:dyDescent="0.2">
      <c r="A1160" s="7" t="s">
        <v>22</v>
      </c>
      <c r="B1160" s="7">
        <v>58</v>
      </c>
      <c r="C1160" s="11">
        <v>0.30920939664749869</v>
      </c>
      <c r="D1160" s="12">
        <v>0.308585256845335</v>
      </c>
      <c r="E1160" s="11">
        <v>5.1088180035771279E-2</v>
      </c>
      <c r="F1160" s="12">
        <v>0.60219622246641757</v>
      </c>
      <c r="G1160" s="11">
        <v>9.471343458051288E-3</v>
      </c>
      <c r="H1160" s="12">
        <v>0.81449727065305566</v>
      </c>
      <c r="I1160" s="11">
        <v>0.12229875422173231</v>
      </c>
      <c r="J1160" s="12">
        <v>0.47191453550547252</v>
      </c>
      <c r="K1160" s="11">
        <v>0.63514346170858138</v>
      </c>
      <c r="L1160" s="12">
        <v>0.14456344081793748</v>
      </c>
      <c r="M1160" s="11">
        <v>0.3435540862646238</v>
      </c>
      <c r="N1160" s="12">
        <v>0.29284340631854117</v>
      </c>
    </row>
    <row r="1161" spans="1:14" x14ac:dyDescent="0.2">
      <c r="A1161" s="7" t="s">
        <v>22</v>
      </c>
      <c r="B1161" s="7">
        <v>59</v>
      </c>
      <c r="C1161" s="11">
        <v>0.46028383030345632</v>
      </c>
      <c r="D1161" s="12">
        <v>0.22406219431029969</v>
      </c>
      <c r="E1161" s="11">
        <v>0.11339443616151013</v>
      </c>
      <c r="F1161" s="12">
        <v>0.48503886636395993</v>
      </c>
      <c r="G1161" s="11">
        <v>3.3265498298977209E-2</v>
      </c>
      <c r="H1161" s="12">
        <v>0.65893075027855941</v>
      </c>
      <c r="I1161" s="11">
        <v>0.38096473811701392</v>
      </c>
      <c r="J1161" s="12">
        <v>0.26415217550875775</v>
      </c>
      <c r="K1161" s="11">
        <v>0.75359289682333275</v>
      </c>
      <c r="L1161" s="12">
        <v>9.6492057086012245E-2</v>
      </c>
      <c r="M1161" s="11">
        <v>0.32391592533043834</v>
      </c>
      <c r="N1161" s="12">
        <v>0.30988035729855568</v>
      </c>
    </row>
    <row r="1162" spans="1:14" x14ac:dyDescent="0.2">
      <c r="A1162" s="7" t="s">
        <v>22</v>
      </c>
      <c r="B1162" s="7">
        <v>60</v>
      </c>
      <c r="C1162" s="11">
        <v>0.62711759475285012</v>
      </c>
      <c r="D1162" s="12">
        <v>0.14758414738041839</v>
      </c>
      <c r="E1162" s="11">
        <v>0.23463990825537495</v>
      </c>
      <c r="F1162" s="12">
        <v>0.36161375293396586</v>
      </c>
      <c r="G1162" s="11">
        <v>7.1869440681873398E-2</v>
      </c>
      <c r="H1162" s="12">
        <v>0.5525854531483918</v>
      </c>
      <c r="I1162" s="11">
        <v>0.76713122161682656</v>
      </c>
      <c r="J1162" s="12">
        <v>8.9548203890905176E-2</v>
      </c>
      <c r="K1162" s="11">
        <v>0.72502799574835297</v>
      </c>
      <c r="L1162" s="12">
        <v>0.10911459349489859</v>
      </c>
      <c r="M1162" s="11">
        <v>0.57561008234864774</v>
      </c>
      <c r="N1162" s="12">
        <v>0.1770612506332862</v>
      </c>
    </row>
    <row r="1163" spans="1:14" x14ac:dyDescent="0.2">
      <c r="A1163" s="7" t="s">
        <v>22</v>
      </c>
      <c r="B1163" s="7">
        <v>61</v>
      </c>
      <c r="C1163" s="11">
        <v>0.80005217591576139</v>
      </c>
      <c r="D1163" s="12">
        <v>7.6984808864802315E-2</v>
      </c>
      <c r="E1163" s="11">
        <v>0.44608836612043923</v>
      </c>
      <c r="F1163" s="12">
        <v>0.23081668886436552</v>
      </c>
      <c r="G1163" s="11">
        <v>0.2527129475982739</v>
      </c>
      <c r="H1163" s="12">
        <v>0.3483594251278152</v>
      </c>
      <c r="I1163" s="11">
        <v>0.91194367025440515</v>
      </c>
      <c r="J1163" s="12">
        <v>3.3643528789388789E-2</v>
      </c>
      <c r="K1163" s="11">
        <v>0.87770911135757823</v>
      </c>
      <c r="L1163" s="12">
        <v>4.7390388584122554E-2</v>
      </c>
      <c r="M1163" s="11">
        <v>0.77730405179959217</v>
      </c>
      <c r="N1163" s="12">
        <v>8.9546324260165511E-2</v>
      </c>
    </row>
    <row r="1164" spans="1:14" x14ac:dyDescent="0.2">
      <c r="A1164" s="7" t="s">
        <v>22</v>
      </c>
      <c r="B1164" s="7">
        <v>62</v>
      </c>
      <c r="C1164" s="11">
        <v>0.98203829566883161</v>
      </c>
      <c r="D1164" s="12">
        <v>-6.8555706414802726E-3</v>
      </c>
      <c r="E1164" s="11">
        <v>0.70834517224049631</v>
      </c>
      <c r="F1164" s="12">
        <v>0.11295358935792994</v>
      </c>
      <c r="G1164" s="11">
        <v>0.48852547354871334</v>
      </c>
      <c r="H1164" s="12">
        <v>0.21057915540327415</v>
      </c>
      <c r="I1164" s="11">
        <v>0.94789888565974478</v>
      </c>
      <c r="J1164" s="12">
        <v>1.964775681671177E-2</v>
      </c>
      <c r="K1164" s="11">
        <v>0.62967757743104535</v>
      </c>
      <c r="L1164" s="12">
        <v>-0.14626433147732373</v>
      </c>
      <c r="M1164" s="11">
        <v>0.59887471445507257</v>
      </c>
      <c r="N1164" s="12">
        <v>-0.16658866762525568</v>
      </c>
    </row>
    <row r="1165" spans="1:14" x14ac:dyDescent="0.2">
      <c r="A1165" s="7" t="s">
        <v>22</v>
      </c>
      <c r="B1165" s="7">
        <v>63</v>
      </c>
      <c r="C1165" s="11">
        <v>0.78193024808188427</v>
      </c>
      <c r="D1165" s="12">
        <v>-8.4310231968018207E-2</v>
      </c>
      <c r="E1165" s="11">
        <v>0.86623923766346655</v>
      </c>
      <c r="F1165" s="12">
        <v>-5.0477561708868676E-2</v>
      </c>
      <c r="G1165" s="11">
        <v>0.76729357027345757</v>
      </c>
      <c r="H1165" s="12">
        <v>8.8817705874196198E-2</v>
      </c>
      <c r="I1165" s="11">
        <v>0.26240509114648747</v>
      </c>
      <c r="J1165" s="12">
        <v>-0.32473977550879729</v>
      </c>
      <c r="K1165" s="11">
        <v>0.29471238658403764</v>
      </c>
      <c r="L1165" s="12">
        <v>-0.31080056489290259</v>
      </c>
      <c r="M1165" s="11">
        <v>0.96203457556385941</v>
      </c>
      <c r="N1165" s="12">
        <v>-1.4272354272103422E-2</v>
      </c>
    </row>
    <row r="1166" spans="1:14" x14ac:dyDescent="0.2">
      <c r="A1166" s="7" t="s">
        <v>22</v>
      </c>
      <c r="B1166" s="7">
        <v>64</v>
      </c>
      <c r="C1166" s="11">
        <v>0.67486400961082238</v>
      </c>
      <c r="D1166" s="12">
        <v>-0.12734283910535688</v>
      </c>
      <c r="E1166" s="11">
        <v>0.50337187315374599</v>
      </c>
      <c r="F1166" s="12">
        <v>-0.198885348425657</v>
      </c>
      <c r="G1166" s="11">
        <v>0.56584177839955729</v>
      </c>
      <c r="H1166" s="12">
        <v>-0.16955417561307831</v>
      </c>
      <c r="I1166" s="11">
        <v>0.19065408732198508</v>
      </c>
      <c r="J1166" s="12">
        <v>-0.37724292204247822</v>
      </c>
      <c r="K1166" s="11">
        <v>7.7865120551042444E-2</v>
      </c>
      <c r="L1166" s="12">
        <v>-0.51593957606880392</v>
      </c>
      <c r="M1166" s="11">
        <v>0.3581779762914995</v>
      </c>
      <c r="N1166" s="12">
        <v>-0.27474145868758909</v>
      </c>
    </row>
    <row r="1167" spans="1:14" x14ac:dyDescent="0.2">
      <c r="A1167" s="7" t="s">
        <v>22</v>
      </c>
      <c r="B1167" s="7">
        <v>65</v>
      </c>
      <c r="C1167" s="11">
        <v>0.54519033870243128</v>
      </c>
      <c r="D1167" s="12">
        <v>-0.18247415127183869</v>
      </c>
      <c r="E1167" s="11">
        <v>0.12969308870941532</v>
      </c>
      <c r="F1167" s="12">
        <v>-0.44749185246215573</v>
      </c>
      <c r="G1167" s="11">
        <v>0.47363655791073223</v>
      </c>
      <c r="H1167" s="12">
        <v>-0.20994807184243353</v>
      </c>
      <c r="I1167" s="11">
        <v>0.1464958983952025</v>
      </c>
      <c r="J1167" s="12">
        <v>-0.41798628586178066</v>
      </c>
      <c r="K1167" s="11">
        <v>0.22940214138339932</v>
      </c>
      <c r="L1167" s="12">
        <v>-0.34663129025790246</v>
      </c>
      <c r="M1167" s="11">
        <v>0.27230715194138311</v>
      </c>
      <c r="N1167" s="12">
        <v>-0.33003679885822801</v>
      </c>
    </row>
    <row r="1168" spans="1:14" x14ac:dyDescent="0.2">
      <c r="A1168" s="7" t="s">
        <v>22</v>
      </c>
      <c r="B1168" s="7">
        <v>66</v>
      </c>
      <c r="C1168" s="11">
        <v>0.33534137312061019</v>
      </c>
      <c r="D1168" s="12">
        <v>-0.28827097228887455</v>
      </c>
      <c r="E1168" s="11">
        <v>5.3054258553276563E-2</v>
      </c>
      <c r="F1168" s="12">
        <v>-0.56592173323276507</v>
      </c>
      <c r="G1168" s="11">
        <v>0.66349059162163715</v>
      </c>
      <c r="H1168" s="12">
        <v>-0.12763230314084062</v>
      </c>
      <c r="I1168" s="11">
        <v>0.14183580310390576</v>
      </c>
      <c r="J1168" s="12">
        <v>-0.42266543256900468</v>
      </c>
      <c r="K1168" s="11">
        <v>6.9682905468379797E-2</v>
      </c>
      <c r="L1168" s="12">
        <v>-0.53000027573002018</v>
      </c>
      <c r="M1168" s="11">
        <v>0.81619776846976366</v>
      </c>
      <c r="N1168" s="12">
        <v>-7.057254279723385E-2</v>
      </c>
    </row>
    <row r="1169" spans="1:14" x14ac:dyDescent="0.2">
      <c r="A1169" s="7" t="s">
        <v>22</v>
      </c>
      <c r="B1169" s="7">
        <v>67</v>
      </c>
      <c r="C1169" s="11">
        <v>0.16825440240487322</v>
      </c>
      <c r="D1169" s="12">
        <v>-0.4111097290774488</v>
      </c>
      <c r="E1169" s="11">
        <v>5.7523860130888942E-2</v>
      </c>
      <c r="F1169" s="12">
        <v>-0.55617879408463888</v>
      </c>
      <c r="G1169" s="11">
        <v>0.43313589269220576</v>
      </c>
      <c r="H1169" s="12">
        <v>-0.22695822147037834</v>
      </c>
      <c r="I1169" s="11">
        <v>0.20015433809117011</v>
      </c>
      <c r="J1169" s="12">
        <v>-0.36783240952911123</v>
      </c>
      <c r="K1169" s="11">
        <v>0.23674638930513636</v>
      </c>
      <c r="L1169" s="12">
        <v>-0.3439590412890205</v>
      </c>
      <c r="M1169" s="11">
        <v>0.28551650714405796</v>
      </c>
      <c r="N1169" s="12">
        <v>-0.32597973522445267</v>
      </c>
    </row>
    <row r="1170" spans="1:14" x14ac:dyDescent="0.2">
      <c r="A1170" s="7" t="s">
        <v>22</v>
      </c>
      <c r="B1170" s="7">
        <v>68</v>
      </c>
      <c r="C1170" s="11">
        <v>5.4284358724458547E-2</v>
      </c>
      <c r="D1170" s="12">
        <v>-0.57591312606054001</v>
      </c>
      <c r="E1170" s="11">
        <v>0.17475790853312334</v>
      </c>
      <c r="F1170" s="12">
        <v>-0.39593690820903227</v>
      </c>
      <c r="G1170" s="11">
        <v>0.16575734564429245</v>
      </c>
      <c r="H1170" s="12">
        <v>-0.40334788165743451</v>
      </c>
      <c r="I1170" s="11">
        <v>0.29797906945187314</v>
      </c>
      <c r="J1170" s="12">
        <v>-0.29829757134358836</v>
      </c>
      <c r="K1170" s="11">
        <v>0.23096097769708657</v>
      </c>
      <c r="L1170" s="12">
        <v>-0.34915399488800031</v>
      </c>
      <c r="M1170" s="11">
        <v>0.99416979523259907</v>
      </c>
      <c r="N1170" s="12">
        <v>-2.2913102803614974E-3</v>
      </c>
    </row>
    <row r="1171" spans="1:14" x14ac:dyDescent="0.2">
      <c r="A1171" s="7" t="s">
        <v>22</v>
      </c>
      <c r="B1171" s="7">
        <v>69</v>
      </c>
      <c r="C1171" s="11">
        <v>2.2511289513778981E-2</v>
      </c>
      <c r="D1171" s="12">
        <v>-0.68104003362340981</v>
      </c>
      <c r="E1171" s="11">
        <v>0.45110424051365694</v>
      </c>
      <c r="F1171" s="12">
        <v>-0.22570343709681412</v>
      </c>
      <c r="G1171" s="11">
        <v>0.82714764192526724</v>
      </c>
      <c r="H1171" s="12">
        <v>-6.5165078028043902E-2</v>
      </c>
      <c r="I1171" s="11">
        <v>0.27832075322305838</v>
      </c>
      <c r="J1171" s="12">
        <v>-0.31200647902045059</v>
      </c>
      <c r="K1171" s="11">
        <v>0.42488587948614354</v>
      </c>
      <c r="L1171" s="12">
        <v>-0.23944527669333951</v>
      </c>
      <c r="M1171" s="11">
        <v>0.97074515989147236</v>
      </c>
      <c r="N1171" s="12">
        <v>-1.1612752014498517E-2</v>
      </c>
    </row>
    <row r="1172" spans="1:14" x14ac:dyDescent="0.2">
      <c r="A1172" s="7" t="s">
        <v>22</v>
      </c>
      <c r="B1172" s="7">
        <v>70</v>
      </c>
      <c r="C1172" s="11">
        <v>7.6852053220064134E-3</v>
      </c>
      <c r="D1172" s="12">
        <v>-0.79210171754475045</v>
      </c>
      <c r="E1172" s="11">
        <v>0.95770180866139576</v>
      </c>
      <c r="F1172" s="12">
        <v>1.6572147725016938E-2</v>
      </c>
      <c r="G1172" s="11">
        <v>0.83942412928513543</v>
      </c>
      <c r="H1172" s="12">
        <v>6.1403899445547423E-2</v>
      </c>
      <c r="I1172" s="11">
        <v>0.51835782719633805</v>
      </c>
      <c r="J1172" s="12">
        <v>-0.18827135487799096</v>
      </c>
      <c r="K1172" s="11">
        <v>0.71499629859686409</v>
      </c>
      <c r="L1172" s="12">
        <v>0.11313196016691368</v>
      </c>
      <c r="M1172" s="11">
        <v>0.85447447478904781</v>
      </c>
      <c r="N1172" s="12">
        <v>-5.8093688278144234E-2</v>
      </c>
    </row>
    <row r="1173" spans="1:14" x14ac:dyDescent="0.2">
      <c r="A1173" s="7" t="s">
        <v>22</v>
      </c>
      <c r="B1173" s="7">
        <v>71</v>
      </c>
      <c r="C1173" s="11">
        <v>3.6267691746194445E-3</v>
      </c>
      <c r="D1173" s="12">
        <v>-0.868660477193543</v>
      </c>
      <c r="E1173" s="11">
        <v>0.2949573222510955</v>
      </c>
      <c r="F1173" s="12">
        <v>0.33556296860465451</v>
      </c>
      <c r="G1173" s="11">
        <v>0.56381972231364275</v>
      </c>
      <c r="H1173" s="12">
        <v>-0.17750824161604184</v>
      </c>
      <c r="I1173" s="11">
        <v>0.23665884494160461</v>
      </c>
      <c r="J1173" s="12">
        <v>-0.353055949901455</v>
      </c>
      <c r="K1173" s="11">
        <v>0.73231243208310193</v>
      </c>
      <c r="L1173" s="12">
        <v>-0.10600018565447479</v>
      </c>
      <c r="M1173" s="11">
        <v>0.69694598842273925</v>
      </c>
      <c r="N1173" s="12">
        <v>0.12342865239437847</v>
      </c>
    </row>
    <row r="1174" spans="1:14" x14ac:dyDescent="0.2">
      <c r="A1174" s="7" t="s">
        <v>22</v>
      </c>
      <c r="B1174" s="7">
        <v>72</v>
      </c>
      <c r="C1174" s="11">
        <v>1.2937531409561593E-2</v>
      </c>
      <c r="D1174" s="12">
        <v>-0.73151115929348465</v>
      </c>
      <c r="E1174" s="11">
        <v>0.25775946753333878</v>
      </c>
      <c r="F1174" s="12">
        <v>0.36317402790746256</v>
      </c>
      <c r="G1174" s="11">
        <v>0.42094702477579393</v>
      </c>
      <c r="H1174" s="12">
        <v>0.24657660506545914</v>
      </c>
      <c r="I1174" s="11">
        <v>0.45312994252184735</v>
      </c>
      <c r="J1174" s="12">
        <v>0.23132602805299171</v>
      </c>
      <c r="K1174" s="11">
        <v>0.7581333460761831</v>
      </c>
      <c r="L1174" s="12">
        <v>9.5086766799326983E-2</v>
      </c>
      <c r="M1174" s="11">
        <v>0.68040599422552239</v>
      </c>
      <c r="N1174" s="12">
        <v>-0.13090344135354504</v>
      </c>
    </row>
    <row r="1175" spans="1:14" x14ac:dyDescent="0.2">
      <c r="A1175" s="7" t="s">
        <v>22</v>
      </c>
      <c r="B1175" s="7">
        <v>73</v>
      </c>
      <c r="C1175" s="11">
        <v>0.10507732177216711</v>
      </c>
      <c r="D1175" s="12">
        <v>-0.46697172806657816</v>
      </c>
      <c r="E1175" s="11">
        <v>0.62458929899718985</v>
      </c>
      <c r="F1175" s="12">
        <v>0.1561102544787259</v>
      </c>
      <c r="G1175" s="11">
        <v>0.51410764886855809</v>
      </c>
      <c r="H1175" s="12">
        <v>-0.19521078290053179</v>
      </c>
      <c r="I1175" s="11">
        <v>0.38384850491538802</v>
      </c>
      <c r="J1175" s="12">
        <v>-0.26761200744133734</v>
      </c>
      <c r="K1175" s="11">
        <v>0.89651577012614769</v>
      </c>
      <c r="L1175" s="12">
        <v>-4.0040417802869578E-2</v>
      </c>
      <c r="M1175" s="11">
        <v>0.74185176110423301</v>
      </c>
      <c r="N1175" s="12">
        <v>0.10495643573198637</v>
      </c>
    </row>
    <row r="1176" spans="1:14" x14ac:dyDescent="0.2">
      <c r="A1176" s="7" t="s">
        <v>22</v>
      </c>
      <c r="B1176" s="7">
        <v>74</v>
      </c>
      <c r="C1176" s="11">
        <v>0.15473242819686017</v>
      </c>
      <c r="D1176" s="12">
        <v>-0.40855980349015736</v>
      </c>
      <c r="E1176" s="11">
        <v>0.24595983144452704</v>
      </c>
      <c r="F1176" s="12">
        <v>0.3723008225288692</v>
      </c>
      <c r="G1176" s="11">
        <v>0.99256699694822603</v>
      </c>
      <c r="H1176" s="12">
        <v>2.7394636280225278E-3</v>
      </c>
      <c r="I1176" s="11">
        <v>0.42091705139498359</v>
      </c>
      <c r="J1176" s="12">
        <v>0.24503164481580028</v>
      </c>
      <c r="K1176" s="11">
        <v>0.94789501725432657</v>
      </c>
      <c r="L1176" s="12">
        <v>-2.0122798069774836E-2</v>
      </c>
      <c r="M1176" s="11">
        <v>0.9019961624727223</v>
      </c>
      <c r="N1176" s="12">
        <v>-3.9160745800646012E-2</v>
      </c>
    </row>
    <row r="1177" spans="1:14" x14ac:dyDescent="0.2">
      <c r="A1177" s="7" t="s">
        <v>22</v>
      </c>
      <c r="B1177" s="7">
        <v>75</v>
      </c>
      <c r="C1177" s="11">
        <v>0.22668193845967088</v>
      </c>
      <c r="D1177" s="12">
        <v>-0.34594283607385978</v>
      </c>
      <c r="E1177" s="11">
        <v>0.39687529436088409</v>
      </c>
      <c r="F1177" s="12">
        <v>0.27100597914453556</v>
      </c>
      <c r="G1177" s="11">
        <v>0.59417708607529829</v>
      </c>
      <c r="H1177" s="12">
        <v>0.16014528907071476</v>
      </c>
      <c r="I1177" s="11">
        <v>0.58309577915798405</v>
      </c>
      <c r="J1177" s="12">
        <v>-0.16515763610283909</v>
      </c>
      <c r="K1177" s="11">
        <v>0.77346218870495598</v>
      </c>
      <c r="L1177" s="12">
        <v>8.8980619016253329E-2</v>
      </c>
      <c r="M1177" s="11">
        <v>0.91209750431551528</v>
      </c>
      <c r="N1177" s="12">
        <v>-3.4883097824334165E-2</v>
      </c>
    </row>
    <row r="1178" spans="1:14" x14ac:dyDescent="0.2">
      <c r="A1178" s="7" t="s">
        <v>22</v>
      </c>
      <c r="B1178" s="7">
        <v>76</v>
      </c>
      <c r="C1178" s="11">
        <v>0.27580029011951412</v>
      </c>
      <c r="D1178" s="12">
        <v>-0.311341447216265</v>
      </c>
      <c r="E1178" s="11">
        <v>0.48917003426469285</v>
      </c>
      <c r="F1178" s="12">
        <v>0.22078584469246004</v>
      </c>
      <c r="G1178" s="11">
        <v>0.48034620689379093</v>
      </c>
      <c r="H1178" s="12">
        <v>-0.21377742089338486</v>
      </c>
      <c r="I1178" s="11">
        <v>0.85393101474173527</v>
      </c>
      <c r="J1178" s="12">
        <v>5.5061775932797208E-2</v>
      </c>
      <c r="K1178" s="11">
        <v>0.6339413312573241</v>
      </c>
      <c r="L1178" s="12">
        <v>-0.1481887078712866</v>
      </c>
      <c r="M1178" s="11">
        <v>0.76316995478988114</v>
      </c>
      <c r="N1178" s="12">
        <v>9.470973234729288E-2</v>
      </c>
    </row>
    <row r="1179" spans="1:14" x14ac:dyDescent="0.2">
      <c r="A1179" s="7" t="s">
        <v>22</v>
      </c>
      <c r="B1179" s="7">
        <v>77</v>
      </c>
      <c r="C1179" s="11">
        <v>0.24722236810845943</v>
      </c>
      <c r="D1179" s="12">
        <v>-0.33086973431531946</v>
      </c>
      <c r="E1179" s="11">
        <v>0.22340557980734121</v>
      </c>
      <c r="F1179" s="12">
        <v>0.39038355648034656</v>
      </c>
      <c r="G1179" s="11">
        <v>0.48289897155131056</v>
      </c>
      <c r="H1179" s="12">
        <v>0.21092766456052975</v>
      </c>
      <c r="I1179" s="11">
        <v>0.84118648912444949</v>
      </c>
      <c r="J1179" s="12">
        <v>6.013588328658611E-2</v>
      </c>
      <c r="K1179" s="11">
        <v>0.5327217736426042</v>
      </c>
      <c r="L1179" s="12">
        <v>0.19556099266824753</v>
      </c>
      <c r="M1179" s="11">
        <v>0.68334655549151069</v>
      </c>
      <c r="N1179" s="12">
        <v>-0.12827526542088355</v>
      </c>
    </row>
    <row r="1180" spans="1:14" x14ac:dyDescent="0.2">
      <c r="A1180" s="7" t="s">
        <v>22</v>
      </c>
      <c r="B1180" s="7">
        <v>78</v>
      </c>
      <c r="C1180" s="11">
        <v>0.28452660439087807</v>
      </c>
      <c r="D1180" s="12">
        <v>-0.30567725886157232</v>
      </c>
      <c r="E1180" s="11">
        <v>0.68749200809097033</v>
      </c>
      <c r="F1180" s="12">
        <v>0.12779783466846059</v>
      </c>
      <c r="G1180" s="11">
        <v>0.57995759579136952</v>
      </c>
      <c r="H1180" s="12">
        <v>-0.16419343868140848</v>
      </c>
      <c r="I1180" s="11">
        <v>0.62629252310450578</v>
      </c>
      <c r="J1180" s="12">
        <v>-0.14740836039397959</v>
      </c>
      <c r="K1180" s="11">
        <v>0.47463382896737427</v>
      </c>
      <c r="L1180" s="12">
        <v>-0.22547337925902533</v>
      </c>
      <c r="M1180" s="11">
        <v>0.67627222981745305</v>
      </c>
      <c r="N1180" s="12">
        <v>0.13224591211295708</v>
      </c>
    </row>
    <row r="1181" spans="1:14" x14ac:dyDescent="0.2">
      <c r="A1181" s="7" t="s">
        <v>22</v>
      </c>
      <c r="B1181" s="7">
        <v>79</v>
      </c>
      <c r="C1181" s="11">
        <v>0.28024495385108239</v>
      </c>
      <c r="D1181" s="12">
        <v>-0.30845320918876246</v>
      </c>
      <c r="E1181" s="11">
        <v>0.16226561293660424</v>
      </c>
      <c r="F1181" s="12">
        <v>0.4482895780606232</v>
      </c>
      <c r="G1181" s="11">
        <v>0.65666385472866917</v>
      </c>
      <c r="H1181" s="12">
        <v>0.13103971079528234</v>
      </c>
      <c r="I1181" s="11">
        <v>0.51289175478005711</v>
      </c>
      <c r="J1181" s="12">
        <v>0.19976285374736497</v>
      </c>
      <c r="K1181" s="11">
        <v>0.44569111469466838</v>
      </c>
      <c r="L1181" s="12">
        <v>0.24138990412772762</v>
      </c>
      <c r="M1181" s="11">
        <v>0.7453969503644432</v>
      </c>
      <c r="N1181" s="12">
        <v>-0.10369130830254332</v>
      </c>
    </row>
    <row r="1182" spans="1:14" x14ac:dyDescent="0.2">
      <c r="A1182" s="7" t="s">
        <v>22</v>
      </c>
      <c r="B1182" s="7">
        <v>80</v>
      </c>
      <c r="C1182" s="11">
        <v>0.27357853638048568</v>
      </c>
      <c r="D1182" s="12">
        <v>-0.31284934180902346</v>
      </c>
      <c r="E1182" s="11">
        <v>0.5969961200824454</v>
      </c>
      <c r="F1182" s="12">
        <v>0.16812578312861862</v>
      </c>
      <c r="G1182" s="11">
        <v>0.57895726122915292</v>
      </c>
      <c r="H1182" s="12">
        <v>-0.163339195752573</v>
      </c>
      <c r="I1182" s="11">
        <v>0.48219024322755188</v>
      </c>
      <c r="J1182" s="12">
        <v>-0.21585966082130331</v>
      </c>
      <c r="K1182" s="11">
        <v>0.43626169844476981</v>
      </c>
      <c r="L1182" s="12">
        <v>-0.24671687385360302</v>
      </c>
      <c r="M1182" s="11">
        <v>0.86268274807680623</v>
      </c>
      <c r="N1182" s="12">
        <v>5.5196498218231811E-2</v>
      </c>
    </row>
    <row r="1183" spans="1:14" x14ac:dyDescent="0.2">
      <c r="A1183" s="7" t="s">
        <v>22</v>
      </c>
      <c r="B1183" s="7">
        <v>81</v>
      </c>
      <c r="C1183" s="11">
        <v>0.27590441481718209</v>
      </c>
      <c r="D1183" s="12">
        <v>-0.31132486957478234</v>
      </c>
      <c r="E1183" s="11">
        <v>8.9474467156890631E-3</v>
      </c>
      <c r="F1183" s="12">
        <v>-0.82868295139050197</v>
      </c>
      <c r="G1183" s="11">
        <v>0.43469868455881877</v>
      </c>
      <c r="H1183" s="12">
        <v>0.23177730258573725</v>
      </c>
      <c r="I1183" s="11">
        <v>0.52028189437014793</v>
      </c>
      <c r="J1183" s="12">
        <v>0.19816757003378369</v>
      </c>
      <c r="K1183" s="11">
        <v>0.43371938318021874</v>
      </c>
      <c r="L1183" s="12">
        <v>0.24787385245585083</v>
      </c>
      <c r="M1183" s="11">
        <v>0.95018117881132436</v>
      </c>
      <c r="N1183" s="12">
        <v>-1.9795527791823312E-2</v>
      </c>
    </row>
    <row r="1184" spans="1:14" x14ac:dyDescent="0.2">
      <c r="A1184" s="7" t="s">
        <v>22</v>
      </c>
      <c r="B1184" s="7">
        <v>82</v>
      </c>
      <c r="C1184" s="11">
        <v>0.26034065346021706</v>
      </c>
      <c r="D1184" s="12">
        <v>-0.32185388930232894</v>
      </c>
      <c r="E1184" s="11">
        <v>1.2894910236625314E-2</v>
      </c>
      <c r="F1184" s="12">
        <v>0.77917178369539186</v>
      </c>
      <c r="G1184" s="11">
        <v>0.36527894794349181</v>
      </c>
      <c r="H1184" s="12">
        <v>-0.27086339635732326</v>
      </c>
      <c r="I1184" s="11">
        <v>0.62784798873704828</v>
      </c>
      <c r="J1184" s="12">
        <v>-0.1496432435887097</v>
      </c>
      <c r="K1184" s="11">
        <v>0.42833485251806336</v>
      </c>
      <c r="L1184" s="12">
        <v>-0.25021028506487353</v>
      </c>
      <c r="M1184" s="11">
        <v>0.95314579320018034</v>
      </c>
      <c r="N1184" s="12">
        <v>1.85751751519539E-2</v>
      </c>
    </row>
    <row r="1185" spans="1:14" x14ac:dyDescent="0.2">
      <c r="A1185" s="7" t="s">
        <v>22</v>
      </c>
      <c r="B1185" s="7">
        <v>83</v>
      </c>
      <c r="C1185" s="11">
        <v>0.29326846469960022</v>
      </c>
      <c r="D1185" s="12">
        <v>-0.30025763048366955</v>
      </c>
      <c r="E1185" s="11">
        <v>0.19934798747912919</v>
      </c>
      <c r="F1185" s="12">
        <v>-0.38325311152139502</v>
      </c>
      <c r="G1185" s="11">
        <v>0.38440353134519833</v>
      </c>
      <c r="H1185" s="12">
        <v>0.2585473845048708</v>
      </c>
      <c r="I1185" s="11">
        <v>0.79597723311949897</v>
      </c>
      <c r="J1185" s="12">
        <v>7.9841727256130271E-2</v>
      </c>
      <c r="K1185" s="11">
        <v>0.41391986944021186</v>
      </c>
      <c r="L1185" s="12">
        <v>0.25725206577853338</v>
      </c>
      <c r="M1185" s="11">
        <v>0.87731138176964762</v>
      </c>
      <c r="N1185" s="12">
        <v>-4.9050699507104452E-2</v>
      </c>
    </row>
    <row r="1186" spans="1:14" x14ac:dyDescent="0.2">
      <c r="A1186" s="7" t="s">
        <v>22</v>
      </c>
      <c r="B1186" s="7">
        <v>84</v>
      </c>
      <c r="C1186" s="11">
        <v>0.22460436594721678</v>
      </c>
      <c r="D1186" s="12">
        <v>-0.34779779011038109</v>
      </c>
      <c r="E1186" s="11">
        <v>0.96353374110583323</v>
      </c>
      <c r="F1186" s="12">
        <v>-1.3829770478122106E-2</v>
      </c>
      <c r="G1186" s="11">
        <v>0.52479912561813835</v>
      </c>
      <c r="H1186" s="12">
        <v>-0.18640556325296956</v>
      </c>
      <c r="I1186" s="11">
        <v>0.98805930289584809</v>
      </c>
      <c r="J1186" s="12">
        <v>-4.6202299938220403E-3</v>
      </c>
      <c r="K1186" s="11">
        <v>0.38916570622334534</v>
      </c>
      <c r="L1186" s="12">
        <v>-0.27009180353806755</v>
      </c>
      <c r="M1186" s="11">
        <v>0.77477591116082634</v>
      </c>
      <c r="N1186" s="12">
        <v>9.1285134238172028E-2</v>
      </c>
    </row>
    <row r="1187" spans="1:14" x14ac:dyDescent="0.2">
      <c r="A1187" s="7" t="s">
        <v>22</v>
      </c>
      <c r="B1187" s="7">
        <v>85</v>
      </c>
      <c r="C1187" s="11">
        <v>0.3211847783243903</v>
      </c>
      <c r="D1187" s="12">
        <v>-0.283634841821713</v>
      </c>
      <c r="E1187" s="11">
        <v>0.28797288156208078</v>
      </c>
      <c r="F1187" s="12">
        <v>0.32461570824243252</v>
      </c>
      <c r="G1187" s="11">
        <v>0.76306678874633493</v>
      </c>
      <c r="H1187" s="12">
        <v>8.8607750924330153E-2</v>
      </c>
      <c r="I1187" s="11">
        <v>0.84279655943599963</v>
      </c>
      <c r="J1187" s="12">
        <v>-6.1147814622985915E-2</v>
      </c>
      <c r="K1187" s="11">
        <v>0.35742550711156384</v>
      </c>
      <c r="L1187" s="12">
        <v>0.28753789236118571</v>
      </c>
      <c r="M1187" s="11">
        <v>0.72212003091268839</v>
      </c>
      <c r="N1187" s="12">
        <v>-0.1129336194322396</v>
      </c>
    </row>
    <row r="1188" spans="1:14" x14ac:dyDescent="0.2">
      <c r="A1188" s="7" t="s">
        <v>22</v>
      </c>
      <c r="B1188" s="7">
        <v>86</v>
      </c>
      <c r="C1188" s="11">
        <v>0.24140339963123381</v>
      </c>
      <c r="D1188" s="12">
        <v>-0.33553425088688404</v>
      </c>
      <c r="E1188" s="11">
        <v>0.2336541662280468</v>
      </c>
      <c r="F1188" s="12">
        <v>-0.36552784262597759</v>
      </c>
      <c r="G1188" s="11">
        <v>0.83450312861706644</v>
      </c>
      <c r="H1188" s="12">
        <v>-6.1902270666967338E-2</v>
      </c>
      <c r="I1188" s="11">
        <v>0.71456394322058792</v>
      </c>
      <c r="J1188" s="12">
        <v>0.11238055128509096</v>
      </c>
      <c r="K1188" s="11">
        <v>0.32513929180058077</v>
      </c>
      <c r="L1188" s="12">
        <v>-0.30664084903167682</v>
      </c>
      <c r="M1188" s="11">
        <v>0.77011320137740613</v>
      </c>
      <c r="N1188" s="12">
        <v>9.2010018933160007E-2</v>
      </c>
    </row>
    <row r="1189" spans="1:14" x14ac:dyDescent="0.2">
      <c r="A1189" s="7" t="s">
        <v>22</v>
      </c>
      <c r="B1189" s="7">
        <v>87</v>
      </c>
      <c r="C1189" s="11">
        <v>0.19582485820284956</v>
      </c>
      <c r="D1189" s="12">
        <v>-0.39612939513580653</v>
      </c>
      <c r="E1189" s="11">
        <v>0.45040350855340328</v>
      </c>
      <c r="F1189" s="12">
        <v>0.22696509190257949</v>
      </c>
      <c r="G1189" s="11">
        <v>0.61012992598947091</v>
      </c>
      <c r="H1189" s="12">
        <v>0.15110213843257383</v>
      </c>
      <c r="I1189" s="11">
        <v>0.6163687906155968</v>
      </c>
      <c r="J1189" s="12">
        <v>-0.15289506094428951</v>
      </c>
      <c r="K1189" s="11">
        <v>0.29933380396686626</v>
      </c>
      <c r="L1189" s="12">
        <v>0.32355496005600087</v>
      </c>
      <c r="M1189" s="11">
        <v>0.94395523201337428</v>
      </c>
      <c r="N1189" s="12">
        <v>-2.2061223532881289E-2</v>
      </c>
    </row>
    <row r="1190" spans="1:14" x14ac:dyDescent="0.2">
      <c r="A1190" s="7" t="s">
        <v>22</v>
      </c>
      <c r="B1190" s="7">
        <v>88</v>
      </c>
      <c r="C1190" s="11">
        <v>0.25400702296869571</v>
      </c>
      <c r="D1190" s="12">
        <v>0.34226402010955737</v>
      </c>
      <c r="E1190" s="11">
        <v>0.55818597722391594</v>
      </c>
      <c r="F1190" s="12">
        <v>-0.17349822182128649</v>
      </c>
      <c r="G1190" s="11">
        <v>0.25362951325288752</v>
      </c>
      <c r="H1190" s="12">
        <v>-0.34017293899072476</v>
      </c>
      <c r="I1190" s="11">
        <v>0.53493604117382354</v>
      </c>
      <c r="J1190" s="12">
        <v>0.18754520181628428</v>
      </c>
      <c r="K1190" s="11">
        <v>0.28624817984592787</v>
      </c>
      <c r="L1190" s="12">
        <v>-0.33391580372300977</v>
      </c>
      <c r="M1190" s="11">
        <v>0.7501625271048139</v>
      </c>
      <c r="N1190" s="12">
        <v>-0.10053358634615299</v>
      </c>
    </row>
    <row r="1191" spans="1:14" x14ac:dyDescent="0.2">
      <c r="A1191" s="7" t="s">
        <v>22</v>
      </c>
      <c r="B1191" s="7">
        <v>89</v>
      </c>
      <c r="C1191" s="11">
        <v>0.29060513444897074</v>
      </c>
      <c r="D1191" s="12">
        <v>-0.31762765161395201</v>
      </c>
      <c r="E1191" s="11">
        <v>0.56714532708485166</v>
      </c>
      <c r="F1191" s="12">
        <v>0.17055336310666527</v>
      </c>
      <c r="G1191" s="11">
        <v>6.5014956804702553E-2</v>
      </c>
      <c r="H1191" s="12">
        <v>0.55698879324861372</v>
      </c>
      <c r="I1191" s="11">
        <v>0.47359561657749361</v>
      </c>
      <c r="J1191" s="12">
        <v>-0.21513003711364687</v>
      </c>
      <c r="K1191" s="11">
        <v>0.28490672126097072</v>
      </c>
      <c r="L1191" s="12">
        <v>0.33739518299296839</v>
      </c>
      <c r="M1191" s="11">
        <v>0.33644178246775469</v>
      </c>
      <c r="N1191" s="12">
        <v>0.30815201304435358</v>
      </c>
    </row>
    <row r="1192" spans="1:14" x14ac:dyDescent="0.2">
      <c r="A1192" s="7" t="s">
        <v>22</v>
      </c>
      <c r="B1192" s="7">
        <v>90</v>
      </c>
      <c r="C1192" s="11">
        <v>0.23381722907836777</v>
      </c>
      <c r="D1192" s="12">
        <v>0.36244209150337114</v>
      </c>
      <c r="E1192" s="11">
        <v>0.65045872862476983</v>
      </c>
      <c r="F1192" s="12">
        <v>-0.13603546346522213</v>
      </c>
      <c r="G1192" s="11">
        <v>1.9673887290947382E-2</v>
      </c>
      <c r="H1192" s="12">
        <v>-0.70997622894700274</v>
      </c>
      <c r="I1192" s="11">
        <v>0.43283442307368325</v>
      </c>
      <c r="J1192" s="12">
        <v>0.23583728755999181</v>
      </c>
      <c r="K1192" s="11">
        <v>0.35074861796241474</v>
      </c>
      <c r="L1192" s="12">
        <v>-0.29661593828635524</v>
      </c>
      <c r="M1192" s="11">
        <v>0.19429277491356522</v>
      </c>
      <c r="N1192" s="12">
        <v>-0.41625969277903269</v>
      </c>
    </row>
    <row r="1193" spans="1:14" x14ac:dyDescent="0.2">
      <c r="A1193" s="7" t="s">
        <v>22</v>
      </c>
      <c r="B1193" s="7">
        <v>91</v>
      </c>
      <c r="C1193" s="11">
        <v>0.47818775327377994</v>
      </c>
      <c r="D1193" s="12">
        <v>0.215517396607001</v>
      </c>
      <c r="E1193" s="11">
        <v>0.95564795478343234</v>
      </c>
      <c r="F1193" s="12">
        <v>1.7222192012497424E-2</v>
      </c>
      <c r="G1193" s="11">
        <v>2.6889743854553623E-2</v>
      </c>
      <c r="H1193" s="12">
        <v>0.67676454770330841</v>
      </c>
      <c r="I1193" s="11">
        <v>0.48349543787470584</v>
      </c>
      <c r="J1193" s="12">
        <v>-0.21293470697064956</v>
      </c>
      <c r="K1193" s="11">
        <v>0.30293838133646123</v>
      </c>
      <c r="L1193" s="12">
        <v>0.32894212674521578</v>
      </c>
      <c r="M1193" s="11">
        <v>9.2672298676162362E-2</v>
      </c>
      <c r="N1193" s="12">
        <v>0.5368629796840062</v>
      </c>
    </row>
    <row r="1194" spans="1:14" x14ac:dyDescent="0.2">
      <c r="A1194" s="7" t="s">
        <v>22</v>
      </c>
      <c r="B1194" s="7">
        <v>92</v>
      </c>
      <c r="C1194" s="11">
        <v>0.10022294536563692</v>
      </c>
      <c r="D1194" s="12">
        <v>-0.50789942073980854</v>
      </c>
      <c r="E1194" s="11">
        <v>0.90074522873473273</v>
      </c>
      <c r="F1194" s="12">
        <v>3.7112304090421988E-2</v>
      </c>
      <c r="G1194" s="11">
        <v>0.11711127380375508</v>
      </c>
      <c r="H1194" s="12">
        <v>-0.48013634467140232</v>
      </c>
      <c r="I1194" s="11">
        <v>0.36993094187794939</v>
      </c>
      <c r="J1194" s="12">
        <v>0.27488437919051545</v>
      </c>
      <c r="K1194" s="11">
        <v>0.35518132883978226</v>
      </c>
      <c r="L1194" s="12">
        <v>-0.29532651945959687</v>
      </c>
      <c r="M1194" s="11">
        <v>7.747520828444078E-2</v>
      </c>
      <c r="N1194" s="12">
        <v>-0.5612496517820329</v>
      </c>
    </row>
    <row r="1195" spans="1:14" x14ac:dyDescent="0.2">
      <c r="A1195" s="7" t="s">
        <v>22</v>
      </c>
      <c r="B1195" s="7">
        <v>93</v>
      </c>
      <c r="C1195" s="11">
        <v>0.73881796794757615</v>
      </c>
      <c r="D1195" s="12">
        <v>0.10018026324987028</v>
      </c>
      <c r="E1195" s="11">
        <v>0.68719202412207403</v>
      </c>
      <c r="F1195" s="12">
        <v>-0.11863643043083827</v>
      </c>
      <c r="G1195" s="11">
        <v>0.26716583836289198</v>
      </c>
      <c r="H1195" s="12">
        <v>0.33714667461615333</v>
      </c>
      <c r="I1195" s="11">
        <v>0.31724072077934229</v>
      </c>
      <c r="J1195" s="12">
        <v>-0.3084050498368629</v>
      </c>
      <c r="K1195" s="11">
        <v>0.3362853519223884</v>
      </c>
      <c r="L1195" s="12">
        <v>0.30727150063269981</v>
      </c>
      <c r="M1195" s="11">
        <v>5.3258833193823601E-2</v>
      </c>
      <c r="N1195" s="12">
        <v>0.61801573477406535</v>
      </c>
    </row>
    <row r="1196" spans="1:14" x14ac:dyDescent="0.2">
      <c r="A1196" s="7" t="s">
        <v>22</v>
      </c>
      <c r="B1196" s="7">
        <v>94</v>
      </c>
      <c r="C1196" s="11">
        <v>0.5049014288283884</v>
      </c>
      <c r="D1196" s="12">
        <v>0.20094171506329039</v>
      </c>
      <c r="E1196" s="11">
        <v>0.17707712104484974</v>
      </c>
      <c r="F1196" s="12">
        <v>0.39859160489354606</v>
      </c>
      <c r="G1196" s="11">
        <v>0.66704072626378252</v>
      </c>
      <c r="H1196" s="12">
        <v>-0.1282206617306989</v>
      </c>
      <c r="I1196" s="11">
        <v>0.19479858886270884</v>
      </c>
      <c r="J1196" s="12">
        <v>0.40168033764991551</v>
      </c>
      <c r="K1196" s="11">
        <v>0.39358792280737176</v>
      </c>
      <c r="L1196" s="12">
        <v>-0.2721441169843325</v>
      </c>
      <c r="M1196" s="11">
        <v>3.4995566367958267E-2</v>
      </c>
      <c r="N1196" s="12">
        <v>-0.68333923841166055</v>
      </c>
    </row>
    <row r="1197" spans="1:14" x14ac:dyDescent="0.2">
      <c r="A1197" s="7" t="s">
        <v>22</v>
      </c>
      <c r="B1197" s="7">
        <v>95</v>
      </c>
      <c r="C1197" s="11">
        <v>6.9063525733355363E-2</v>
      </c>
      <c r="D1197" s="12">
        <v>0.55675789434861434</v>
      </c>
      <c r="E1197" s="11">
        <v>0.15148923714585649</v>
      </c>
      <c r="F1197" s="12">
        <v>-0.43661192464823134</v>
      </c>
      <c r="G1197" s="11">
        <v>0.78672348654653912</v>
      </c>
      <c r="H1197" s="12">
        <v>-8.0697318965014281E-2</v>
      </c>
      <c r="I1197" s="11">
        <v>0.10991703992803004</v>
      </c>
      <c r="J1197" s="12">
        <v>-0.4985974829828988</v>
      </c>
      <c r="K1197" s="11">
        <v>0.45267094838290078</v>
      </c>
      <c r="L1197" s="12">
        <v>0.23935340491038593</v>
      </c>
      <c r="M1197" s="11">
        <v>2.1400806791055549E-2</v>
      </c>
      <c r="N1197" s="12">
        <v>0.75474749272993913</v>
      </c>
    </row>
    <row r="1198" spans="1:14" x14ac:dyDescent="0.2">
      <c r="A1198" s="7" t="s">
        <v>22</v>
      </c>
      <c r="B1198" s="7">
        <v>96</v>
      </c>
      <c r="C1198" s="11">
        <v>1.8606329102753557E-2</v>
      </c>
      <c r="D1198" s="12">
        <v>-0.74699349968891615</v>
      </c>
      <c r="E1198" s="11">
        <v>0.51273483108108309</v>
      </c>
      <c r="F1198" s="12">
        <v>0.20083577506824007</v>
      </c>
      <c r="G1198" s="11">
        <v>0.3614467352296834</v>
      </c>
      <c r="H1198" s="12">
        <v>0.27709795773676582</v>
      </c>
      <c r="I1198" s="11">
        <v>5.4324089861497692E-2</v>
      </c>
      <c r="J1198" s="12">
        <v>0.60600829426682734</v>
      </c>
      <c r="K1198" s="11">
        <v>0.66260694130092668</v>
      </c>
      <c r="L1198" s="12">
        <v>-0.13880074202186116</v>
      </c>
      <c r="M1198" s="11">
        <v>2.299175166998927E-2</v>
      </c>
      <c r="N1198" s="12">
        <v>-0.73906751682258875</v>
      </c>
    </row>
    <row r="1199" spans="1:14" x14ac:dyDescent="0.2">
      <c r="A1199" s="7" t="s">
        <v>22</v>
      </c>
      <c r="B1199" s="7">
        <v>97</v>
      </c>
      <c r="C1199" s="11">
        <v>0.47811397602229577</v>
      </c>
      <c r="D1199" s="12">
        <v>-0.21566835869348194</v>
      </c>
      <c r="E1199" s="11">
        <v>0.76376871267796753</v>
      </c>
      <c r="F1199" s="12">
        <v>8.9110355852402776E-2</v>
      </c>
      <c r="G1199" s="11">
        <v>0.1735782522773337</v>
      </c>
      <c r="H1199" s="12">
        <v>-0.41892449999769893</v>
      </c>
      <c r="I1199" s="11">
        <v>3.508064860022491E-2</v>
      </c>
      <c r="J1199" s="12">
        <v>-0.67152988570266814</v>
      </c>
      <c r="K1199" s="11">
        <v>0.88708415838675703</v>
      </c>
      <c r="L1199" s="12">
        <v>-4.5116075863347281E-2</v>
      </c>
      <c r="M1199" s="11">
        <v>6.9990770592697732E-2</v>
      </c>
      <c r="N1199" s="12">
        <v>0.56699198695454023</v>
      </c>
    </row>
    <row r="1200" spans="1:14" x14ac:dyDescent="0.2">
      <c r="A1200" s="7" t="s">
        <v>22</v>
      </c>
      <c r="B1200" s="7">
        <v>98</v>
      </c>
      <c r="C1200" s="11">
        <v>2.0877727949197317E-2</v>
      </c>
      <c r="D1200" s="12">
        <v>0.72981359484338915</v>
      </c>
      <c r="E1200" s="11">
        <v>0.87373069716533824</v>
      </c>
      <c r="F1200" s="12">
        <v>-4.6865035187079587E-2</v>
      </c>
      <c r="G1200" s="11">
        <v>0.1079771507161047</v>
      </c>
      <c r="H1200" s="12">
        <v>0.49951686200735534</v>
      </c>
      <c r="I1200" s="11">
        <v>2.4185067375909166E-2</v>
      </c>
      <c r="J1200" s="12">
        <v>0.72499093496264333</v>
      </c>
      <c r="K1200" s="11">
        <v>0.38303231093209267</v>
      </c>
      <c r="L1200" s="12">
        <v>0.278004758703643</v>
      </c>
      <c r="M1200" s="11">
        <v>0.38140524452432789</v>
      </c>
      <c r="N1200" s="12">
        <v>-0.26298091990672107</v>
      </c>
    </row>
    <row r="1201" spans="1:14" x14ac:dyDescent="0.2">
      <c r="A1201" s="7" t="s">
        <v>22</v>
      </c>
      <c r="B1201" s="7">
        <v>99</v>
      </c>
      <c r="C1201" s="11">
        <v>0.35441671973972355</v>
      </c>
      <c r="D1201" s="12">
        <v>-0.27571214087377038</v>
      </c>
      <c r="E1201" s="11">
        <v>0.82862948880893861</v>
      </c>
      <c r="F1201" s="12">
        <v>-6.3761081278632045E-2</v>
      </c>
      <c r="G1201" s="11">
        <v>0.13517588665413893</v>
      </c>
      <c r="H1201" s="12">
        <v>-0.465335354303614</v>
      </c>
      <c r="I1201" s="11">
        <v>1.642707297187633E-2</v>
      </c>
      <c r="J1201" s="12">
        <v>-0.77832919808083501</v>
      </c>
      <c r="K1201" s="11">
        <v>7.1339763906731926E-2</v>
      </c>
      <c r="L1201" s="12">
        <v>-0.58223524681033512</v>
      </c>
      <c r="M1201" s="11">
        <v>0.50600459814955689</v>
      </c>
      <c r="N1201" s="12">
        <v>-0.19792099846416719</v>
      </c>
    </row>
    <row r="1202" spans="1:14" x14ac:dyDescent="0.2">
      <c r="A1202" s="7" t="s">
        <v>22</v>
      </c>
      <c r="B1202" s="7">
        <v>100</v>
      </c>
      <c r="C1202" s="11">
        <v>0.58086522986039135</v>
      </c>
      <c r="D1202" s="12">
        <v>0.1671587546977385</v>
      </c>
      <c r="E1202" s="11">
        <v>0.80122522490230397</v>
      </c>
      <c r="F1202" s="12">
        <v>7.4649107503204998E-2</v>
      </c>
      <c r="G1202" s="11">
        <v>0.45443811283580626</v>
      </c>
      <c r="H1202" s="12">
        <v>0.22644428565121508</v>
      </c>
      <c r="I1202" s="11">
        <v>7.9693882934326166E-2</v>
      </c>
      <c r="J1202" s="12">
        <v>0.55248462620055383</v>
      </c>
      <c r="K1202" s="11">
        <v>3.1503754764743964E-2</v>
      </c>
      <c r="L1202" s="12">
        <v>0.70816510783014608</v>
      </c>
      <c r="M1202" s="11">
        <v>9.3406794667249757E-2</v>
      </c>
      <c r="N1202" s="12">
        <v>0.54137829085016365</v>
      </c>
    </row>
    <row r="1203" spans="1:14" x14ac:dyDescent="0.2">
      <c r="A1203" s="7" t="s">
        <v>23</v>
      </c>
      <c r="B1203" s="7">
        <v>1</v>
      </c>
      <c r="C1203" s="11">
        <v>0.87281216023470021</v>
      </c>
      <c r="D1203" s="12">
        <v>4.8044798308103737E-2</v>
      </c>
      <c r="E1203" s="11">
        <v>0.48506809063975931</v>
      </c>
      <c r="F1203" s="12">
        <v>0.20924611033416934</v>
      </c>
      <c r="G1203" s="11">
        <v>0.47485567162664466</v>
      </c>
      <c r="H1203" s="12">
        <v>0.21572309395295966</v>
      </c>
      <c r="I1203" s="11">
        <v>0.30381991383448537</v>
      </c>
      <c r="J1203" s="12">
        <v>0.31395512129277459</v>
      </c>
      <c r="K1203" s="11">
        <v>9.9971266646720625E-2</v>
      </c>
      <c r="L1203" s="12">
        <v>0.5261884066891116</v>
      </c>
      <c r="M1203" s="11">
        <v>0.33086170279531091</v>
      </c>
      <c r="N1203" s="12">
        <v>0.30444127316525049</v>
      </c>
    </row>
    <row r="1204" spans="1:14" x14ac:dyDescent="0.2">
      <c r="A1204" s="7" t="s">
        <v>23</v>
      </c>
      <c r="B1204" s="7">
        <v>2</v>
      </c>
      <c r="C1204" s="11">
        <v>0.91284116304804319</v>
      </c>
      <c r="D1204" s="12">
        <v>3.2332986155040683E-2</v>
      </c>
      <c r="E1204" s="11">
        <v>0.71376247339591081</v>
      </c>
      <c r="F1204" s="12">
        <v>0.10969982622603604</v>
      </c>
      <c r="G1204" s="11">
        <v>0.78895936112040388</v>
      </c>
      <c r="H1204" s="12">
        <v>8.1359437388494341E-2</v>
      </c>
      <c r="I1204" s="11">
        <v>0.35816559609135612</v>
      </c>
      <c r="J1204" s="12">
        <v>0.28021465519329347</v>
      </c>
      <c r="K1204" s="11">
        <v>0.37853269788692101</v>
      </c>
      <c r="L1204" s="12">
        <v>0.27490916707144925</v>
      </c>
      <c r="M1204" s="11">
        <v>0.54202900520065644</v>
      </c>
      <c r="N1204" s="12">
        <v>0.18784121489056804</v>
      </c>
    </row>
    <row r="1205" spans="1:14" x14ac:dyDescent="0.2">
      <c r="A1205" s="7" t="s">
        <v>23</v>
      </c>
      <c r="B1205" s="7">
        <v>3</v>
      </c>
      <c r="C1205" s="11">
        <v>0.40857016152953984</v>
      </c>
      <c r="D1205" s="12">
        <v>-0.24246491498338082</v>
      </c>
      <c r="E1205" s="11">
        <v>8.1784304502147256E-2</v>
      </c>
      <c r="F1205" s="12">
        <v>-0.52580863927950494</v>
      </c>
      <c r="G1205" s="11">
        <v>1.2306412862956565E-2</v>
      </c>
      <c r="H1205" s="12">
        <v>-0.78872222236383749</v>
      </c>
      <c r="I1205" s="11">
        <v>1.6739565396716241E-2</v>
      </c>
      <c r="J1205" s="12">
        <v>-0.75066483653553639</v>
      </c>
      <c r="K1205" s="11">
        <v>4.9339753788474404E-2</v>
      </c>
      <c r="L1205" s="12">
        <v>-0.61817597479241482</v>
      </c>
      <c r="M1205" s="11">
        <v>0.11998199961950817</v>
      </c>
      <c r="N1205" s="12">
        <v>-0.47553866915628851</v>
      </c>
    </row>
    <row r="1206" spans="1:14" x14ac:dyDescent="0.2">
      <c r="A1206" s="7" t="s">
        <v>23</v>
      </c>
      <c r="B1206" s="7">
        <v>4</v>
      </c>
      <c r="C1206" s="11">
        <v>1.2468416455164099E-2</v>
      </c>
      <c r="D1206" s="12">
        <v>-0.76115848861672486</v>
      </c>
      <c r="E1206" s="11">
        <v>6.528151219160537E-4</v>
      </c>
      <c r="F1206" s="12">
        <v>-1.0970859086521367</v>
      </c>
      <c r="G1206" s="11">
        <v>3.6459298395663735E-3</v>
      </c>
      <c r="H1206" s="12">
        <v>-0.93262483935049334</v>
      </c>
      <c r="I1206" s="11">
        <v>6.5671194454963494E-4</v>
      </c>
      <c r="J1206" s="12">
        <v>-1.1084179913152612</v>
      </c>
      <c r="K1206" s="11">
        <v>2.003235221507936E-3</v>
      </c>
      <c r="L1206" s="12">
        <v>-1.0062213740579415</v>
      </c>
      <c r="M1206" s="11">
        <v>7.8769565135512634E-4</v>
      </c>
      <c r="N1206" s="12">
        <v>-1.1011941099246012</v>
      </c>
    </row>
    <row r="1207" spans="1:14" x14ac:dyDescent="0.2">
      <c r="A1207" s="7" t="s">
        <v>23</v>
      </c>
      <c r="B1207" s="7">
        <v>5</v>
      </c>
      <c r="C1207" s="11">
        <v>1.3560228253674752E-3</v>
      </c>
      <c r="D1207" s="12">
        <v>-1.0044993397997473</v>
      </c>
      <c r="E1207" s="11">
        <v>6.038527117058921E-5</v>
      </c>
      <c r="F1207" s="12">
        <v>-1.3409802710771335</v>
      </c>
      <c r="G1207" s="11">
        <v>4.7945139147335817E-3</v>
      </c>
      <c r="H1207" s="12">
        <v>-0.88935945635846192</v>
      </c>
      <c r="I1207" s="11">
        <v>1.8126201114614424E-4</v>
      </c>
      <c r="J1207" s="12">
        <v>-1.2334296451065287</v>
      </c>
      <c r="K1207" s="11">
        <v>1.0270033904981131E-3</v>
      </c>
      <c r="L1207" s="12">
        <v>-1.0810744706546467</v>
      </c>
      <c r="M1207" s="11">
        <v>8.9009575083882258E-4</v>
      </c>
      <c r="N1207" s="12">
        <v>-1.08902967916089</v>
      </c>
    </row>
    <row r="1208" spans="1:14" x14ac:dyDescent="0.2">
      <c r="A1208" s="7" t="s">
        <v>23</v>
      </c>
      <c r="B1208" s="7">
        <v>6</v>
      </c>
      <c r="C1208" s="11">
        <v>2.5824338840033452E-3</v>
      </c>
      <c r="D1208" s="12">
        <v>-0.95044776424831556</v>
      </c>
      <c r="E1208" s="11">
        <v>3.2132751775014332E-4</v>
      </c>
      <c r="F1208" s="12">
        <v>-1.1838710916277004</v>
      </c>
      <c r="G1208" s="11">
        <v>2.6255603179435416E-3</v>
      </c>
      <c r="H1208" s="12">
        <v>-0.9640573151015811</v>
      </c>
      <c r="I1208" s="11">
        <v>2.574108912840133E-4</v>
      </c>
      <c r="J1208" s="12">
        <v>-1.1921473531528191</v>
      </c>
      <c r="K1208" s="11">
        <v>1.4426737101240158E-4</v>
      </c>
      <c r="L1208" s="12">
        <v>-1.2655494275377059</v>
      </c>
      <c r="M1208" s="11">
        <v>2.6550533465372804E-4</v>
      </c>
      <c r="N1208" s="12">
        <v>-1.207174684279483</v>
      </c>
    </row>
    <row r="1209" spans="1:14" x14ac:dyDescent="0.2">
      <c r="A1209" s="7" t="s">
        <v>23</v>
      </c>
      <c r="B1209" s="7">
        <v>7</v>
      </c>
      <c r="C1209" s="11">
        <v>1.5619160539268146E-3</v>
      </c>
      <c r="D1209" s="12">
        <v>-1.0090840138342307</v>
      </c>
      <c r="E1209" s="11">
        <v>2.6439022655976068E-4</v>
      </c>
      <c r="F1209" s="12">
        <v>-1.2050455917931808</v>
      </c>
      <c r="G1209" s="11">
        <v>2.6063728663261714E-3</v>
      </c>
      <c r="H1209" s="12">
        <v>-0.9662523882587839</v>
      </c>
      <c r="I1209" s="11">
        <v>2.2606772779330507E-3</v>
      </c>
      <c r="J1209" s="12">
        <v>-0.97298756175704659</v>
      </c>
      <c r="K1209" s="11">
        <v>2.9855283557046718E-3</v>
      </c>
      <c r="L1209" s="12">
        <v>-0.96324649571113952</v>
      </c>
      <c r="M1209" s="11">
        <v>3.6500171334088987E-3</v>
      </c>
      <c r="N1209" s="12">
        <v>-0.93660243637908491</v>
      </c>
    </row>
    <row r="1210" spans="1:14" x14ac:dyDescent="0.2">
      <c r="A1210" s="7" t="s">
        <v>23</v>
      </c>
      <c r="B1210" s="7">
        <v>8</v>
      </c>
      <c r="C1210" s="11">
        <v>1.1077731939373096E-3</v>
      </c>
      <c r="D1210" s="12">
        <v>-1.0418618940447033</v>
      </c>
      <c r="E1210" s="11">
        <v>5.7409602450726727E-4</v>
      </c>
      <c r="F1210" s="12">
        <v>-1.1262008413724554</v>
      </c>
      <c r="G1210" s="11">
        <v>6.3472878929960383E-3</v>
      </c>
      <c r="H1210" s="12">
        <v>-0.87014684939015419</v>
      </c>
      <c r="I1210" s="11">
        <v>2.141073364112385E-2</v>
      </c>
      <c r="J1210" s="12">
        <v>-0.71838903827071565</v>
      </c>
      <c r="K1210" s="11">
        <v>1.3674448161126413E-2</v>
      </c>
      <c r="L1210" s="12">
        <v>-0.78933552666584261</v>
      </c>
      <c r="M1210" s="11">
        <v>4.3940303464707196E-2</v>
      </c>
      <c r="N1210" s="12">
        <v>-0.63374628539205013</v>
      </c>
    </row>
    <row r="1211" spans="1:14" x14ac:dyDescent="0.2">
      <c r="A1211" s="7" t="s">
        <v>23</v>
      </c>
      <c r="B1211" s="7">
        <v>9</v>
      </c>
      <c r="C1211" s="11">
        <v>1.1658514776570783E-3</v>
      </c>
      <c r="D1211" s="12">
        <v>-1.0333879662169825</v>
      </c>
      <c r="E1211" s="11">
        <v>2.4891404428083099E-3</v>
      </c>
      <c r="F1211" s="12">
        <v>-0.97038813445195404</v>
      </c>
      <c r="G1211" s="11">
        <v>1.8168839787370897E-2</v>
      </c>
      <c r="H1211" s="12">
        <v>-0.74245053987738929</v>
      </c>
      <c r="I1211" s="11">
        <v>5.7935178076806766E-2</v>
      </c>
      <c r="J1211" s="12">
        <v>-0.58784875281248106</v>
      </c>
      <c r="K1211" s="11">
        <v>7.5676456557639479E-2</v>
      </c>
      <c r="L1211" s="12">
        <v>-0.56248222050759611</v>
      </c>
      <c r="M1211" s="11">
        <v>0.21217107945840363</v>
      </c>
      <c r="N1211" s="12">
        <v>-0.38775339937305586</v>
      </c>
    </row>
    <row r="1212" spans="1:14" x14ac:dyDescent="0.2">
      <c r="A1212" s="7" t="s">
        <v>23</v>
      </c>
      <c r="B1212" s="7">
        <v>10</v>
      </c>
      <c r="C1212" s="11">
        <v>1.5398682215324805E-3</v>
      </c>
      <c r="D1212" s="12">
        <v>-1.0010980772348068</v>
      </c>
      <c r="E1212" s="11">
        <v>7.3216769033743649E-3</v>
      </c>
      <c r="F1212" s="12">
        <v>-0.84513920570298118</v>
      </c>
      <c r="G1212" s="11">
        <v>9.7300386363204233E-2</v>
      </c>
      <c r="H1212" s="12">
        <v>-0.51168083200462677</v>
      </c>
      <c r="I1212" s="11">
        <v>0.27069164636102427</v>
      </c>
      <c r="J1212" s="12">
        <v>-0.3380799799667939</v>
      </c>
      <c r="K1212" s="11">
        <v>0.19675544114167653</v>
      </c>
      <c r="L1212" s="12">
        <v>-0.40615540345147993</v>
      </c>
      <c r="M1212" s="11">
        <v>0.33999352922242365</v>
      </c>
      <c r="N1212" s="12">
        <v>-0.29522589047181563</v>
      </c>
    </row>
    <row r="1213" spans="1:14" x14ac:dyDescent="0.2">
      <c r="A1213" s="7" t="s">
        <v>23</v>
      </c>
      <c r="B1213" s="7">
        <v>11</v>
      </c>
      <c r="C1213" s="11">
        <v>2.9089608263257673E-3</v>
      </c>
      <c r="D1213" s="12">
        <v>-0.93380140131324285</v>
      </c>
      <c r="E1213" s="11">
        <v>2.0839429161836742E-2</v>
      </c>
      <c r="F1213" s="12">
        <v>-0.71857841011431056</v>
      </c>
      <c r="G1213" s="11">
        <v>0.18852462689820393</v>
      </c>
      <c r="H1213" s="12">
        <v>-0.40255318646660609</v>
      </c>
      <c r="I1213" s="11">
        <v>0.55152565459862979</v>
      </c>
      <c r="J1213" s="12">
        <v>-0.18232080665661796</v>
      </c>
      <c r="K1213" s="11">
        <v>0.4725849033956957</v>
      </c>
      <c r="L1213" s="12">
        <v>-0.22476476300859266</v>
      </c>
      <c r="M1213" s="11">
        <v>0.50934889911213044</v>
      </c>
      <c r="N1213" s="12">
        <v>-0.20337822476484652</v>
      </c>
    </row>
    <row r="1214" spans="1:14" x14ac:dyDescent="0.2">
      <c r="A1214" s="7" t="s">
        <v>23</v>
      </c>
      <c r="B1214" s="7">
        <v>12</v>
      </c>
      <c r="C1214" s="11">
        <v>7.1166388249268506E-3</v>
      </c>
      <c r="D1214" s="12">
        <v>-0.83615523154286087</v>
      </c>
      <c r="E1214" s="11">
        <v>5.5575365172413543E-2</v>
      </c>
      <c r="F1214" s="12">
        <v>-0.58921444877094309</v>
      </c>
      <c r="G1214" s="11">
        <v>0.31312374682544952</v>
      </c>
      <c r="H1214" s="12">
        <v>-0.30680014492929908</v>
      </c>
      <c r="I1214" s="11">
        <v>0.69725968157502183</v>
      </c>
      <c r="J1214" s="12">
        <v>-0.11896484736118403</v>
      </c>
      <c r="K1214" s="11">
        <v>0.60414005380259495</v>
      </c>
      <c r="L1214" s="12">
        <v>-0.16075710685982869</v>
      </c>
      <c r="M1214" s="11">
        <v>0.64612021254342067</v>
      </c>
      <c r="N1214" s="12">
        <v>-0.14135186512196735</v>
      </c>
    </row>
    <row r="1215" spans="1:14" x14ac:dyDescent="0.2">
      <c r="A1215" s="7" t="s">
        <v>23</v>
      </c>
      <c r="B1215" s="7">
        <v>13</v>
      </c>
      <c r="C1215" s="11">
        <v>2.1617721260878974E-2</v>
      </c>
      <c r="D1215" s="12">
        <v>-0.7051138107314836</v>
      </c>
      <c r="E1215" s="11">
        <v>0.14597631687567014</v>
      </c>
      <c r="F1215" s="12">
        <v>-0.4438962282660544</v>
      </c>
      <c r="G1215" s="11">
        <v>0.54021934471400757</v>
      </c>
      <c r="H1215" s="12">
        <v>-0.18559948527289252</v>
      </c>
      <c r="I1215" s="11">
        <v>0.85177729271785518</v>
      </c>
      <c r="J1215" s="12">
        <v>-5.7003504470904173E-2</v>
      </c>
      <c r="K1215" s="11">
        <v>0.70181164446237942</v>
      </c>
      <c r="L1215" s="12">
        <v>-0.11842155157175031</v>
      </c>
      <c r="M1215" s="11">
        <v>0.70906524179484132</v>
      </c>
      <c r="N1215" s="12">
        <v>-0.11497194046549951</v>
      </c>
    </row>
    <row r="1216" spans="1:14" x14ac:dyDescent="0.2">
      <c r="A1216" s="7" t="s">
        <v>23</v>
      </c>
      <c r="B1216" s="7">
        <v>14</v>
      </c>
      <c r="C1216" s="11">
        <v>7.3202472495328741E-2</v>
      </c>
      <c r="D1216" s="12">
        <v>-0.54228425636085176</v>
      </c>
      <c r="E1216" s="11">
        <v>0.31888186751528658</v>
      </c>
      <c r="F1216" s="12">
        <v>-0.30260053435948142</v>
      </c>
      <c r="G1216" s="11">
        <v>0.72215032470731644</v>
      </c>
      <c r="H1216" s="12">
        <v>-0.10780104968081862</v>
      </c>
      <c r="I1216" s="11">
        <v>0.91612178963442403</v>
      </c>
      <c r="J1216" s="12">
        <v>-3.2108392603584036E-2</v>
      </c>
      <c r="K1216" s="11">
        <v>0.70602190890970695</v>
      </c>
      <c r="L1216" s="12">
        <v>-0.11646495607902063</v>
      </c>
      <c r="M1216" s="11">
        <v>0.69348413027998301</v>
      </c>
      <c r="N1216" s="12">
        <v>-0.12197594961580882</v>
      </c>
    </row>
    <row r="1217" spans="1:14" x14ac:dyDescent="0.2">
      <c r="A1217" s="7" t="s">
        <v>23</v>
      </c>
      <c r="B1217" s="7">
        <v>15</v>
      </c>
      <c r="C1217" s="11">
        <v>0.23383474437145058</v>
      </c>
      <c r="D1217" s="12">
        <v>-0.35578628425184905</v>
      </c>
      <c r="E1217" s="11">
        <v>0.58029319470642404</v>
      </c>
      <c r="F1217" s="12">
        <v>-0.16726148260186133</v>
      </c>
      <c r="G1217" s="11">
        <v>0.89242384944633923</v>
      </c>
      <c r="H1217" s="12">
        <v>-4.1085608575383681E-2</v>
      </c>
      <c r="I1217" s="11">
        <v>0.85277304400652643</v>
      </c>
      <c r="J1217" s="12">
        <v>-5.6568399781984857E-2</v>
      </c>
      <c r="K1217" s="11">
        <v>0.73372509443574896</v>
      </c>
      <c r="L1217" s="12">
        <v>-0.10506597453128352</v>
      </c>
      <c r="M1217" s="11">
        <v>0.6122597705271009</v>
      </c>
      <c r="N1217" s="12">
        <v>-0.15757745401424503</v>
      </c>
    </row>
    <row r="1218" spans="1:14" x14ac:dyDescent="0.2">
      <c r="A1218" s="7" t="s">
        <v>23</v>
      </c>
      <c r="B1218" s="7">
        <v>16</v>
      </c>
      <c r="C1218" s="11">
        <v>0.58833019336282022</v>
      </c>
      <c r="D1218" s="12">
        <v>-0.16034213958389398</v>
      </c>
      <c r="E1218" s="11">
        <v>0.87909266834666544</v>
      </c>
      <c r="F1218" s="12">
        <v>-4.5925479874153345E-2</v>
      </c>
      <c r="G1218" s="11">
        <v>0.93719698513401706</v>
      </c>
      <c r="H1218" s="12">
        <v>2.3949110995569609E-2</v>
      </c>
      <c r="I1218" s="11">
        <v>0.7491011698294916</v>
      </c>
      <c r="J1218" s="12">
        <v>-9.7507908586357273E-2</v>
      </c>
      <c r="K1218" s="11">
        <v>0.69199453018083634</v>
      </c>
      <c r="L1218" s="12">
        <v>-0.12211793921169849</v>
      </c>
      <c r="M1218" s="11">
        <v>0.56520410863500659</v>
      </c>
      <c r="N1218" s="12">
        <v>-0.17941407464965606</v>
      </c>
    </row>
    <row r="1219" spans="1:14" x14ac:dyDescent="0.2">
      <c r="A1219" s="7" t="s">
        <v>23</v>
      </c>
      <c r="B1219" s="7">
        <v>17</v>
      </c>
      <c r="C1219" s="11">
        <v>0.95288026883425592</v>
      </c>
      <c r="D1219" s="12">
        <v>1.7451154305895691E-2</v>
      </c>
      <c r="E1219" s="11">
        <v>0.8378232044883045</v>
      </c>
      <c r="F1219" s="12">
        <v>6.1729837846795921E-2</v>
      </c>
      <c r="G1219" s="11">
        <v>0.78105999552751337</v>
      </c>
      <c r="H1219" s="12">
        <v>8.4322475529666902E-2</v>
      </c>
      <c r="I1219" s="11">
        <v>0.75340123822541638</v>
      </c>
      <c r="J1219" s="12">
        <v>-9.5665247992435379E-2</v>
      </c>
      <c r="K1219" s="11">
        <v>0.69197810476794341</v>
      </c>
      <c r="L1219" s="12">
        <v>-0.12212698982615867</v>
      </c>
      <c r="M1219" s="11">
        <v>0.45762933549501661</v>
      </c>
      <c r="N1219" s="12">
        <v>-0.23280506198631254</v>
      </c>
    </row>
    <row r="1220" spans="1:14" x14ac:dyDescent="0.2">
      <c r="A1220" s="7" t="s">
        <v>23</v>
      </c>
      <c r="B1220" s="7">
        <v>18</v>
      </c>
      <c r="C1220" s="11">
        <v>0.58876371804048167</v>
      </c>
      <c r="D1220" s="12">
        <v>0.1600387358131167</v>
      </c>
      <c r="E1220" s="11">
        <v>0.62394119966042938</v>
      </c>
      <c r="F1220" s="12">
        <v>0.1477525555539819</v>
      </c>
      <c r="G1220" s="11">
        <v>0.70248043018544193</v>
      </c>
      <c r="H1220" s="12">
        <v>0.11535336985190194</v>
      </c>
      <c r="I1220" s="11">
        <v>0.7808862488553272</v>
      </c>
      <c r="J1220" s="12">
        <v>-8.4341525408021908E-2</v>
      </c>
      <c r="K1220" s="11">
        <v>0.74945158605847051</v>
      </c>
      <c r="L1220" s="12">
        <v>-9.8404189731846475E-2</v>
      </c>
      <c r="M1220" s="11">
        <v>0.41324580213752982</v>
      </c>
      <c r="N1220" s="12">
        <v>-0.25674290468338473</v>
      </c>
    </row>
    <row r="1221" spans="1:14" x14ac:dyDescent="0.2">
      <c r="A1221" s="7" t="s">
        <v>23</v>
      </c>
      <c r="B1221" s="7">
        <v>19</v>
      </c>
      <c r="C1221" s="11">
        <v>0.37238333329127282</v>
      </c>
      <c r="D1221" s="12">
        <v>0.26523742181134519</v>
      </c>
      <c r="E1221" s="11">
        <v>0.47380323222277343</v>
      </c>
      <c r="F1221" s="12">
        <v>0.21573601651498245</v>
      </c>
      <c r="G1221" s="11">
        <v>0.60858969998276091</v>
      </c>
      <c r="H1221" s="12">
        <v>0.15374018974481282</v>
      </c>
      <c r="I1221" s="11">
        <v>0.79932529458921175</v>
      </c>
      <c r="J1221" s="12">
        <v>-7.6667968921551616E-2</v>
      </c>
      <c r="K1221" s="11">
        <v>0.88609529938555798</v>
      </c>
      <c r="L1221" s="12">
        <v>-4.3926819791209007E-2</v>
      </c>
      <c r="M1221" s="11">
        <v>0.44139113818676035</v>
      </c>
      <c r="N1221" s="12">
        <v>-0.24019786438200594</v>
      </c>
    </row>
    <row r="1222" spans="1:14" x14ac:dyDescent="0.2">
      <c r="A1222" s="7" t="s">
        <v>23</v>
      </c>
      <c r="B1222" s="7">
        <v>20</v>
      </c>
      <c r="C1222" s="11">
        <v>0.26551751060728157</v>
      </c>
      <c r="D1222" s="12">
        <v>0.33270483027679637</v>
      </c>
      <c r="E1222" s="11">
        <v>0.3999222716423082</v>
      </c>
      <c r="F1222" s="12">
        <v>0.25317428524972263</v>
      </c>
      <c r="G1222" s="11">
        <v>0.49712746964873078</v>
      </c>
      <c r="H1222" s="12">
        <v>0.20281718374263802</v>
      </c>
      <c r="I1222" s="11">
        <v>0.85363252005423518</v>
      </c>
      <c r="J1222" s="12">
        <v>-5.5273635535729469E-2</v>
      </c>
      <c r="K1222" s="11">
        <v>0.99053342916393539</v>
      </c>
      <c r="L1222" s="12">
        <v>-3.6165135849881092E-3</v>
      </c>
      <c r="M1222" s="11">
        <v>0.58107374325395611</v>
      </c>
      <c r="N1222" s="12">
        <v>-0.17030763284773667</v>
      </c>
    </row>
    <row r="1223" spans="1:14" x14ac:dyDescent="0.2">
      <c r="A1223" s="7" t="s">
        <v>23</v>
      </c>
      <c r="B1223" s="7">
        <v>21</v>
      </c>
      <c r="C1223" s="11">
        <v>0.21850925401352339</v>
      </c>
      <c r="D1223" s="12">
        <v>0.36955452896723723</v>
      </c>
      <c r="E1223" s="11">
        <v>0.3888349969096182</v>
      </c>
      <c r="F1223" s="12">
        <v>0.25876849460495399</v>
      </c>
      <c r="G1223" s="11">
        <v>0.42144347297442564</v>
      </c>
      <c r="H1223" s="12">
        <v>0.23914273935187977</v>
      </c>
      <c r="I1223" s="11">
        <v>0.98937891628466912</v>
      </c>
      <c r="J1223" s="12">
        <v>3.9664674730774058E-3</v>
      </c>
      <c r="K1223" s="11">
        <v>0.88086995905038079</v>
      </c>
      <c r="L1223" s="12">
        <v>4.5364886722391314E-2</v>
      </c>
      <c r="M1223" s="11">
        <v>0.72251398964557634</v>
      </c>
      <c r="N1223" s="12">
        <v>-0.10836029640501359</v>
      </c>
    </row>
    <row r="1224" spans="1:14" x14ac:dyDescent="0.2">
      <c r="A1224" s="7" t="s">
        <v>23</v>
      </c>
      <c r="B1224" s="7">
        <v>22</v>
      </c>
      <c r="C1224" s="11">
        <v>0.21800812577409789</v>
      </c>
      <c r="D1224" s="12">
        <v>0.37132387980470305</v>
      </c>
      <c r="E1224" s="11">
        <v>0.39443181945750905</v>
      </c>
      <c r="F1224" s="12">
        <v>0.25541283759246808</v>
      </c>
      <c r="G1224" s="11">
        <v>0.38217289729620452</v>
      </c>
      <c r="H1224" s="12">
        <v>0.25912745154159167</v>
      </c>
      <c r="I1224" s="11">
        <v>0.83383823298609316</v>
      </c>
      <c r="J1224" s="12">
        <v>6.2192525982311286E-2</v>
      </c>
      <c r="K1224" s="11">
        <v>0.74001296241263215</v>
      </c>
      <c r="L1224" s="12">
        <v>9.9933836389582822E-2</v>
      </c>
      <c r="M1224" s="11">
        <v>0.85435930317808861</v>
      </c>
      <c r="N1224" s="12">
        <v>-5.554849919953922E-2</v>
      </c>
    </row>
    <row r="1225" spans="1:14" x14ac:dyDescent="0.2">
      <c r="A1225" s="7" t="s">
        <v>23</v>
      </c>
      <c r="B1225" s="7">
        <v>23</v>
      </c>
      <c r="C1225" s="11">
        <v>0.25611189112345212</v>
      </c>
      <c r="D1225" s="12">
        <v>0.34301292768757269</v>
      </c>
      <c r="E1225" s="11">
        <v>0.42537882346166644</v>
      </c>
      <c r="F1225" s="12">
        <v>0.23867582987167812</v>
      </c>
      <c r="G1225" s="11">
        <v>0.33224372142618752</v>
      </c>
      <c r="H1225" s="12">
        <v>0.28700929005619802</v>
      </c>
      <c r="I1225" s="11">
        <v>0.72374698173087004</v>
      </c>
      <c r="J1225" s="12">
        <v>0.10442830434676645</v>
      </c>
      <c r="K1225" s="11">
        <v>0.58289224908317649</v>
      </c>
      <c r="L1225" s="12">
        <v>0.16462692738395704</v>
      </c>
      <c r="M1225" s="11">
        <v>0.98849302110864956</v>
      </c>
      <c r="N1225" s="12">
        <v>4.3336187680429157E-3</v>
      </c>
    </row>
    <row r="1226" spans="1:14" x14ac:dyDescent="0.2">
      <c r="A1226" s="7" t="s">
        <v>23</v>
      </c>
      <c r="B1226" s="7">
        <v>24</v>
      </c>
      <c r="C1226" s="11">
        <v>0.32830120136743979</v>
      </c>
      <c r="D1226" s="12">
        <v>0.29538473813568661</v>
      </c>
      <c r="E1226" s="11">
        <v>0.47214321993329522</v>
      </c>
      <c r="F1226" s="12">
        <v>0.2148312243339659</v>
      </c>
      <c r="G1226" s="11">
        <v>0.28032500778012182</v>
      </c>
      <c r="H1226" s="12">
        <v>0.31926377920473265</v>
      </c>
      <c r="I1226" s="11">
        <v>0.61643225523494927</v>
      </c>
      <c r="J1226" s="12">
        <v>0.14775651988900909</v>
      </c>
      <c r="K1226" s="11">
        <v>0.46739001477637654</v>
      </c>
      <c r="L1226" s="12">
        <v>0.21735858191253488</v>
      </c>
      <c r="M1226" s="11">
        <v>0.76358130210302433</v>
      </c>
      <c r="N1226" s="12">
        <v>8.9952874954696421E-2</v>
      </c>
    </row>
    <row r="1227" spans="1:14" x14ac:dyDescent="0.2">
      <c r="A1227" s="7" t="s">
        <v>23</v>
      </c>
      <c r="B1227" s="7">
        <v>25</v>
      </c>
      <c r="C1227" s="11">
        <v>0.43144495336629196</v>
      </c>
      <c r="D1227" s="12">
        <v>0.2375393356655521</v>
      </c>
      <c r="E1227" s="11">
        <v>0.51355930885793111</v>
      </c>
      <c r="F1227" s="12">
        <v>0.19472611082602359</v>
      </c>
      <c r="G1227" s="11">
        <v>0.24474950764923298</v>
      </c>
      <c r="H1227" s="12">
        <v>0.34375769017614616</v>
      </c>
      <c r="I1227" s="11">
        <v>0.46496027828262299</v>
      </c>
      <c r="J1227" s="12">
        <v>0.21553770135501291</v>
      </c>
      <c r="K1227" s="11">
        <v>0.35853413730135397</v>
      </c>
      <c r="L1227" s="12">
        <v>0.27439844927805457</v>
      </c>
      <c r="M1227" s="11">
        <v>0.56474450953142952</v>
      </c>
      <c r="N1227" s="12">
        <v>0.17173335722814495</v>
      </c>
    </row>
    <row r="1228" spans="1:14" x14ac:dyDescent="0.2">
      <c r="A1228" s="7" t="s">
        <v>23</v>
      </c>
      <c r="B1228" s="7">
        <v>26</v>
      </c>
      <c r="C1228" s="11">
        <v>0.54227183038116311</v>
      </c>
      <c r="D1228" s="12">
        <v>0.1837247894384732</v>
      </c>
      <c r="E1228" s="11">
        <v>0.58071369911987636</v>
      </c>
      <c r="F1228" s="12">
        <v>0.16415632009829639</v>
      </c>
      <c r="G1228" s="11">
        <v>0.21346304872008115</v>
      </c>
      <c r="H1228" s="12">
        <v>0.36774980934452345</v>
      </c>
      <c r="I1228" s="11">
        <v>0.33210980661673228</v>
      </c>
      <c r="J1228" s="12">
        <v>0.2863831708999654</v>
      </c>
      <c r="K1228" s="11">
        <v>0.25241143630815122</v>
      </c>
      <c r="L1228" s="12">
        <v>0.34260972273856954</v>
      </c>
      <c r="M1228" s="11">
        <v>0.41955994029830601</v>
      </c>
      <c r="N1228" s="12">
        <v>0.24092701206337544</v>
      </c>
    </row>
    <row r="1229" spans="1:14" x14ac:dyDescent="0.2">
      <c r="A1229" s="7" t="s">
        <v>23</v>
      </c>
      <c r="B1229" s="7">
        <v>27</v>
      </c>
      <c r="C1229" s="11">
        <v>0.66300275018628629</v>
      </c>
      <c r="D1229" s="12">
        <v>0.13104958618104356</v>
      </c>
      <c r="E1229" s="11">
        <v>0.63804902280320974</v>
      </c>
      <c r="F1229" s="12">
        <v>0.13939700077287848</v>
      </c>
      <c r="G1229" s="11">
        <v>0.17327842785043412</v>
      </c>
      <c r="H1229" s="12">
        <v>0.40283223932389495</v>
      </c>
      <c r="I1229" s="11">
        <v>0.24327549181049868</v>
      </c>
      <c r="J1229" s="12">
        <v>0.34529861699413328</v>
      </c>
      <c r="K1229" s="11">
        <v>0.16673985565921867</v>
      </c>
      <c r="L1229" s="12">
        <v>0.41497325858202877</v>
      </c>
      <c r="M1229" s="11">
        <v>0.28508046496935124</v>
      </c>
      <c r="N1229" s="12">
        <v>0.31967603286318375</v>
      </c>
    </row>
    <row r="1230" spans="1:14" x14ac:dyDescent="0.2">
      <c r="A1230" s="7" t="s">
        <v>23</v>
      </c>
      <c r="B1230" s="7">
        <v>28</v>
      </c>
      <c r="C1230" s="11">
        <v>0.75219087676887675</v>
      </c>
      <c r="D1230" s="12">
        <v>9.4618858355155641E-2</v>
      </c>
      <c r="E1230" s="11">
        <v>0.67336732797037291</v>
      </c>
      <c r="F1230" s="12">
        <v>0.12455335892118907</v>
      </c>
      <c r="G1230" s="11">
        <v>0.14838113934814423</v>
      </c>
      <c r="H1230" s="12">
        <v>0.42772373587556922</v>
      </c>
      <c r="I1230" s="11">
        <v>0.16470567393010471</v>
      </c>
      <c r="J1230" s="12">
        <v>0.41295399495980256</v>
      </c>
      <c r="K1230" s="11">
        <v>0.10547515269020069</v>
      </c>
      <c r="L1230" s="12">
        <v>0.48784421834544639</v>
      </c>
      <c r="M1230" s="11">
        <v>0.17406590168744618</v>
      </c>
      <c r="N1230" s="12">
        <v>0.40794849739507377</v>
      </c>
    </row>
    <row r="1231" spans="1:14" x14ac:dyDescent="0.2">
      <c r="A1231" s="7" t="s">
        <v>23</v>
      </c>
      <c r="B1231" s="7">
        <v>29</v>
      </c>
      <c r="C1231" s="11">
        <v>0.78927930055833451</v>
      </c>
      <c r="D1231" s="12">
        <v>7.9739080473916465E-2</v>
      </c>
      <c r="E1231" s="11">
        <v>0.70178527901237142</v>
      </c>
      <c r="F1231" s="12">
        <v>0.11281642685802534</v>
      </c>
      <c r="G1231" s="11">
        <v>0.1351866574958247</v>
      </c>
      <c r="H1231" s="12">
        <v>0.44191553477984863</v>
      </c>
      <c r="I1231" s="11">
        <v>0.10538602620764204</v>
      </c>
      <c r="J1231" s="12">
        <v>0.48368855574236508</v>
      </c>
      <c r="K1231" s="11">
        <v>6.8505785032023148E-2</v>
      </c>
      <c r="L1231" s="12">
        <v>0.55136050469408704</v>
      </c>
      <c r="M1231" s="11">
        <v>0.10302131434447193</v>
      </c>
      <c r="N1231" s="12">
        <v>0.4908595076042917</v>
      </c>
    </row>
    <row r="1232" spans="1:14" x14ac:dyDescent="0.2">
      <c r="A1232" s="7" t="s">
        <v>23</v>
      </c>
      <c r="B1232" s="7">
        <v>30</v>
      </c>
      <c r="C1232" s="11">
        <v>0.7619247614590674</v>
      </c>
      <c r="D1232" s="12">
        <v>9.000522530751412E-2</v>
      </c>
      <c r="E1232" s="11">
        <v>0.7126588389710562</v>
      </c>
      <c r="F1232" s="12">
        <v>0.10830547607610785</v>
      </c>
      <c r="G1232" s="11">
        <v>0.12670443613199367</v>
      </c>
      <c r="H1232" s="12">
        <v>0.45152110333709683</v>
      </c>
      <c r="I1232" s="11">
        <v>6.9692963504540184E-2</v>
      </c>
      <c r="J1232" s="12">
        <v>0.5440160243162524</v>
      </c>
      <c r="K1232" s="11">
        <v>4.6824487895454778E-2</v>
      </c>
      <c r="L1232" s="12">
        <v>0.60396187418327196</v>
      </c>
      <c r="M1232" s="11">
        <v>7.6702853382895272E-2</v>
      </c>
      <c r="N1232" s="12">
        <v>0.53439005395613437</v>
      </c>
    </row>
    <row r="1233" spans="1:14" x14ac:dyDescent="0.2">
      <c r="A1233" s="7" t="s">
        <v>23</v>
      </c>
      <c r="B1233" s="7">
        <v>31</v>
      </c>
      <c r="C1233" s="11">
        <v>0.68545975227442824</v>
      </c>
      <c r="D1233" s="12">
        <v>0.1199223034232796</v>
      </c>
      <c r="E1233" s="11">
        <v>0.68741208548404054</v>
      </c>
      <c r="F1233" s="12">
        <v>0.11820785298745726</v>
      </c>
      <c r="G1233" s="11">
        <v>0.12237140141130054</v>
      </c>
      <c r="H1233" s="12">
        <v>0.45630564145596958</v>
      </c>
      <c r="I1233" s="11">
        <v>6.1375475040855179E-2</v>
      </c>
      <c r="J1233" s="12">
        <v>0.56182331122999729</v>
      </c>
      <c r="K1233" s="11">
        <v>3.5623017457699017E-2</v>
      </c>
      <c r="L1233" s="12">
        <v>0.63974535479074957</v>
      </c>
      <c r="M1233" s="11">
        <v>6.1048985401003168E-2</v>
      </c>
      <c r="N1233" s="12">
        <v>0.56604362086732984</v>
      </c>
    </row>
    <row r="1234" spans="1:14" x14ac:dyDescent="0.2">
      <c r="A1234" s="7" t="s">
        <v>23</v>
      </c>
      <c r="B1234" s="7">
        <v>32</v>
      </c>
      <c r="C1234" s="11">
        <v>0.59293102739850623</v>
      </c>
      <c r="D1234" s="12">
        <v>0.15800470882187298</v>
      </c>
      <c r="E1234" s="11">
        <v>0.6439810386378666</v>
      </c>
      <c r="F1234" s="12">
        <v>0.135735600394539</v>
      </c>
      <c r="G1234" s="11">
        <v>0.12391333252842118</v>
      </c>
      <c r="H1234" s="12">
        <v>0.45405629590959667</v>
      </c>
      <c r="I1234" s="11">
        <v>6.2570069403492481E-2</v>
      </c>
      <c r="J1234" s="12">
        <v>0.55905094144210699</v>
      </c>
      <c r="K1234" s="11">
        <v>3.0550906809760237E-2</v>
      </c>
      <c r="L1234" s="12">
        <v>0.65925827825565986</v>
      </c>
      <c r="M1234" s="11">
        <v>5.6129784915708907E-2</v>
      </c>
      <c r="N1234" s="12">
        <v>0.57710830311000005</v>
      </c>
    </row>
    <row r="1235" spans="1:14" x14ac:dyDescent="0.2">
      <c r="A1235" s="7" t="s">
        <v>23</v>
      </c>
      <c r="B1235" s="7">
        <v>33</v>
      </c>
      <c r="C1235" s="11">
        <v>0.51215956881461544</v>
      </c>
      <c r="D1235" s="12">
        <v>0.19367742017572528</v>
      </c>
      <c r="E1235" s="11">
        <v>0.59785493053225958</v>
      </c>
      <c r="F1235" s="12">
        <v>0.15503017899593216</v>
      </c>
      <c r="G1235" s="11">
        <v>0.13001012361422015</v>
      </c>
      <c r="H1235" s="12">
        <v>0.44637728215530842</v>
      </c>
      <c r="I1235" s="11">
        <v>7.0067779790416729E-2</v>
      </c>
      <c r="J1235" s="12">
        <v>0.54296630735268647</v>
      </c>
      <c r="K1235" s="11">
        <v>3.0774178510318939E-2</v>
      </c>
      <c r="L1235" s="12">
        <v>0.6592157902669239</v>
      </c>
      <c r="M1235" s="11">
        <v>5.0116622196135253E-2</v>
      </c>
      <c r="N1235" s="12">
        <v>0.59224247597833868</v>
      </c>
    </row>
    <row r="1236" spans="1:14" x14ac:dyDescent="0.2">
      <c r="A1236" s="7" t="s">
        <v>23</v>
      </c>
      <c r="B1236" s="7">
        <v>34</v>
      </c>
      <c r="C1236" s="11">
        <v>0.45103535048477306</v>
      </c>
      <c r="D1236" s="12">
        <v>0.22284802788986</v>
      </c>
      <c r="E1236" s="11">
        <v>0.55327818690037223</v>
      </c>
      <c r="F1236" s="12">
        <v>0.17448516403503961</v>
      </c>
      <c r="G1236" s="11">
        <v>0.13550982658965838</v>
      </c>
      <c r="H1236" s="12">
        <v>0.43975578568861901</v>
      </c>
      <c r="I1236" s="11">
        <v>8.5902620223587037E-2</v>
      </c>
      <c r="J1236" s="12">
        <v>0.51342317849107721</v>
      </c>
      <c r="K1236" s="11">
        <v>3.642789524032481E-2</v>
      </c>
      <c r="L1236" s="12">
        <v>0.63829319852157851</v>
      </c>
      <c r="M1236" s="11">
        <v>5.3718345621118428E-2</v>
      </c>
      <c r="N1236" s="12">
        <v>0.58409745097435073</v>
      </c>
    </row>
    <row r="1237" spans="1:14" x14ac:dyDescent="0.2">
      <c r="A1237" s="7" t="s">
        <v>23</v>
      </c>
      <c r="B1237" s="7">
        <v>35</v>
      </c>
      <c r="C1237" s="11">
        <v>0.41093397687467792</v>
      </c>
      <c r="D1237" s="12">
        <v>0.24344193706721073</v>
      </c>
      <c r="E1237" s="11">
        <v>0.50439922072718169</v>
      </c>
      <c r="F1237" s="12">
        <v>0.19689655759481736</v>
      </c>
      <c r="G1237" s="11">
        <v>0.14414947484530027</v>
      </c>
      <c r="H1237" s="12">
        <v>0.43000882560087017</v>
      </c>
      <c r="I1237" s="11">
        <v>0.11339616381214412</v>
      </c>
      <c r="J1237" s="12">
        <v>0.47217502902490033</v>
      </c>
      <c r="K1237" s="11">
        <v>4.820228894259114E-2</v>
      </c>
      <c r="L1237" s="12">
        <v>0.60216655463129098</v>
      </c>
      <c r="M1237" s="11">
        <v>6.091188304859263E-2</v>
      </c>
      <c r="N1237" s="12">
        <v>0.5687983256285305</v>
      </c>
    </row>
    <row r="1238" spans="1:14" x14ac:dyDescent="0.2">
      <c r="A1238" s="7" t="s">
        <v>23</v>
      </c>
      <c r="B1238" s="7">
        <v>36</v>
      </c>
      <c r="C1238" s="11">
        <v>0.40723268414275615</v>
      </c>
      <c r="D1238" s="12">
        <v>0.24569586706676497</v>
      </c>
      <c r="E1238" s="11">
        <v>0.46381245358783219</v>
      </c>
      <c r="F1238" s="12">
        <v>0.21664393598670001</v>
      </c>
      <c r="G1238" s="11">
        <v>0.15140279845971838</v>
      </c>
      <c r="H1238" s="12">
        <v>0.4224227390664233</v>
      </c>
      <c r="I1238" s="11">
        <v>0.14533098161796554</v>
      </c>
      <c r="J1238" s="12">
        <v>0.43369323308133823</v>
      </c>
      <c r="K1238" s="11">
        <v>6.4654863823539993E-2</v>
      </c>
      <c r="L1238" s="12">
        <v>0.56252924089266854</v>
      </c>
      <c r="M1238" s="11">
        <v>7.0436911518529446E-2</v>
      </c>
      <c r="N1238" s="12">
        <v>0.55027009611577227</v>
      </c>
    </row>
    <row r="1239" spans="1:14" x14ac:dyDescent="0.2">
      <c r="A1239" s="7" t="s">
        <v>23</v>
      </c>
      <c r="B1239" s="7">
        <v>37</v>
      </c>
      <c r="C1239" s="11">
        <v>0.42792657650946642</v>
      </c>
      <c r="D1239" s="12">
        <v>0.23535821869683546</v>
      </c>
      <c r="E1239" s="11">
        <v>0.43365057591983758</v>
      </c>
      <c r="F1239" s="12">
        <v>0.23214862346885923</v>
      </c>
      <c r="G1239" s="11">
        <v>0.1639304139728196</v>
      </c>
      <c r="H1239" s="12">
        <v>0.41008886163518798</v>
      </c>
      <c r="I1239" s="11">
        <v>0.17380675663637235</v>
      </c>
      <c r="J1239" s="12">
        <v>0.40488427784046882</v>
      </c>
      <c r="K1239" s="11">
        <v>8.701771396246015E-2</v>
      </c>
      <c r="L1239" s="12">
        <v>0.5214724232972231</v>
      </c>
      <c r="M1239" s="11">
        <v>7.8171675456039327E-2</v>
      </c>
      <c r="N1239" s="12">
        <v>0.5362920514305114</v>
      </c>
    </row>
    <row r="1240" spans="1:14" x14ac:dyDescent="0.2">
      <c r="A1240" s="7" t="s">
        <v>23</v>
      </c>
      <c r="B1240" s="7">
        <v>38</v>
      </c>
      <c r="C1240" s="11">
        <v>0.45834216111696413</v>
      </c>
      <c r="D1240" s="12">
        <v>0.22046514779132856</v>
      </c>
      <c r="E1240" s="11">
        <v>0.40351555191631938</v>
      </c>
      <c r="F1240" s="12">
        <v>0.24834614805992125</v>
      </c>
      <c r="G1240" s="11">
        <v>0.18630499218118646</v>
      </c>
      <c r="H1240" s="12">
        <v>0.38958656626522331</v>
      </c>
      <c r="I1240" s="11">
        <v>0.2008942698727868</v>
      </c>
      <c r="J1240" s="12">
        <v>0.38090852278240772</v>
      </c>
      <c r="K1240" s="11">
        <v>0.11186370744506968</v>
      </c>
      <c r="L1240" s="12">
        <v>0.48515011441871714</v>
      </c>
      <c r="M1240" s="11">
        <v>8.8622352414229638E-2</v>
      </c>
      <c r="N1240" s="12">
        <v>0.51883755420123678</v>
      </c>
    </row>
    <row r="1241" spans="1:14" x14ac:dyDescent="0.2">
      <c r="A1241" s="7" t="s">
        <v>23</v>
      </c>
      <c r="B1241" s="7">
        <v>39</v>
      </c>
      <c r="C1241" s="11">
        <v>0.49081090769830527</v>
      </c>
      <c r="D1241" s="12">
        <v>0.20515815456905209</v>
      </c>
      <c r="E1241" s="11">
        <v>0.38881097822891952</v>
      </c>
      <c r="F1241" s="12">
        <v>0.25683965057334929</v>
      </c>
      <c r="G1241" s="11">
        <v>0.21031188085592945</v>
      </c>
      <c r="H1241" s="12">
        <v>0.36969123896421391</v>
      </c>
      <c r="I1241" s="11">
        <v>0.21385890294524057</v>
      </c>
      <c r="J1241" s="12">
        <v>0.37093636214760983</v>
      </c>
      <c r="K1241" s="11">
        <v>0.14078701706897034</v>
      </c>
      <c r="L1241" s="12">
        <v>0.45020126671774569</v>
      </c>
      <c r="M1241" s="11">
        <v>0.10342551140188394</v>
      </c>
      <c r="N1241" s="12">
        <v>0.49643742152587833</v>
      </c>
    </row>
    <row r="1242" spans="1:14" x14ac:dyDescent="0.2">
      <c r="A1242" s="7" t="s">
        <v>23</v>
      </c>
      <c r="B1242" s="7">
        <v>40</v>
      </c>
      <c r="C1242" s="11">
        <v>0.53511397266820815</v>
      </c>
      <c r="D1242" s="12">
        <v>0.18493793641847875</v>
      </c>
      <c r="E1242" s="11">
        <v>0.39182297511370934</v>
      </c>
      <c r="F1242" s="12">
        <v>0.25558995477445057</v>
      </c>
      <c r="G1242" s="11">
        <v>0.22794599863072074</v>
      </c>
      <c r="H1242" s="12">
        <v>0.35642314538038872</v>
      </c>
      <c r="I1242" s="11">
        <v>0.21091484001489991</v>
      </c>
      <c r="J1242" s="12">
        <v>0.37463439062079873</v>
      </c>
      <c r="K1242" s="11">
        <v>0.16079814495722133</v>
      </c>
      <c r="L1242" s="12">
        <v>0.42948298883390562</v>
      </c>
      <c r="M1242" s="11">
        <v>0.11671583303988431</v>
      </c>
      <c r="N1242" s="12">
        <v>0.47855061660307657</v>
      </c>
    </row>
    <row r="1243" spans="1:14" x14ac:dyDescent="0.2">
      <c r="A1243" s="7" t="s">
        <v>23</v>
      </c>
      <c r="B1243" s="7">
        <v>41</v>
      </c>
      <c r="C1243" s="11">
        <v>0.59959482674222875</v>
      </c>
      <c r="D1243" s="12">
        <v>0.15669488844564286</v>
      </c>
      <c r="E1243" s="11">
        <v>0.40094433265785023</v>
      </c>
      <c r="F1243" s="12">
        <v>0.25088356819926022</v>
      </c>
      <c r="G1243" s="11">
        <v>0.23651915423850878</v>
      </c>
      <c r="H1243" s="12">
        <v>0.35075688402610694</v>
      </c>
      <c r="I1243" s="11">
        <v>0.1979089366002974</v>
      </c>
      <c r="J1243" s="12">
        <v>0.38714975804933055</v>
      </c>
      <c r="K1243" s="11">
        <v>0.17658771115193228</v>
      </c>
      <c r="L1243" s="12">
        <v>0.41481032975078552</v>
      </c>
      <c r="M1243" s="11">
        <v>0.11805960173957764</v>
      </c>
      <c r="N1243" s="12">
        <v>0.4772616130294508</v>
      </c>
    </row>
    <row r="1244" spans="1:14" x14ac:dyDescent="0.2">
      <c r="A1244" s="7" t="s">
        <v>23</v>
      </c>
      <c r="B1244" s="7">
        <v>42</v>
      </c>
      <c r="C1244" s="11">
        <v>0.66959479414601575</v>
      </c>
      <c r="D1244" s="12">
        <v>0.12741664919961126</v>
      </c>
      <c r="E1244" s="11">
        <v>0.40257311683914987</v>
      </c>
      <c r="F1244" s="12">
        <v>0.25015514375652687</v>
      </c>
      <c r="G1244" s="11">
        <v>0.23513480258003505</v>
      </c>
      <c r="H1244" s="12">
        <v>0.35272329713938066</v>
      </c>
      <c r="I1244" s="11">
        <v>0.17540101515864437</v>
      </c>
      <c r="J1244" s="12">
        <v>0.40964867746821121</v>
      </c>
      <c r="K1244" s="11">
        <v>0.16277370918104295</v>
      </c>
      <c r="L1244" s="12">
        <v>0.43010602032678985</v>
      </c>
      <c r="M1244" s="11">
        <v>0.1087202175537697</v>
      </c>
      <c r="N1244" s="12">
        <v>0.49039429331014878</v>
      </c>
    </row>
    <row r="1245" spans="1:14" x14ac:dyDescent="0.2">
      <c r="A1245" s="7" t="s">
        <v>23</v>
      </c>
      <c r="B1245" s="7">
        <v>43</v>
      </c>
      <c r="C1245" s="11">
        <v>0.72028922394893136</v>
      </c>
      <c r="D1245" s="12">
        <v>0.10694336118295157</v>
      </c>
      <c r="E1245" s="11">
        <v>0.41290789141324713</v>
      </c>
      <c r="F1245" s="12">
        <v>0.24465181868184896</v>
      </c>
      <c r="G1245" s="11">
        <v>0.21753977210182951</v>
      </c>
      <c r="H1245" s="12">
        <v>0.36758116101194332</v>
      </c>
      <c r="I1245" s="11">
        <v>0.14374672899674545</v>
      </c>
      <c r="J1245" s="12">
        <v>0.4446417034441717</v>
      </c>
      <c r="K1245" s="11">
        <v>0.13707141454034799</v>
      </c>
      <c r="L1245" s="12">
        <v>0.46012387855338893</v>
      </c>
      <c r="M1245" s="11">
        <v>8.6089039480518173E-2</v>
      </c>
      <c r="N1245" s="12">
        <v>0.52629005615140922</v>
      </c>
    </row>
    <row r="1246" spans="1:14" x14ac:dyDescent="0.2">
      <c r="A1246" s="7" t="s">
        <v>23</v>
      </c>
      <c r="B1246" s="7">
        <v>44</v>
      </c>
      <c r="C1246" s="11">
        <v>0.75887283123435756</v>
      </c>
      <c r="D1246" s="12">
        <v>9.1657219445748492E-2</v>
      </c>
      <c r="E1246" s="11">
        <v>0.40114396683073184</v>
      </c>
      <c r="F1246" s="12">
        <v>0.2509272028618923</v>
      </c>
      <c r="G1246" s="11">
        <v>0.19033075299406332</v>
      </c>
      <c r="H1246" s="12">
        <v>0.39182806533052006</v>
      </c>
      <c r="I1246" s="11">
        <v>0.1064406312966365</v>
      </c>
      <c r="J1246" s="12">
        <v>0.49436012784290528</v>
      </c>
      <c r="K1246" s="11">
        <v>9.7623708236409076E-2</v>
      </c>
      <c r="L1246" s="12">
        <v>0.51513760789270302</v>
      </c>
      <c r="M1246" s="11">
        <v>6.3434981055890099E-2</v>
      </c>
      <c r="N1246" s="12">
        <v>0.57057264183251866</v>
      </c>
    </row>
    <row r="1247" spans="1:14" x14ac:dyDescent="0.2">
      <c r="A1247" s="7" t="s">
        <v>23</v>
      </c>
      <c r="B1247" s="7">
        <v>45</v>
      </c>
      <c r="C1247" s="11">
        <v>0.78964785532600101</v>
      </c>
      <c r="D1247" s="12">
        <v>7.9599451102072949E-2</v>
      </c>
      <c r="E1247" s="11">
        <v>0.37356340719233583</v>
      </c>
      <c r="F1247" s="12">
        <v>0.26610102156810794</v>
      </c>
      <c r="G1247" s="11">
        <v>0.15441382222494837</v>
      </c>
      <c r="H1247" s="12">
        <v>0.42792207041470226</v>
      </c>
      <c r="I1247" s="11">
        <v>7.6486287822643467E-2</v>
      </c>
      <c r="J1247" s="12">
        <v>0.54551690244874895</v>
      </c>
      <c r="K1247" s="11">
        <v>6.636677561693087E-2</v>
      </c>
      <c r="L1247" s="12">
        <v>0.57358844843627221</v>
      </c>
      <c r="M1247" s="11">
        <v>4.0209994936125024E-2</v>
      </c>
      <c r="N1247" s="12">
        <v>0.63291721922623945</v>
      </c>
    </row>
    <row r="1248" spans="1:14" x14ac:dyDescent="0.2">
      <c r="A1248" s="7" t="s">
        <v>23</v>
      </c>
      <c r="B1248" s="7">
        <v>46</v>
      </c>
      <c r="C1248" s="11">
        <v>0.80173930422802331</v>
      </c>
      <c r="D1248" s="12">
        <v>7.4827182833543809E-2</v>
      </c>
      <c r="E1248" s="11">
        <v>0.3426189663034338</v>
      </c>
      <c r="F1248" s="12">
        <v>0.28384890586671485</v>
      </c>
      <c r="G1248" s="11">
        <v>0.11586015335755062</v>
      </c>
      <c r="H1248" s="12">
        <v>0.47477874308496348</v>
      </c>
      <c r="I1248" s="11">
        <v>5.6177585604098169E-2</v>
      </c>
      <c r="J1248" s="12">
        <v>0.59055426747673789</v>
      </c>
      <c r="K1248" s="11">
        <v>4.1621427216330248E-2</v>
      </c>
      <c r="L1248" s="12">
        <v>0.63913133685170131</v>
      </c>
      <c r="M1248" s="11">
        <v>2.6034302389612438E-2</v>
      </c>
      <c r="N1248" s="12">
        <v>0.68788716233504021</v>
      </c>
    </row>
    <row r="1249" spans="1:14" x14ac:dyDescent="0.2">
      <c r="A1249" s="7" t="s">
        <v>23</v>
      </c>
      <c r="B1249" s="7">
        <v>47</v>
      </c>
      <c r="C1249" s="11">
        <v>0.80916097587854074</v>
      </c>
      <c r="D1249" s="12">
        <v>7.1851240495404603E-2</v>
      </c>
      <c r="E1249" s="11">
        <v>0.32302373090433101</v>
      </c>
      <c r="F1249" s="12">
        <v>0.2954580923845696</v>
      </c>
      <c r="G1249" s="11">
        <v>7.873363199990624E-2</v>
      </c>
      <c r="H1249" s="12">
        <v>0.53355881373500236</v>
      </c>
      <c r="I1249" s="11">
        <v>4.1727736581764777E-2</v>
      </c>
      <c r="J1249" s="12">
        <v>0.63087573558342169</v>
      </c>
      <c r="K1249" s="11">
        <v>2.7962223204240605E-2</v>
      </c>
      <c r="L1249" s="12">
        <v>0.69129926705731004</v>
      </c>
      <c r="M1249" s="11">
        <v>1.8056250758620097E-2</v>
      </c>
      <c r="N1249" s="12">
        <v>0.73150702839091497</v>
      </c>
    </row>
    <row r="1250" spans="1:14" x14ac:dyDescent="0.2">
      <c r="A1250" s="7" t="s">
        <v>23</v>
      </c>
      <c r="B1250" s="7">
        <v>48</v>
      </c>
      <c r="C1250" s="11">
        <v>0.81329129446013326</v>
      </c>
      <c r="D1250" s="12">
        <v>7.013880694765004E-2</v>
      </c>
      <c r="E1250" s="11">
        <v>0.30766888949478688</v>
      </c>
      <c r="F1250" s="12">
        <v>0.30469610887340276</v>
      </c>
      <c r="G1250" s="11">
        <v>5.3758013684202841E-2</v>
      </c>
      <c r="H1250" s="12">
        <v>0.58771582557832958</v>
      </c>
      <c r="I1250" s="11">
        <v>3.2896640393530102E-2</v>
      </c>
      <c r="J1250" s="12">
        <v>0.66075851249857753</v>
      </c>
      <c r="K1250" s="11">
        <v>1.9232377699951661E-2</v>
      </c>
      <c r="L1250" s="12">
        <v>0.7368629829416915</v>
      </c>
      <c r="M1250" s="11">
        <v>1.4598565465736844E-2</v>
      </c>
      <c r="N1250" s="12">
        <v>0.75477894596224993</v>
      </c>
    </row>
    <row r="1251" spans="1:14" x14ac:dyDescent="0.2">
      <c r="A1251" s="7" t="s">
        <v>23</v>
      </c>
      <c r="B1251" s="7">
        <v>49</v>
      </c>
      <c r="C1251" s="11">
        <v>0.80666116821249045</v>
      </c>
      <c r="D1251" s="12">
        <v>7.2516358499665257E-2</v>
      </c>
      <c r="E1251" s="11">
        <v>0.30017777270078105</v>
      </c>
      <c r="F1251" s="12">
        <v>0.30899895491546098</v>
      </c>
      <c r="G1251" s="11">
        <v>3.4693739335508365E-2</v>
      </c>
      <c r="H1251" s="12">
        <v>0.64583749031588966</v>
      </c>
      <c r="I1251" s="11">
        <v>2.7978990275776036E-2</v>
      </c>
      <c r="J1251" s="12">
        <v>0.67860921198579005</v>
      </c>
      <c r="K1251" s="11">
        <v>1.5120269219250724E-2</v>
      </c>
      <c r="L1251" s="12">
        <v>0.76386785170509941</v>
      </c>
      <c r="M1251" s="11">
        <v>1.2591239395291054E-2</v>
      </c>
      <c r="N1251" s="12">
        <v>0.77044663585636819</v>
      </c>
    </row>
    <row r="1252" spans="1:14" x14ac:dyDescent="0.2">
      <c r="A1252" s="7" t="s">
        <v>23</v>
      </c>
      <c r="B1252" s="7">
        <v>50</v>
      </c>
      <c r="C1252" s="11">
        <v>0.76842798533008883</v>
      </c>
      <c r="D1252" s="12">
        <v>8.7090048443050447E-2</v>
      </c>
      <c r="E1252" s="11">
        <v>0.30388851264387706</v>
      </c>
      <c r="F1252" s="12">
        <v>0.30617383380565938</v>
      </c>
      <c r="G1252" s="11">
        <v>2.6467724741422408E-2</v>
      </c>
      <c r="H1252" s="12">
        <v>0.67915586905617586</v>
      </c>
      <c r="I1252" s="11">
        <v>2.6810708028206159E-2</v>
      </c>
      <c r="J1252" s="12">
        <v>0.68121228618982543</v>
      </c>
      <c r="K1252" s="11">
        <v>1.2166021040382224E-2</v>
      </c>
      <c r="L1252" s="12">
        <v>0.78666963718705951</v>
      </c>
      <c r="M1252" s="11">
        <v>1.3646670466823637E-2</v>
      </c>
      <c r="N1252" s="12">
        <v>0.7591978190518287</v>
      </c>
    </row>
    <row r="1253" spans="1:14" x14ac:dyDescent="0.2">
      <c r="A1253" s="7" t="s">
        <v>23</v>
      </c>
      <c r="B1253" s="7">
        <v>51</v>
      </c>
      <c r="C1253" s="11">
        <v>0.71702964922143075</v>
      </c>
      <c r="D1253" s="12">
        <v>0.10708008868140792</v>
      </c>
      <c r="E1253" s="11">
        <v>0.30335820952534032</v>
      </c>
      <c r="F1253" s="12">
        <v>0.30621428626568936</v>
      </c>
      <c r="G1253" s="11">
        <v>1.8697829612573085E-2</v>
      </c>
      <c r="H1253" s="12">
        <v>0.72037169686961555</v>
      </c>
      <c r="I1253" s="11">
        <v>2.763380780056451E-2</v>
      </c>
      <c r="J1253" s="12">
        <v>0.67391287607957584</v>
      </c>
      <c r="K1253" s="11">
        <v>1.4349695825496476E-2</v>
      </c>
      <c r="L1253" s="12">
        <v>0.7651545359580002</v>
      </c>
      <c r="M1253" s="11">
        <v>1.9621581043075192E-2</v>
      </c>
      <c r="N1253" s="12">
        <v>0.71560968290115812</v>
      </c>
    </row>
    <row r="1254" spans="1:14" x14ac:dyDescent="0.2">
      <c r="A1254" s="7" t="s">
        <v>23</v>
      </c>
      <c r="B1254" s="7">
        <v>52</v>
      </c>
      <c r="C1254" s="11">
        <v>0.67219628068990533</v>
      </c>
      <c r="D1254" s="12">
        <v>0.12497988100419262</v>
      </c>
      <c r="E1254" s="11">
        <v>0.32898388177205218</v>
      </c>
      <c r="F1254" s="12">
        <v>0.29025399580140121</v>
      </c>
      <c r="G1254" s="11">
        <v>1.6001717622250833E-2</v>
      </c>
      <c r="H1254" s="12">
        <v>0.73687881333963834</v>
      </c>
      <c r="I1254" s="11">
        <v>3.2333387320211182E-2</v>
      </c>
      <c r="J1254" s="12">
        <v>0.65117473990871544</v>
      </c>
      <c r="K1254" s="11">
        <v>1.9428928931839975E-2</v>
      </c>
      <c r="L1254" s="12">
        <v>0.72494471113330627</v>
      </c>
      <c r="M1254" s="11">
        <v>3.429689470225665E-2</v>
      </c>
      <c r="N1254" s="12">
        <v>0.64641513463286127</v>
      </c>
    </row>
    <row r="1255" spans="1:14" x14ac:dyDescent="0.2">
      <c r="A1255" s="7" t="s">
        <v>23</v>
      </c>
      <c r="B1255" s="7">
        <v>53</v>
      </c>
      <c r="C1255" s="11">
        <v>0.71312687424354548</v>
      </c>
      <c r="D1255" s="12">
        <v>0.1086902595577091</v>
      </c>
      <c r="E1255" s="11">
        <v>0.34765367378467349</v>
      </c>
      <c r="F1255" s="12">
        <v>0.27937894550439224</v>
      </c>
      <c r="G1255" s="11">
        <v>1.653833797546507E-2</v>
      </c>
      <c r="H1255" s="12">
        <v>0.73148121325670734</v>
      </c>
      <c r="I1255" s="11">
        <v>5.8640136989931695E-2</v>
      </c>
      <c r="J1255" s="12">
        <v>0.56984186980910456</v>
      </c>
      <c r="K1255" s="11">
        <v>4.84213529395933E-2</v>
      </c>
      <c r="L1255" s="12">
        <v>0.60640562948607935</v>
      </c>
      <c r="M1255" s="11">
        <v>0.11309809158355655</v>
      </c>
      <c r="N1255" s="12">
        <v>0.48054911474003997</v>
      </c>
    </row>
    <row r="1256" spans="1:14" x14ac:dyDescent="0.2">
      <c r="A1256" s="7" t="s">
        <v>23</v>
      </c>
      <c r="B1256" s="7">
        <v>54</v>
      </c>
      <c r="C1256" s="11">
        <v>0.87074133504400364</v>
      </c>
      <c r="D1256" s="12">
        <v>4.8183296762542016E-2</v>
      </c>
      <c r="E1256" s="11">
        <v>0.44341229145087568</v>
      </c>
      <c r="F1256" s="12">
        <v>0.22802180203529493</v>
      </c>
      <c r="G1256" s="11">
        <v>3.2678894687911048E-2</v>
      </c>
      <c r="H1256" s="12">
        <v>0.64745690905430664</v>
      </c>
      <c r="I1256" s="11">
        <v>0.14428229273930959</v>
      </c>
      <c r="J1256" s="12">
        <v>0.43623241118932005</v>
      </c>
      <c r="K1256" s="11">
        <v>0.16095853911384439</v>
      </c>
      <c r="L1256" s="12">
        <v>0.42668764696854911</v>
      </c>
      <c r="M1256" s="11">
        <v>0.35658714905321587</v>
      </c>
      <c r="N1256" s="12">
        <v>0.27877591594703366</v>
      </c>
    </row>
    <row r="1257" spans="1:14" x14ac:dyDescent="0.2">
      <c r="A1257" s="7" t="s">
        <v>23</v>
      </c>
      <c r="B1257" s="7">
        <v>55</v>
      </c>
      <c r="C1257" s="11">
        <v>0.98354977859622927</v>
      </c>
      <c r="D1257" s="12">
        <v>-6.1173524092504629E-3</v>
      </c>
      <c r="E1257" s="11">
        <v>0.55257351586454473</v>
      </c>
      <c r="F1257" s="12">
        <v>0.17680501176144645</v>
      </c>
      <c r="G1257" s="11">
        <v>6.2660568140219419E-2</v>
      </c>
      <c r="H1257" s="12">
        <v>0.56100721184671631</v>
      </c>
      <c r="I1257" s="11">
        <v>0.31702673090973255</v>
      </c>
      <c r="J1257" s="12">
        <v>0.2972913242657817</v>
      </c>
      <c r="K1257" s="11">
        <v>0.43533853485303431</v>
      </c>
      <c r="L1257" s="12">
        <v>0.23641497859260419</v>
      </c>
      <c r="M1257" s="11">
        <v>0.74746244169667153</v>
      </c>
      <c r="N1257" s="12">
        <v>9.7582659179443282E-2</v>
      </c>
    </row>
    <row r="1258" spans="1:14" x14ac:dyDescent="0.2">
      <c r="A1258" s="7" t="s">
        <v>23</v>
      </c>
      <c r="B1258" s="7">
        <v>56</v>
      </c>
      <c r="C1258" s="11">
        <v>0.89028370031746618</v>
      </c>
      <c r="D1258" s="12">
        <v>-4.1005710127520065E-2</v>
      </c>
      <c r="E1258" s="11">
        <v>0.61449339434358441</v>
      </c>
      <c r="F1258" s="12">
        <v>0.1501324404987355</v>
      </c>
      <c r="G1258" s="11">
        <v>0.11401055325768794</v>
      </c>
      <c r="H1258" s="12">
        <v>0.47402151002376608</v>
      </c>
      <c r="I1258" s="11">
        <v>0.58447516778441855</v>
      </c>
      <c r="J1258" s="12">
        <v>0.16217808379745119</v>
      </c>
      <c r="K1258" s="11">
        <v>0.84528953166961296</v>
      </c>
      <c r="L1258" s="12">
        <v>5.9121811961714968E-2</v>
      </c>
      <c r="M1258" s="11">
        <v>0.9849083860991934</v>
      </c>
      <c r="N1258" s="12">
        <v>-5.7456614692411876E-3</v>
      </c>
    </row>
    <row r="1259" spans="1:14" x14ac:dyDescent="0.2">
      <c r="A1259" s="7" t="s">
        <v>23</v>
      </c>
      <c r="B1259" s="7">
        <v>57</v>
      </c>
      <c r="C1259" s="11">
        <v>0.81421851012557089</v>
      </c>
      <c r="D1259" s="12">
        <v>-7.00231707841764E-2</v>
      </c>
      <c r="E1259" s="11">
        <v>0.66623819230670178</v>
      </c>
      <c r="F1259" s="12">
        <v>0.12882178891453827</v>
      </c>
      <c r="G1259" s="11">
        <v>0.20719334032975223</v>
      </c>
      <c r="H1259" s="12">
        <v>0.37694921242122909</v>
      </c>
      <c r="I1259" s="11">
        <v>0.94796119479217267</v>
      </c>
      <c r="J1259" s="12">
        <v>1.9356408863603645E-2</v>
      </c>
      <c r="K1259" s="11">
        <v>0.78498933314583674</v>
      </c>
      <c r="L1259" s="12">
        <v>-8.2545622223180015E-2</v>
      </c>
      <c r="M1259" s="11">
        <v>0.93842198445656821</v>
      </c>
      <c r="N1259" s="12">
        <v>-2.3507607434323056E-2</v>
      </c>
    </row>
    <row r="1260" spans="1:14" x14ac:dyDescent="0.2">
      <c r="A1260" s="7" t="s">
        <v>23</v>
      </c>
      <c r="B1260" s="7">
        <v>58</v>
      </c>
      <c r="C1260" s="11">
        <v>0.76358384217211861</v>
      </c>
      <c r="D1260" s="12">
        <v>-8.9879131607493973E-2</v>
      </c>
      <c r="E1260" s="11">
        <v>0.73920093716701685</v>
      </c>
      <c r="F1260" s="12">
        <v>9.9567143701322552E-2</v>
      </c>
      <c r="G1260" s="11">
        <v>0.34502210406947509</v>
      </c>
      <c r="H1260" s="12">
        <v>0.28160651445466733</v>
      </c>
      <c r="I1260" s="11">
        <v>0.70103897127627102</v>
      </c>
      <c r="J1260" s="12">
        <v>-0.11381823861817317</v>
      </c>
      <c r="K1260" s="11">
        <v>0.60490831307947157</v>
      </c>
      <c r="L1260" s="12">
        <v>-0.1567723631195844</v>
      </c>
      <c r="M1260" s="11">
        <v>0.99229566098431099</v>
      </c>
      <c r="N1260" s="12">
        <v>-2.9642288564918286E-3</v>
      </c>
    </row>
    <row r="1261" spans="1:14" x14ac:dyDescent="0.2">
      <c r="A1261" s="7" t="s">
        <v>23</v>
      </c>
      <c r="B1261" s="7">
        <v>59</v>
      </c>
      <c r="C1261" s="11">
        <v>0.70299545619332027</v>
      </c>
      <c r="D1261" s="12">
        <v>-0.11422904305201981</v>
      </c>
      <c r="E1261" s="11">
        <v>0.86410805575885286</v>
      </c>
      <c r="F1261" s="12">
        <v>5.1202819486571856E-2</v>
      </c>
      <c r="G1261" s="11">
        <v>0.52785572669898051</v>
      </c>
      <c r="H1261" s="12">
        <v>0.1878618275716756</v>
      </c>
      <c r="I1261" s="11">
        <v>0.39786426775868433</v>
      </c>
      <c r="J1261" s="12">
        <v>-0.2507658375739501</v>
      </c>
      <c r="K1261" s="11">
        <v>0.66131562930384291</v>
      </c>
      <c r="L1261" s="12">
        <v>-0.13445080909900181</v>
      </c>
      <c r="M1261" s="11">
        <v>0.76665498940789223</v>
      </c>
      <c r="N1261" s="12">
        <v>9.2291049196288416E-2</v>
      </c>
    </row>
    <row r="1262" spans="1:14" x14ac:dyDescent="0.2">
      <c r="A1262" s="7" t="s">
        <v>23</v>
      </c>
      <c r="B1262" s="7">
        <v>60</v>
      </c>
      <c r="C1262" s="11">
        <v>0.64336049865957556</v>
      </c>
      <c r="D1262" s="12">
        <v>-0.13908053240069679</v>
      </c>
      <c r="E1262" s="11">
        <v>0.99635132366192813</v>
      </c>
      <c r="F1262" s="12">
        <v>-1.3679246805733249E-3</v>
      </c>
      <c r="G1262" s="11">
        <v>0.65811003569761928</v>
      </c>
      <c r="H1262" s="12">
        <v>0.13161802778757636</v>
      </c>
      <c r="I1262" s="11">
        <v>0.25668028214849614</v>
      </c>
      <c r="J1262" s="12">
        <v>-0.33989178561052069</v>
      </c>
      <c r="K1262" s="11">
        <v>0.99670186897920121</v>
      </c>
      <c r="L1262" s="12">
        <v>-1.2783571978240431E-3</v>
      </c>
      <c r="M1262" s="11">
        <v>0.73345447082564275</v>
      </c>
      <c r="N1262" s="12">
        <v>0.10722397018629604</v>
      </c>
    </row>
    <row r="1263" spans="1:14" x14ac:dyDescent="0.2">
      <c r="A1263" s="7" t="s">
        <v>23</v>
      </c>
      <c r="B1263" s="7">
        <v>61</v>
      </c>
      <c r="C1263" s="11">
        <v>0.58679574081219021</v>
      </c>
      <c r="D1263" s="12">
        <v>-0.16343262710463385</v>
      </c>
      <c r="E1263" s="11">
        <v>0.82922375516136937</v>
      </c>
      <c r="F1263" s="12">
        <v>-6.4632988234509955E-2</v>
      </c>
      <c r="G1263" s="11">
        <v>0.94838682078287961</v>
      </c>
      <c r="H1263" s="12">
        <v>1.9329730884877126E-2</v>
      </c>
      <c r="I1263" s="11">
        <v>0.40874580320617793</v>
      </c>
      <c r="J1263" s="12">
        <v>-0.24849630356725474</v>
      </c>
      <c r="K1263" s="11">
        <v>0.98766834940157988</v>
      </c>
      <c r="L1263" s="12">
        <v>-4.7661921155080439E-3</v>
      </c>
      <c r="M1263" s="11">
        <v>0.9138398657857052</v>
      </c>
      <c r="N1263" s="12">
        <v>3.425213635150394E-2</v>
      </c>
    </row>
    <row r="1264" spans="1:14" x14ac:dyDescent="0.2">
      <c r="A1264" s="7" t="s">
        <v>23</v>
      </c>
      <c r="B1264" s="7">
        <v>62</v>
      </c>
      <c r="C1264" s="11">
        <v>0.47140321596936108</v>
      </c>
      <c r="D1264" s="12">
        <v>-0.2172030174213658</v>
      </c>
      <c r="E1264" s="11">
        <v>0.68961766499547061</v>
      </c>
      <c r="F1264" s="12">
        <v>-0.11976240849942653</v>
      </c>
      <c r="G1264" s="11">
        <v>0.98262802621840528</v>
      </c>
      <c r="H1264" s="12">
        <v>-6.5286983582074362E-3</v>
      </c>
      <c r="I1264" s="11">
        <v>0.58611272215621579</v>
      </c>
      <c r="J1264" s="12">
        <v>-0.16177337405662576</v>
      </c>
      <c r="K1264" s="11">
        <v>0.65018828871065759</v>
      </c>
      <c r="L1264" s="12">
        <v>-0.13761664002496943</v>
      </c>
      <c r="M1264" s="11">
        <v>0.84702654874120942</v>
      </c>
      <c r="N1264" s="12">
        <v>-6.1134321913436464E-2</v>
      </c>
    </row>
    <row r="1265" spans="1:14" x14ac:dyDescent="0.2">
      <c r="A1265" s="7" t="s">
        <v>23</v>
      </c>
      <c r="B1265" s="7">
        <v>63</v>
      </c>
      <c r="C1265" s="11">
        <v>0.38105622236736614</v>
      </c>
      <c r="D1265" s="12">
        <v>-0.2644582175087612</v>
      </c>
      <c r="E1265" s="11">
        <v>0.44745988260952319</v>
      </c>
      <c r="F1265" s="12">
        <v>-0.2270617502009975</v>
      </c>
      <c r="G1265" s="11">
        <v>0.81575634890483784</v>
      </c>
      <c r="H1265" s="12">
        <v>-6.9223643445533292E-2</v>
      </c>
      <c r="I1265" s="11">
        <v>0.20517495156633603</v>
      </c>
      <c r="J1265" s="12">
        <v>-0.36633302346479574</v>
      </c>
      <c r="K1265" s="11">
        <v>0.28771249817142897</v>
      </c>
      <c r="L1265" s="12">
        <v>-0.31537577510689591</v>
      </c>
      <c r="M1265" s="11">
        <v>0.84214376578467642</v>
      </c>
      <c r="N1265" s="12">
        <v>-5.9480132413349179E-2</v>
      </c>
    </row>
    <row r="1266" spans="1:14" x14ac:dyDescent="0.2">
      <c r="A1266" s="7" t="s">
        <v>23</v>
      </c>
      <c r="B1266" s="7">
        <v>64</v>
      </c>
      <c r="C1266" s="11">
        <v>0.35275486441601267</v>
      </c>
      <c r="D1266" s="12">
        <v>-0.27965316059044887</v>
      </c>
      <c r="E1266" s="11">
        <v>0.26854027889543663</v>
      </c>
      <c r="F1266" s="12">
        <v>-0.32855095769989195</v>
      </c>
      <c r="G1266" s="11">
        <v>0.34759664762850373</v>
      </c>
      <c r="H1266" s="12">
        <v>-0.27535857498137511</v>
      </c>
      <c r="I1266" s="11">
        <v>0.21857421897003027</v>
      </c>
      <c r="J1266" s="12">
        <v>-0.35361722722378769</v>
      </c>
      <c r="K1266" s="11">
        <v>0.11779059234077272</v>
      </c>
      <c r="L1266" s="12">
        <v>-0.45518056193454959</v>
      </c>
      <c r="M1266" s="11">
        <v>0.35197052026856024</v>
      </c>
      <c r="N1266" s="12">
        <v>-0.27196100072339696</v>
      </c>
    </row>
    <row r="1267" spans="1:14" x14ac:dyDescent="0.2">
      <c r="A1267" s="7" t="s">
        <v>23</v>
      </c>
      <c r="B1267" s="7">
        <v>65</v>
      </c>
      <c r="C1267" s="11">
        <v>0.27400170307431693</v>
      </c>
      <c r="D1267" s="12">
        <v>-0.32723675446858852</v>
      </c>
      <c r="E1267" s="11">
        <v>7.6566330828762019E-2</v>
      </c>
      <c r="F1267" s="12">
        <v>-0.52310946220413168</v>
      </c>
      <c r="G1267" s="11">
        <v>0.3628770675776356</v>
      </c>
      <c r="H1267" s="12">
        <v>-0.26330762316272288</v>
      </c>
      <c r="I1267" s="11">
        <v>0.20611538345422087</v>
      </c>
      <c r="J1267" s="12">
        <v>-0.36250330304737366</v>
      </c>
      <c r="K1267" s="11">
        <v>0.21138661592101504</v>
      </c>
      <c r="L1267" s="12">
        <v>-0.35927251238725139</v>
      </c>
      <c r="M1267" s="11">
        <v>0.23609457114083432</v>
      </c>
      <c r="N1267" s="12">
        <v>-0.34703450022448035</v>
      </c>
    </row>
    <row r="1268" spans="1:14" x14ac:dyDescent="0.2">
      <c r="A1268" s="7" t="s">
        <v>23</v>
      </c>
      <c r="B1268" s="7">
        <v>66</v>
      </c>
      <c r="C1268" s="11">
        <v>0.15651908176344287</v>
      </c>
      <c r="D1268" s="12">
        <v>-0.42146772416834838</v>
      </c>
      <c r="E1268" s="11">
        <v>3.4297535849177448E-2</v>
      </c>
      <c r="F1268" s="12">
        <v>-0.62041575590946052</v>
      </c>
      <c r="G1268" s="11">
        <v>0.50162496470256523</v>
      </c>
      <c r="H1268" s="12">
        <v>-0.1941811271489805</v>
      </c>
      <c r="I1268" s="11">
        <v>0.177841047473561</v>
      </c>
      <c r="J1268" s="12">
        <v>-0.38644723962074973</v>
      </c>
      <c r="K1268" s="11">
        <v>7.5537056484013168E-2</v>
      </c>
      <c r="L1268" s="12">
        <v>-0.51490046598887174</v>
      </c>
      <c r="M1268" s="11">
        <v>0.58021439264210406</v>
      </c>
      <c r="N1268" s="12">
        <v>-0.16292943315970135</v>
      </c>
    </row>
    <row r="1269" spans="1:14" x14ac:dyDescent="0.2">
      <c r="A1269" s="7" t="s">
        <v>23</v>
      </c>
      <c r="B1269" s="7">
        <v>67</v>
      </c>
      <c r="C1269" s="11">
        <v>7.3213206330840108E-2</v>
      </c>
      <c r="D1269" s="12">
        <v>-0.53256840586607068</v>
      </c>
      <c r="E1269" s="11">
        <v>3.7262469426775122E-2</v>
      </c>
      <c r="F1269" s="12">
        <v>-0.61030653627582088</v>
      </c>
      <c r="G1269" s="11">
        <v>0.4104470228795829</v>
      </c>
      <c r="H1269" s="12">
        <v>-0.23554105297427039</v>
      </c>
      <c r="I1269" s="11">
        <v>0.25422790398788808</v>
      </c>
      <c r="J1269" s="12">
        <v>-0.32606354683586608</v>
      </c>
      <c r="K1269" s="11">
        <v>0.18828918100752001</v>
      </c>
      <c r="L1269" s="12">
        <v>-0.37848964744619179</v>
      </c>
      <c r="M1269" s="11">
        <v>0.29737447015371721</v>
      </c>
      <c r="N1269" s="12">
        <v>-0.30935862247442186</v>
      </c>
    </row>
    <row r="1270" spans="1:14" x14ac:dyDescent="0.2">
      <c r="A1270" s="7" t="s">
        <v>23</v>
      </c>
      <c r="B1270" s="7">
        <v>68</v>
      </c>
      <c r="C1270" s="11">
        <v>2.4886432504227219E-2</v>
      </c>
      <c r="D1270" s="12">
        <v>-0.66932471220325784</v>
      </c>
      <c r="E1270" s="11">
        <v>0.10457982812939726</v>
      </c>
      <c r="F1270" s="12">
        <v>-0.4727378977408348</v>
      </c>
      <c r="G1270" s="11">
        <v>0.20570298714951973</v>
      </c>
      <c r="H1270" s="12">
        <v>-0.36363771194847849</v>
      </c>
      <c r="I1270" s="11">
        <v>0.26737565344815373</v>
      </c>
      <c r="J1270" s="12">
        <v>-0.31709758078658468</v>
      </c>
      <c r="K1270" s="11">
        <v>0.15923348694792361</v>
      </c>
      <c r="L1270" s="12">
        <v>-0.40718392216066235</v>
      </c>
      <c r="M1270" s="11">
        <v>0.67894019052883325</v>
      </c>
      <c r="N1270" s="12">
        <v>-0.1276245779107473</v>
      </c>
    </row>
    <row r="1271" spans="1:14" x14ac:dyDescent="0.2">
      <c r="A1271" s="7" t="s">
        <v>23</v>
      </c>
      <c r="B1271" s="7">
        <v>69</v>
      </c>
      <c r="C1271" s="11">
        <v>1.2572573356124881E-2</v>
      </c>
      <c r="D1271" s="12">
        <v>-0.74369890527765781</v>
      </c>
      <c r="E1271" s="11">
        <v>0.27348032522866483</v>
      </c>
      <c r="F1271" s="12">
        <v>-0.3235194524237362</v>
      </c>
      <c r="G1271" s="11">
        <v>0.64809217122736751</v>
      </c>
      <c r="H1271" s="12">
        <v>-0.13230352221561437</v>
      </c>
      <c r="I1271" s="11">
        <v>0.31101400507196864</v>
      </c>
      <c r="J1271" s="12">
        <v>-0.28947597622938387</v>
      </c>
      <c r="K1271" s="11">
        <v>0.47969757671488733</v>
      </c>
      <c r="L1271" s="12">
        <v>-0.20616745531836284</v>
      </c>
      <c r="M1271" s="11">
        <v>0.77939966641928993</v>
      </c>
      <c r="N1271" s="12">
        <v>8.8928674821803347E-2</v>
      </c>
    </row>
    <row r="1272" spans="1:14" x14ac:dyDescent="0.2">
      <c r="A1272" s="7" t="s">
        <v>23</v>
      </c>
      <c r="B1272" s="7">
        <v>70</v>
      </c>
      <c r="C1272" s="11">
        <v>6.0540083683226506E-3</v>
      </c>
      <c r="D1272" s="12">
        <v>-0.81682396972839688</v>
      </c>
      <c r="E1272" s="11">
        <v>0.91817631564674473</v>
      </c>
      <c r="F1272" s="12">
        <v>-3.1679240829343244E-2</v>
      </c>
      <c r="G1272" s="11">
        <v>0.64924854658817699</v>
      </c>
      <c r="H1272" s="12">
        <v>0.13508040655189474</v>
      </c>
      <c r="I1272" s="11">
        <v>0.30264677315573663</v>
      </c>
      <c r="J1272" s="12">
        <v>-0.29518626734248188</v>
      </c>
      <c r="K1272" s="11">
        <v>0.75245316567995779</v>
      </c>
      <c r="L1272" s="12">
        <v>9.6119367009923365E-2</v>
      </c>
      <c r="M1272" s="11">
        <v>0.70799066176410053</v>
      </c>
      <c r="N1272" s="12">
        <v>-0.11865151072478969</v>
      </c>
    </row>
    <row r="1273" spans="1:14" x14ac:dyDescent="0.2">
      <c r="A1273" s="7" t="s">
        <v>23</v>
      </c>
      <c r="B1273" s="7">
        <v>71</v>
      </c>
      <c r="C1273" s="11">
        <v>4.3658084769730501E-3</v>
      </c>
      <c r="D1273" s="12">
        <v>-0.84932441790660917</v>
      </c>
      <c r="E1273" s="11">
        <v>0.2978815494526007</v>
      </c>
      <c r="F1273" s="12">
        <v>0.33363686866749265</v>
      </c>
      <c r="G1273" s="11">
        <v>0.4754823375399817</v>
      </c>
      <c r="H1273" s="12">
        <v>-0.21555563493518959</v>
      </c>
      <c r="I1273" s="11">
        <v>0.27078518187061174</v>
      </c>
      <c r="J1273" s="12">
        <v>-0.31769266442058591</v>
      </c>
      <c r="K1273" s="11">
        <v>0.8184335298126767</v>
      </c>
      <c r="L1273" s="12">
        <v>-7.0354621374902018E-2</v>
      </c>
      <c r="M1273" s="11">
        <v>0.56278010009313406</v>
      </c>
      <c r="N1273" s="12">
        <v>0.18306394109080068</v>
      </c>
    </row>
    <row r="1274" spans="1:14" x14ac:dyDescent="0.2">
      <c r="A1274" s="7" t="s">
        <v>23</v>
      </c>
      <c r="B1274" s="7">
        <v>72</v>
      </c>
      <c r="C1274" s="11">
        <v>8.7131591689884151E-3</v>
      </c>
      <c r="D1274" s="12">
        <v>-0.77527018075793264</v>
      </c>
      <c r="E1274" s="11">
        <v>0.28103778801336099</v>
      </c>
      <c r="F1274" s="12">
        <v>0.34581485263241196</v>
      </c>
      <c r="G1274" s="11">
        <v>0.25760343735562452</v>
      </c>
      <c r="H1274" s="12">
        <v>0.34133783598983586</v>
      </c>
      <c r="I1274" s="11">
        <v>0.81803299720900857</v>
      </c>
      <c r="J1274" s="12">
        <v>6.979196222914387E-2</v>
      </c>
      <c r="K1274" s="11">
        <v>0.778543084258284</v>
      </c>
      <c r="L1274" s="12">
        <v>8.6299205885619373E-2</v>
      </c>
      <c r="M1274" s="11">
        <v>0.62682937179334064</v>
      </c>
      <c r="N1274" s="12">
        <v>-0.15399446410333412</v>
      </c>
    </row>
    <row r="1275" spans="1:14" x14ac:dyDescent="0.2">
      <c r="A1275" s="7" t="s">
        <v>23</v>
      </c>
      <c r="B1275" s="7">
        <v>73</v>
      </c>
      <c r="C1275" s="11">
        <v>7.0922612752829545E-2</v>
      </c>
      <c r="D1275" s="12">
        <v>-0.52231731478996957</v>
      </c>
      <c r="E1275" s="11">
        <v>0.54669262880509217</v>
      </c>
      <c r="F1275" s="12">
        <v>0.19247582723659482</v>
      </c>
      <c r="G1275" s="11">
        <v>0.3234955803551024</v>
      </c>
      <c r="H1275" s="12">
        <v>-0.29199745647874975</v>
      </c>
      <c r="I1275" s="11">
        <v>0.58709406841230272</v>
      </c>
      <c r="J1275" s="12">
        <v>-0.16514963878912461</v>
      </c>
      <c r="K1275" s="11">
        <v>0.90959768070627889</v>
      </c>
      <c r="L1275" s="12">
        <v>-3.4850086757308149E-2</v>
      </c>
      <c r="M1275" s="11">
        <v>0.75009521578701499</v>
      </c>
      <c r="N1275" s="12">
        <v>0.10114867449424511</v>
      </c>
    </row>
    <row r="1276" spans="1:14" x14ac:dyDescent="0.2">
      <c r="A1276" s="7" t="s">
        <v>23</v>
      </c>
      <c r="B1276" s="7">
        <v>74</v>
      </c>
      <c r="C1276" s="11">
        <v>0.12123216385412583</v>
      </c>
      <c r="D1276" s="12">
        <v>-0.44591363129712502</v>
      </c>
      <c r="E1276" s="11">
        <v>0.2656473152936466</v>
      </c>
      <c r="F1276" s="12">
        <v>0.35718422776555225</v>
      </c>
      <c r="G1276" s="11">
        <v>0.65851325243748526</v>
      </c>
      <c r="H1276" s="12">
        <v>0.12887287678207601</v>
      </c>
      <c r="I1276" s="11">
        <v>0.60141959874532613</v>
      </c>
      <c r="J1276" s="12">
        <v>0.15753213765937873</v>
      </c>
      <c r="K1276" s="11">
        <v>0.97185008269342033</v>
      </c>
      <c r="L1276" s="12">
        <v>-1.0862836900472902E-2</v>
      </c>
      <c r="M1276" s="11">
        <v>0.99651337027405829</v>
      </c>
      <c r="N1276" s="12">
        <v>-1.3861894137245493E-3</v>
      </c>
    </row>
    <row r="1277" spans="1:14" x14ac:dyDescent="0.2">
      <c r="A1277" s="7" t="s">
        <v>23</v>
      </c>
      <c r="B1277" s="7">
        <v>75</v>
      </c>
      <c r="C1277" s="11">
        <v>0.19140358984386374</v>
      </c>
      <c r="D1277" s="12">
        <v>-0.37438931713446205</v>
      </c>
      <c r="E1277" s="11">
        <v>0.40625891204767628</v>
      </c>
      <c r="F1277" s="12">
        <v>0.26572501062050036</v>
      </c>
      <c r="G1277" s="11">
        <v>0.8302274527451341</v>
      </c>
      <c r="H1277" s="12">
        <v>6.3524885723505883E-2</v>
      </c>
      <c r="I1277" s="11">
        <v>0.80071668628066728</v>
      </c>
      <c r="J1277" s="12">
        <v>-7.5349649175784572E-2</v>
      </c>
      <c r="K1277" s="11">
        <v>0.8172362990386377</v>
      </c>
      <c r="L1277" s="12">
        <v>7.1531044085239373E-2</v>
      </c>
      <c r="M1277" s="11">
        <v>0.75971717843691478</v>
      </c>
      <c r="N1277" s="12">
        <v>-9.6611268341742051E-2</v>
      </c>
    </row>
    <row r="1278" spans="1:14" x14ac:dyDescent="0.2">
      <c r="A1278" s="7" t="s">
        <v>23</v>
      </c>
      <c r="B1278" s="7">
        <v>76</v>
      </c>
      <c r="C1278" s="11">
        <v>0.27810052895823834</v>
      </c>
      <c r="D1278" s="12">
        <v>-0.30983537664415933</v>
      </c>
      <c r="E1278" s="11">
        <v>0.42849940967768763</v>
      </c>
      <c r="F1278" s="12">
        <v>0.25317994268550942</v>
      </c>
      <c r="G1278" s="11">
        <v>0.60365829924477721</v>
      </c>
      <c r="H1278" s="12">
        <v>-0.15495498435079713</v>
      </c>
      <c r="I1278" s="11">
        <v>0.9156710488483305</v>
      </c>
      <c r="J1278" s="12">
        <v>-3.1445394382989496E-2</v>
      </c>
      <c r="K1278" s="11">
        <v>0.70221177651585842</v>
      </c>
      <c r="L1278" s="12">
        <v>-0.11922496300276106</v>
      </c>
      <c r="M1278" s="11">
        <v>0.58683195628041518</v>
      </c>
      <c r="N1278" s="12">
        <v>0.17136954893506523</v>
      </c>
    </row>
    <row r="1279" spans="1:14" x14ac:dyDescent="0.2">
      <c r="A1279" s="7" t="s">
        <v>23</v>
      </c>
      <c r="B1279" s="7">
        <v>77</v>
      </c>
      <c r="C1279" s="11">
        <v>0.25299106738694599</v>
      </c>
      <c r="D1279" s="12">
        <v>-0.32679986919130111</v>
      </c>
      <c r="E1279" s="11">
        <v>0.26730529573238582</v>
      </c>
      <c r="F1279" s="12">
        <v>0.35566647913147842</v>
      </c>
      <c r="G1279" s="11">
        <v>0.54077889389667155</v>
      </c>
      <c r="H1279" s="12">
        <v>0.18126545621903026</v>
      </c>
      <c r="I1279" s="11">
        <v>0.61879154487992394</v>
      </c>
      <c r="J1279" s="12">
        <v>0.14828771863187087</v>
      </c>
      <c r="K1279" s="11">
        <v>0.61929534278242881</v>
      </c>
      <c r="L1279" s="12">
        <v>0.15601106495980754</v>
      </c>
      <c r="M1279" s="11">
        <v>0.50308542754162877</v>
      </c>
      <c r="N1279" s="12">
        <v>-0.21217723460930371</v>
      </c>
    </row>
    <row r="1280" spans="1:14" x14ac:dyDescent="0.2">
      <c r="A1280" s="7" t="s">
        <v>23</v>
      </c>
      <c r="B1280" s="7">
        <v>78</v>
      </c>
      <c r="C1280" s="11">
        <v>0.29135242778023362</v>
      </c>
      <c r="D1280" s="12">
        <v>-0.30132190367016543</v>
      </c>
      <c r="E1280" s="11">
        <v>0.59897359427357522</v>
      </c>
      <c r="F1280" s="12">
        <v>0.1674747003132997</v>
      </c>
      <c r="G1280" s="11">
        <v>0.58923464704397321</v>
      </c>
      <c r="H1280" s="12">
        <v>-0.15857490554626807</v>
      </c>
      <c r="I1280" s="11">
        <v>0.42568557560131215</v>
      </c>
      <c r="J1280" s="12">
        <v>-0.23953198141981666</v>
      </c>
      <c r="K1280" s="11">
        <v>0.58047890701500315</v>
      </c>
      <c r="L1280" s="12">
        <v>-0.1743586924441618</v>
      </c>
      <c r="M1280" s="11">
        <v>0.50094782286828621</v>
      </c>
      <c r="N1280" s="12">
        <v>0.21547578343932847</v>
      </c>
    </row>
    <row r="1281" spans="1:14" x14ac:dyDescent="0.2">
      <c r="A1281" s="7" t="s">
        <v>23</v>
      </c>
      <c r="B1281" s="7">
        <v>79</v>
      </c>
      <c r="C1281" s="11">
        <v>0.27688517035835847</v>
      </c>
      <c r="D1281" s="12">
        <v>-0.31063864109539913</v>
      </c>
      <c r="E1281" s="11">
        <v>0.20114902308366822</v>
      </c>
      <c r="F1281" s="12">
        <v>0.41023937556069806</v>
      </c>
      <c r="G1281" s="11">
        <v>0.63445509741553252</v>
      </c>
      <c r="H1281" s="12">
        <v>0.13933097213803125</v>
      </c>
      <c r="I1281" s="11">
        <v>0.32301760462523244</v>
      </c>
      <c r="J1281" s="12">
        <v>0.29987594479142449</v>
      </c>
      <c r="K1281" s="11">
        <v>0.56654653395021826</v>
      </c>
      <c r="L1281" s="12">
        <v>0.1811147332168149</v>
      </c>
      <c r="M1281" s="11">
        <v>0.59191332886768389</v>
      </c>
      <c r="N1281" s="12">
        <v>-0.17287809355793402</v>
      </c>
    </row>
    <row r="1282" spans="1:14" x14ac:dyDescent="0.2">
      <c r="A1282" s="7" t="s">
        <v>23</v>
      </c>
      <c r="B1282" s="7">
        <v>80</v>
      </c>
      <c r="C1282" s="11">
        <v>0.27194003315914339</v>
      </c>
      <c r="D1282" s="12">
        <v>-0.3139182652626184</v>
      </c>
      <c r="E1282" s="11">
        <v>0.53436746801556678</v>
      </c>
      <c r="F1282" s="12">
        <v>0.19811486929040387</v>
      </c>
      <c r="G1282" s="11">
        <v>0.57546244105566458</v>
      </c>
      <c r="H1282" s="12">
        <v>-0.16383619816511466</v>
      </c>
      <c r="I1282" s="11">
        <v>0.2879898617286939</v>
      </c>
      <c r="J1282" s="12">
        <v>-0.32439671973498024</v>
      </c>
      <c r="K1282" s="11">
        <v>0.56755662149677977</v>
      </c>
      <c r="L1282" s="12">
        <v>-0.18049424910012973</v>
      </c>
      <c r="M1282" s="11">
        <v>0.75936298065742813</v>
      </c>
      <c r="N1282" s="12">
        <v>9.8128826685784473E-2</v>
      </c>
    </row>
    <row r="1283" spans="1:14" x14ac:dyDescent="0.2">
      <c r="A1283" s="7" t="s">
        <v>23</v>
      </c>
      <c r="B1283" s="7">
        <v>81</v>
      </c>
      <c r="C1283" s="11">
        <v>0.28634591048640701</v>
      </c>
      <c r="D1283" s="12">
        <v>-0.30453145151134092</v>
      </c>
      <c r="E1283" s="11">
        <v>1.1140577035433431E-2</v>
      </c>
      <c r="F1283" s="12">
        <v>-0.8044061140419938</v>
      </c>
      <c r="G1283" s="11">
        <v>0.47595635989247853</v>
      </c>
      <c r="H1283" s="12">
        <v>0.20940801271716947</v>
      </c>
      <c r="I1283" s="11">
        <v>0.30409137864475866</v>
      </c>
      <c r="J1283" s="12">
        <v>0.31458462269261067</v>
      </c>
      <c r="K1283" s="11">
        <v>0.5661723689711835</v>
      </c>
      <c r="L1283" s="12">
        <v>0.18075152499474478</v>
      </c>
      <c r="M1283" s="11">
        <v>0.91393948450044316</v>
      </c>
      <c r="N1283" s="12">
        <v>-3.4195702933993759E-2</v>
      </c>
    </row>
    <row r="1284" spans="1:14" x14ac:dyDescent="0.2">
      <c r="A1284" s="7" t="s">
        <v>23</v>
      </c>
      <c r="B1284" s="7">
        <v>82</v>
      </c>
      <c r="C1284" s="11">
        <v>0.25661546598632157</v>
      </c>
      <c r="D1284" s="12">
        <v>-0.32438136603903789</v>
      </c>
      <c r="E1284" s="11">
        <v>1.7474470281982183E-2</v>
      </c>
      <c r="F1284" s="12">
        <v>0.7385494218654034</v>
      </c>
      <c r="G1284" s="11">
        <v>0.45025881695204251</v>
      </c>
      <c r="H1284" s="12">
        <v>-0.22332789829853678</v>
      </c>
      <c r="I1284" s="11">
        <v>0.38284950806382989</v>
      </c>
      <c r="J1284" s="12">
        <v>-0.26699486186362414</v>
      </c>
      <c r="K1284" s="11">
        <v>0.5510830314337376</v>
      </c>
      <c r="L1284" s="12">
        <v>-0.18733662025008732</v>
      </c>
      <c r="M1284" s="11">
        <v>0.9812712865181864</v>
      </c>
      <c r="N1284" s="12">
        <v>7.4008251930107139E-3</v>
      </c>
    </row>
    <row r="1285" spans="1:14" x14ac:dyDescent="0.2">
      <c r="A1285" s="7" t="s">
        <v>23</v>
      </c>
      <c r="B1285" s="7">
        <v>83</v>
      </c>
      <c r="C1285" s="11">
        <v>0.29100663104911995</v>
      </c>
      <c r="D1285" s="12">
        <v>-0.30163148759435338</v>
      </c>
      <c r="E1285" s="11">
        <v>0.18832979609850142</v>
      </c>
      <c r="F1285" s="12">
        <v>-0.39074428922980181</v>
      </c>
      <c r="G1285" s="11">
        <v>0.52469323585362182</v>
      </c>
      <c r="H1285" s="12">
        <v>0.18730403032617196</v>
      </c>
      <c r="I1285" s="11">
        <v>0.54255297402825664</v>
      </c>
      <c r="J1285" s="12">
        <v>0.18595001181696949</v>
      </c>
      <c r="K1285" s="11">
        <v>0.5180640351250525</v>
      </c>
      <c r="L1285" s="12">
        <v>0.20250621151322967</v>
      </c>
      <c r="M1285" s="11">
        <v>0.95620321809057818</v>
      </c>
      <c r="N1285" s="12">
        <v>-1.7432633501149083E-2</v>
      </c>
    </row>
    <row r="1286" spans="1:14" x14ac:dyDescent="0.2">
      <c r="A1286" s="7" t="s">
        <v>23</v>
      </c>
      <c r="B1286" s="7">
        <v>84</v>
      </c>
      <c r="C1286" s="11">
        <v>0.2350285628349329</v>
      </c>
      <c r="D1286" s="12">
        <v>-0.33990293277358541</v>
      </c>
      <c r="E1286" s="11">
        <v>0.93588152436275762</v>
      </c>
      <c r="F1286" s="12">
        <v>2.4187114566074579E-2</v>
      </c>
      <c r="G1286" s="11">
        <v>0.71873651258172033</v>
      </c>
      <c r="H1286" s="12">
        <v>-0.10487289073223599</v>
      </c>
      <c r="I1286" s="11">
        <v>0.76973799546141675</v>
      </c>
      <c r="J1286" s="12">
        <v>-8.923165322459807E-2</v>
      </c>
      <c r="K1286" s="11">
        <v>0.47153157773160337</v>
      </c>
      <c r="L1286" s="12">
        <v>-0.22471396572204541</v>
      </c>
      <c r="M1286" s="11">
        <v>0.88221880469710212</v>
      </c>
      <c r="N1286" s="12">
        <v>4.7326557185735099E-2</v>
      </c>
    </row>
    <row r="1287" spans="1:14" x14ac:dyDescent="0.2">
      <c r="A1287" s="7" t="s">
        <v>23</v>
      </c>
      <c r="B1287" s="7">
        <v>85</v>
      </c>
      <c r="C1287" s="11">
        <v>0.2948855220608535</v>
      </c>
      <c r="D1287" s="12">
        <v>-0.2994989599228885</v>
      </c>
      <c r="E1287" s="11">
        <v>0.33619336293672275</v>
      </c>
      <c r="F1287" s="12">
        <v>0.29253221261606321</v>
      </c>
      <c r="G1287" s="11">
        <v>0.93394360128446885</v>
      </c>
      <c r="H1287" s="12">
        <v>2.4182213490434614E-2</v>
      </c>
      <c r="I1287" s="11">
        <v>0.99811518974841962</v>
      </c>
      <c r="J1287" s="12">
        <v>7.1889268220928359E-4</v>
      </c>
      <c r="K1287" s="11">
        <v>0.42202397086056187</v>
      </c>
      <c r="L1287" s="12">
        <v>0.24939603478389294</v>
      </c>
      <c r="M1287" s="11">
        <v>0.8436557424069282</v>
      </c>
      <c r="N1287" s="12">
        <v>-6.2572112594823065E-2</v>
      </c>
    </row>
    <row r="1288" spans="1:14" x14ac:dyDescent="0.2">
      <c r="A1288" s="7" t="s">
        <v>23</v>
      </c>
      <c r="B1288" s="7">
        <v>86</v>
      </c>
      <c r="C1288" s="11">
        <v>0.24519255146580743</v>
      </c>
      <c r="D1288" s="12">
        <v>-0.33266966035697809</v>
      </c>
      <c r="E1288" s="11">
        <v>0.25717015649868047</v>
      </c>
      <c r="F1288" s="12">
        <v>-0.34745148371418721</v>
      </c>
      <c r="G1288" s="11">
        <v>0.92873402989258591</v>
      </c>
      <c r="H1288" s="12">
        <v>-2.6244432516078799E-2</v>
      </c>
      <c r="I1288" s="11">
        <v>0.82210484166575748</v>
      </c>
      <c r="J1288" s="12">
        <v>6.8177855375159913E-2</v>
      </c>
      <c r="K1288" s="11">
        <v>0.38052107403357993</v>
      </c>
      <c r="L1288" s="12">
        <v>-0.27116453787157502</v>
      </c>
      <c r="M1288" s="11">
        <v>0.90783855356292631</v>
      </c>
      <c r="N1288" s="12">
        <v>3.6273834350941662E-2</v>
      </c>
    </row>
    <row r="1289" spans="1:14" x14ac:dyDescent="0.2">
      <c r="A1289" s="7" t="s">
        <v>23</v>
      </c>
      <c r="B1289" s="7">
        <v>87</v>
      </c>
      <c r="C1289" s="11">
        <v>0.19340565652948627</v>
      </c>
      <c r="D1289" s="12">
        <v>-0.39582398187530676</v>
      </c>
      <c r="E1289" s="11">
        <v>0.40680878343054228</v>
      </c>
      <c r="F1289" s="12">
        <v>0.24817209411041177</v>
      </c>
      <c r="G1289" s="11">
        <v>0.62416029584385546</v>
      </c>
      <c r="H1289" s="12">
        <v>0.14379459981156845</v>
      </c>
      <c r="I1289" s="11">
        <v>0.69108846679078395</v>
      </c>
      <c r="J1289" s="12">
        <v>-0.11966960875960791</v>
      </c>
      <c r="K1289" s="11">
        <v>0.35352097515821646</v>
      </c>
      <c r="L1289" s="12">
        <v>0.28630630467795926</v>
      </c>
      <c r="M1289" s="11">
        <v>0.89679388553473105</v>
      </c>
      <c r="N1289" s="12">
        <v>4.0452307180078972E-2</v>
      </c>
    </row>
    <row r="1290" spans="1:14" x14ac:dyDescent="0.2">
      <c r="A1290" s="7" t="s">
        <v>23</v>
      </c>
      <c r="B1290" s="7">
        <v>88</v>
      </c>
      <c r="C1290" s="11">
        <v>0.22490201846946267</v>
      </c>
      <c r="D1290" s="12">
        <v>0.3642210572205089</v>
      </c>
      <c r="E1290" s="11">
        <v>0.44395438868968173</v>
      </c>
      <c r="F1290" s="12">
        <v>-0.2253801109925555</v>
      </c>
      <c r="G1290" s="11">
        <v>0.23837734644607034</v>
      </c>
      <c r="H1290" s="12">
        <v>-0.34900465449315798</v>
      </c>
      <c r="I1290" s="11">
        <v>0.59447384723289709</v>
      </c>
      <c r="J1290" s="12">
        <v>0.15892080608243833</v>
      </c>
      <c r="K1290" s="11">
        <v>0.34354952938811401</v>
      </c>
      <c r="L1290" s="12">
        <v>-0.29295063929651072</v>
      </c>
      <c r="M1290" s="11">
        <v>0.57833497219437435</v>
      </c>
      <c r="N1290" s="12">
        <v>-0.17476693463798015</v>
      </c>
    </row>
    <row r="1291" spans="1:14" x14ac:dyDescent="0.2">
      <c r="A1291" s="7" t="s">
        <v>23</v>
      </c>
      <c r="B1291" s="7">
        <v>89</v>
      </c>
      <c r="C1291" s="11">
        <v>0.26950039509465873</v>
      </c>
      <c r="D1291" s="12">
        <v>-0.33281279815232589</v>
      </c>
      <c r="E1291" s="11">
        <v>0.47056841947051109</v>
      </c>
      <c r="F1291" s="12">
        <v>0.21421274701231069</v>
      </c>
      <c r="G1291" s="11">
        <v>6.2501319593632546E-2</v>
      </c>
      <c r="H1291" s="12">
        <v>0.56026832198510212</v>
      </c>
      <c r="I1291" s="11">
        <v>0.52891695805064498</v>
      </c>
      <c r="J1291" s="12">
        <v>-0.18709667543127978</v>
      </c>
      <c r="K1291" s="11">
        <v>0.34549065929485911</v>
      </c>
      <c r="L1291" s="12">
        <v>0.29364263434753685</v>
      </c>
      <c r="M1291" s="11">
        <v>0.20604306388339988</v>
      </c>
      <c r="N1291" s="12">
        <v>0.40639043768458427</v>
      </c>
    </row>
    <row r="1292" spans="1:14" x14ac:dyDescent="0.2">
      <c r="A1292" s="7" t="s">
        <v>23</v>
      </c>
      <c r="B1292" s="7">
        <v>90</v>
      </c>
      <c r="C1292" s="11">
        <v>0.272050663455075</v>
      </c>
      <c r="D1292" s="12">
        <v>0.33454367502827914</v>
      </c>
      <c r="E1292" s="11">
        <v>0.66144728379931972</v>
      </c>
      <c r="F1292" s="12">
        <v>-0.13162065604195633</v>
      </c>
      <c r="G1292" s="11">
        <v>2.0551131613845995E-2</v>
      </c>
      <c r="H1292" s="12">
        <v>-0.70315975029018662</v>
      </c>
      <c r="I1292" s="11">
        <v>0.48381461308618645</v>
      </c>
      <c r="J1292" s="12">
        <v>0.2088092031635056</v>
      </c>
      <c r="K1292" s="11">
        <v>0.42894158081478451</v>
      </c>
      <c r="L1292" s="12">
        <v>-0.24833701990794535</v>
      </c>
      <c r="M1292" s="11">
        <v>0.1189964708191612</v>
      </c>
      <c r="N1292" s="12">
        <v>-0.5017097835716211</v>
      </c>
    </row>
    <row r="1293" spans="1:14" x14ac:dyDescent="0.2">
      <c r="A1293" s="7" t="s">
        <v>23</v>
      </c>
      <c r="B1293" s="7">
        <v>91</v>
      </c>
      <c r="C1293" s="11">
        <v>0.45164502591413336</v>
      </c>
      <c r="D1293" s="12">
        <v>0.22748375221605779</v>
      </c>
      <c r="E1293" s="11">
        <v>0.89012986635829272</v>
      </c>
      <c r="F1293" s="12">
        <v>-4.2692060709615405E-2</v>
      </c>
      <c r="G1293" s="11">
        <v>2.3763184638784865E-2</v>
      </c>
      <c r="H1293" s="12">
        <v>0.68836774537630407</v>
      </c>
      <c r="I1293" s="11">
        <v>0.54017492328872529</v>
      </c>
      <c r="J1293" s="12">
        <v>-0.18471977805757328</v>
      </c>
      <c r="K1293" s="11">
        <v>0.35123363462812607</v>
      </c>
      <c r="L1293" s="12">
        <v>0.29473668858168145</v>
      </c>
      <c r="M1293" s="11">
        <v>5.6168222056040197E-2</v>
      </c>
      <c r="N1293" s="12">
        <v>0.60999926798808801</v>
      </c>
    </row>
    <row r="1294" spans="1:14" x14ac:dyDescent="0.2">
      <c r="A1294" s="7" t="s">
        <v>23</v>
      </c>
      <c r="B1294" s="7">
        <v>92</v>
      </c>
      <c r="C1294" s="11">
        <v>0.12204285752388866</v>
      </c>
      <c r="D1294" s="12">
        <v>-0.47579154625079312</v>
      </c>
      <c r="E1294" s="11">
        <v>0.69699820322740902</v>
      </c>
      <c r="F1294" s="12">
        <v>0.11496159744769331</v>
      </c>
      <c r="G1294" s="11">
        <v>9.5907417024565789E-2</v>
      </c>
      <c r="H1294" s="12">
        <v>-0.50630241247435559</v>
      </c>
      <c r="I1294" s="11">
        <v>0.38032628771541954</v>
      </c>
      <c r="J1294" s="12">
        <v>0.26711049626492045</v>
      </c>
      <c r="K1294" s="11">
        <v>0.45097962309425421</v>
      </c>
      <c r="L1294" s="12">
        <v>-0.23813360044137671</v>
      </c>
      <c r="M1294" s="11">
        <v>7.0004521590030955E-2</v>
      </c>
      <c r="N1294" s="12">
        <v>-0.57351999828540512</v>
      </c>
    </row>
    <row r="1295" spans="1:14" x14ac:dyDescent="0.2">
      <c r="A1295" s="7" t="s">
        <v>23</v>
      </c>
      <c r="B1295" s="7">
        <v>93</v>
      </c>
      <c r="C1295" s="11">
        <v>0.77223180443044925</v>
      </c>
      <c r="D1295" s="12">
        <v>8.6993470645238588E-2</v>
      </c>
      <c r="E1295" s="11">
        <v>0.60547135358024473</v>
      </c>
      <c r="F1295" s="12">
        <v>-0.15175046155231156</v>
      </c>
      <c r="G1295" s="11">
        <v>0.19543472538679274</v>
      </c>
      <c r="H1295" s="12">
        <v>0.38995150270383583</v>
      </c>
      <c r="I1295" s="11">
        <v>0.34452863828026248</v>
      </c>
      <c r="J1295" s="12">
        <v>-0.28925442569176729</v>
      </c>
      <c r="K1295" s="11">
        <v>0.40530757877999402</v>
      </c>
      <c r="L1295" s="12">
        <v>0.26312435837289855</v>
      </c>
      <c r="M1295" s="11">
        <v>5.476187255381576E-2</v>
      </c>
      <c r="N1295" s="12">
        <v>0.61124792048098209</v>
      </c>
    </row>
    <row r="1296" spans="1:14" x14ac:dyDescent="0.2">
      <c r="A1296" s="7" t="s">
        <v>23</v>
      </c>
      <c r="B1296" s="7">
        <v>94</v>
      </c>
      <c r="C1296" s="11">
        <v>0.57077780285375346</v>
      </c>
      <c r="D1296" s="12">
        <v>0.17051184120908061</v>
      </c>
      <c r="E1296" s="11">
        <v>0.20472831012668091</v>
      </c>
      <c r="F1296" s="12">
        <v>0.37349088596594054</v>
      </c>
      <c r="G1296" s="11">
        <v>0.55299331373587002</v>
      </c>
      <c r="H1296" s="12">
        <v>-0.17510693846491945</v>
      </c>
      <c r="I1296" s="11">
        <v>0.17909447914824528</v>
      </c>
      <c r="J1296" s="12">
        <v>0.41367366384096849</v>
      </c>
      <c r="K1296" s="11">
        <v>0.50825523159166108</v>
      </c>
      <c r="L1296" s="12">
        <v>-0.20856452845993484</v>
      </c>
      <c r="M1296" s="11">
        <v>5.3440781814227352E-2</v>
      </c>
      <c r="N1296" s="12">
        <v>-0.62135344016447014</v>
      </c>
    </row>
    <row r="1297" spans="1:14" x14ac:dyDescent="0.2">
      <c r="A1297" s="7" t="s">
        <v>23</v>
      </c>
      <c r="B1297" s="7">
        <v>95</v>
      </c>
      <c r="C1297" s="11">
        <v>6.0304189396232541E-2</v>
      </c>
      <c r="D1297" s="12">
        <v>0.5752539767516055</v>
      </c>
      <c r="E1297" s="11">
        <v>0.25558762210441388</v>
      </c>
      <c r="F1297" s="12">
        <v>-0.34337090086675187</v>
      </c>
      <c r="G1297" s="11">
        <v>0.99219660125102316</v>
      </c>
      <c r="H1297" s="12">
        <v>-2.8927690312400625E-3</v>
      </c>
      <c r="I1297" s="11">
        <v>0.10093839011589012</v>
      </c>
      <c r="J1297" s="12">
        <v>-0.50820475559001943</v>
      </c>
      <c r="K1297" s="11">
        <v>0.56673327142700991</v>
      </c>
      <c r="L1297" s="12">
        <v>0.18043521697036838</v>
      </c>
      <c r="M1297" s="11">
        <v>4.1082393292742631E-2</v>
      </c>
      <c r="N1297" s="12">
        <v>0.66430757816223673</v>
      </c>
    </row>
    <row r="1298" spans="1:14" x14ac:dyDescent="0.2">
      <c r="A1298" s="7" t="s">
        <v>23</v>
      </c>
      <c r="B1298" s="7">
        <v>96</v>
      </c>
      <c r="C1298" s="11">
        <v>2.9102578877555869E-2</v>
      </c>
      <c r="D1298" s="12">
        <v>-0.68708152491625518</v>
      </c>
      <c r="E1298" s="11">
        <v>0.74109206860802379</v>
      </c>
      <c r="F1298" s="12">
        <v>0.100560490017193</v>
      </c>
      <c r="G1298" s="11">
        <v>0.48426172361227426</v>
      </c>
      <c r="H1298" s="12">
        <v>0.2102285194373168</v>
      </c>
      <c r="I1298" s="11">
        <v>3.7338585728869896E-2</v>
      </c>
      <c r="J1298" s="12">
        <v>0.65405774481166834</v>
      </c>
      <c r="K1298" s="11">
        <v>0.85245880682889386</v>
      </c>
      <c r="L1298" s="12">
        <v>-5.8471928248072527E-2</v>
      </c>
      <c r="M1298" s="11">
        <v>6.7214081431587899E-2</v>
      </c>
      <c r="N1298" s="12">
        <v>-0.58662945310490999</v>
      </c>
    </row>
    <row r="1299" spans="1:14" x14ac:dyDescent="0.2">
      <c r="A1299" s="7" t="s">
        <v>23</v>
      </c>
      <c r="B1299" s="7">
        <v>97</v>
      </c>
      <c r="C1299" s="11">
        <v>0.40011491715285163</v>
      </c>
      <c r="D1299" s="12">
        <v>-0.25406210569788495</v>
      </c>
      <c r="E1299" s="11">
        <v>0.54246199085695734</v>
      </c>
      <c r="F1299" s="12">
        <v>0.17966039814346504</v>
      </c>
      <c r="G1299" s="11">
        <v>0.25681956761750724</v>
      </c>
      <c r="H1299" s="12">
        <v>-0.34474411625286883</v>
      </c>
      <c r="I1299" s="11">
        <v>2.4019210170598562E-2</v>
      </c>
      <c r="J1299" s="12">
        <v>-0.7180721599694333</v>
      </c>
      <c r="K1299" s="11">
        <v>0.68227547520395393</v>
      </c>
      <c r="L1299" s="12">
        <v>-0.12872387796083889</v>
      </c>
      <c r="M1299" s="11">
        <v>0.19561534534218383</v>
      </c>
      <c r="N1299" s="12">
        <v>0.39928567364055489</v>
      </c>
    </row>
    <row r="1300" spans="1:14" x14ac:dyDescent="0.2">
      <c r="A1300" s="7" t="s">
        <v>23</v>
      </c>
      <c r="B1300" s="7">
        <v>98</v>
      </c>
      <c r="C1300" s="11">
        <v>2.582798698619761E-2</v>
      </c>
      <c r="D1300" s="12">
        <v>0.69721613500226809</v>
      </c>
      <c r="E1300" s="11">
        <v>0.79090127821220824</v>
      </c>
      <c r="F1300" s="12">
        <v>-7.7962670729363664E-2</v>
      </c>
      <c r="G1300" s="11">
        <v>0.13395916638277594</v>
      </c>
      <c r="H1300" s="12">
        <v>0.46073945811182482</v>
      </c>
      <c r="I1300" s="11">
        <v>1.3922405300842156E-2</v>
      </c>
      <c r="J1300" s="12">
        <v>0.79238330524039846</v>
      </c>
      <c r="K1300" s="11">
        <v>0.22813835923799308</v>
      </c>
      <c r="L1300" s="12">
        <v>0.38147600005071003</v>
      </c>
      <c r="M1300" s="11">
        <v>0.7924443674592716</v>
      </c>
      <c r="N1300" s="12">
        <v>-7.8320227170679643E-2</v>
      </c>
    </row>
    <row r="1301" spans="1:14" x14ac:dyDescent="0.2">
      <c r="A1301" s="7" t="s">
        <v>23</v>
      </c>
      <c r="B1301" s="7">
        <v>99</v>
      </c>
      <c r="C1301" s="11">
        <v>0.39784071585569059</v>
      </c>
      <c r="D1301" s="12">
        <v>-0.25107054898841324</v>
      </c>
      <c r="E1301" s="11">
        <v>0.89037557195002826</v>
      </c>
      <c r="F1301" s="12">
        <v>-4.0421667526385485E-2</v>
      </c>
      <c r="G1301" s="11">
        <v>0.15831800685632869</v>
      </c>
      <c r="H1301" s="12">
        <v>-0.4358052553428341</v>
      </c>
      <c r="I1301" s="11">
        <v>1.143569542383811E-2</v>
      </c>
      <c r="J1301" s="12">
        <v>-0.81954510491406329</v>
      </c>
      <c r="K1301" s="11">
        <v>3.9276822282310241E-2</v>
      </c>
      <c r="L1301" s="12">
        <v>-0.66310503049172242</v>
      </c>
      <c r="M1301" s="11">
        <v>0.22129790128164328</v>
      </c>
      <c r="N1301" s="12">
        <v>-0.36413028609324788</v>
      </c>
    </row>
    <row r="1302" spans="1:14" x14ac:dyDescent="0.2">
      <c r="A1302" s="7" t="s">
        <v>23</v>
      </c>
      <c r="B1302" s="7">
        <v>100</v>
      </c>
      <c r="C1302" s="11">
        <v>0.69260221234537145</v>
      </c>
      <c r="D1302" s="12">
        <v>0.1185972630984462</v>
      </c>
      <c r="E1302" s="11">
        <v>0.87850452731701967</v>
      </c>
      <c r="F1302" s="12">
        <v>4.5084487504027618E-2</v>
      </c>
      <c r="G1302" s="11">
        <v>0.60560746067774818</v>
      </c>
      <c r="H1302" s="12">
        <v>0.15474882460773717</v>
      </c>
      <c r="I1302" s="11">
        <v>0.11878724444500888</v>
      </c>
      <c r="J1302" s="12">
        <v>0.48491202373824488</v>
      </c>
      <c r="K1302" s="11">
        <v>4.4829216392682024E-2</v>
      </c>
      <c r="L1302" s="12">
        <v>0.65222070824239597</v>
      </c>
      <c r="M1302" s="11">
        <v>0.12166183274275399</v>
      </c>
      <c r="N1302" s="12">
        <v>0.49542655032855493</v>
      </c>
    </row>
    <row r="1303" spans="1:14" x14ac:dyDescent="0.2">
      <c r="A1303" s="7" t="s">
        <v>24</v>
      </c>
      <c r="B1303" s="7">
        <v>1</v>
      </c>
      <c r="C1303" s="11">
        <v>0.5587963144108995</v>
      </c>
      <c r="D1303" s="12">
        <v>-0.17100169454817166</v>
      </c>
      <c r="E1303" s="11">
        <v>0.12962052045368166</v>
      </c>
      <c r="F1303" s="12">
        <v>0.46701224941668779</v>
      </c>
      <c r="G1303" s="11">
        <v>0.57091459346205875</v>
      </c>
      <c r="H1303" s="12">
        <v>0.17400936573548229</v>
      </c>
      <c r="I1303" s="11">
        <v>0.35157025986561696</v>
      </c>
      <c r="J1303" s="12">
        <v>0.28173514112787218</v>
      </c>
      <c r="K1303" s="11">
        <v>0.16038787899244933</v>
      </c>
      <c r="L1303" s="12">
        <v>0.43576197532378902</v>
      </c>
      <c r="M1303" s="11">
        <v>0.30139160308567081</v>
      </c>
      <c r="N1303" s="12">
        <v>0.31446434072706436</v>
      </c>
    </row>
    <row r="1304" spans="1:14" x14ac:dyDescent="0.2">
      <c r="A1304" s="7" t="s">
        <v>24</v>
      </c>
      <c r="B1304" s="7">
        <v>2</v>
      </c>
      <c r="C1304" s="11">
        <v>5.8221490185597628E-2</v>
      </c>
      <c r="D1304" s="12">
        <v>-0.57779334618419231</v>
      </c>
      <c r="E1304" s="11">
        <v>0.10880568042823691</v>
      </c>
      <c r="F1304" s="12">
        <v>-0.47898501931659759</v>
      </c>
      <c r="G1304" s="11">
        <v>6.3894888191780727E-2</v>
      </c>
      <c r="H1304" s="12">
        <v>-0.55777903501137427</v>
      </c>
      <c r="I1304" s="11">
        <v>0.13468480268422489</v>
      </c>
      <c r="J1304" s="12">
        <v>-0.44729903567078927</v>
      </c>
      <c r="K1304" s="11">
        <v>0.18749791459914522</v>
      </c>
      <c r="L1304" s="12">
        <v>-0.39493527223122343</v>
      </c>
      <c r="M1304" s="11">
        <v>0.22577167566205003</v>
      </c>
      <c r="N1304" s="12">
        <v>-0.36874309581707387</v>
      </c>
    </row>
    <row r="1305" spans="1:14" x14ac:dyDescent="0.2">
      <c r="A1305" s="7" t="s">
        <v>24</v>
      </c>
      <c r="B1305" s="7">
        <v>3</v>
      </c>
      <c r="C1305" s="11">
        <v>1.3418016947998402E-2</v>
      </c>
      <c r="D1305" s="12">
        <v>-0.76054756391736988</v>
      </c>
      <c r="E1305" s="11">
        <v>0.10787521667851052</v>
      </c>
      <c r="F1305" s="12">
        <v>-0.48798280902119329</v>
      </c>
      <c r="G1305" s="11">
        <v>9.3031130521960992E-2</v>
      </c>
      <c r="H1305" s="12">
        <v>-0.5130080390999463</v>
      </c>
      <c r="I1305" s="11">
        <v>3.195194901596788E-2</v>
      </c>
      <c r="J1305" s="12">
        <v>-0.65425774572422335</v>
      </c>
      <c r="K1305" s="11">
        <v>3.5087499993763385E-2</v>
      </c>
      <c r="L1305" s="12">
        <v>-0.64476600047107258</v>
      </c>
      <c r="M1305" s="11">
        <v>2.5176492710843958E-2</v>
      </c>
      <c r="N1305" s="12">
        <v>-0.68793707678254123</v>
      </c>
    </row>
    <row r="1306" spans="1:14" x14ac:dyDescent="0.2">
      <c r="A1306" s="7" t="s">
        <v>24</v>
      </c>
      <c r="B1306" s="7">
        <v>4</v>
      </c>
      <c r="C1306" s="11">
        <v>0.54539614669583081</v>
      </c>
      <c r="D1306" s="12">
        <v>-0.17796977731519412</v>
      </c>
      <c r="E1306" s="11">
        <v>0.34463141913834627</v>
      </c>
      <c r="F1306" s="12">
        <v>-0.28294817874372591</v>
      </c>
      <c r="G1306" s="11">
        <v>0.25383449737946884</v>
      </c>
      <c r="H1306" s="12">
        <v>-0.34669539752189554</v>
      </c>
      <c r="I1306" s="11">
        <v>0.13891484190814041</v>
      </c>
      <c r="J1306" s="12">
        <v>-0.44846164697634955</v>
      </c>
      <c r="K1306" s="11">
        <v>5.3669635587463266E-2</v>
      </c>
      <c r="L1306" s="12">
        <v>-0.60153901228511397</v>
      </c>
      <c r="M1306" s="11">
        <v>3.2789570000430562E-2</v>
      </c>
      <c r="N1306" s="12">
        <v>-0.65586888324098547</v>
      </c>
    </row>
    <row r="1307" spans="1:14" x14ac:dyDescent="0.2">
      <c r="A1307" s="7" t="s">
        <v>24</v>
      </c>
      <c r="B1307" s="7">
        <v>5</v>
      </c>
      <c r="C1307" s="11">
        <v>0.60219153857050223</v>
      </c>
      <c r="D1307" s="12">
        <v>-0.15244001534827048</v>
      </c>
      <c r="E1307" s="11">
        <v>0.50231874507404806</v>
      </c>
      <c r="F1307" s="12">
        <v>-0.20008843477149266</v>
      </c>
      <c r="G1307" s="11">
        <v>0.20255903373033246</v>
      </c>
      <c r="H1307" s="12">
        <v>-0.39104347554013258</v>
      </c>
      <c r="I1307" s="11">
        <v>0.32675810264635019</v>
      </c>
      <c r="J1307" s="12">
        <v>-0.30043772009230696</v>
      </c>
      <c r="K1307" s="11">
        <v>0.22105340024554554</v>
      </c>
      <c r="L1307" s="12">
        <v>-0.38314450778967085</v>
      </c>
      <c r="M1307" s="11">
        <v>0.38671123576206834</v>
      </c>
      <c r="N1307" s="12">
        <v>-0.26306269167841317</v>
      </c>
    </row>
    <row r="1308" spans="1:14" x14ac:dyDescent="0.2">
      <c r="A1308" s="7" t="s">
        <v>24</v>
      </c>
      <c r="B1308" s="7">
        <v>6</v>
      </c>
      <c r="C1308" s="11">
        <v>8.601789930721454E-2</v>
      </c>
      <c r="D1308" s="12">
        <v>-0.51383239201563957</v>
      </c>
      <c r="E1308" s="11">
        <v>0.11119561888568075</v>
      </c>
      <c r="F1308" s="12">
        <v>-0.47468176610647805</v>
      </c>
      <c r="G1308" s="11">
        <v>6.8126818715632698E-2</v>
      </c>
      <c r="H1308" s="12">
        <v>-0.56308595109164783</v>
      </c>
      <c r="I1308" s="11">
        <v>0.20921788692056231</v>
      </c>
      <c r="J1308" s="12">
        <v>-0.38464732359032927</v>
      </c>
      <c r="K1308" s="11">
        <v>0.14716741786745569</v>
      </c>
      <c r="L1308" s="12">
        <v>-0.45376367089287728</v>
      </c>
      <c r="M1308" s="11">
        <v>0.62358697922653605</v>
      </c>
      <c r="N1308" s="12">
        <v>-0.14831927083108759</v>
      </c>
    </row>
    <row r="1309" spans="1:14" x14ac:dyDescent="0.2">
      <c r="A1309" s="7" t="s">
        <v>24</v>
      </c>
      <c r="B1309" s="7">
        <v>7</v>
      </c>
      <c r="C1309" s="11">
        <v>4.7053725805004221E-2</v>
      </c>
      <c r="D1309" s="12">
        <v>-0.60051388591937183</v>
      </c>
      <c r="E1309" s="11">
        <v>7.7830285811748862E-2</v>
      </c>
      <c r="F1309" s="12">
        <v>-0.53051536503133911</v>
      </c>
      <c r="G1309" s="11">
        <v>0.11766441384071091</v>
      </c>
      <c r="H1309" s="12">
        <v>-0.48100812507408541</v>
      </c>
      <c r="I1309" s="11">
        <v>0.37148227770866382</v>
      </c>
      <c r="J1309" s="12">
        <v>-0.27140730516448214</v>
      </c>
      <c r="K1309" s="11">
        <v>0.19697704216447565</v>
      </c>
      <c r="L1309" s="12">
        <v>-0.40359121531534176</v>
      </c>
      <c r="M1309" s="11">
        <v>0.68096498322163268</v>
      </c>
      <c r="N1309" s="12">
        <v>-0.12676816800526944</v>
      </c>
    </row>
    <row r="1310" spans="1:14" x14ac:dyDescent="0.2">
      <c r="A1310" s="7" t="s">
        <v>24</v>
      </c>
      <c r="B1310" s="7">
        <v>8</v>
      </c>
      <c r="C1310" s="11">
        <v>2.020731831992786E-2</v>
      </c>
      <c r="D1310" s="12">
        <v>-0.69948088090279525</v>
      </c>
      <c r="E1310" s="11">
        <v>9.22932543787542E-2</v>
      </c>
      <c r="F1310" s="12">
        <v>-0.50277996934861979</v>
      </c>
      <c r="G1310" s="11">
        <v>0.23340554995579188</v>
      </c>
      <c r="H1310" s="12">
        <v>-0.35882933766955366</v>
      </c>
      <c r="I1310" s="11">
        <v>0.6148577446888055</v>
      </c>
      <c r="J1310" s="12">
        <v>-0.15049259368500389</v>
      </c>
      <c r="K1310" s="11">
        <v>0.52499432254836376</v>
      </c>
      <c r="L1310" s="12">
        <v>-0.19573181452783961</v>
      </c>
      <c r="M1310" s="11">
        <v>0.87410889016348547</v>
      </c>
      <c r="N1310" s="12">
        <v>-4.8074167660743426E-2</v>
      </c>
    </row>
    <row r="1311" spans="1:14" x14ac:dyDescent="0.2">
      <c r="A1311" s="7" t="s">
        <v>24</v>
      </c>
      <c r="B1311" s="7">
        <v>9</v>
      </c>
      <c r="C1311" s="11">
        <v>8.0050858406303192E-3</v>
      </c>
      <c r="D1311" s="12">
        <v>-0.79958528841979915</v>
      </c>
      <c r="E1311" s="11">
        <v>6.9290569023188073E-2</v>
      </c>
      <c r="F1311" s="12">
        <v>-0.53946107464092108</v>
      </c>
      <c r="G1311" s="11">
        <v>0.26114484039656061</v>
      </c>
      <c r="H1311" s="12">
        <v>-0.33339046464192812</v>
      </c>
      <c r="I1311" s="11">
        <v>0.51666737745958957</v>
      </c>
      <c r="J1311" s="12">
        <v>-0.19245113438589811</v>
      </c>
      <c r="K1311" s="11">
        <v>0.36086655840754056</v>
      </c>
      <c r="L1311" s="12">
        <v>-0.27771534663342695</v>
      </c>
      <c r="M1311" s="11">
        <v>0.85844256057413681</v>
      </c>
      <c r="N1311" s="12">
        <v>-5.3210400445025438E-2</v>
      </c>
    </row>
    <row r="1312" spans="1:14" x14ac:dyDescent="0.2">
      <c r="A1312" s="7" t="s">
        <v>24</v>
      </c>
      <c r="B1312" s="7">
        <v>10</v>
      </c>
      <c r="C1312" s="11">
        <v>4.9964914849495688E-3</v>
      </c>
      <c r="D1312" s="12">
        <v>-0.84934879631397964</v>
      </c>
      <c r="E1312" s="11">
        <v>4.0496461164624978E-2</v>
      </c>
      <c r="F1312" s="12">
        <v>-0.61132299665374101</v>
      </c>
      <c r="G1312" s="11">
        <v>0.13187094633842</v>
      </c>
      <c r="H1312" s="12">
        <v>-0.44722538102384851</v>
      </c>
      <c r="I1312" s="11">
        <v>0.25092375250145571</v>
      </c>
      <c r="J1312" s="12">
        <v>-0.33975335651019423</v>
      </c>
      <c r="K1312" s="11">
        <v>0.1511125451668468</v>
      </c>
      <c r="L1312" s="12">
        <v>-0.43388457279808779</v>
      </c>
      <c r="M1312" s="11">
        <v>0.52971111213830047</v>
      </c>
      <c r="N1312" s="12">
        <v>-0.18508917364218913</v>
      </c>
    </row>
    <row r="1313" spans="1:14" x14ac:dyDescent="0.2">
      <c r="A1313" s="7" t="s">
        <v>24</v>
      </c>
      <c r="B1313" s="7">
        <v>11</v>
      </c>
      <c r="C1313" s="11">
        <v>4.1043865433632309E-3</v>
      </c>
      <c r="D1313" s="12">
        <v>-0.87109954591628602</v>
      </c>
      <c r="E1313" s="11">
        <v>1.9261453394149603E-2</v>
      </c>
      <c r="F1313" s="12">
        <v>-0.70651728998960572</v>
      </c>
      <c r="G1313" s="11">
        <v>6.2938250397546663E-2</v>
      </c>
      <c r="H1313" s="12">
        <v>-0.55782546082900286</v>
      </c>
      <c r="I1313" s="11">
        <v>4.824542478290611E-2</v>
      </c>
      <c r="J1313" s="12">
        <v>-0.59417173466874884</v>
      </c>
      <c r="K1313" s="11">
        <v>1.1984333926994061E-2</v>
      </c>
      <c r="L1313" s="12">
        <v>-0.7825295542645111</v>
      </c>
      <c r="M1313" s="11">
        <v>0.19918156003063814</v>
      </c>
      <c r="N1313" s="12">
        <v>-0.38402741653396755</v>
      </c>
    </row>
    <row r="1314" spans="1:14" x14ac:dyDescent="0.2">
      <c r="A1314" s="7" t="s">
        <v>24</v>
      </c>
      <c r="B1314" s="7">
        <v>12</v>
      </c>
      <c r="C1314" s="11">
        <v>2.7154731248318336E-3</v>
      </c>
      <c r="D1314" s="12">
        <v>-0.91747336226209342</v>
      </c>
      <c r="E1314" s="11">
        <v>1.7914911535149142E-2</v>
      </c>
      <c r="F1314" s="12">
        <v>-0.71928963284314906</v>
      </c>
      <c r="G1314" s="11">
        <v>5.4637532670644605E-2</v>
      </c>
      <c r="H1314" s="12">
        <v>-0.58138068800019038</v>
      </c>
      <c r="I1314" s="11">
        <v>3.599165060625676E-2</v>
      </c>
      <c r="J1314" s="12">
        <v>-0.63818672976161228</v>
      </c>
      <c r="K1314" s="11">
        <v>6.3950393868114344E-3</v>
      </c>
      <c r="L1314" s="12">
        <v>-0.86713997547516752</v>
      </c>
      <c r="M1314" s="11">
        <v>4.8858908758554503E-2</v>
      </c>
      <c r="N1314" s="12">
        <v>-0.60628460787776439</v>
      </c>
    </row>
    <row r="1315" spans="1:14" x14ac:dyDescent="0.2">
      <c r="A1315" s="7" t="s">
        <v>24</v>
      </c>
      <c r="B1315" s="7">
        <v>13</v>
      </c>
      <c r="C1315" s="11">
        <v>2.7871667112030866E-3</v>
      </c>
      <c r="D1315" s="12">
        <v>-0.91910882938688376</v>
      </c>
      <c r="E1315" s="11">
        <v>2.3554278702876109E-2</v>
      </c>
      <c r="F1315" s="12">
        <v>-0.69107382845762033</v>
      </c>
      <c r="G1315" s="11">
        <v>4.9836922247185021E-2</v>
      </c>
      <c r="H1315" s="12">
        <v>-0.59653115493580144</v>
      </c>
      <c r="I1315" s="11">
        <v>2.4247947969528852E-2</v>
      </c>
      <c r="J1315" s="12">
        <v>-0.69237351590590734</v>
      </c>
      <c r="K1315" s="11">
        <v>8.848941604668651E-3</v>
      </c>
      <c r="L1315" s="12">
        <v>-0.83024524817501477</v>
      </c>
      <c r="M1315" s="11">
        <v>5.8377405464547442E-2</v>
      </c>
      <c r="N1315" s="12">
        <v>-0.59004847266865534</v>
      </c>
    </row>
    <row r="1316" spans="1:14" x14ac:dyDescent="0.2">
      <c r="A1316" s="7" t="s">
        <v>24</v>
      </c>
      <c r="B1316" s="7">
        <v>14</v>
      </c>
      <c r="C1316" s="11">
        <v>5.3413983763360862E-3</v>
      </c>
      <c r="D1316" s="12">
        <v>-0.85335443208384221</v>
      </c>
      <c r="E1316" s="11">
        <v>3.3696031112981931E-2</v>
      </c>
      <c r="F1316" s="12">
        <v>-0.64917543113758069</v>
      </c>
      <c r="G1316" s="11">
        <v>5.1341761096979167E-2</v>
      </c>
      <c r="H1316" s="12">
        <v>-0.59605508178764932</v>
      </c>
      <c r="I1316" s="11">
        <v>1.1775023686317915E-2</v>
      </c>
      <c r="J1316" s="12">
        <v>-0.78500021420203125</v>
      </c>
      <c r="K1316" s="11">
        <v>7.1039194702771256E-3</v>
      </c>
      <c r="L1316" s="12">
        <v>-0.86174602804584344</v>
      </c>
      <c r="M1316" s="11">
        <v>4.6535052239956416E-2</v>
      </c>
      <c r="N1316" s="12">
        <v>-0.62704486942052617</v>
      </c>
    </row>
    <row r="1317" spans="1:14" x14ac:dyDescent="0.2">
      <c r="A1317" s="7" t="s">
        <v>24</v>
      </c>
      <c r="B1317" s="7">
        <v>15</v>
      </c>
      <c r="C1317" s="11">
        <v>1.1453845164733318E-2</v>
      </c>
      <c r="D1317" s="12">
        <v>-0.77032881531895425</v>
      </c>
      <c r="E1317" s="11">
        <v>5.5621931738879277E-2</v>
      </c>
      <c r="F1317" s="12">
        <v>-0.58454924457754509</v>
      </c>
      <c r="G1317" s="11">
        <v>6.7107587619769704E-2</v>
      </c>
      <c r="H1317" s="12">
        <v>-0.55956732757008054</v>
      </c>
      <c r="I1317" s="11">
        <v>1.3515119699731475E-2</v>
      </c>
      <c r="J1317" s="12">
        <v>-0.77292571121684672</v>
      </c>
      <c r="K1317" s="11">
        <v>9.4576314703838024E-3</v>
      </c>
      <c r="L1317" s="12">
        <v>-0.82664646764536531</v>
      </c>
      <c r="M1317" s="11">
        <v>5.9323282564207172E-2</v>
      </c>
      <c r="N1317" s="12">
        <v>-0.59714383335750809</v>
      </c>
    </row>
    <row r="1318" spans="1:14" x14ac:dyDescent="0.2">
      <c r="A1318" s="7" t="s">
        <v>24</v>
      </c>
      <c r="B1318" s="7">
        <v>16</v>
      </c>
      <c r="C1318" s="11">
        <v>2.0692663315291127E-2</v>
      </c>
      <c r="D1318" s="12">
        <v>-0.70168332043075732</v>
      </c>
      <c r="E1318" s="11">
        <v>0.10969988473223957</v>
      </c>
      <c r="F1318" s="12">
        <v>-0.48760028315038495</v>
      </c>
      <c r="G1318" s="11">
        <v>8.6926417080007215E-2</v>
      </c>
      <c r="H1318" s="12">
        <v>-0.52271616260025955</v>
      </c>
      <c r="I1318" s="11">
        <v>2.9535968228419043E-2</v>
      </c>
      <c r="J1318" s="12">
        <v>-0.67610056453047096</v>
      </c>
      <c r="K1318" s="11">
        <v>1.5267563475804378E-2</v>
      </c>
      <c r="L1318" s="12">
        <v>-0.77252887692799077</v>
      </c>
      <c r="M1318" s="11">
        <v>6.9165872762775887E-2</v>
      </c>
      <c r="N1318" s="12">
        <v>-0.57297402036729039</v>
      </c>
    </row>
    <row r="1319" spans="1:14" x14ac:dyDescent="0.2">
      <c r="A1319" s="7" t="s">
        <v>24</v>
      </c>
      <c r="B1319" s="7">
        <v>17</v>
      </c>
      <c r="C1319" s="11">
        <v>3.5089800882050479E-2</v>
      </c>
      <c r="D1319" s="12">
        <v>-0.63605459741180392</v>
      </c>
      <c r="E1319" s="11">
        <v>0.19347321970484377</v>
      </c>
      <c r="F1319" s="12">
        <v>-0.39635254918027824</v>
      </c>
      <c r="G1319" s="11">
        <v>0.12047057881999257</v>
      </c>
      <c r="H1319" s="12">
        <v>-0.47311020842648288</v>
      </c>
      <c r="I1319" s="11">
        <v>5.4583342487199808E-2</v>
      </c>
      <c r="J1319" s="12">
        <v>-0.59483164426493318</v>
      </c>
      <c r="K1319" s="11">
        <v>3.9478210671397021E-2</v>
      </c>
      <c r="L1319" s="12">
        <v>-0.64749484513349553</v>
      </c>
      <c r="M1319" s="11">
        <v>0.10182380687088488</v>
      </c>
      <c r="N1319" s="12">
        <v>-0.51611657139511502</v>
      </c>
    </row>
    <row r="1320" spans="1:14" x14ac:dyDescent="0.2">
      <c r="A1320" s="7" t="s">
        <v>24</v>
      </c>
      <c r="B1320" s="7">
        <v>18</v>
      </c>
      <c r="C1320" s="11">
        <v>5.8803998577419497E-2</v>
      </c>
      <c r="D1320" s="12">
        <v>-0.56784620559267707</v>
      </c>
      <c r="E1320" s="11">
        <v>0.26707274938610392</v>
      </c>
      <c r="F1320" s="12">
        <v>-0.33814721404381987</v>
      </c>
      <c r="G1320" s="11">
        <v>0.22999303115232617</v>
      </c>
      <c r="H1320" s="12">
        <v>-0.36370723805672395</v>
      </c>
      <c r="I1320" s="11">
        <v>9.8507487636897539E-2</v>
      </c>
      <c r="J1320" s="12">
        <v>-0.50912843237069405</v>
      </c>
      <c r="K1320" s="11">
        <v>8.4292348498319777E-2</v>
      </c>
      <c r="L1320" s="12">
        <v>-0.53741430512703814</v>
      </c>
      <c r="M1320" s="11">
        <v>0.23874781012484381</v>
      </c>
      <c r="N1320" s="12">
        <v>-0.3657205575996425</v>
      </c>
    </row>
    <row r="1321" spans="1:14" x14ac:dyDescent="0.2">
      <c r="A1321" s="7" t="s">
        <v>24</v>
      </c>
      <c r="B1321" s="7">
        <v>19</v>
      </c>
      <c r="C1321" s="11">
        <v>0.10024061234340154</v>
      </c>
      <c r="D1321" s="12">
        <v>-0.49249690649453448</v>
      </c>
      <c r="E1321" s="11">
        <v>0.30661258747147357</v>
      </c>
      <c r="F1321" s="12">
        <v>-0.31096729425688402</v>
      </c>
      <c r="G1321" s="11">
        <v>0.3016919775150495</v>
      </c>
      <c r="H1321" s="12">
        <v>-0.31204426290913739</v>
      </c>
      <c r="I1321" s="11">
        <v>0.24800474412846207</v>
      </c>
      <c r="J1321" s="12">
        <v>-0.3537513956680467</v>
      </c>
      <c r="K1321" s="11">
        <v>0.1558810533054612</v>
      </c>
      <c r="L1321" s="12">
        <v>-0.43828565574826378</v>
      </c>
      <c r="M1321" s="11">
        <v>0.4643307678828742</v>
      </c>
      <c r="N1321" s="12">
        <v>-0.22578989239606259</v>
      </c>
    </row>
    <row r="1322" spans="1:14" x14ac:dyDescent="0.2">
      <c r="A1322" s="7" t="s">
        <v>24</v>
      </c>
      <c r="B1322" s="7">
        <v>20</v>
      </c>
      <c r="C1322" s="11">
        <v>0.15267063771698586</v>
      </c>
      <c r="D1322" s="12">
        <v>-0.42832557254370113</v>
      </c>
      <c r="E1322" s="11">
        <v>0.31862248054729769</v>
      </c>
      <c r="F1322" s="12">
        <v>-0.3031237301720302</v>
      </c>
      <c r="G1322" s="11">
        <v>0.29846314527125051</v>
      </c>
      <c r="H1322" s="12">
        <v>-0.31381421728304298</v>
      </c>
      <c r="I1322" s="11">
        <v>0.43341860206409089</v>
      </c>
      <c r="J1322" s="12">
        <v>-0.23891141438046565</v>
      </c>
      <c r="K1322" s="11">
        <v>0.31052079689571077</v>
      </c>
      <c r="L1322" s="12">
        <v>-0.31102447690369872</v>
      </c>
      <c r="M1322" s="11">
        <v>0.69677784143730093</v>
      </c>
      <c r="N1322" s="12">
        <v>-0.11985651524937078</v>
      </c>
    </row>
    <row r="1323" spans="1:14" x14ac:dyDescent="0.2">
      <c r="A1323" s="7" t="s">
        <v>24</v>
      </c>
      <c r="B1323" s="7">
        <v>21</v>
      </c>
      <c r="C1323" s="11">
        <v>0.16695428435636595</v>
      </c>
      <c r="D1323" s="12">
        <v>-0.4150776666265209</v>
      </c>
      <c r="E1323" s="11">
        <v>0.33410809463194424</v>
      </c>
      <c r="F1323" s="12">
        <v>-0.29351440595056694</v>
      </c>
      <c r="G1323" s="11">
        <v>0.31097320085038604</v>
      </c>
      <c r="H1323" s="12">
        <v>-0.30574265967063025</v>
      </c>
      <c r="I1323" s="11">
        <v>0.56792819806991712</v>
      </c>
      <c r="J1323" s="12">
        <v>-0.17373761207855595</v>
      </c>
      <c r="K1323" s="11">
        <v>0.50588934429586374</v>
      </c>
      <c r="L1323" s="12">
        <v>-0.20352669027224216</v>
      </c>
      <c r="M1323" s="11">
        <v>0.96755869802501215</v>
      </c>
      <c r="N1323" s="12">
        <v>1.2522726373631624E-2</v>
      </c>
    </row>
    <row r="1324" spans="1:14" x14ac:dyDescent="0.2">
      <c r="A1324" s="7" t="s">
        <v>24</v>
      </c>
      <c r="B1324" s="7">
        <v>22</v>
      </c>
      <c r="C1324" s="11">
        <v>0.12921983111560376</v>
      </c>
      <c r="D1324" s="12">
        <v>-0.45937271519200013</v>
      </c>
      <c r="E1324" s="11">
        <v>0.35207781483605727</v>
      </c>
      <c r="F1324" s="12">
        <v>-0.28287479876045285</v>
      </c>
      <c r="G1324" s="11">
        <v>0.36413315176902294</v>
      </c>
      <c r="H1324" s="12">
        <v>-0.27369009295402746</v>
      </c>
      <c r="I1324" s="11">
        <v>0.60157698167119211</v>
      </c>
      <c r="J1324" s="12">
        <v>-0.15895416131392939</v>
      </c>
      <c r="K1324" s="11">
        <v>0.63181332176971883</v>
      </c>
      <c r="L1324" s="12">
        <v>-0.14625147787814485</v>
      </c>
      <c r="M1324" s="11">
        <v>0.6165116107977815</v>
      </c>
      <c r="N1324" s="12">
        <v>0.15434062826429251</v>
      </c>
    </row>
    <row r="1325" spans="1:14" x14ac:dyDescent="0.2">
      <c r="A1325" s="7" t="s">
        <v>24</v>
      </c>
      <c r="B1325" s="7">
        <v>23</v>
      </c>
      <c r="C1325" s="11">
        <v>8.5063021888396817E-2</v>
      </c>
      <c r="D1325" s="12">
        <v>-0.52662552795430784</v>
      </c>
      <c r="E1325" s="11">
        <v>0.39889589870079945</v>
      </c>
      <c r="F1325" s="12">
        <v>-0.25663203041155014</v>
      </c>
      <c r="G1325" s="11">
        <v>0.42697346230477262</v>
      </c>
      <c r="H1325" s="12">
        <v>-0.23932297842191297</v>
      </c>
      <c r="I1325" s="11">
        <v>0.74509764683362445</v>
      </c>
      <c r="J1325" s="12">
        <v>-9.8943038825564697E-2</v>
      </c>
      <c r="K1325" s="11">
        <v>0.6445135852869166</v>
      </c>
      <c r="L1325" s="12">
        <v>-0.14083593524444571</v>
      </c>
      <c r="M1325" s="11">
        <v>0.43574948352753684</v>
      </c>
      <c r="N1325" s="12">
        <v>0.24001409186020661</v>
      </c>
    </row>
    <row r="1326" spans="1:14" x14ac:dyDescent="0.2">
      <c r="A1326" s="7" t="s">
        <v>24</v>
      </c>
      <c r="B1326" s="7">
        <v>24</v>
      </c>
      <c r="C1326" s="11">
        <v>5.094346061409679E-2</v>
      </c>
      <c r="D1326" s="12">
        <v>-0.60239340356207915</v>
      </c>
      <c r="E1326" s="11">
        <v>0.39389993982758897</v>
      </c>
      <c r="F1326" s="12">
        <v>-0.25963613592146201</v>
      </c>
      <c r="G1326" s="11">
        <v>0.49261029957093072</v>
      </c>
      <c r="H1326" s="12">
        <v>-0.20683241970769703</v>
      </c>
      <c r="I1326" s="11">
        <v>0.87738084336520017</v>
      </c>
      <c r="J1326" s="12">
        <v>-4.6867263011243838E-2</v>
      </c>
      <c r="K1326" s="11">
        <v>0.70065493742004659</v>
      </c>
      <c r="L1326" s="12">
        <v>-0.11728557387303928</v>
      </c>
      <c r="M1326" s="11">
        <v>0.4001225791406936</v>
      </c>
      <c r="N1326" s="12">
        <v>0.25765673557491203</v>
      </c>
    </row>
    <row r="1327" spans="1:14" x14ac:dyDescent="0.2">
      <c r="A1327" s="7" t="s">
        <v>24</v>
      </c>
      <c r="B1327" s="7">
        <v>25</v>
      </c>
      <c r="C1327" s="11">
        <v>3.6007531489260308E-2</v>
      </c>
      <c r="D1327" s="12">
        <v>-0.65020955551842907</v>
      </c>
      <c r="E1327" s="11">
        <v>0.3739773781272363</v>
      </c>
      <c r="F1327" s="12">
        <v>-0.27065933383516272</v>
      </c>
      <c r="G1327" s="11">
        <v>0.57291540696177734</v>
      </c>
      <c r="H1327" s="12">
        <v>-0.17022010925221581</v>
      </c>
      <c r="I1327" s="11">
        <v>0.99483776144814584</v>
      </c>
      <c r="J1327" s="12">
        <v>1.961727545991037E-3</v>
      </c>
      <c r="K1327" s="11">
        <v>0.74008926971960032</v>
      </c>
      <c r="L1327" s="12">
        <v>-0.10117987855690141</v>
      </c>
      <c r="M1327" s="11">
        <v>0.4294793025336695</v>
      </c>
      <c r="N1327" s="12">
        <v>0.24116739325091632</v>
      </c>
    </row>
    <row r="1328" spans="1:14" x14ac:dyDescent="0.2">
      <c r="A1328" s="7" t="s">
        <v>24</v>
      </c>
      <c r="B1328" s="7">
        <v>26</v>
      </c>
      <c r="C1328" s="11">
        <v>2.9870784753882433E-2</v>
      </c>
      <c r="D1328" s="12">
        <v>-0.67514079611182254</v>
      </c>
      <c r="E1328" s="11">
        <v>0.41048842116212969</v>
      </c>
      <c r="F1328" s="12">
        <v>-0.24970019624652789</v>
      </c>
      <c r="G1328" s="11">
        <v>0.66474126454688331</v>
      </c>
      <c r="H1328" s="12">
        <v>-0.13086320724029674</v>
      </c>
      <c r="I1328" s="11">
        <v>0.9211118937687085</v>
      </c>
      <c r="J1328" s="12">
        <v>2.9983358578743707E-2</v>
      </c>
      <c r="K1328" s="11">
        <v>0.8151418447968386</v>
      </c>
      <c r="L1328" s="12">
        <v>-7.1117743879805712E-2</v>
      </c>
      <c r="M1328" s="11">
        <v>0.39205884939939217</v>
      </c>
      <c r="N1328" s="12">
        <v>0.2606925718390119</v>
      </c>
    </row>
    <row r="1329" spans="1:14" x14ac:dyDescent="0.2">
      <c r="A1329" s="7" t="s">
        <v>24</v>
      </c>
      <c r="B1329" s="7">
        <v>27</v>
      </c>
      <c r="C1329" s="11">
        <v>3.4041403151789051E-2</v>
      </c>
      <c r="D1329" s="12">
        <v>-0.65821951422733016</v>
      </c>
      <c r="E1329" s="11">
        <v>0.45173068552837226</v>
      </c>
      <c r="F1329" s="12">
        <v>-0.22770244589887581</v>
      </c>
      <c r="G1329" s="11">
        <v>0.71082540557031626</v>
      </c>
      <c r="H1329" s="12">
        <v>-0.11183530568059255</v>
      </c>
      <c r="I1329" s="11">
        <v>0.75935452437041429</v>
      </c>
      <c r="J1329" s="12">
        <v>9.256178952350988E-2</v>
      </c>
      <c r="K1329" s="11">
        <v>0.85763047518341529</v>
      </c>
      <c r="L1329" s="12">
        <v>-5.4482285082553254E-2</v>
      </c>
      <c r="M1329" s="11">
        <v>0.35514777650184925</v>
      </c>
      <c r="N1329" s="12">
        <v>0.28090596672233886</v>
      </c>
    </row>
    <row r="1330" spans="1:14" x14ac:dyDescent="0.2">
      <c r="A1330" s="7" t="s">
        <v>24</v>
      </c>
      <c r="B1330" s="7">
        <v>28</v>
      </c>
      <c r="C1330" s="11">
        <v>4.5101942141747994E-2</v>
      </c>
      <c r="D1330" s="12">
        <v>-0.61990516357241299</v>
      </c>
      <c r="E1330" s="11">
        <v>0.49010529890707488</v>
      </c>
      <c r="F1330" s="12">
        <v>-0.2085370616602634</v>
      </c>
      <c r="G1330" s="11">
        <v>0.76268437174662074</v>
      </c>
      <c r="H1330" s="12">
        <v>-9.0958551858157197E-2</v>
      </c>
      <c r="I1330" s="11">
        <v>0.6336311940789966</v>
      </c>
      <c r="J1330" s="12">
        <v>0.14363930482222717</v>
      </c>
      <c r="K1330" s="11">
        <v>0.91276862988459861</v>
      </c>
      <c r="L1330" s="12">
        <v>-3.3126620550840799E-2</v>
      </c>
      <c r="M1330" s="11">
        <v>0.35369545170604899</v>
      </c>
      <c r="N1330" s="12">
        <v>0.28076111099598006</v>
      </c>
    </row>
    <row r="1331" spans="1:14" x14ac:dyDescent="0.2">
      <c r="A1331" s="7" t="s">
        <v>24</v>
      </c>
      <c r="B1331" s="7">
        <v>29</v>
      </c>
      <c r="C1331" s="11">
        <v>6.264598521332726E-2</v>
      </c>
      <c r="D1331" s="12">
        <v>-0.57432432262874811</v>
      </c>
      <c r="E1331" s="11">
        <v>0.61633082283682206</v>
      </c>
      <c r="F1331" s="12">
        <v>-0.15099730092299332</v>
      </c>
      <c r="G1331" s="11">
        <v>0.87364463787283131</v>
      </c>
      <c r="H1331" s="12">
        <v>-4.7826934905650834E-2</v>
      </c>
      <c r="I1331" s="11">
        <v>0.61094016518168504</v>
      </c>
      <c r="J1331" s="12">
        <v>0.15269272127580272</v>
      </c>
      <c r="K1331" s="11">
        <v>0.9432614475378176</v>
      </c>
      <c r="L1331" s="12">
        <v>2.1499681854355641E-2</v>
      </c>
      <c r="M1331" s="11">
        <v>0.34321602561571918</v>
      </c>
      <c r="N1331" s="12">
        <v>0.28590395975756139</v>
      </c>
    </row>
    <row r="1332" spans="1:14" x14ac:dyDescent="0.2">
      <c r="A1332" s="7" t="s">
        <v>24</v>
      </c>
      <c r="B1332" s="7">
        <v>30</v>
      </c>
      <c r="C1332" s="11">
        <v>8.7434411900610687E-2</v>
      </c>
      <c r="D1332" s="12">
        <v>-0.52655354214676597</v>
      </c>
      <c r="E1332" s="11">
        <v>0.79531597412346611</v>
      </c>
      <c r="F1332" s="12">
        <v>-7.8076504681314635E-2</v>
      </c>
      <c r="G1332" s="11">
        <v>0.97629725890135344</v>
      </c>
      <c r="H1332" s="12">
        <v>8.9212418746744265E-3</v>
      </c>
      <c r="I1332" s="11">
        <v>0.59563666211454747</v>
      </c>
      <c r="J1332" s="12">
        <v>0.15874998280202621</v>
      </c>
      <c r="K1332" s="11">
        <v>0.82893900329429393</v>
      </c>
      <c r="L1332" s="12">
        <v>6.5073176199319849E-2</v>
      </c>
      <c r="M1332" s="11">
        <v>0.27211877112125094</v>
      </c>
      <c r="N1332" s="12">
        <v>0.33145402061295226</v>
      </c>
    </row>
    <row r="1333" spans="1:14" x14ac:dyDescent="0.2">
      <c r="A1333" s="7" t="s">
        <v>24</v>
      </c>
      <c r="B1333" s="7">
        <v>31</v>
      </c>
      <c r="C1333" s="11">
        <v>0.13085830907089735</v>
      </c>
      <c r="D1333" s="12">
        <v>-0.46399814407917561</v>
      </c>
      <c r="E1333" s="11">
        <v>0.9796436732435968</v>
      </c>
      <c r="F1333" s="12">
        <v>-7.6797453425972171E-3</v>
      </c>
      <c r="G1333" s="11">
        <v>0.81077574366615612</v>
      </c>
      <c r="H1333" s="12">
        <v>7.1792226512104415E-2</v>
      </c>
      <c r="I1333" s="11">
        <v>0.4863561146735691</v>
      </c>
      <c r="J1333" s="12">
        <v>0.2078522808749089</v>
      </c>
      <c r="K1333" s="11">
        <v>0.7064855711127338</v>
      </c>
      <c r="L1333" s="12">
        <v>0.11339918806958313</v>
      </c>
      <c r="M1333" s="11">
        <v>0.17344280083602559</v>
      </c>
      <c r="N1333" s="12">
        <v>0.41141246901607187</v>
      </c>
    </row>
    <row r="1334" spans="1:14" x14ac:dyDescent="0.2">
      <c r="A1334" s="7" t="s">
        <v>24</v>
      </c>
      <c r="B1334" s="7">
        <v>32</v>
      </c>
      <c r="C1334" s="11">
        <v>0.17728994304653445</v>
      </c>
      <c r="D1334" s="12">
        <v>-0.41292992404762935</v>
      </c>
      <c r="E1334" s="11">
        <v>0.81954434098717843</v>
      </c>
      <c r="F1334" s="12">
        <v>6.8717799626215284E-2</v>
      </c>
      <c r="G1334" s="11">
        <v>0.60971959737549786</v>
      </c>
      <c r="H1334" s="12">
        <v>0.15294778675741866</v>
      </c>
      <c r="I1334" s="11">
        <v>0.36197534145261778</v>
      </c>
      <c r="J1334" s="12">
        <v>0.27198731377812335</v>
      </c>
      <c r="K1334" s="11">
        <v>0.6140058355904241</v>
      </c>
      <c r="L1334" s="12">
        <v>0.15173546226762116</v>
      </c>
      <c r="M1334" s="11">
        <v>0.14746171560670451</v>
      </c>
      <c r="N1334" s="12">
        <v>0.43738124666976202</v>
      </c>
    </row>
    <row r="1335" spans="1:14" x14ac:dyDescent="0.2">
      <c r="A1335" s="7" t="s">
        <v>24</v>
      </c>
      <c r="B1335" s="7">
        <v>33</v>
      </c>
      <c r="C1335" s="11">
        <v>0.22749716811996823</v>
      </c>
      <c r="D1335" s="12">
        <v>-0.36825465210529351</v>
      </c>
      <c r="E1335" s="11">
        <v>0.63000029618314335</v>
      </c>
      <c r="F1335" s="12">
        <v>0.14530332313898794</v>
      </c>
      <c r="G1335" s="11">
        <v>0.44973554285388095</v>
      </c>
      <c r="H1335" s="12">
        <v>0.22636552970605245</v>
      </c>
      <c r="I1335" s="11">
        <v>0.28994397372044123</v>
      </c>
      <c r="J1335" s="12">
        <v>0.3152858278379328</v>
      </c>
      <c r="K1335" s="11">
        <v>0.5807001216423977</v>
      </c>
      <c r="L1335" s="12">
        <v>0.16614468043482541</v>
      </c>
      <c r="M1335" s="11">
        <v>0.14453812835932611</v>
      </c>
      <c r="N1335" s="12">
        <v>0.43992772047785006</v>
      </c>
    </row>
    <row r="1336" spans="1:14" x14ac:dyDescent="0.2">
      <c r="A1336" s="7" t="s">
        <v>24</v>
      </c>
      <c r="B1336" s="7">
        <v>34</v>
      </c>
      <c r="C1336" s="11">
        <v>0.2628824965446861</v>
      </c>
      <c r="D1336" s="12">
        <v>-0.34117852023042738</v>
      </c>
      <c r="E1336" s="11">
        <v>0.48762251036469428</v>
      </c>
      <c r="F1336" s="12">
        <v>0.20961818691552941</v>
      </c>
      <c r="G1336" s="11">
        <v>0.34033512021271051</v>
      </c>
      <c r="H1336" s="12">
        <v>0.28520023132551559</v>
      </c>
      <c r="I1336" s="11">
        <v>0.23640356797426698</v>
      </c>
      <c r="J1336" s="12">
        <v>0.35296611068782613</v>
      </c>
      <c r="K1336" s="11">
        <v>0.56012164354496818</v>
      </c>
      <c r="L1336" s="12">
        <v>0.17501375361059951</v>
      </c>
      <c r="M1336" s="11">
        <v>0.12504329832212735</v>
      </c>
      <c r="N1336" s="12">
        <v>0.46380074690153078</v>
      </c>
    </row>
    <row r="1337" spans="1:14" x14ac:dyDescent="0.2">
      <c r="A1337" s="7" t="s">
        <v>24</v>
      </c>
      <c r="B1337" s="7">
        <v>35</v>
      </c>
      <c r="C1337" s="11">
        <v>0.28576814374900739</v>
      </c>
      <c r="D1337" s="12">
        <v>-0.32491652026482443</v>
      </c>
      <c r="E1337" s="11">
        <v>0.41328354618592533</v>
      </c>
      <c r="F1337" s="12">
        <v>0.24723838213145033</v>
      </c>
      <c r="G1337" s="11">
        <v>0.26877723467124748</v>
      </c>
      <c r="H1337" s="12">
        <v>0.33059993340169247</v>
      </c>
      <c r="I1337" s="11">
        <v>0.18138709297334055</v>
      </c>
      <c r="J1337" s="12">
        <v>0.39872289544612644</v>
      </c>
      <c r="K1337" s="11">
        <v>0.55286010982684552</v>
      </c>
      <c r="L1337" s="12">
        <v>0.17823298431623186</v>
      </c>
      <c r="M1337" s="11">
        <v>0.11779356607189684</v>
      </c>
      <c r="N1337" s="12">
        <v>0.4751198906642729</v>
      </c>
    </row>
    <row r="1338" spans="1:14" x14ac:dyDescent="0.2">
      <c r="A1338" s="7" t="s">
        <v>24</v>
      </c>
      <c r="B1338" s="7">
        <v>36</v>
      </c>
      <c r="C1338" s="11">
        <v>0.35392269191578385</v>
      </c>
      <c r="D1338" s="12">
        <v>-0.28166257344794998</v>
      </c>
      <c r="E1338" s="11">
        <v>0.3307165904210233</v>
      </c>
      <c r="F1338" s="12">
        <v>0.29443066878236185</v>
      </c>
      <c r="G1338" s="11">
        <v>0.23158430556510334</v>
      </c>
      <c r="H1338" s="12">
        <v>0.35758575595259051</v>
      </c>
      <c r="I1338" s="11">
        <v>0.15111542883719342</v>
      </c>
      <c r="J1338" s="12">
        <v>0.42865080219353763</v>
      </c>
      <c r="K1338" s="11">
        <v>0.59591196852340855</v>
      </c>
      <c r="L1338" s="12">
        <v>0.1594628998423869</v>
      </c>
      <c r="M1338" s="11">
        <v>0.14124452778408303</v>
      </c>
      <c r="N1338" s="12">
        <v>0.44797426304314852</v>
      </c>
    </row>
    <row r="1339" spans="1:14" x14ac:dyDescent="0.2">
      <c r="A1339" s="7" t="s">
        <v>24</v>
      </c>
      <c r="B1339" s="7">
        <v>37</v>
      </c>
      <c r="C1339" s="11">
        <v>0.44063058218667073</v>
      </c>
      <c r="D1339" s="12">
        <v>-0.23393597373341019</v>
      </c>
      <c r="E1339" s="11">
        <v>0.28118365591884709</v>
      </c>
      <c r="F1339" s="12">
        <v>0.32640234871551915</v>
      </c>
      <c r="G1339" s="11">
        <v>0.20329492767592272</v>
      </c>
      <c r="H1339" s="12">
        <v>0.38084340749570289</v>
      </c>
      <c r="I1339" s="11">
        <v>0.13307517586609707</v>
      </c>
      <c r="J1339" s="12">
        <v>0.44960513730171264</v>
      </c>
      <c r="K1339" s="11">
        <v>0.64453767948244234</v>
      </c>
      <c r="L1339" s="12">
        <v>0.13920795855708204</v>
      </c>
      <c r="M1339" s="11">
        <v>0.22620193562692481</v>
      </c>
      <c r="N1339" s="12">
        <v>0.36814830867485804</v>
      </c>
    </row>
    <row r="1340" spans="1:14" x14ac:dyDescent="0.2">
      <c r="A1340" s="7" t="s">
        <v>24</v>
      </c>
      <c r="B1340" s="7">
        <v>38</v>
      </c>
      <c r="C1340" s="11">
        <v>0.56529849041203795</v>
      </c>
      <c r="D1340" s="12">
        <v>-0.17403451273761328</v>
      </c>
      <c r="E1340" s="11">
        <v>0.23631190348529063</v>
      </c>
      <c r="F1340" s="12">
        <v>0.35942642115845141</v>
      </c>
      <c r="G1340" s="11">
        <v>0.17891069179682617</v>
      </c>
      <c r="H1340" s="12">
        <v>0.40373485814095567</v>
      </c>
      <c r="I1340" s="11">
        <v>0.12858198310943547</v>
      </c>
      <c r="J1340" s="12">
        <v>0.45625149454265035</v>
      </c>
      <c r="K1340" s="11">
        <v>0.7014398909443712</v>
      </c>
      <c r="L1340" s="12">
        <v>0.11612368282530158</v>
      </c>
      <c r="M1340" s="11">
        <v>0.32571956260319268</v>
      </c>
      <c r="N1340" s="12">
        <v>0.29865932844604265</v>
      </c>
    </row>
    <row r="1341" spans="1:14" x14ac:dyDescent="0.2">
      <c r="A1341" s="7" t="s">
        <v>24</v>
      </c>
      <c r="B1341" s="7">
        <v>39</v>
      </c>
      <c r="C1341" s="11">
        <v>0.76482681522881624</v>
      </c>
      <c r="D1341" s="12">
        <v>-9.020068501379129E-2</v>
      </c>
      <c r="E1341" s="11">
        <v>0.17081085545802532</v>
      </c>
      <c r="F1341" s="12">
        <v>0.41745171810102744</v>
      </c>
      <c r="G1341" s="11">
        <v>0.15329063569376833</v>
      </c>
      <c r="H1341" s="12">
        <v>0.43127702956059405</v>
      </c>
      <c r="I1341" s="11">
        <v>0.12938490612002429</v>
      </c>
      <c r="J1341" s="12">
        <v>0.45662223713704592</v>
      </c>
      <c r="K1341" s="11">
        <v>0.79672695541840333</v>
      </c>
      <c r="L1341" s="12">
        <v>7.8251024796228419E-2</v>
      </c>
      <c r="M1341" s="11">
        <v>0.4935850796558503</v>
      </c>
      <c r="N1341" s="12">
        <v>0.20814622879290562</v>
      </c>
    </row>
    <row r="1342" spans="1:14" x14ac:dyDescent="0.2">
      <c r="A1342" s="7" t="s">
        <v>24</v>
      </c>
      <c r="B1342" s="7">
        <v>40</v>
      </c>
      <c r="C1342" s="11">
        <v>0.96851561725238722</v>
      </c>
      <c r="D1342" s="12">
        <v>-1.1856365999006984E-2</v>
      </c>
      <c r="E1342" s="11">
        <v>0.11184594272248194</v>
      </c>
      <c r="F1342" s="12">
        <v>0.48735121298312284</v>
      </c>
      <c r="G1342" s="11">
        <v>0.12944541471069315</v>
      </c>
      <c r="H1342" s="12">
        <v>0.46063901037545646</v>
      </c>
      <c r="I1342" s="11">
        <v>0.17109779782357826</v>
      </c>
      <c r="J1342" s="12">
        <v>0.41276057926083892</v>
      </c>
      <c r="K1342" s="11">
        <v>0.93562956607591152</v>
      </c>
      <c r="L1342" s="12">
        <v>2.4605025385220095E-2</v>
      </c>
      <c r="M1342" s="11">
        <v>0.62839673640450111</v>
      </c>
      <c r="N1342" s="12">
        <v>0.14686599688212695</v>
      </c>
    </row>
    <row r="1343" spans="1:14" x14ac:dyDescent="0.2">
      <c r="A1343" s="7" t="s">
        <v>24</v>
      </c>
      <c r="B1343" s="7">
        <v>41</v>
      </c>
      <c r="C1343" s="11">
        <v>0.80716670871303586</v>
      </c>
      <c r="D1343" s="12">
        <v>7.3090976769306704E-2</v>
      </c>
      <c r="E1343" s="11">
        <v>7.898605762851707E-2</v>
      </c>
      <c r="F1343" s="12">
        <v>0.54165646779279308</v>
      </c>
      <c r="G1343" s="11">
        <v>0.1150226134031056</v>
      </c>
      <c r="H1343" s="12">
        <v>0.48108818287884897</v>
      </c>
      <c r="I1343" s="11">
        <v>0.249400063231491</v>
      </c>
      <c r="J1343" s="12">
        <v>0.34752985130227093</v>
      </c>
      <c r="K1343" s="11">
        <v>0.97244334121070619</v>
      </c>
      <c r="L1343" s="12">
        <v>-1.0553580429499654E-2</v>
      </c>
      <c r="M1343" s="11">
        <v>0.82869201152941629</v>
      </c>
      <c r="N1343" s="12">
        <v>6.5465835168935504E-2</v>
      </c>
    </row>
    <row r="1344" spans="1:14" x14ac:dyDescent="0.2">
      <c r="A1344" s="7" t="s">
        <v>24</v>
      </c>
      <c r="B1344" s="7">
        <v>42</v>
      </c>
      <c r="C1344" s="11">
        <v>0.59356714583382952</v>
      </c>
      <c r="D1344" s="12">
        <v>0.15960384614445758</v>
      </c>
      <c r="E1344" s="11">
        <v>4.2968645387127018E-2</v>
      </c>
      <c r="F1344" s="12">
        <v>0.62989201363823788</v>
      </c>
      <c r="G1344" s="11">
        <v>0.10555699712683986</v>
      </c>
      <c r="H1344" s="12">
        <v>0.49583536759513114</v>
      </c>
      <c r="I1344" s="11">
        <v>0.33760444771171461</v>
      </c>
      <c r="J1344" s="12">
        <v>0.28959322114173158</v>
      </c>
      <c r="K1344" s="11">
        <v>0.88484652378349649</v>
      </c>
      <c r="L1344" s="12">
        <v>-4.4357601776092451E-2</v>
      </c>
      <c r="M1344" s="11">
        <v>0.99193570162342248</v>
      </c>
      <c r="N1344" s="12">
        <v>-3.0483295843831888E-3</v>
      </c>
    </row>
    <row r="1345" spans="1:14" x14ac:dyDescent="0.2">
      <c r="A1345" s="7" t="s">
        <v>24</v>
      </c>
      <c r="B1345" s="7">
        <v>43</v>
      </c>
      <c r="C1345" s="11">
        <v>0.4049331300006882</v>
      </c>
      <c r="D1345" s="12">
        <v>0.24867210983407453</v>
      </c>
      <c r="E1345" s="11">
        <v>2.7231424149955392E-2</v>
      </c>
      <c r="F1345" s="12">
        <v>0.69244776749963222</v>
      </c>
      <c r="G1345" s="11">
        <v>0.10873630209187624</v>
      </c>
      <c r="H1345" s="12">
        <v>0.49233798142846014</v>
      </c>
      <c r="I1345" s="11">
        <v>0.45471628939131159</v>
      </c>
      <c r="J1345" s="12">
        <v>0.22608989248616573</v>
      </c>
      <c r="K1345" s="11">
        <v>0.83392214431358602</v>
      </c>
      <c r="L1345" s="12">
        <v>-6.4389961121192968E-2</v>
      </c>
      <c r="M1345" s="11">
        <v>0.91608414861387044</v>
      </c>
      <c r="N1345" s="12">
        <v>-3.1801267694335764E-2</v>
      </c>
    </row>
    <row r="1346" spans="1:14" x14ac:dyDescent="0.2">
      <c r="A1346" s="7" t="s">
        <v>24</v>
      </c>
      <c r="B1346" s="7">
        <v>44</v>
      </c>
      <c r="C1346" s="11">
        <v>0.25150789509270732</v>
      </c>
      <c r="D1346" s="12">
        <v>0.34271604610137596</v>
      </c>
      <c r="E1346" s="11">
        <v>1.9597974799304717E-2</v>
      </c>
      <c r="F1346" s="12">
        <v>0.73511916323506765</v>
      </c>
      <c r="G1346" s="11">
        <v>0.11238577087858237</v>
      </c>
      <c r="H1346" s="12">
        <v>0.4872690199133119</v>
      </c>
      <c r="I1346" s="11">
        <v>0.53235678246583895</v>
      </c>
      <c r="J1346" s="12">
        <v>0.18911421913588486</v>
      </c>
      <c r="K1346" s="11">
        <v>0.84647072118117161</v>
      </c>
      <c r="L1346" s="12">
        <v>-5.9558279481690811E-2</v>
      </c>
      <c r="M1346" s="11">
        <v>0.88506150912039017</v>
      </c>
      <c r="N1346" s="12">
        <v>-4.3717282251079757E-2</v>
      </c>
    </row>
    <row r="1347" spans="1:14" x14ac:dyDescent="0.2">
      <c r="A1347" s="7" t="s">
        <v>24</v>
      </c>
      <c r="B1347" s="7">
        <v>45</v>
      </c>
      <c r="C1347" s="11">
        <v>0.17003795163393554</v>
      </c>
      <c r="D1347" s="12">
        <v>0.41086806084138794</v>
      </c>
      <c r="E1347" s="11">
        <v>1.6824246862829392E-2</v>
      </c>
      <c r="F1347" s="12">
        <v>0.7541905462663544</v>
      </c>
      <c r="G1347" s="11">
        <v>0.12280430111804796</v>
      </c>
      <c r="H1347" s="12">
        <v>0.47377963638674653</v>
      </c>
      <c r="I1347" s="11">
        <v>0.5764429738418555</v>
      </c>
      <c r="J1347" s="12">
        <v>0.16967496910960261</v>
      </c>
      <c r="K1347" s="11">
        <v>0.84840846307619477</v>
      </c>
      <c r="L1347" s="12">
        <v>-5.8962361505933085E-2</v>
      </c>
      <c r="M1347" s="11">
        <v>0.84950320414035918</v>
      </c>
      <c r="N1347" s="12">
        <v>-5.7583985957699597E-2</v>
      </c>
    </row>
    <row r="1348" spans="1:14" x14ac:dyDescent="0.2">
      <c r="A1348" s="7" t="s">
        <v>24</v>
      </c>
      <c r="B1348" s="7">
        <v>46</v>
      </c>
      <c r="C1348" s="11">
        <v>0.13370407302736831</v>
      </c>
      <c r="D1348" s="12">
        <v>0.44979640628734824</v>
      </c>
      <c r="E1348" s="11">
        <v>1.8097786014436464E-2</v>
      </c>
      <c r="F1348" s="12">
        <v>0.74492741772007898</v>
      </c>
      <c r="G1348" s="11">
        <v>0.12878181029829627</v>
      </c>
      <c r="H1348" s="12">
        <v>0.46615859266924564</v>
      </c>
      <c r="I1348" s="11">
        <v>0.5819874184227114</v>
      </c>
      <c r="J1348" s="12">
        <v>0.16731518133892304</v>
      </c>
      <c r="K1348" s="11">
        <v>0.89100495186439044</v>
      </c>
      <c r="L1348" s="12">
        <v>-4.2349701375523727E-2</v>
      </c>
      <c r="M1348" s="11">
        <v>0.84257619376863357</v>
      </c>
      <c r="N1348" s="12">
        <v>-6.0343788588707314E-2</v>
      </c>
    </row>
    <row r="1349" spans="1:14" x14ac:dyDescent="0.2">
      <c r="A1349" s="7" t="s">
        <v>24</v>
      </c>
      <c r="B1349" s="7">
        <v>47</v>
      </c>
      <c r="C1349" s="11">
        <v>0.10780549999778311</v>
      </c>
      <c r="D1349" s="12">
        <v>0.4830948621863026</v>
      </c>
      <c r="E1349" s="11">
        <v>2.1748788680286835E-2</v>
      </c>
      <c r="F1349" s="12">
        <v>0.72194505412710408</v>
      </c>
      <c r="G1349" s="11">
        <v>0.14268080013129247</v>
      </c>
      <c r="H1349" s="12">
        <v>0.44928323465677034</v>
      </c>
      <c r="I1349" s="11">
        <v>0.58323234514994104</v>
      </c>
      <c r="J1349" s="12">
        <v>0.16684705226099281</v>
      </c>
      <c r="K1349" s="11">
        <v>0.87163226846025288</v>
      </c>
      <c r="L1349" s="12">
        <v>-5.0041322618856042E-2</v>
      </c>
      <c r="M1349" s="11">
        <v>0.81174290636037327</v>
      </c>
      <c r="N1349" s="12">
        <v>-7.2551125812104073E-2</v>
      </c>
    </row>
    <row r="1350" spans="1:14" x14ac:dyDescent="0.2">
      <c r="A1350" s="7" t="s">
        <v>24</v>
      </c>
      <c r="B1350" s="7">
        <v>48</v>
      </c>
      <c r="C1350" s="11">
        <v>9.8356084526345589E-2</v>
      </c>
      <c r="D1350" s="12">
        <v>0.49672746394415623</v>
      </c>
      <c r="E1350" s="11">
        <v>2.9967461817635887E-2</v>
      </c>
      <c r="F1350" s="12">
        <v>0.68049392571234801</v>
      </c>
      <c r="G1350" s="11">
        <v>0.14763853651118497</v>
      </c>
      <c r="H1350" s="12">
        <v>0.44409358783911151</v>
      </c>
      <c r="I1350" s="11">
        <v>0.56561341016798572</v>
      </c>
      <c r="J1350" s="12">
        <v>0.17484196729053025</v>
      </c>
      <c r="K1350" s="11">
        <v>0.89685355733153516</v>
      </c>
      <c r="L1350" s="12">
        <v>-4.0193932888186776E-2</v>
      </c>
      <c r="M1350" s="11">
        <v>0.82969566423847119</v>
      </c>
      <c r="N1350" s="12">
        <v>-6.5560023664050573E-2</v>
      </c>
    </row>
    <row r="1351" spans="1:14" x14ac:dyDescent="0.2">
      <c r="A1351" s="7" t="s">
        <v>24</v>
      </c>
      <c r="B1351" s="7">
        <v>49</v>
      </c>
      <c r="C1351" s="11">
        <v>0.11201174638232636</v>
      </c>
      <c r="D1351" s="12">
        <v>0.47719064462754957</v>
      </c>
      <c r="E1351" s="11">
        <v>3.940953598651166E-2</v>
      </c>
      <c r="F1351" s="12">
        <v>0.64401215168914672</v>
      </c>
      <c r="G1351" s="11">
        <v>0.17471487700028276</v>
      </c>
      <c r="H1351" s="12">
        <v>0.41634522643124716</v>
      </c>
      <c r="I1351" s="11">
        <v>0.58167850385138964</v>
      </c>
      <c r="J1351" s="12">
        <v>0.16750877908549031</v>
      </c>
      <c r="K1351" s="11">
        <v>0.88936359221590711</v>
      </c>
      <c r="L1351" s="12">
        <v>-4.3074607136727859E-2</v>
      </c>
      <c r="M1351" s="11">
        <v>0.79378834290522393</v>
      </c>
      <c r="N1351" s="12">
        <v>-7.9736406581088493E-2</v>
      </c>
    </row>
    <row r="1352" spans="1:14" x14ac:dyDescent="0.2">
      <c r="A1352" s="7" t="s">
        <v>24</v>
      </c>
      <c r="B1352" s="7">
        <v>50</v>
      </c>
      <c r="C1352" s="11">
        <v>0.14235486469006464</v>
      </c>
      <c r="D1352" s="12">
        <v>0.43957792575068894</v>
      </c>
      <c r="E1352" s="11">
        <v>5.8613939075628792E-2</v>
      </c>
      <c r="F1352" s="12">
        <v>0.58869541288299498</v>
      </c>
      <c r="G1352" s="11">
        <v>0.17443978034429175</v>
      </c>
      <c r="H1352" s="12">
        <v>0.41722313762592145</v>
      </c>
      <c r="I1352" s="11">
        <v>0.54362787788821532</v>
      </c>
      <c r="J1352" s="12">
        <v>0.18464901519963198</v>
      </c>
      <c r="K1352" s="11">
        <v>0.89085032100540995</v>
      </c>
      <c r="L1352" s="12">
        <v>-4.2429643810328453E-2</v>
      </c>
      <c r="M1352" s="11">
        <v>0.79666605538878033</v>
      </c>
      <c r="N1352" s="12">
        <v>-7.8318493813667983E-2</v>
      </c>
    </row>
    <row r="1353" spans="1:14" x14ac:dyDescent="0.2">
      <c r="A1353" s="7" t="s">
        <v>24</v>
      </c>
      <c r="B1353" s="7">
        <v>51</v>
      </c>
      <c r="C1353" s="11">
        <v>0.18897982097557087</v>
      </c>
      <c r="D1353" s="12">
        <v>0.39259941275059773</v>
      </c>
      <c r="E1353" s="11">
        <v>9.5492671884308322E-2</v>
      </c>
      <c r="F1353" s="12">
        <v>0.51653780146100392</v>
      </c>
      <c r="G1353" s="11">
        <v>0.23194841349322015</v>
      </c>
      <c r="H1353" s="12">
        <v>0.36756857659725145</v>
      </c>
      <c r="I1353" s="11">
        <v>0.65253673066901219</v>
      </c>
      <c r="J1353" s="12">
        <v>0.13638723048150406</v>
      </c>
      <c r="K1353" s="11">
        <v>0.80735274135145463</v>
      </c>
      <c r="L1353" s="12">
        <v>-7.5383272213318017E-2</v>
      </c>
      <c r="M1353" s="11">
        <v>0.77144230634851307</v>
      </c>
      <c r="N1353" s="12">
        <v>-8.8148383302583594E-2</v>
      </c>
    </row>
    <row r="1354" spans="1:14" x14ac:dyDescent="0.2">
      <c r="A1354" s="7" t="s">
        <v>24</v>
      </c>
      <c r="B1354" s="7">
        <v>52</v>
      </c>
      <c r="C1354" s="11">
        <v>0.29538487183495821</v>
      </c>
      <c r="D1354" s="12">
        <v>0.31140526278398273</v>
      </c>
      <c r="E1354" s="11">
        <v>0.13572742371094437</v>
      </c>
      <c r="F1354" s="12">
        <v>0.46036213895963696</v>
      </c>
      <c r="G1354" s="11">
        <v>0.27178705853377794</v>
      </c>
      <c r="H1354" s="12">
        <v>0.33817313956796569</v>
      </c>
      <c r="I1354" s="11">
        <v>0.79729891821732135</v>
      </c>
      <c r="J1354" s="12">
        <v>7.7752074130069931E-2</v>
      </c>
      <c r="K1354" s="11">
        <v>0.63846399504329421</v>
      </c>
      <c r="L1354" s="12">
        <v>-0.14532078268408558</v>
      </c>
      <c r="M1354" s="11">
        <v>0.5794062414749731</v>
      </c>
      <c r="N1354" s="12">
        <v>-0.16830997450130389</v>
      </c>
    </row>
    <row r="1355" spans="1:14" x14ac:dyDescent="0.2">
      <c r="A1355" s="7" t="s">
        <v>24</v>
      </c>
      <c r="B1355" s="7">
        <v>53</v>
      </c>
      <c r="C1355" s="11">
        <v>0.46341785936578395</v>
      </c>
      <c r="D1355" s="12">
        <v>0.21731162961190276</v>
      </c>
      <c r="E1355" s="11">
        <v>0.24292952658058209</v>
      </c>
      <c r="F1355" s="12">
        <v>0.35831314699786093</v>
      </c>
      <c r="G1355" s="11">
        <v>0.44247527280324461</v>
      </c>
      <c r="H1355" s="12">
        <v>0.23565526276273099</v>
      </c>
      <c r="I1355" s="11">
        <v>0.97504414503753956</v>
      </c>
      <c r="J1355" s="12">
        <v>-9.4347298665924135E-3</v>
      </c>
      <c r="K1355" s="11">
        <v>0.56981644625385397</v>
      </c>
      <c r="L1355" s="12">
        <v>-0.17463996684570871</v>
      </c>
      <c r="M1355" s="11">
        <v>0.65150683335616266</v>
      </c>
      <c r="N1355" s="12">
        <v>-0.13564747355754317</v>
      </c>
    </row>
    <row r="1356" spans="1:14" x14ac:dyDescent="0.2">
      <c r="A1356" s="7" t="s">
        <v>24</v>
      </c>
      <c r="B1356" s="7">
        <v>54</v>
      </c>
      <c r="C1356" s="11">
        <v>0.73065095470336483</v>
      </c>
      <c r="D1356" s="12">
        <v>0.10164846461854384</v>
      </c>
      <c r="E1356" s="11">
        <v>0.37733200384807153</v>
      </c>
      <c r="F1356" s="12">
        <v>0.26973694213325228</v>
      </c>
      <c r="G1356" s="11">
        <v>0.61259405209501172</v>
      </c>
      <c r="H1356" s="12">
        <v>0.15467400069714943</v>
      </c>
      <c r="I1356" s="11">
        <v>0.69831372899044553</v>
      </c>
      <c r="J1356" s="12">
        <v>-0.11635462895174738</v>
      </c>
      <c r="K1356" s="11">
        <v>0.39476198570112131</v>
      </c>
      <c r="L1356" s="12">
        <v>-0.25787856592658343</v>
      </c>
      <c r="M1356" s="11">
        <v>0.58653137393768895</v>
      </c>
      <c r="N1356" s="12">
        <v>-0.16160698534814374</v>
      </c>
    </row>
    <row r="1357" spans="1:14" x14ac:dyDescent="0.2">
      <c r="A1357" s="7" t="s">
        <v>24</v>
      </c>
      <c r="B1357" s="7">
        <v>55</v>
      </c>
      <c r="C1357" s="11">
        <v>0.99332192291730392</v>
      </c>
      <c r="D1357" s="12">
        <v>2.4711313906495211E-3</v>
      </c>
      <c r="E1357" s="11">
        <v>0.5695071589770655</v>
      </c>
      <c r="F1357" s="12">
        <v>0.17300601031774596</v>
      </c>
      <c r="G1357" s="11">
        <v>0.94004696452951264</v>
      </c>
      <c r="H1357" s="12">
        <v>-2.2872540051541216E-2</v>
      </c>
      <c r="I1357" s="11">
        <v>0.42831911145635171</v>
      </c>
      <c r="J1357" s="12">
        <v>-0.23544996894970657</v>
      </c>
      <c r="K1357" s="11">
        <v>0.28451900739586689</v>
      </c>
      <c r="L1357" s="12">
        <v>-0.3209406880121432</v>
      </c>
      <c r="M1357" s="11">
        <v>0.93294493299181358</v>
      </c>
      <c r="N1357" s="12">
        <v>2.5323368387030754E-2</v>
      </c>
    </row>
    <row r="1358" spans="1:14" x14ac:dyDescent="0.2">
      <c r="A1358" s="7" t="s">
        <v>24</v>
      </c>
      <c r="B1358" s="7">
        <v>56</v>
      </c>
      <c r="C1358" s="11">
        <v>0.72912189291901564</v>
      </c>
      <c r="D1358" s="12">
        <v>-0.10248153480478753</v>
      </c>
      <c r="E1358" s="11">
        <v>0.77877811696672228</v>
      </c>
      <c r="F1358" s="12">
        <v>8.523554641560116E-2</v>
      </c>
      <c r="G1358" s="11">
        <v>0.4511734505450602</v>
      </c>
      <c r="H1358" s="12">
        <v>-0.22831408758564481</v>
      </c>
      <c r="I1358" s="11">
        <v>0.22254884465202796</v>
      </c>
      <c r="J1358" s="12">
        <v>-0.35889281234760023</v>
      </c>
      <c r="K1358" s="11">
        <v>0.44365180636734192</v>
      </c>
      <c r="L1358" s="12">
        <v>-0.23240928746206591</v>
      </c>
      <c r="M1358" s="11">
        <v>0.69484711523520204</v>
      </c>
      <c r="N1358" s="12">
        <v>0.11910004260281602</v>
      </c>
    </row>
    <row r="1359" spans="1:14" x14ac:dyDescent="0.2">
      <c r="A1359" s="7" t="s">
        <v>24</v>
      </c>
      <c r="B1359" s="7">
        <v>57</v>
      </c>
      <c r="C1359" s="11">
        <v>0.55102083506566335</v>
      </c>
      <c r="D1359" s="12">
        <v>-0.17720928402190902</v>
      </c>
      <c r="E1359" s="11">
        <v>0.94102257028748126</v>
      </c>
      <c r="F1359" s="12">
        <v>-2.2408085598788065E-2</v>
      </c>
      <c r="G1359" s="11">
        <v>0.1176156764445293</v>
      </c>
      <c r="H1359" s="12">
        <v>-0.47111787259363952</v>
      </c>
      <c r="I1359" s="11">
        <v>0.32696917939132042</v>
      </c>
      <c r="J1359" s="12">
        <v>-0.28928166077347639</v>
      </c>
      <c r="K1359" s="11">
        <v>0.88324589581672985</v>
      </c>
      <c r="L1359" s="12">
        <v>-4.4871757349618666E-2</v>
      </c>
      <c r="M1359" s="11">
        <v>0.69876668475636694</v>
      </c>
      <c r="N1359" s="12">
        <v>0.11775195448167053</v>
      </c>
    </row>
    <row r="1360" spans="1:14" x14ac:dyDescent="0.2">
      <c r="A1360" s="7" t="s">
        <v>24</v>
      </c>
      <c r="B1360" s="7">
        <v>58</v>
      </c>
      <c r="C1360" s="11">
        <v>0.42295106260265281</v>
      </c>
      <c r="D1360" s="12">
        <v>-0.23920572293041939</v>
      </c>
      <c r="E1360" s="11">
        <v>0.76276365827716042</v>
      </c>
      <c r="F1360" s="12">
        <v>-9.1304856633530732E-2</v>
      </c>
      <c r="G1360" s="11">
        <v>0.11242977944760923</v>
      </c>
      <c r="H1360" s="12">
        <v>-0.4762224489997165</v>
      </c>
      <c r="I1360" s="11">
        <v>0.78083484348314236</v>
      </c>
      <c r="J1360" s="12">
        <v>-8.3529038950363413E-2</v>
      </c>
      <c r="K1360" s="11">
        <v>0.6955123620075635</v>
      </c>
      <c r="L1360" s="12">
        <v>0.11980262574477921</v>
      </c>
      <c r="M1360" s="11">
        <v>0.63820241701924219</v>
      </c>
      <c r="N1360" s="12">
        <v>0.14475681025900131</v>
      </c>
    </row>
    <row r="1361" spans="1:14" x14ac:dyDescent="0.2">
      <c r="A1361" s="7" t="s">
        <v>24</v>
      </c>
      <c r="B1361" s="7">
        <v>59</v>
      </c>
      <c r="C1361" s="11">
        <v>0.3423142276829727</v>
      </c>
      <c r="D1361" s="12">
        <v>-0.28489608177705222</v>
      </c>
      <c r="E1361" s="11">
        <v>0.5447097973112589</v>
      </c>
      <c r="F1361" s="12">
        <v>-0.18295415154532352</v>
      </c>
      <c r="G1361" s="11">
        <v>0.25497367781431313</v>
      </c>
      <c r="H1361" s="12">
        <v>-0.34450408106610309</v>
      </c>
      <c r="I1361" s="11">
        <v>0.64583406063722082</v>
      </c>
      <c r="J1361" s="12">
        <v>0.13816178559688397</v>
      </c>
      <c r="K1361" s="11">
        <v>0.40536720247551816</v>
      </c>
      <c r="L1361" s="12">
        <v>0.25571921721792606</v>
      </c>
      <c r="M1361" s="11">
        <v>0.92379200848266385</v>
      </c>
      <c r="N1361" s="12">
        <v>-2.9560035121177164E-2</v>
      </c>
    </row>
    <row r="1362" spans="1:14" x14ac:dyDescent="0.2">
      <c r="A1362" s="7" t="s">
        <v>24</v>
      </c>
      <c r="B1362" s="7">
        <v>60</v>
      </c>
      <c r="C1362" s="11">
        <v>0.35791217395528618</v>
      </c>
      <c r="D1362" s="12">
        <v>-0.27624786537924262</v>
      </c>
      <c r="E1362" s="11">
        <v>0.71896887817532373</v>
      </c>
      <c r="F1362" s="12">
        <v>-0.10838370425392951</v>
      </c>
      <c r="G1362" s="11">
        <v>0.51672579039965139</v>
      </c>
      <c r="H1362" s="12">
        <v>-0.19732245078140456</v>
      </c>
      <c r="I1362" s="11">
        <v>0.20779096770490524</v>
      </c>
      <c r="J1362" s="12">
        <v>0.3787274388640347</v>
      </c>
      <c r="K1362" s="11">
        <v>0.41186245851931658</v>
      </c>
      <c r="L1362" s="12">
        <v>0.25182971770199319</v>
      </c>
      <c r="M1362" s="11">
        <v>0.94907035158518538</v>
      </c>
      <c r="N1362" s="12">
        <v>1.9518082439867652E-2</v>
      </c>
    </row>
    <row r="1363" spans="1:14" x14ac:dyDescent="0.2">
      <c r="A1363" s="7" t="s">
        <v>24</v>
      </c>
      <c r="B1363" s="7">
        <v>61</v>
      </c>
      <c r="C1363" s="11">
        <v>0.4688588631065036</v>
      </c>
      <c r="D1363" s="12">
        <v>-0.21698875471973825</v>
      </c>
      <c r="E1363" s="11">
        <v>0.9986652397442195</v>
      </c>
      <c r="F1363" s="12">
        <v>-5.0620932320838614E-4</v>
      </c>
      <c r="G1363" s="11">
        <v>0.81558314361048878</v>
      </c>
      <c r="H1363" s="12">
        <v>-7.0518383989571581E-2</v>
      </c>
      <c r="I1363" s="11">
        <v>6.9948473579886802E-2</v>
      </c>
      <c r="J1363" s="12">
        <v>0.54727216337062612</v>
      </c>
      <c r="K1363" s="11">
        <v>0.39726706641322851</v>
      </c>
      <c r="L1363" s="12">
        <v>0.2525680603083757</v>
      </c>
      <c r="M1363" s="11">
        <v>0.55911435690165323</v>
      </c>
      <c r="N1363" s="12">
        <v>0.17448742937064129</v>
      </c>
    </row>
    <row r="1364" spans="1:14" x14ac:dyDescent="0.2">
      <c r="A1364" s="7" t="s">
        <v>24</v>
      </c>
      <c r="B1364" s="7">
        <v>62</v>
      </c>
      <c r="C1364" s="11">
        <v>0.87117586944148651</v>
      </c>
      <c r="D1364" s="12">
        <v>-4.8482005260198802E-2</v>
      </c>
      <c r="E1364" s="11">
        <v>0.68435911224790535</v>
      </c>
      <c r="F1364" s="12">
        <v>0.12366271640482852</v>
      </c>
      <c r="G1364" s="11">
        <v>0.71750208045991193</v>
      </c>
      <c r="H1364" s="12">
        <v>0.10856031073104484</v>
      </c>
      <c r="I1364" s="11">
        <v>0.13447364350367697</v>
      </c>
      <c r="J1364" s="12">
        <v>0.4431805059757235</v>
      </c>
      <c r="K1364" s="11">
        <v>0.35117048609090762</v>
      </c>
      <c r="L1364" s="12">
        <v>0.27257057328914913</v>
      </c>
      <c r="M1364" s="11">
        <v>0.17091824014486068</v>
      </c>
      <c r="N1364" s="12">
        <v>0.40734594786372863</v>
      </c>
    </row>
    <row r="1365" spans="1:14" x14ac:dyDescent="0.2">
      <c r="A1365" s="7" t="s">
        <v>24</v>
      </c>
      <c r="B1365" s="7">
        <v>63</v>
      </c>
      <c r="C1365" s="11">
        <v>0.65269060889210095</v>
      </c>
      <c r="D1365" s="12">
        <v>0.13477133620999246</v>
      </c>
      <c r="E1365" s="11">
        <v>0.36166787260861066</v>
      </c>
      <c r="F1365" s="12">
        <v>0.27588974195133481</v>
      </c>
      <c r="G1365" s="11">
        <v>0.39752247660132356</v>
      </c>
      <c r="H1365" s="12">
        <v>0.25059983178955253</v>
      </c>
      <c r="I1365" s="11">
        <v>0.19631459549514862</v>
      </c>
      <c r="J1365" s="12">
        <v>0.37678997796659297</v>
      </c>
      <c r="K1365" s="11">
        <v>0.46254713894142696</v>
      </c>
      <c r="L1365" s="12">
        <v>0.21330724715647337</v>
      </c>
      <c r="M1365" s="11">
        <v>0.42654428423370061</v>
      </c>
      <c r="N1365" s="12">
        <v>-0.23547114218626208</v>
      </c>
    </row>
    <row r="1366" spans="1:14" x14ac:dyDescent="0.2">
      <c r="A1366" s="7" t="s">
        <v>24</v>
      </c>
      <c r="B1366" s="7">
        <v>64</v>
      </c>
      <c r="C1366" s="11">
        <v>0.32512516511335254</v>
      </c>
      <c r="D1366" s="12">
        <v>0.29579613224535645</v>
      </c>
      <c r="E1366" s="11">
        <v>9.1880256426735529E-2</v>
      </c>
      <c r="F1366" s="12">
        <v>0.50356262162511212</v>
      </c>
      <c r="G1366" s="11">
        <v>0.14547576944545115</v>
      </c>
      <c r="H1366" s="12">
        <v>0.42503361755121222</v>
      </c>
      <c r="I1366" s="11">
        <v>0.29365128310760613</v>
      </c>
      <c r="J1366" s="12">
        <v>0.30199591850881591</v>
      </c>
      <c r="K1366" s="11">
        <v>0.34595966711625459</v>
      </c>
      <c r="L1366" s="12">
        <v>0.27336419143676566</v>
      </c>
      <c r="M1366" s="11">
        <v>8.104107973329365E-2</v>
      </c>
      <c r="N1366" s="12">
        <v>0.5187404889671331</v>
      </c>
    </row>
    <row r="1367" spans="1:14" x14ac:dyDescent="0.2">
      <c r="A1367" s="7" t="s">
        <v>24</v>
      </c>
      <c r="B1367" s="7">
        <v>65</v>
      </c>
      <c r="C1367" s="11">
        <v>0.15805237262905325</v>
      </c>
      <c r="D1367" s="12">
        <v>0.42503538417374509</v>
      </c>
      <c r="E1367" s="11">
        <v>1.1740164882167026E-2</v>
      </c>
      <c r="F1367" s="12">
        <v>0.75038373952515969</v>
      </c>
      <c r="G1367" s="11">
        <v>0.20319623366669426</v>
      </c>
      <c r="H1367" s="12">
        <v>0.36601705177105337</v>
      </c>
      <c r="I1367" s="11">
        <v>0.23410015127938399</v>
      </c>
      <c r="J1367" s="12">
        <v>0.34181258287702565</v>
      </c>
      <c r="K1367" s="11">
        <v>0.56363153515972941</v>
      </c>
      <c r="L1367" s="12">
        <v>0.16503287701781424</v>
      </c>
      <c r="M1367" s="11">
        <v>0.39472496512835531</v>
      </c>
      <c r="N1367" s="12">
        <v>-0.25048900839427768</v>
      </c>
    </row>
    <row r="1368" spans="1:14" x14ac:dyDescent="0.2">
      <c r="A1368" s="7" t="s">
        <v>24</v>
      </c>
      <c r="B1368" s="7">
        <v>66</v>
      </c>
      <c r="C1368" s="11">
        <v>8.7864791215421414E-2</v>
      </c>
      <c r="D1368" s="12">
        <v>0.51087259729794632</v>
      </c>
      <c r="E1368" s="11">
        <v>1.1765780421164997E-2</v>
      </c>
      <c r="F1368" s="12">
        <v>0.74481732244947019</v>
      </c>
      <c r="G1368" s="11">
        <v>0.28584271868038946</v>
      </c>
      <c r="H1368" s="12">
        <v>0.30593150716150025</v>
      </c>
      <c r="I1368" s="11">
        <v>0.25759890220870796</v>
      </c>
      <c r="J1368" s="12">
        <v>0.32388925927149459</v>
      </c>
      <c r="K1368" s="11">
        <v>0.31583866326798382</v>
      </c>
      <c r="L1368" s="12">
        <v>0.28864161994345566</v>
      </c>
      <c r="M1368" s="11">
        <v>0.30289184707151928</v>
      </c>
      <c r="N1368" s="12">
        <v>0.30351509342705635</v>
      </c>
    </row>
    <row r="1369" spans="1:14" x14ac:dyDescent="0.2">
      <c r="A1369" s="7" t="s">
        <v>24</v>
      </c>
      <c r="B1369" s="7">
        <v>67</v>
      </c>
      <c r="C1369" s="11">
        <v>5.1662465696284063E-2</v>
      </c>
      <c r="D1369" s="12">
        <v>0.57898358856975352</v>
      </c>
      <c r="E1369" s="11">
        <v>1.3050962444998634E-2</v>
      </c>
      <c r="F1369" s="12">
        <v>0.73125679077003447</v>
      </c>
      <c r="G1369" s="11">
        <v>0.24983099463029179</v>
      </c>
      <c r="H1369" s="12">
        <v>0.33293909099922642</v>
      </c>
      <c r="I1369" s="11">
        <v>0.19061099211743071</v>
      </c>
      <c r="J1369" s="12">
        <v>0.37547555274358246</v>
      </c>
      <c r="K1369" s="11">
        <v>0.60783790606087762</v>
      </c>
      <c r="L1369" s="12">
        <v>0.14794874775889311</v>
      </c>
      <c r="M1369" s="11">
        <v>0.73106696822359751</v>
      </c>
      <c r="N1369" s="12">
        <v>0.10116359610156485</v>
      </c>
    </row>
    <row r="1370" spans="1:14" x14ac:dyDescent="0.2">
      <c r="A1370" s="7" t="s">
        <v>24</v>
      </c>
      <c r="B1370" s="7">
        <v>68</v>
      </c>
      <c r="C1370" s="11">
        <v>2.810122003351239E-2</v>
      </c>
      <c r="D1370" s="12">
        <v>0.6494041057029436</v>
      </c>
      <c r="E1370" s="11">
        <v>6.2365844757491483E-2</v>
      </c>
      <c r="F1370" s="12">
        <v>0.53979592501734397</v>
      </c>
      <c r="G1370" s="11">
        <v>0.39867568276728171</v>
      </c>
      <c r="H1370" s="12">
        <v>0.24267580985586479</v>
      </c>
      <c r="I1370" s="11">
        <v>0.37123415704372686</v>
      </c>
      <c r="J1370" s="12">
        <v>0.25528650923381652</v>
      </c>
      <c r="K1370" s="11">
        <v>0.42977970481132888</v>
      </c>
      <c r="L1370" s="12">
        <v>0.23290954417951443</v>
      </c>
      <c r="M1370" s="11">
        <v>0.91915098415944696</v>
      </c>
      <c r="N1370" s="12">
        <v>3.0276930276000012E-2</v>
      </c>
    </row>
    <row r="1371" spans="1:14" x14ac:dyDescent="0.2">
      <c r="A1371" s="7" t="s">
        <v>24</v>
      </c>
      <c r="B1371" s="7">
        <v>69</v>
      </c>
      <c r="C1371" s="11">
        <v>1.2884354895261331E-2</v>
      </c>
      <c r="D1371" s="12">
        <v>0.73536115573568206</v>
      </c>
      <c r="E1371" s="11">
        <v>5.6297458287792666E-2</v>
      </c>
      <c r="F1371" s="12">
        <v>0.55395165551884662</v>
      </c>
      <c r="G1371" s="11">
        <v>0.32460092507524441</v>
      </c>
      <c r="H1371" s="12">
        <v>0.30018271626914506</v>
      </c>
      <c r="I1371" s="11">
        <v>0.20557387198343835</v>
      </c>
      <c r="J1371" s="12">
        <v>0.36400990094130303</v>
      </c>
      <c r="K1371" s="11">
        <v>0.60001789247007853</v>
      </c>
      <c r="L1371" s="12">
        <v>-0.16085469648740397</v>
      </c>
      <c r="M1371" s="11">
        <v>0.6015832426966472</v>
      </c>
      <c r="N1371" s="12">
        <v>0.15852471555970052</v>
      </c>
    </row>
    <row r="1372" spans="1:14" x14ac:dyDescent="0.2">
      <c r="A1372" s="7" t="s">
        <v>24</v>
      </c>
      <c r="B1372" s="7">
        <v>70</v>
      </c>
      <c r="C1372" s="11">
        <v>5.4888217694083223E-3</v>
      </c>
      <c r="D1372" s="12">
        <v>0.82545024323085014</v>
      </c>
      <c r="E1372" s="11">
        <v>0.12113038563054235</v>
      </c>
      <c r="F1372" s="12">
        <v>0.45141797843659187</v>
      </c>
      <c r="G1372" s="11">
        <v>0.75801254351301228</v>
      </c>
      <c r="H1372" s="12">
        <v>-9.5751377485709652E-2</v>
      </c>
      <c r="I1372" s="11">
        <v>0.67621413851476286</v>
      </c>
      <c r="J1372" s="12">
        <v>0.12140072525013071</v>
      </c>
      <c r="K1372" s="11">
        <v>0.94579551173385501</v>
      </c>
      <c r="L1372" s="12">
        <v>2.0790161037497815E-2</v>
      </c>
      <c r="M1372" s="11">
        <v>0.37983085511934778</v>
      </c>
      <c r="N1372" s="12">
        <v>-0.26794341585508019</v>
      </c>
    </row>
    <row r="1373" spans="1:14" x14ac:dyDescent="0.2">
      <c r="A1373" s="7" t="s">
        <v>24</v>
      </c>
      <c r="B1373" s="7">
        <v>71</v>
      </c>
      <c r="C1373" s="11">
        <v>2.5626956859991938E-2</v>
      </c>
      <c r="D1373" s="12">
        <v>0.65215251680103059</v>
      </c>
      <c r="E1373" s="11">
        <v>3.5251820366827176E-2</v>
      </c>
      <c r="F1373" s="12">
        <v>-0.66210069689550133</v>
      </c>
      <c r="G1373" s="11">
        <v>0.80995804213151035</v>
      </c>
      <c r="H1373" s="12">
        <v>-7.4824183276180734E-2</v>
      </c>
      <c r="I1373" s="11">
        <v>0.2370358815423701</v>
      </c>
      <c r="J1373" s="12">
        <v>0.35044116720526325</v>
      </c>
      <c r="K1373" s="11">
        <v>0.95742008014920632</v>
      </c>
      <c r="L1373" s="12">
        <v>-1.6228843232385451E-2</v>
      </c>
      <c r="M1373" s="11">
        <v>0.3876071904913766</v>
      </c>
      <c r="N1373" s="12">
        <v>0.26171088534887038</v>
      </c>
    </row>
    <row r="1374" spans="1:14" x14ac:dyDescent="0.2">
      <c r="A1374" s="7" t="s">
        <v>24</v>
      </c>
      <c r="B1374" s="7">
        <v>72</v>
      </c>
      <c r="C1374" s="11">
        <v>0.23287468313372517</v>
      </c>
      <c r="D1374" s="12">
        <v>0.34135436233943856</v>
      </c>
      <c r="E1374" s="11">
        <v>0.31099533998566331</v>
      </c>
      <c r="F1374" s="12">
        <v>-0.314984116053662</v>
      </c>
      <c r="G1374" s="11">
        <v>0.42646757871344121</v>
      </c>
      <c r="H1374" s="12">
        <v>0.24671773214249623</v>
      </c>
      <c r="I1374" s="11">
        <v>0.73416254740030795</v>
      </c>
      <c r="J1374" s="12">
        <v>-0.10497020224595534</v>
      </c>
      <c r="K1374" s="11">
        <v>0.97398087891950269</v>
      </c>
      <c r="L1374" s="12">
        <v>-9.816381089270099E-3</v>
      </c>
      <c r="M1374" s="11">
        <v>0.37815008077050616</v>
      </c>
      <c r="N1374" s="12">
        <v>-0.26498648603662484</v>
      </c>
    </row>
    <row r="1375" spans="1:14" x14ac:dyDescent="0.2">
      <c r="A1375" s="7" t="s">
        <v>24</v>
      </c>
      <c r="B1375" s="7">
        <v>73</v>
      </c>
      <c r="C1375" s="11">
        <v>0.55394710811803505</v>
      </c>
      <c r="D1375" s="12">
        <v>0.1682735954931687</v>
      </c>
      <c r="E1375" s="11">
        <v>0.64048334714025235</v>
      </c>
      <c r="F1375" s="12">
        <v>0.14558649794733203</v>
      </c>
      <c r="G1375" s="11">
        <v>0.14248610705925491</v>
      </c>
      <c r="H1375" s="12">
        <v>-0.45840684686995842</v>
      </c>
      <c r="I1375" s="11">
        <v>0.69806529357647085</v>
      </c>
      <c r="J1375" s="12">
        <v>0.12043306822202035</v>
      </c>
      <c r="K1375" s="11">
        <v>0.98217275020722794</v>
      </c>
      <c r="L1375" s="12">
        <v>-6.6805381549300919E-3</v>
      </c>
      <c r="M1375" s="11">
        <v>0.43853574174683696</v>
      </c>
      <c r="N1375" s="12">
        <v>0.23111316842349186</v>
      </c>
    </row>
    <row r="1376" spans="1:14" x14ac:dyDescent="0.2">
      <c r="A1376" s="7" t="s">
        <v>24</v>
      </c>
      <c r="B1376" s="7">
        <v>74</v>
      </c>
      <c r="C1376" s="11">
        <v>0.726010538378288</v>
      </c>
      <c r="D1376" s="12">
        <v>9.9568038975235931E-2</v>
      </c>
      <c r="E1376" s="11">
        <v>8.259743480113077E-2</v>
      </c>
      <c r="F1376" s="12">
        <v>-0.55206371941483479</v>
      </c>
      <c r="G1376" s="11">
        <v>0.14030788947375239</v>
      </c>
      <c r="H1376" s="12">
        <v>0.46424531730877594</v>
      </c>
      <c r="I1376" s="11">
        <v>0.66349345039361229</v>
      </c>
      <c r="J1376" s="12">
        <v>-0.13508499751294772</v>
      </c>
      <c r="K1376" s="11">
        <v>0.92901896862173672</v>
      </c>
      <c r="L1376" s="12">
        <v>2.658399023659273E-2</v>
      </c>
      <c r="M1376" s="11">
        <v>0.50545389503804117</v>
      </c>
      <c r="N1376" s="12">
        <v>-0.19758277910284061</v>
      </c>
    </row>
    <row r="1377" spans="1:14" x14ac:dyDescent="0.2">
      <c r="A1377" s="7" t="s">
        <v>24</v>
      </c>
      <c r="B1377" s="7">
        <v>75</v>
      </c>
      <c r="C1377" s="11">
        <v>0.61189370272434962</v>
      </c>
      <c r="D1377" s="12">
        <v>0.14423070663563659</v>
      </c>
      <c r="E1377" s="11">
        <v>0.21707839633139125</v>
      </c>
      <c r="F1377" s="12">
        <v>-0.39219833367688051</v>
      </c>
      <c r="G1377" s="11">
        <v>0.24704074314561852</v>
      </c>
      <c r="H1377" s="12">
        <v>-0.3640246395908372</v>
      </c>
      <c r="I1377" s="11">
        <v>0.5995271651495464</v>
      </c>
      <c r="J1377" s="12">
        <v>0.16287806306578267</v>
      </c>
      <c r="K1377" s="11">
        <v>0.83560498026806007</v>
      </c>
      <c r="L1377" s="12">
        <v>-6.2190463809074066E-2</v>
      </c>
      <c r="M1377" s="11">
        <v>0.60312652181969928</v>
      </c>
      <c r="N1377" s="12">
        <v>0.15371180542410093</v>
      </c>
    </row>
    <row r="1378" spans="1:14" x14ac:dyDescent="0.2">
      <c r="A1378" s="7" t="s">
        <v>24</v>
      </c>
      <c r="B1378" s="7">
        <v>76</v>
      </c>
      <c r="C1378" s="11">
        <v>0.16268411715132469</v>
      </c>
      <c r="D1378" s="12">
        <v>-0.4016660208197983</v>
      </c>
      <c r="E1378" s="11">
        <v>0.98877331344551334</v>
      </c>
      <c r="F1378" s="12">
        <v>-4.410043629102565E-3</v>
      </c>
      <c r="G1378" s="11">
        <v>0.44035140664880956</v>
      </c>
      <c r="H1378" s="12">
        <v>0.24146842653391243</v>
      </c>
      <c r="I1378" s="11">
        <v>0.48361364602645351</v>
      </c>
      <c r="J1378" s="12">
        <v>-0.21742779965925513</v>
      </c>
      <c r="K1378" s="11">
        <v>0.72556031830984768</v>
      </c>
      <c r="L1378" s="12">
        <v>0.10632092452331281</v>
      </c>
      <c r="M1378" s="11">
        <v>0.7302721205050835</v>
      </c>
      <c r="N1378" s="12">
        <v>-0.1018368086528606</v>
      </c>
    </row>
    <row r="1379" spans="1:14" x14ac:dyDescent="0.2">
      <c r="A1379" s="7" t="s">
        <v>24</v>
      </c>
      <c r="B1379" s="7">
        <v>77</v>
      </c>
      <c r="C1379" s="11">
        <v>0.14025149912652757</v>
      </c>
      <c r="D1379" s="12">
        <v>-0.42484841761677811</v>
      </c>
      <c r="E1379" s="11">
        <v>0.70888522398491927</v>
      </c>
      <c r="F1379" s="12">
        <v>-0.11621642283766001</v>
      </c>
      <c r="G1379" s="11">
        <v>0.74094429973908915</v>
      </c>
      <c r="H1379" s="12">
        <v>-0.10296796041548918</v>
      </c>
      <c r="I1379" s="11">
        <v>0.35876845723952377</v>
      </c>
      <c r="J1379" s="12">
        <v>0.28519252304826187</v>
      </c>
      <c r="K1379" s="11">
        <v>0.61964367977735801</v>
      </c>
      <c r="L1379" s="12">
        <v>-0.15243389637212523</v>
      </c>
      <c r="M1379" s="11">
        <v>0.89421229094447563</v>
      </c>
      <c r="N1379" s="12">
        <v>3.9375524991605571E-2</v>
      </c>
    </row>
    <row r="1380" spans="1:14" x14ac:dyDescent="0.2">
      <c r="A1380" s="7" t="s">
        <v>24</v>
      </c>
      <c r="B1380" s="7">
        <v>78</v>
      </c>
      <c r="C1380" s="11">
        <v>0.48337842803997755</v>
      </c>
      <c r="D1380" s="12">
        <v>-0.19984105553503118</v>
      </c>
      <c r="E1380" s="11">
        <v>0.23211450011791579</v>
      </c>
      <c r="F1380" s="12">
        <v>-0.37374906265289476</v>
      </c>
      <c r="G1380" s="11">
        <v>0.80864273873338166</v>
      </c>
      <c r="H1380" s="12">
        <v>-7.516768595857036E-2</v>
      </c>
      <c r="I1380" s="11">
        <v>0.23898170374443539</v>
      </c>
      <c r="J1380" s="12">
        <v>-0.36642140673022561</v>
      </c>
      <c r="K1380" s="11">
        <v>0.57144029757516301</v>
      </c>
      <c r="L1380" s="12">
        <v>0.17497261839154832</v>
      </c>
      <c r="M1380" s="11">
        <v>0.91050190274526388</v>
      </c>
      <c r="N1380" s="12">
        <v>3.3512333267477289E-2</v>
      </c>
    </row>
    <row r="1381" spans="1:14" x14ac:dyDescent="0.2">
      <c r="A1381" s="7" t="s">
        <v>24</v>
      </c>
      <c r="B1381" s="7">
        <v>79</v>
      </c>
      <c r="C1381" s="11">
        <v>0.31790565896344458</v>
      </c>
      <c r="D1381" s="12">
        <v>-0.28572900444833693</v>
      </c>
      <c r="E1381" s="11">
        <v>0.66731734426671263</v>
      </c>
      <c r="F1381" s="12">
        <v>0.12904250377686674</v>
      </c>
      <c r="G1381" s="11">
        <v>0.43279170151683166</v>
      </c>
      <c r="H1381" s="12">
        <v>0.24290035550065706</v>
      </c>
      <c r="I1381" s="11">
        <v>0.14945410986581109</v>
      </c>
      <c r="J1381" s="12">
        <v>0.44845104841513372</v>
      </c>
      <c r="K1381" s="11">
        <v>0.60275250724375051</v>
      </c>
      <c r="L1381" s="12">
        <v>-0.16002091459373058</v>
      </c>
      <c r="M1381" s="11">
        <v>0.70901068380266619</v>
      </c>
      <c r="N1381" s="12">
        <v>-0.112480628195069</v>
      </c>
    </row>
    <row r="1382" spans="1:14" x14ac:dyDescent="0.2">
      <c r="A1382" s="7" t="s">
        <v>24</v>
      </c>
      <c r="B1382" s="7">
        <v>80</v>
      </c>
      <c r="C1382" s="11">
        <v>0.22659069689591971</v>
      </c>
      <c r="D1382" s="12">
        <v>-0.34651059534158063</v>
      </c>
      <c r="E1382" s="11">
        <v>0.73567216638318067</v>
      </c>
      <c r="F1382" s="12">
        <v>-0.10260049847096717</v>
      </c>
      <c r="G1382" s="11">
        <v>0.3188305910730389</v>
      </c>
      <c r="H1382" s="12">
        <v>-0.30845394019754763</v>
      </c>
      <c r="I1382" s="11">
        <v>9.6956560507608272E-2</v>
      </c>
      <c r="J1382" s="12">
        <v>-0.51569968303693925</v>
      </c>
      <c r="K1382" s="11">
        <v>0.70224944539677536</v>
      </c>
      <c r="L1382" s="12">
        <v>0.11643032092323348</v>
      </c>
      <c r="M1382" s="11">
        <v>0.55094934005005092</v>
      </c>
      <c r="N1382" s="12">
        <v>0.1815987758541984</v>
      </c>
    </row>
    <row r="1383" spans="1:14" x14ac:dyDescent="0.2">
      <c r="A1383" s="7" t="s">
        <v>24</v>
      </c>
      <c r="B1383" s="7">
        <v>81</v>
      </c>
      <c r="C1383" s="11">
        <v>0.21073741966633919</v>
      </c>
      <c r="D1383" s="12">
        <v>-0.35938083110512742</v>
      </c>
      <c r="E1383" s="11">
        <v>0.59229358454626135</v>
      </c>
      <c r="F1383" s="12">
        <v>-0.16208674195566181</v>
      </c>
      <c r="G1383" s="11">
        <v>0.41166832468075754</v>
      </c>
      <c r="H1383" s="12">
        <v>0.25436301714939785</v>
      </c>
      <c r="I1383" s="11">
        <v>8.5074368542012252E-2</v>
      </c>
      <c r="J1383" s="12">
        <v>0.53402074435015712</v>
      </c>
      <c r="K1383" s="11">
        <v>0.85017379787377589</v>
      </c>
      <c r="L1383" s="12">
        <v>-5.7174803962019322E-2</v>
      </c>
      <c r="M1383" s="11">
        <v>0.46605967231983314</v>
      </c>
      <c r="N1383" s="12">
        <v>-0.22269622637623784</v>
      </c>
    </row>
    <row r="1384" spans="1:14" x14ac:dyDescent="0.2">
      <c r="A1384" s="7" t="s">
        <v>24</v>
      </c>
      <c r="B1384" s="7">
        <v>82</v>
      </c>
      <c r="C1384" s="11">
        <v>0.41457623277106037</v>
      </c>
      <c r="D1384" s="12">
        <v>-0.23315414834874185</v>
      </c>
      <c r="E1384" s="11">
        <v>0.78117766056615234</v>
      </c>
      <c r="F1384" s="12">
        <v>8.4924310319054633E-2</v>
      </c>
      <c r="G1384" s="11">
        <v>0.74378491425858417</v>
      </c>
      <c r="H1384" s="12">
        <v>-0.1012861031159934</v>
      </c>
      <c r="I1384" s="11">
        <v>0.11708061916936907</v>
      </c>
      <c r="J1384" s="12">
        <v>-0.48552264021987102</v>
      </c>
      <c r="K1384" s="11">
        <v>0.96045789676121995</v>
      </c>
      <c r="L1384" s="12">
        <v>-1.4988919128810264E-2</v>
      </c>
      <c r="M1384" s="11">
        <v>0.43579908989198213</v>
      </c>
      <c r="N1384" s="12">
        <v>0.23743502891845475</v>
      </c>
    </row>
    <row r="1385" spans="1:14" x14ac:dyDescent="0.2">
      <c r="A1385" s="7" t="s">
        <v>24</v>
      </c>
      <c r="B1385" s="7">
        <v>83</v>
      </c>
      <c r="C1385" s="11">
        <v>0.34956837412800001</v>
      </c>
      <c r="D1385" s="12">
        <v>-0.26796146372245033</v>
      </c>
      <c r="E1385" s="11">
        <v>0.71006331658211796</v>
      </c>
      <c r="F1385" s="12">
        <v>0.11496391459332889</v>
      </c>
      <c r="G1385" s="11">
        <v>0.70172078829070672</v>
      </c>
      <c r="H1385" s="12">
        <v>-0.11850897923559935</v>
      </c>
      <c r="I1385" s="11">
        <v>0.21409412838288844</v>
      </c>
      <c r="J1385" s="12">
        <v>0.38484035763486774</v>
      </c>
      <c r="K1385" s="11">
        <v>0.73807837979671054</v>
      </c>
      <c r="L1385" s="12">
        <v>0.10145078618646286</v>
      </c>
      <c r="M1385" s="11">
        <v>0.4329181042005491</v>
      </c>
      <c r="N1385" s="12">
        <v>-0.23787278828940672</v>
      </c>
    </row>
    <row r="1386" spans="1:14" x14ac:dyDescent="0.2">
      <c r="A1386" s="7" t="s">
        <v>24</v>
      </c>
      <c r="B1386" s="7">
        <v>84</v>
      </c>
      <c r="C1386" s="11">
        <v>0.14399513316452073</v>
      </c>
      <c r="D1386" s="12">
        <v>-0.42212734588130901</v>
      </c>
      <c r="E1386" s="11">
        <v>0.72677037823255075</v>
      </c>
      <c r="F1386" s="12">
        <v>0.10775747379436154</v>
      </c>
      <c r="G1386" s="11">
        <v>0.22784458685809994</v>
      </c>
      <c r="H1386" s="12">
        <v>0.37448109524006623</v>
      </c>
      <c r="I1386" s="11">
        <v>0.4010787857596595</v>
      </c>
      <c r="J1386" s="12">
        <v>-0.26005070874178271</v>
      </c>
      <c r="K1386" s="11">
        <v>0.51270103597720595</v>
      </c>
      <c r="L1386" s="12">
        <v>-0.19987165346046551</v>
      </c>
      <c r="M1386" s="11">
        <v>0.4527035760183431</v>
      </c>
      <c r="N1386" s="12">
        <v>0.22672600512942759</v>
      </c>
    </row>
    <row r="1387" spans="1:14" x14ac:dyDescent="0.2">
      <c r="A1387" s="7" t="s">
        <v>24</v>
      </c>
      <c r="B1387" s="7">
        <v>85</v>
      </c>
      <c r="C1387" s="11">
        <v>0.35125887294626834</v>
      </c>
      <c r="D1387" s="12">
        <v>-0.26715683329383161</v>
      </c>
      <c r="E1387" s="11">
        <v>0.38257987840194208</v>
      </c>
      <c r="F1387" s="12">
        <v>-0.26719343787629901</v>
      </c>
      <c r="G1387" s="11">
        <v>5.6438716420412233E-2</v>
      </c>
      <c r="H1387" s="12">
        <v>-0.60060456699182918</v>
      </c>
      <c r="I1387" s="11">
        <v>0.6768871173283536</v>
      </c>
      <c r="J1387" s="12">
        <v>0.12892862668790112</v>
      </c>
      <c r="K1387" s="11">
        <v>0.33659801279202139</v>
      </c>
      <c r="L1387" s="12">
        <v>0.29482371914065936</v>
      </c>
      <c r="M1387" s="11">
        <v>0.5115583948955551</v>
      </c>
      <c r="N1387" s="12">
        <v>-0.19719256566864926</v>
      </c>
    </row>
    <row r="1388" spans="1:14" x14ac:dyDescent="0.2">
      <c r="A1388" s="7" t="s">
        <v>24</v>
      </c>
      <c r="B1388" s="7">
        <v>86</v>
      </c>
      <c r="C1388" s="11">
        <v>0.27593696502584508</v>
      </c>
      <c r="D1388" s="12">
        <v>-0.31301496135118312</v>
      </c>
      <c r="E1388" s="11">
        <v>0.56319276055893175</v>
      </c>
      <c r="F1388" s="12">
        <v>0.17597090297360143</v>
      </c>
      <c r="G1388" s="11">
        <v>3.4222600752296356E-2</v>
      </c>
      <c r="H1388" s="12">
        <v>0.6735309565148937</v>
      </c>
      <c r="I1388" s="11">
        <v>0.99804840883528689</v>
      </c>
      <c r="J1388" s="12">
        <v>-7.5508319645698776E-4</v>
      </c>
      <c r="K1388" s="11">
        <v>0.24226396331724487</v>
      </c>
      <c r="L1388" s="12">
        <v>-0.3582644059711082</v>
      </c>
      <c r="M1388" s="11">
        <v>0.64031981413051786</v>
      </c>
      <c r="N1388" s="12">
        <v>0.13965159072108221</v>
      </c>
    </row>
    <row r="1389" spans="1:14" x14ac:dyDescent="0.2">
      <c r="A1389" s="7" t="s">
        <v>24</v>
      </c>
      <c r="B1389" s="7">
        <v>87</v>
      </c>
      <c r="C1389" s="11">
        <v>0.44186189754504701</v>
      </c>
      <c r="D1389" s="12">
        <v>-0.23202040325841355</v>
      </c>
      <c r="E1389" s="11">
        <v>0.54787290695931867</v>
      </c>
      <c r="F1389" s="12">
        <v>-0.18426205402859014</v>
      </c>
      <c r="G1389" s="11">
        <v>6.297593344071073E-2</v>
      </c>
      <c r="H1389" s="12">
        <v>-0.58880736891272367</v>
      </c>
      <c r="I1389" s="11">
        <v>0.70678318114959171</v>
      </c>
      <c r="J1389" s="12">
        <v>-0.11572232590954777</v>
      </c>
      <c r="K1389" s="11">
        <v>0.2199178509398394</v>
      </c>
      <c r="L1389" s="12">
        <v>0.37313938703822802</v>
      </c>
      <c r="M1389" s="11">
        <v>0.882335074470734</v>
      </c>
      <c r="N1389" s="12">
        <v>-4.4089730139879102E-2</v>
      </c>
    </row>
    <row r="1390" spans="1:14" x14ac:dyDescent="0.2">
      <c r="A1390" s="7" t="s">
        <v>24</v>
      </c>
      <c r="B1390" s="7">
        <v>88</v>
      </c>
      <c r="C1390" s="11">
        <v>0.79366109594465828</v>
      </c>
      <c r="D1390" s="12">
        <v>7.6411036616893357E-2</v>
      </c>
      <c r="E1390" s="11">
        <v>0.8106883771021397</v>
      </c>
      <c r="F1390" s="12">
        <v>-7.2943135304093978E-2</v>
      </c>
      <c r="G1390" s="11">
        <v>0.17697859523918447</v>
      </c>
      <c r="H1390" s="12">
        <v>0.4229632197517284</v>
      </c>
      <c r="I1390" s="11">
        <v>0.49567680337490394</v>
      </c>
      <c r="J1390" s="12">
        <v>0.20881790764549943</v>
      </c>
      <c r="K1390" s="11">
        <v>0.25097831942251825</v>
      </c>
      <c r="L1390" s="12">
        <v>-0.34643630939106784</v>
      </c>
      <c r="M1390" s="11">
        <v>0.73342040106780493</v>
      </c>
      <c r="N1390" s="12">
        <v>-0.10161120672107092</v>
      </c>
    </row>
    <row r="1391" spans="1:14" x14ac:dyDescent="0.2">
      <c r="A1391" s="7" t="s">
        <v>24</v>
      </c>
      <c r="B1391" s="7">
        <v>89</v>
      </c>
      <c r="C1391" s="11">
        <v>0.78506838041619742</v>
      </c>
      <c r="D1391" s="12">
        <v>-8.3636652552853283E-2</v>
      </c>
      <c r="E1391" s="11">
        <v>0.1960251980734391</v>
      </c>
      <c r="F1391" s="12">
        <v>0.39371927943544011</v>
      </c>
      <c r="G1391" s="11">
        <v>0.59149664669070834</v>
      </c>
      <c r="H1391" s="12">
        <v>-0.16649107472593985</v>
      </c>
      <c r="I1391" s="11">
        <v>0.38051106159836157</v>
      </c>
      <c r="J1391" s="12">
        <v>-0.2684321018257439</v>
      </c>
      <c r="K1391" s="11">
        <v>0.3292980606712651</v>
      </c>
      <c r="L1391" s="12">
        <v>0.29301167376384701</v>
      </c>
      <c r="M1391" s="11">
        <v>0.29345263045048009</v>
      </c>
      <c r="N1391" s="12">
        <v>0.31686286334944802</v>
      </c>
    </row>
    <row r="1392" spans="1:14" x14ac:dyDescent="0.2">
      <c r="A1392" s="7" t="s">
        <v>24</v>
      </c>
      <c r="B1392" s="7">
        <v>90</v>
      </c>
      <c r="C1392" s="11">
        <v>0.73914051330275354</v>
      </c>
      <c r="D1392" s="12">
        <v>9.7042380741936343E-2</v>
      </c>
      <c r="E1392" s="11">
        <v>0.59188488799046879</v>
      </c>
      <c r="F1392" s="12">
        <v>-0.16401774671076227</v>
      </c>
      <c r="G1392" s="11">
        <v>0.69113639441430186</v>
      </c>
      <c r="H1392" s="12">
        <v>-0.123076314691099</v>
      </c>
      <c r="I1392" s="11">
        <v>0.3324923091919364</v>
      </c>
      <c r="J1392" s="12">
        <v>0.29747720425851315</v>
      </c>
      <c r="K1392" s="11">
        <v>0.46971003997220617</v>
      </c>
      <c r="L1392" s="12">
        <v>-0.21693500932168144</v>
      </c>
      <c r="M1392" s="11">
        <v>5.7102355788180161E-2</v>
      </c>
      <c r="N1392" s="12">
        <v>-0.586267633929628</v>
      </c>
    </row>
    <row r="1393" spans="1:14" x14ac:dyDescent="0.2">
      <c r="A1393" s="7" t="s">
        <v>24</v>
      </c>
      <c r="B1393" s="7">
        <v>91</v>
      </c>
      <c r="C1393" s="11">
        <v>0.36072559135117521</v>
      </c>
      <c r="D1393" s="12">
        <v>0.2788829876681917</v>
      </c>
      <c r="E1393" s="11">
        <v>0.53659245091565033</v>
      </c>
      <c r="F1393" s="12">
        <v>-0.18978787015425766</v>
      </c>
      <c r="G1393" s="11">
        <v>0.35756289313337097</v>
      </c>
      <c r="H1393" s="12">
        <v>0.28613019185191235</v>
      </c>
      <c r="I1393" s="11">
        <v>0.30925321451669374</v>
      </c>
      <c r="J1393" s="12">
        <v>-0.31306086664627414</v>
      </c>
      <c r="K1393" s="11">
        <v>0.67347906986986183</v>
      </c>
      <c r="L1393" s="12">
        <v>0.12722943082718335</v>
      </c>
      <c r="M1393" s="11">
        <v>1.2592328705482908E-2</v>
      </c>
      <c r="N1393" s="12">
        <v>0.77950937576410817</v>
      </c>
    </row>
    <row r="1394" spans="1:14" x14ac:dyDescent="0.2">
      <c r="A1394" s="7" t="s">
        <v>24</v>
      </c>
      <c r="B1394" s="7">
        <v>92</v>
      </c>
      <c r="C1394" s="11">
        <v>0.62875731923360134</v>
      </c>
      <c r="D1394" s="12">
        <v>0.14270833052247475</v>
      </c>
      <c r="E1394" s="11">
        <v>0.41562398062803629</v>
      </c>
      <c r="F1394" s="12">
        <v>0.24900725136489352</v>
      </c>
      <c r="G1394" s="11">
        <v>0.24349665317994251</v>
      </c>
      <c r="H1394" s="12">
        <v>-0.3648089941701142</v>
      </c>
      <c r="I1394" s="11">
        <v>0.2478090111358271</v>
      </c>
      <c r="J1394" s="12">
        <v>0.3580210321989698</v>
      </c>
      <c r="K1394" s="11">
        <v>0.90607151673529562</v>
      </c>
      <c r="L1394" s="12">
        <v>3.5804950958680651E-2</v>
      </c>
      <c r="M1394" s="11">
        <v>1.3896208027708051E-2</v>
      </c>
      <c r="N1394" s="12">
        <v>-0.76462108208201607</v>
      </c>
    </row>
    <row r="1395" spans="1:14" x14ac:dyDescent="0.2">
      <c r="A1395" s="7" t="s">
        <v>24</v>
      </c>
      <c r="B1395" s="7">
        <v>93</v>
      </c>
      <c r="C1395" s="11">
        <v>0.92256985815117676</v>
      </c>
      <c r="D1395" s="12">
        <v>-2.8742997815354214E-2</v>
      </c>
      <c r="E1395" s="11">
        <v>0.75021894363427477</v>
      </c>
      <c r="F1395" s="12">
        <v>-9.7348592560754177E-2</v>
      </c>
      <c r="G1395" s="11">
        <v>0.14605857101959296</v>
      </c>
      <c r="H1395" s="12">
        <v>0.45743857980535718</v>
      </c>
      <c r="I1395" s="11">
        <v>0.21996980359109164</v>
      </c>
      <c r="J1395" s="12">
        <v>-0.38174687490877324</v>
      </c>
      <c r="K1395" s="11">
        <v>0.60359883401029579</v>
      </c>
      <c r="L1395" s="12">
        <v>-0.1579316631839737</v>
      </c>
      <c r="M1395" s="11">
        <v>2.0219753458830772E-2</v>
      </c>
      <c r="N1395" s="12">
        <v>0.71810314545128784</v>
      </c>
    </row>
    <row r="1396" spans="1:14" x14ac:dyDescent="0.2">
      <c r="A1396" s="7" t="s">
        <v>24</v>
      </c>
      <c r="B1396" s="7">
        <v>94</v>
      </c>
      <c r="C1396" s="11">
        <v>0.10728972418285621</v>
      </c>
      <c r="D1396" s="12">
        <v>-0.4904894927952565</v>
      </c>
      <c r="E1396" s="11">
        <v>0.36976039833882612</v>
      </c>
      <c r="F1396" s="12">
        <v>-0.27423066384056677</v>
      </c>
      <c r="G1396" s="11">
        <v>0.1639119722306791</v>
      </c>
      <c r="H1396" s="12">
        <v>-0.43283638905271921</v>
      </c>
      <c r="I1396" s="11">
        <v>0.11267497274144711</v>
      </c>
      <c r="J1396" s="12">
        <v>0.49747239724005821</v>
      </c>
      <c r="K1396" s="11">
        <v>0.27018335806028349</v>
      </c>
      <c r="L1396" s="12">
        <v>0.33445946343179361</v>
      </c>
      <c r="M1396" s="11">
        <v>7.5737214359570412E-2</v>
      </c>
      <c r="N1396" s="12">
        <v>-0.54357285508156239</v>
      </c>
    </row>
    <row r="1397" spans="1:14" x14ac:dyDescent="0.2">
      <c r="A1397" s="7" t="s">
        <v>24</v>
      </c>
      <c r="B1397" s="7">
        <v>95</v>
      </c>
      <c r="C1397" s="11">
        <v>0.16801662582372223</v>
      </c>
      <c r="D1397" s="12">
        <v>0.41287402161133258</v>
      </c>
      <c r="E1397" s="11">
        <v>2.9504624485306521E-2</v>
      </c>
      <c r="F1397" s="12">
        <v>0.68662862693231563</v>
      </c>
      <c r="G1397" s="11">
        <v>0.23441694860863915</v>
      </c>
      <c r="H1397" s="12">
        <v>0.36303517509923394</v>
      </c>
      <c r="I1397" s="11">
        <v>8.2392811935992044E-2</v>
      </c>
      <c r="J1397" s="12">
        <v>-0.54759189732697178</v>
      </c>
      <c r="K1397" s="11">
        <v>0.1482189561465187</v>
      </c>
      <c r="L1397" s="12">
        <v>-0.43677460349295405</v>
      </c>
      <c r="M1397" s="11">
        <v>0.2836487973739138</v>
      </c>
      <c r="N1397" s="12">
        <v>0.32322471689876914</v>
      </c>
    </row>
    <row r="1398" spans="1:14" x14ac:dyDescent="0.2">
      <c r="A1398" s="7" t="s">
        <v>24</v>
      </c>
      <c r="B1398" s="7">
        <v>96</v>
      </c>
      <c r="C1398" s="11">
        <v>0.17627632887202638</v>
      </c>
      <c r="D1398" s="12">
        <v>0.40625109005764493</v>
      </c>
      <c r="E1398" s="11">
        <v>0.10940836065853876</v>
      </c>
      <c r="F1398" s="12">
        <v>-0.49972708330290344</v>
      </c>
      <c r="G1398" s="11">
        <v>0.57476168172248798</v>
      </c>
      <c r="H1398" s="12">
        <v>-0.16970427225229087</v>
      </c>
      <c r="I1398" s="11">
        <v>4.6032981853213466E-2</v>
      </c>
      <c r="J1398" s="12">
        <v>0.62970354452442534</v>
      </c>
      <c r="K1398" s="11">
        <v>6.2423591452100864E-2</v>
      </c>
      <c r="L1398" s="12">
        <v>0.56493612367300372</v>
      </c>
      <c r="M1398" s="11">
        <v>0.84712500211493358</v>
      </c>
      <c r="N1398" s="12">
        <v>-5.749246071014024E-2</v>
      </c>
    </row>
    <row r="1399" spans="1:14" x14ac:dyDescent="0.2">
      <c r="A1399" s="7" t="s">
        <v>24</v>
      </c>
      <c r="B1399" s="7">
        <v>97</v>
      </c>
      <c r="C1399" s="11">
        <v>0.43978877815538409</v>
      </c>
      <c r="D1399" s="12">
        <v>-0.22890110666573973</v>
      </c>
      <c r="E1399" s="11">
        <v>0.35765962526319905</v>
      </c>
      <c r="F1399" s="12">
        <v>0.27867394653945121</v>
      </c>
      <c r="G1399" s="11">
        <v>0.87136332398579508</v>
      </c>
      <c r="H1399" s="12">
        <v>4.9294267623108061E-2</v>
      </c>
      <c r="I1399" s="11">
        <v>6.5150402734714868E-2</v>
      </c>
      <c r="J1399" s="12">
        <v>-0.57254356104316939</v>
      </c>
      <c r="K1399" s="11">
        <v>2.6154198473681028E-2</v>
      </c>
      <c r="L1399" s="12">
        <v>-0.68318896558811593</v>
      </c>
      <c r="M1399" s="11">
        <v>0.52446668711050459</v>
      </c>
      <c r="N1399" s="12">
        <v>-0.19095997975943879</v>
      </c>
    </row>
    <row r="1400" spans="1:14" x14ac:dyDescent="0.2">
      <c r="A1400" s="7" t="s">
        <v>24</v>
      </c>
      <c r="B1400" s="7">
        <v>98</v>
      </c>
      <c r="C1400" s="11">
        <v>0.60968222725537835</v>
      </c>
      <c r="D1400" s="12">
        <v>-0.15163754367724502</v>
      </c>
      <c r="E1400" s="11">
        <v>0.78732428022145751</v>
      </c>
      <c r="F1400" s="12">
        <v>-8.0886957715370592E-2</v>
      </c>
      <c r="G1400" s="11">
        <v>0.73052890883658828</v>
      </c>
      <c r="H1400" s="12">
        <v>0.1056473807603413</v>
      </c>
      <c r="I1400" s="11">
        <v>0.1051105822869679</v>
      </c>
      <c r="J1400" s="12">
        <v>0.49176308598159785</v>
      </c>
      <c r="K1400" s="11">
        <v>2.1865038375858195E-2</v>
      </c>
      <c r="L1400" s="12">
        <v>0.70726524566093518</v>
      </c>
      <c r="M1400" s="11">
        <v>0.12006110599056463</v>
      </c>
      <c r="N1400" s="12">
        <v>0.48303530066474748</v>
      </c>
    </row>
    <row r="1401" spans="1:14" x14ac:dyDescent="0.2">
      <c r="A1401" s="7" t="s">
        <v>24</v>
      </c>
      <c r="B1401" s="7">
        <v>99</v>
      </c>
      <c r="C1401" s="11">
        <v>0.95707594497527237</v>
      </c>
      <c r="D1401" s="12">
        <v>1.5646923419496923E-2</v>
      </c>
      <c r="E1401" s="11">
        <v>0.98260263146086313</v>
      </c>
      <c r="F1401" s="12">
        <v>6.5893027321232015E-3</v>
      </c>
      <c r="G1401" s="11">
        <v>0.56004118065244601</v>
      </c>
      <c r="H1401" s="12">
        <v>-0.17943882979046255</v>
      </c>
      <c r="I1401" s="11">
        <v>0.19522110827948769</v>
      </c>
      <c r="J1401" s="12">
        <v>-0.38658047750026853</v>
      </c>
      <c r="K1401" s="11">
        <v>8.6899551804723266E-2</v>
      </c>
      <c r="L1401" s="12">
        <v>-0.51582770168259351</v>
      </c>
      <c r="M1401" s="11">
        <v>0.16671346215433591</v>
      </c>
      <c r="N1401" s="12">
        <v>-0.41670410355614579</v>
      </c>
    </row>
    <row r="1402" spans="1:14" x14ac:dyDescent="0.2">
      <c r="A1402" s="7" t="s">
        <v>24</v>
      </c>
      <c r="B1402" s="7">
        <v>100</v>
      </c>
      <c r="C1402" s="11">
        <v>0.51008048310058296</v>
      </c>
      <c r="D1402" s="12">
        <v>-0.19660726063495523</v>
      </c>
      <c r="E1402" s="11">
        <v>0.98609614942324564</v>
      </c>
      <c r="F1402" s="12">
        <v>-5.2599368684096252E-3</v>
      </c>
      <c r="G1402" s="11">
        <v>0.89352949230495504</v>
      </c>
      <c r="H1402" s="12">
        <v>4.0721674842324293E-2</v>
      </c>
      <c r="I1402" s="11">
        <v>0.20127394030612655</v>
      </c>
      <c r="J1402" s="12">
        <v>0.38659329706829482</v>
      </c>
      <c r="K1402" s="11">
        <v>0.12146008579024159</v>
      </c>
      <c r="L1402" s="12">
        <v>0.47628014808231017</v>
      </c>
      <c r="M1402" s="11">
        <v>0.20431029824073221</v>
      </c>
      <c r="N1402" s="12">
        <v>0.38699539429656787</v>
      </c>
    </row>
    <row r="1403" spans="1:14" x14ac:dyDescent="0.2">
      <c r="A1403" s="7" t="s">
        <v>25</v>
      </c>
      <c r="B1403" s="7">
        <v>1</v>
      </c>
      <c r="C1403" s="11">
        <v>8.0657279103656845E-2</v>
      </c>
      <c r="D1403" s="12">
        <v>-0.52044190996758277</v>
      </c>
      <c r="E1403" s="11">
        <v>5.3374444934201605E-2</v>
      </c>
      <c r="F1403" s="12">
        <v>-0.58040918640171313</v>
      </c>
      <c r="G1403" s="11">
        <v>1.6628791777001838E-2</v>
      </c>
      <c r="H1403" s="12">
        <v>-0.74505964371187228</v>
      </c>
      <c r="I1403" s="11">
        <v>5.3124057316573617E-2</v>
      </c>
      <c r="J1403" s="12">
        <v>-0.59202919281345356</v>
      </c>
      <c r="K1403" s="11">
        <v>0.10331582484318369</v>
      </c>
      <c r="L1403" s="12">
        <v>-0.4981549901968419</v>
      </c>
      <c r="M1403" s="11">
        <v>3.1046281860274801E-2</v>
      </c>
      <c r="N1403" s="12">
        <v>-0.67051655751400707</v>
      </c>
    </row>
    <row r="1404" spans="1:14" x14ac:dyDescent="0.2">
      <c r="A1404" s="7" t="s">
        <v>25</v>
      </c>
      <c r="B1404" s="7">
        <v>2</v>
      </c>
      <c r="C1404" s="11">
        <v>9.8870491599984289E-2</v>
      </c>
      <c r="D1404" s="12">
        <v>-0.49142019415914251</v>
      </c>
      <c r="E1404" s="11">
        <v>7.1807658115596362E-2</v>
      </c>
      <c r="F1404" s="12">
        <v>-0.53948078085650153</v>
      </c>
      <c r="G1404" s="11">
        <v>2.9909691952263593E-2</v>
      </c>
      <c r="H1404" s="12">
        <v>-0.67140174773656569</v>
      </c>
      <c r="I1404" s="11">
        <v>8.8273400960515377E-2</v>
      </c>
      <c r="J1404" s="12">
        <v>-0.51890493548324246</v>
      </c>
      <c r="K1404" s="11">
        <v>0.17293101077535877</v>
      </c>
      <c r="L1404" s="12">
        <v>-0.41397707419067653</v>
      </c>
      <c r="M1404" s="11">
        <v>5.0892742354229401E-2</v>
      </c>
      <c r="N1404" s="12">
        <v>-0.60312782629155803</v>
      </c>
    </row>
    <row r="1405" spans="1:14" x14ac:dyDescent="0.2">
      <c r="A1405" s="7" t="s">
        <v>25</v>
      </c>
      <c r="B1405" s="7">
        <v>3</v>
      </c>
      <c r="C1405" s="11">
        <v>0.13696144626148588</v>
      </c>
      <c r="D1405" s="12">
        <v>-0.44217443591533789</v>
      </c>
      <c r="E1405" s="11">
        <v>0.11101473706146137</v>
      </c>
      <c r="F1405" s="12">
        <v>-0.4760879391332844</v>
      </c>
      <c r="G1405" s="11">
        <v>6.0078204620556741E-2</v>
      </c>
      <c r="H1405" s="12">
        <v>-0.57725800662180948</v>
      </c>
      <c r="I1405" s="11">
        <v>0.14742908763627416</v>
      </c>
      <c r="J1405" s="12">
        <v>-0.43872325200089507</v>
      </c>
      <c r="K1405" s="11">
        <v>0.29579374943678793</v>
      </c>
      <c r="L1405" s="12">
        <v>-0.31573608127016795</v>
      </c>
      <c r="M1405" s="11">
        <v>9.40012700688551E-2</v>
      </c>
      <c r="N1405" s="12">
        <v>-0.5138591298401346</v>
      </c>
    </row>
    <row r="1406" spans="1:14" x14ac:dyDescent="0.2">
      <c r="A1406" s="7" t="s">
        <v>25</v>
      </c>
      <c r="B1406" s="7">
        <v>4</v>
      </c>
      <c r="C1406" s="11">
        <v>0.20772914008648624</v>
      </c>
      <c r="D1406" s="12">
        <v>-0.37470806351149943</v>
      </c>
      <c r="E1406" s="11">
        <v>0.18999210950280243</v>
      </c>
      <c r="F1406" s="12">
        <v>-0.39033298468043304</v>
      </c>
      <c r="G1406" s="11">
        <v>0.12656608547895054</v>
      </c>
      <c r="H1406" s="12">
        <v>-0.46588274340038582</v>
      </c>
      <c r="I1406" s="11">
        <v>0.2580943329816443</v>
      </c>
      <c r="J1406" s="12">
        <v>-0.34082094647527095</v>
      </c>
      <c r="K1406" s="11">
        <v>0.48981160547593783</v>
      </c>
      <c r="L1406" s="12">
        <v>-0.20763906484579511</v>
      </c>
      <c r="M1406" s="11">
        <v>0.18780266606141549</v>
      </c>
      <c r="N1406" s="12">
        <v>-0.40202549663423437</v>
      </c>
    </row>
    <row r="1407" spans="1:14" x14ac:dyDescent="0.2">
      <c r="A1407" s="7" t="s">
        <v>25</v>
      </c>
      <c r="B1407" s="7">
        <v>5</v>
      </c>
      <c r="C1407" s="11">
        <v>0.32032065305061741</v>
      </c>
      <c r="D1407" s="12">
        <v>-0.29582159726501539</v>
      </c>
      <c r="E1407" s="11">
        <v>0.31653069284899693</v>
      </c>
      <c r="F1407" s="12">
        <v>-0.29789676815369465</v>
      </c>
      <c r="G1407" s="11">
        <v>0.23871551368969945</v>
      </c>
      <c r="H1407" s="12">
        <v>-0.35758571603973033</v>
      </c>
      <c r="I1407" s="11">
        <v>0.39537581011263845</v>
      </c>
      <c r="J1407" s="12">
        <v>-0.25540695376994238</v>
      </c>
      <c r="K1407" s="11">
        <v>0.73395332365272248</v>
      </c>
      <c r="L1407" s="12">
        <v>-0.10202226001047696</v>
      </c>
      <c r="M1407" s="11">
        <v>0.34406126899768363</v>
      </c>
      <c r="N1407" s="12">
        <v>-0.28788755866995197</v>
      </c>
    </row>
    <row r="1408" spans="1:14" x14ac:dyDescent="0.2">
      <c r="A1408" s="7" t="s">
        <v>25</v>
      </c>
      <c r="B1408" s="7">
        <v>6</v>
      </c>
      <c r="C1408" s="11">
        <v>0.48125081752137078</v>
      </c>
      <c r="D1408" s="12">
        <v>-0.20994744694214126</v>
      </c>
      <c r="E1408" s="11">
        <v>0.44345014134332961</v>
      </c>
      <c r="F1408" s="12">
        <v>-0.22814902979053236</v>
      </c>
      <c r="G1408" s="11">
        <v>0.40540659857927663</v>
      </c>
      <c r="H1408" s="12">
        <v>-0.25176543935837503</v>
      </c>
      <c r="I1408" s="11">
        <v>0.58469394097694005</v>
      </c>
      <c r="J1408" s="12">
        <v>-0.1640310453552242</v>
      </c>
      <c r="K1408" s="11">
        <v>0.97524489366557421</v>
      </c>
      <c r="L1408" s="12">
        <v>9.3213077623953457E-3</v>
      </c>
      <c r="M1408" s="11">
        <v>0.583286628459042</v>
      </c>
      <c r="N1408" s="12">
        <v>-0.16694615652900766</v>
      </c>
    </row>
    <row r="1409" spans="1:14" x14ac:dyDescent="0.2">
      <c r="A1409" s="7" t="s">
        <v>25</v>
      </c>
      <c r="B1409" s="7">
        <v>7</v>
      </c>
      <c r="C1409" s="11">
        <v>0.63480473574554475</v>
      </c>
      <c r="D1409" s="12">
        <v>-0.14202430998742449</v>
      </c>
      <c r="E1409" s="11">
        <v>0.58734849229891883</v>
      </c>
      <c r="F1409" s="12">
        <v>-0.16184577333653047</v>
      </c>
      <c r="G1409" s="11">
        <v>0.58751037382366966</v>
      </c>
      <c r="H1409" s="12">
        <v>-0.16399982370156338</v>
      </c>
      <c r="I1409" s="11">
        <v>0.79368796865104585</v>
      </c>
      <c r="J1409" s="12">
        <v>-7.8512196749676536E-2</v>
      </c>
      <c r="K1409" s="11">
        <v>0.71458952661671593</v>
      </c>
      <c r="L1409" s="12">
        <v>0.11027060035422388</v>
      </c>
      <c r="M1409" s="11">
        <v>0.86424768642935312</v>
      </c>
      <c r="N1409" s="12">
        <v>-5.2160132386075031E-2</v>
      </c>
    </row>
    <row r="1410" spans="1:14" x14ac:dyDescent="0.2">
      <c r="A1410" s="7" t="s">
        <v>25</v>
      </c>
      <c r="B1410" s="7">
        <v>8</v>
      </c>
      <c r="C1410" s="11">
        <v>0.77136463868740079</v>
      </c>
      <c r="D1410" s="12">
        <v>-8.7159441164421966E-2</v>
      </c>
      <c r="E1410" s="11">
        <v>0.72311981360457533</v>
      </c>
      <c r="F1410" s="12">
        <v>-0.10596989302202497</v>
      </c>
      <c r="G1410" s="11">
        <v>0.78399507849638261</v>
      </c>
      <c r="H1410" s="12">
        <v>-8.2960347243274266E-2</v>
      </c>
      <c r="I1410" s="11">
        <v>0.97262622162144297</v>
      </c>
      <c r="J1410" s="12">
        <v>1.0324104189088001E-2</v>
      </c>
      <c r="K1410" s="11">
        <v>0.50407781746292302</v>
      </c>
      <c r="L1410" s="12">
        <v>0.20231581918226474</v>
      </c>
      <c r="M1410" s="11">
        <v>0.8820493561292212</v>
      </c>
      <c r="N1410" s="12">
        <v>4.547365624755681E-2</v>
      </c>
    </row>
    <row r="1411" spans="1:14" x14ac:dyDescent="0.2">
      <c r="A1411" s="7" t="s">
        <v>25</v>
      </c>
      <c r="B1411" s="7">
        <v>9</v>
      </c>
      <c r="C1411" s="11">
        <v>0.89315608760024301</v>
      </c>
      <c r="D1411" s="12">
        <v>-4.0418227773535848E-2</v>
      </c>
      <c r="E1411" s="11">
        <v>0.84233007116405911</v>
      </c>
      <c r="F1411" s="12">
        <v>-5.9710745478633448E-2</v>
      </c>
      <c r="G1411" s="11">
        <v>0.98009384065436167</v>
      </c>
      <c r="H1411" s="12">
        <v>-7.5672046811207832E-3</v>
      </c>
      <c r="I1411" s="11">
        <v>0.77792069074023362</v>
      </c>
      <c r="J1411" s="12">
        <v>8.5055352713110266E-2</v>
      </c>
      <c r="K1411" s="11">
        <v>0.35977520889996395</v>
      </c>
      <c r="L1411" s="12">
        <v>0.27904593569569008</v>
      </c>
      <c r="M1411" s="11">
        <v>0.69866599030900134</v>
      </c>
      <c r="N1411" s="12">
        <v>0.11924096948651618</v>
      </c>
    </row>
    <row r="1412" spans="1:14" x14ac:dyDescent="0.2">
      <c r="A1412" s="7" t="s">
        <v>25</v>
      </c>
      <c r="B1412" s="7">
        <v>10</v>
      </c>
      <c r="C1412" s="11">
        <v>0.97419623412685297</v>
      </c>
      <c r="D1412" s="12">
        <v>-9.7663191219764332E-3</v>
      </c>
      <c r="E1412" s="11">
        <v>0.94802291851606446</v>
      </c>
      <c r="F1412" s="12">
        <v>-1.9639421711707308E-2</v>
      </c>
      <c r="G1412" s="11">
        <v>0.84517211270694037</v>
      </c>
      <c r="H1412" s="12">
        <v>5.9408403454797358E-2</v>
      </c>
      <c r="I1412" s="11">
        <v>0.59363233072554977</v>
      </c>
      <c r="J1412" s="12">
        <v>0.16157790780884829</v>
      </c>
      <c r="K1412" s="11">
        <v>0.27962065498617839</v>
      </c>
      <c r="L1412" s="12">
        <v>0.33113591594130953</v>
      </c>
      <c r="M1412" s="11">
        <v>0.57824818802505928</v>
      </c>
      <c r="N1412" s="12">
        <v>0.17214174846875968</v>
      </c>
    </row>
    <row r="1413" spans="1:14" x14ac:dyDescent="0.2">
      <c r="A1413" s="7" t="s">
        <v>25</v>
      </c>
      <c r="B1413" s="7">
        <v>11</v>
      </c>
      <c r="C1413" s="11">
        <v>0.98941142693952733</v>
      </c>
      <c r="D1413" s="12">
        <v>4.0211252673821576E-3</v>
      </c>
      <c r="E1413" s="11">
        <v>0.96678101315507625</v>
      </c>
      <c r="F1413" s="12">
        <v>1.2588245374514924E-2</v>
      </c>
      <c r="G1413" s="11">
        <v>0.72528360755205346</v>
      </c>
      <c r="H1413" s="12">
        <v>0.10725585104944173</v>
      </c>
      <c r="I1413" s="11">
        <v>0.47936982931856165</v>
      </c>
      <c r="J1413" s="12">
        <v>0.21498609271772351</v>
      </c>
      <c r="K1413" s="11">
        <v>0.23599395933670531</v>
      </c>
      <c r="L1413" s="12">
        <v>0.36456148416110584</v>
      </c>
      <c r="M1413" s="11">
        <v>0.49093702002660045</v>
      </c>
      <c r="N1413" s="12">
        <v>0.21410554622569736</v>
      </c>
    </row>
    <row r="1414" spans="1:14" x14ac:dyDescent="0.2">
      <c r="A1414" s="7" t="s">
        <v>25</v>
      </c>
      <c r="B1414" s="7">
        <v>12</v>
      </c>
      <c r="C1414" s="11">
        <v>0.97641088656635455</v>
      </c>
      <c r="D1414" s="12">
        <v>8.9888134646844958E-3</v>
      </c>
      <c r="E1414" s="11">
        <v>0.8971389424374574</v>
      </c>
      <c r="F1414" s="12">
        <v>3.9225398771358402E-2</v>
      </c>
      <c r="G1414" s="11">
        <v>0.60154800922634133</v>
      </c>
      <c r="H1414" s="12">
        <v>0.16002773528823067</v>
      </c>
      <c r="I1414" s="11">
        <v>0.39795302022625556</v>
      </c>
      <c r="J1414" s="12">
        <v>0.25780513599181104</v>
      </c>
      <c r="K1414" s="11">
        <v>0.21951619609743644</v>
      </c>
      <c r="L1414" s="12">
        <v>0.37885346604733999</v>
      </c>
      <c r="M1414" s="11">
        <v>0.45474770856875191</v>
      </c>
      <c r="N1414" s="12">
        <v>0.23292455576902946</v>
      </c>
    </row>
    <row r="1415" spans="1:14" x14ac:dyDescent="0.2">
      <c r="A1415" s="7" t="s">
        <v>25</v>
      </c>
      <c r="B1415" s="7">
        <v>13</v>
      </c>
      <c r="C1415" s="11">
        <v>0.9653304749207926</v>
      </c>
      <c r="D1415" s="12">
        <v>1.32609792430568E-2</v>
      </c>
      <c r="E1415" s="11">
        <v>0.8475733062059283</v>
      </c>
      <c r="F1415" s="12">
        <v>5.8515021796323077E-2</v>
      </c>
      <c r="G1415" s="11">
        <v>0.52945737732477105</v>
      </c>
      <c r="H1415" s="12">
        <v>0.19331560037315937</v>
      </c>
      <c r="I1415" s="11">
        <v>0.36955104195896593</v>
      </c>
      <c r="J1415" s="12">
        <v>0.27422777615990274</v>
      </c>
      <c r="K1415" s="11">
        <v>0.20846197419164392</v>
      </c>
      <c r="L1415" s="12">
        <v>0.38925221371584789</v>
      </c>
      <c r="M1415" s="11">
        <v>0.41627937060410936</v>
      </c>
      <c r="N1415" s="12">
        <v>0.25378379110652927</v>
      </c>
    </row>
    <row r="1416" spans="1:14" x14ac:dyDescent="0.2">
      <c r="A1416" s="7" t="s">
        <v>25</v>
      </c>
      <c r="B1416" s="7">
        <v>14</v>
      </c>
      <c r="C1416" s="11">
        <v>0.97219121775246298</v>
      </c>
      <c r="D1416" s="12">
        <v>1.0668500729357029E-2</v>
      </c>
      <c r="E1416" s="11">
        <v>0.80025624377730598</v>
      </c>
      <c r="F1416" s="12">
        <v>7.7276361234238339E-2</v>
      </c>
      <c r="G1416" s="11">
        <v>0.47568896645339698</v>
      </c>
      <c r="H1416" s="12">
        <v>0.21981697623366256</v>
      </c>
      <c r="I1416" s="11">
        <v>0.35721642914561524</v>
      </c>
      <c r="J1416" s="12">
        <v>0.2817819776561678</v>
      </c>
      <c r="K1416" s="11">
        <v>0.20151570954369979</v>
      </c>
      <c r="L1416" s="12">
        <v>0.39625883160676739</v>
      </c>
      <c r="M1416" s="11">
        <v>0.3850979934212333</v>
      </c>
      <c r="N1416" s="12">
        <v>0.27149796251123171</v>
      </c>
    </row>
    <row r="1417" spans="1:14" x14ac:dyDescent="0.2">
      <c r="A1417" s="7" t="s">
        <v>25</v>
      </c>
      <c r="B1417" s="7">
        <v>15</v>
      </c>
      <c r="C1417" s="11">
        <v>0.95515484429624142</v>
      </c>
      <c r="D1417" s="12">
        <v>1.7263164548021931E-2</v>
      </c>
      <c r="E1417" s="11">
        <v>0.76826316694767538</v>
      </c>
      <c r="F1417" s="12">
        <v>9.0304031697787571E-2</v>
      </c>
      <c r="G1417" s="11">
        <v>0.45907211548861648</v>
      </c>
      <c r="H1417" s="12">
        <v>0.22853366195181796</v>
      </c>
      <c r="I1417" s="11">
        <v>0.36383839071723922</v>
      </c>
      <c r="J1417" s="12">
        <v>0.27815262326202339</v>
      </c>
      <c r="K1417" s="11">
        <v>0.19157500111994585</v>
      </c>
      <c r="L1417" s="12">
        <v>0.40633531158995084</v>
      </c>
      <c r="M1417" s="11">
        <v>0.34353229365653148</v>
      </c>
      <c r="N1417" s="12">
        <v>0.29662309353929689</v>
      </c>
    </row>
    <row r="1418" spans="1:14" x14ac:dyDescent="0.2">
      <c r="A1418" s="7" t="s">
        <v>25</v>
      </c>
      <c r="B1418" s="7">
        <v>16</v>
      </c>
      <c r="C1418" s="11">
        <v>0.93240471227307453</v>
      </c>
      <c r="D1418" s="12">
        <v>2.6105942972120818E-2</v>
      </c>
      <c r="E1418" s="11">
        <v>0.72829354845349159</v>
      </c>
      <c r="F1418" s="12">
        <v>0.10677350732178945</v>
      </c>
      <c r="G1418" s="11">
        <v>0.42476588026138495</v>
      </c>
      <c r="H1418" s="12">
        <v>0.24655326902237268</v>
      </c>
      <c r="I1418" s="11">
        <v>0.36619769706562888</v>
      </c>
      <c r="J1418" s="12">
        <v>0.27705860536136989</v>
      </c>
      <c r="K1418" s="11">
        <v>0.18632733393303857</v>
      </c>
      <c r="L1418" s="12">
        <v>0.41229645839818696</v>
      </c>
      <c r="M1418" s="11">
        <v>0.31192663346185157</v>
      </c>
      <c r="N1418" s="12">
        <v>0.31693267179693069</v>
      </c>
    </row>
    <row r="1419" spans="1:14" x14ac:dyDescent="0.2">
      <c r="A1419" s="7" t="s">
        <v>25</v>
      </c>
      <c r="B1419" s="7">
        <v>17</v>
      </c>
      <c r="C1419" s="11">
        <v>0.85241714160898963</v>
      </c>
      <c r="D1419" s="12">
        <v>5.7410976162964492E-2</v>
      </c>
      <c r="E1419" s="11">
        <v>0.68345391339877426</v>
      </c>
      <c r="F1419" s="12">
        <v>0.12575136760850239</v>
      </c>
      <c r="G1419" s="11">
        <v>0.40371858511730774</v>
      </c>
      <c r="H1419" s="12">
        <v>0.25802452624439826</v>
      </c>
      <c r="I1419" s="11">
        <v>0.36609438190273169</v>
      </c>
      <c r="J1419" s="12">
        <v>0.2773872731874486</v>
      </c>
      <c r="K1419" s="11">
        <v>0.18300071693186759</v>
      </c>
      <c r="L1419" s="12">
        <v>0.41649438286633828</v>
      </c>
      <c r="M1419" s="11">
        <v>0.29207041989925797</v>
      </c>
      <c r="N1419" s="12">
        <v>0.33053547800797428</v>
      </c>
    </row>
    <row r="1420" spans="1:14" x14ac:dyDescent="0.2">
      <c r="A1420" s="7" t="s">
        <v>25</v>
      </c>
      <c r="B1420" s="7">
        <v>18</v>
      </c>
      <c r="C1420" s="11">
        <v>0.7884898930019546</v>
      </c>
      <c r="D1420" s="12">
        <v>8.2961612360137119E-2</v>
      </c>
      <c r="E1420" s="11">
        <v>0.6433915869062472</v>
      </c>
      <c r="F1420" s="12">
        <v>0.14319195058551087</v>
      </c>
      <c r="G1420" s="11">
        <v>0.3716023079154398</v>
      </c>
      <c r="H1420" s="12">
        <v>0.27622011303998234</v>
      </c>
      <c r="I1420" s="11">
        <v>0.36195741998783315</v>
      </c>
      <c r="J1420" s="12">
        <v>0.28006942749257641</v>
      </c>
      <c r="K1420" s="11">
        <v>0.18804767926052313</v>
      </c>
      <c r="L1420" s="12">
        <v>0.41274636102749762</v>
      </c>
      <c r="M1420" s="11">
        <v>0.28013083063057409</v>
      </c>
      <c r="N1420" s="12">
        <v>0.33903363972326878</v>
      </c>
    </row>
    <row r="1421" spans="1:14" x14ac:dyDescent="0.2">
      <c r="A1421" s="7" t="s">
        <v>25</v>
      </c>
      <c r="B1421" s="7">
        <v>19</v>
      </c>
      <c r="C1421" s="11">
        <v>0.70447868919994117</v>
      </c>
      <c r="D1421" s="12">
        <v>0.11755500601077215</v>
      </c>
      <c r="E1421" s="11">
        <v>0.62548603285593951</v>
      </c>
      <c r="F1421" s="12">
        <v>0.15132725449071627</v>
      </c>
      <c r="G1421" s="11">
        <v>0.3473981728172687</v>
      </c>
      <c r="H1421" s="12">
        <v>0.29043904080674887</v>
      </c>
      <c r="I1421" s="11">
        <v>0.3571173642640717</v>
      </c>
      <c r="J1421" s="12">
        <v>0.28323965772596804</v>
      </c>
      <c r="K1421" s="11">
        <v>0.20121082263594525</v>
      </c>
      <c r="L1421" s="12">
        <v>0.40142596794421886</v>
      </c>
      <c r="M1421" s="11">
        <v>0.27620718072289219</v>
      </c>
      <c r="N1421" s="12">
        <v>0.34203926338443458</v>
      </c>
    </row>
    <row r="1422" spans="1:14" x14ac:dyDescent="0.2">
      <c r="A1422" s="7" t="s">
        <v>25</v>
      </c>
      <c r="B1422" s="7">
        <v>20</v>
      </c>
      <c r="C1422" s="11">
        <v>0.63840172438187515</v>
      </c>
      <c r="D1422" s="12">
        <v>0.14593980805166903</v>
      </c>
      <c r="E1422" s="11">
        <v>0.61315352756464236</v>
      </c>
      <c r="F1422" s="12">
        <v>0.15705270962759088</v>
      </c>
      <c r="G1422" s="11">
        <v>0.33192897505705643</v>
      </c>
      <c r="H1422" s="12">
        <v>0.29975012675315188</v>
      </c>
      <c r="I1422" s="11">
        <v>0.35907528710407344</v>
      </c>
      <c r="J1422" s="12">
        <v>0.28237239812939113</v>
      </c>
      <c r="K1422" s="11">
        <v>0.22819598319372181</v>
      </c>
      <c r="L1422" s="12">
        <v>0.37876527447511438</v>
      </c>
      <c r="M1422" s="11">
        <v>0.28495761245064943</v>
      </c>
      <c r="N1422" s="12">
        <v>0.33606118895125225</v>
      </c>
    </row>
    <row r="1423" spans="1:14" x14ac:dyDescent="0.2">
      <c r="A1423" s="7" t="s">
        <v>25</v>
      </c>
      <c r="B1423" s="7">
        <v>21</v>
      </c>
      <c r="C1423" s="11">
        <v>0.61037843848413154</v>
      </c>
      <c r="D1423" s="12">
        <v>0.15843616589374132</v>
      </c>
      <c r="E1423" s="11">
        <v>0.59556238293722341</v>
      </c>
      <c r="F1423" s="12">
        <v>0.16511436993907874</v>
      </c>
      <c r="G1423" s="11">
        <v>0.33116441550961295</v>
      </c>
      <c r="H1423" s="12">
        <v>0.30002056304680214</v>
      </c>
      <c r="I1423" s="11">
        <v>0.35808656784838688</v>
      </c>
      <c r="J1423" s="12">
        <v>0.28315122336409621</v>
      </c>
      <c r="K1423" s="11">
        <v>0.2629625711109328</v>
      </c>
      <c r="L1423" s="12">
        <v>0.35181658813568079</v>
      </c>
      <c r="M1423" s="11">
        <v>0.29660960275702264</v>
      </c>
      <c r="N1423" s="12">
        <v>0.32827555934237668</v>
      </c>
    </row>
    <row r="1424" spans="1:14" x14ac:dyDescent="0.2">
      <c r="A1424" s="7" t="s">
        <v>25</v>
      </c>
      <c r="B1424" s="7">
        <v>22</v>
      </c>
      <c r="C1424" s="11">
        <v>0.60206254238459755</v>
      </c>
      <c r="D1424" s="12">
        <v>0.16225222618108859</v>
      </c>
      <c r="E1424" s="11">
        <v>0.56725561541089342</v>
      </c>
      <c r="F1424" s="12">
        <v>0.17814179254606261</v>
      </c>
      <c r="G1424" s="11">
        <v>0.33999315367695226</v>
      </c>
      <c r="H1424" s="12">
        <v>0.29409284868081492</v>
      </c>
      <c r="I1424" s="11">
        <v>0.37205644298122764</v>
      </c>
      <c r="J1424" s="12">
        <v>0.27501245796298873</v>
      </c>
      <c r="K1424" s="11">
        <v>0.30392428979830965</v>
      </c>
      <c r="L1424" s="12">
        <v>0.32281810051320992</v>
      </c>
      <c r="M1424" s="11">
        <v>0.31437978083034623</v>
      </c>
      <c r="N1424" s="12">
        <v>0.31656825606322869</v>
      </c>
    </row>
    <row r="1425" spans="1:14" x14ac:dyDescent="0.2">
      <c r="A1425" s="7" t="s">
        <v>25</v>
      </c>
      <c r="B1425" s="7">
        <v>23</v>
      </c>
      <c r="C1425" s="11">
        <v>0.61239315713332387</v>
      </c>
      <c r="D1425" s="12">
        <v>0.1577022847742453</v>
      </c>
      <c r="E1425" s="11">
        <v>0.57064375486468166</v>
      </c>
      <c r="F1425" s="12">
        <v>0.17671653950532798</v>
      </c>
      <c r="G1425" s="11">
        <v>0.34965284266194074</v>
      </c>
      <c r="H1425" s="12">
        <v>0.28769577556039455</v>
      </c>
      <c r="I1425" s="11">
        <v>0.38910539336095951</v>
      </c>
      <c r="J1425" s="12">
        <v>0.26508427165316256</v>
      </c>
      <c r="K1425" s="11">
        <v>0.3493802071693235</v>
      </c>
      <c r="L1425" s="12">
        <v>0.29332857059813605</v>
      </c>
      <c r="M1425" s="11">
        <v>0.33331266833661655</v>
      </c>
      <c r="N1425" s="12">
        <v>0.30444879356959187</v>
      </c>
    </row>
    <row r="1426" spans="1:14" x14ac:dyDescent="0.2">
      <c r="A1426" s="7" t="s">
        <v>25</v>
      </c>
      <c r="B1426" s="7">
        <v>24</v>
      </c>
      <c r="C1426" s="11">
        <v>0.65023274959350275</v>
      </c>
      <c r="D1426" s="12">
        <v>0.14107335673963362</v>
      </c>
      <c r="E1426" s="11">
        <v>0.59358440467982132</v>
      </c>
      <c r="F1426" s="12">
        <v>0.16632639072192859</v>
      </c>
      <c r="G1426" s="11">
        <v>0.37094711495399024</v>
      </c>
      <c r="H1426" s="12">
        <v>0.27454972015020468</v>
      </c>
      <c r="I1426" s="11">
        <v>0.4145219517818044</v>
      </c>
      <c r="J1426" s="12">
        <v>0.25075880259030919</v>
      </c>
      <c r="K1426" s="11">
        <v>0.39717272208563303</v>
      </c>
      <c r="L1426" s="12">
        <v>0.26472980369324622</v>
      </c>
      <c r="M1426" s="11">
        <v>0.34959303324194102</v>
      </c>
      <c r="N1426" s="12">
        <v>0.29428215429368276</v>
      </c>
    </row>
    <row r="1427" spans="1:14" x14ac:dyDescent="0.2">
      <c r="A1427" s="7" t="s">
        <v>25</v>
      </c>
      <c r="B1427" s="7">
        <v>25</v>
      </c>
      <c r="C1427" s="11">
        <v>0.71885676558164646</v>
      </c>
      <c r="D1427" s="12">
        <v>0.11193183086045597</v>
      </c>
      <c r="E1427" s="11">
        <v>0.64112258603661032</v>
      </c>
      <c r="F1427" s="12">
        <v>0.1453460623222799</v>
      </c>
      <c r="G1427" s="11">
        <v>0.39251030463507519</v>
      </c>
      <c r="H1427" s="12">
        <v>0.26165042850940512</v>
      </c>
      <c r="I1427" s="11">
        <v>0.44031662394107951</v>
      </c>
      <c r="J1427" s="12">
        <v>0.23665787676561278</v>
      </c>
      <c r="K1427" s="11">
        <v>0.4309947146057157</v>
      </c>
      <c r="L1427" s="12">
        <v>0.24563624281495261</v>
      </c>
      <c r="M1427" s="11">
        <v>0.35765275356444781</v>
      </c>
      <c r="N1427" s="12">
        <v>0.28921754511827086</v>
      </c>
    </row>
    <row r="1428" spans="1:14" x14ac:dyDescent="0.2">
      <c r="A1428" s="7" t="s">
        <v>25</v>
      </c>
      <c r="B1428" s="7">
        <v>26</v>
      </c>
      <c r="C1428" s="11">
        <v>0.78028096257596502</v>
      </c>
      <c r="D1428" s="12">
        <v>8.6669843667340596E-2</v>
      </c>
      <c r="E1428" s="11">
        <v>0.72338778550858973</v>
      </c>
      <c r="F1428" s="12">
        <v>0.11039907032963674</v>
      </c>
      <c r="G1428" s="11">
        <v>0.41673400956058382</v>
      </c>
      <c r="H1428" s="12">
        <v>0.24776782077207896</v>
      </c>
      <c r="I1428" s="11">
        <v>0.46914417224731886</v>
      </c>
      <c r="J1428" s="12">
        <v>0.22146811734713562</v>
      </c>
      <c r="K1428" s="11">
        <v>0.459407018981147</v>
      </c>
      <c r="L1428" s="12">
        <v>0.23005110086965525</v>
      </c>
      <c r="M1428" s="11">
        <v>0.35255788098847418</v>
      </c>
      <c r="N1428" s="12">
        <v>0.29192114041844303</v>
      </c>
    </row>
    <row r="1429" spans="1:14" x14ac:dyDescent="0.2">
      <c r="A1429" s="7" t="s">
        <v>25</v>
      </c>
      <c r="B1429" s="7">
        <v>27</v>
      </c>
      <c r="C1429" s="11">
        <v>0.88614519052886864</v>
      </c>
      <c r="D1429" s="12">
        <v>4.4439170039145569E-2</v>
      </c>
      <c r="E1429" s="11">
        <v>0.7935301018775488</v>
      </c>
      <c r="F1429" s="12">
        <v>8.1638298844688387E-2</v>
      </c>
      <c r="G1429" s="11">
        <v>0.42069960339335732</v>
      </c>
      <c r="H1429" s="12">
        <v>0.24500124776916776</v>
      </c>
      <c r="I1429" s="11">
        <v>0.49469823298784132</v>
      </c>
      <c r="J1429" s="12">
        <v>0.20844101031268017</v>
      </c>
      <c r="K1429" s="11">
        <v>0.47284635280717058</v>
      </c>
      <c r="L1429" s="12">
        <v>0.22262455680474108</v>
      </c>
      <c r="M1429" s="11">
        <v>0.34501589062821159</v>
      </c>
      <c r="N1429" s="12">
        <v>0.29602379177438015</v>
      </c>
    </row>
    <row r="1430" spans="1:14" x14ac:dyDescent="0.2">
      <c r="A1430" s="7" t="s">
        <v>25</v>
      </c>
      <c r="B1430" s="7">
        <v>28</v>
      </c>
      <c r="C1430" s="11">
        <v>0.94860878965365347</v>
      </c>
      <c r="D1430" s="12">
        <v>1.9990336442717031E-2</v>
      </c>
      <c r="E1430" s="11">
        <v>0.85029638836615662</v>
      </c>
      <c r="F1430" s="12">
        <v>5.8865649113475423E-2</v>
      </c>
      <c r="G1430" s="11">
        <v>0.44694658587478153</v>
      </c>
      <c r="H1430" s="12">
        <v>0.23071296786526183</v>
      </c>
      <c r="I1430" s="11">
        <v>0.52283669483843198</v>
      </c>
      <c r="J1430" s="12">
        <v>0.19462503073047002</v>
      </c>
      <c r="K1430" s="11">
        <v>0.46476215966484025</v>
      </c>
      <c r="L1430" s="12">
        <v>0.22619350270076383</v>
      </c>
      <c r="M1430" s="11">
        <v>0.31211917940081269</v>
      </c>
      <c r="N1430" s="12">
        <v>0.31653761505346023</v>
      </c>
    </row>
    <row r="1431" spans="1:14" x14ac:dyDescent="0.2">
      <c r="A1431" s="7" t="s">
        <v>25</v>
      </c>
      <c r="B1431" s="7">
        <v>29</v>
      </c>
      <c r="C1431" s="11">
        <v>0.99039216256421869</v>
      </c>
      <c r="D1431" s="12">
        <v>3.7329699265792153E-3</v>
      </c>
      <c r="E1431" s="11">
        <v>0.89020152390586371</v>
      </c>
      <c r="F1431" s="12">
        <v>4.3043697037800678E-2</v>
      </c>
      <c r="G1431" s="11">
        <v>0.45473299539208534</v>
      </c>
      <c r="H1431" s="12">
        <v>0.22613383116993613</v>
      </c>
      <c r="I1431" s="11">
        <v>0.53045105709220519</v>
      </c>
      <c r="J1431" s="12">
        <v>0.19080578644704599</v>
      </c>
      <c r="K1431" s="11">
        <v>0.43340996034001411</v>
      </c>
      <c r="L1431" s="12">
        <v>0.24206351652180141</v>
      </c>
      <c r="M1431" s="11">
        <v>0.28400728587513013</v>
      </c>
      <c r="N1431" s="12">
        <v>0.3350661156052388</v>
      </c>
    </row>
    <row r="1432" spans="1:14" x14ac:dyDescent="0.2">
      <c r="A1432" s="7" t="s">
        <v>25</v>
      </c>
      <c r="B1432" s="7">
        <v>30</v>
      </c>
      <c r="C1432" s="11">
        <v>0.99763306796383633</v>
      </c>
      <c r="D1432" s="12">
        <v>9.1863918209937189E-4</v>
      </c>
      <c r="E1432" s="11">
        <v>0.91908684177584876</v>
      </c>
      <c r="F1432" s="12">
        <v>3.1653197629898121E-2</v>
      </c>
      <c r="G1432" s="11">
        <v>0.44955208646051059</v>
      </c>
      <c r="H1432" s="12">
        <v>0.22821276224023379</v>
      </c>
      <c r="I1432" s="11">
        <v>0.53243943930048454</v>
      </c>
      <c r="J1432" s="12">
        <v>0.18966410599829431</v>
      </c>
      <c r="K1432" s="11">
        <v>0.39772131812209832</v>
      </c>
      <c r="L1432" s="12">
        <v>0.26132651007999552</v>
      </c>
      <c r="M1432" s="11">
        <v>0.242389901274085</v>
      </c>
      <c r="N1432" s="12">
        <v>0.36563808749431947</v>
      </c>
    </row>
    <row r="1433" spans="1:14" x14ac:dyDescent="0.2">
      <c r="A1433" s="7" t="s">
        <v>25</v>
      </c>
      <c r="B1433" s="7">
        <v>31</v>
      </c>
      <c r="C1433" s="11">
        <v>0.9909217227878323</v>
      </c>
      <c r="D1433" s="12">
        <v>3.5196160605293829E-3</v>
      </c>
      <c r="E1433" s="11">
        <v>0.87273337205636736</v>
      </c>
      <c r="F1433" s="12">
        <v>4.9893604746128382E-2</v>
      </c>
      <c r="G1433" s="11">
        <v>0.43470130529291107</v>
      </c>
      <c r="H1433" s="12">
        <v>0.23513611561529935</v>
      </c>
      <c r="I1433" s="11">
        <v>0.51518671794842286</v>
      </c>
      <c r="J1433" s="12">
        <v>0.19773347003255018</v>
      </c>
      <c r="K1433" s="11">
        <v>0.35816995321032397</v>
      </c>
      <c r="L1433" s="12">
        <v>0.28420766110751527</v>
      </c>
      <c r="M1433" s="11">
        <v>0.20208187123464871</v>
      </c>
      <c r="N1433" s="12">
        <v>0.39932031620610187</v>
      </c>
    </row>
    <row r="1434" spans="1:14" x14ac:dyDescent="0.2">
      <c r="A1434" s="7" t="s">
        <v>25</v>
      </c>
      <c r="B1434" s="7">
        <v>32</v>
      </c>
      <c r="C1434" s="11">
        <v>0.98324686099779235</v>
      </c>
      <c r="D1434" s="12">
        <v>6.4914694285096754E-3</v>
      </c>
      <c r="E1434" s="11">
        <v>0.86754961188602275</v>
      </c>
      <c r="F1434" s="12">
        <v>5.1866691593716228E-2</v>
      </c>
      <c r="G1434" s="11">
        <v>0.42034017422590697</v>
      </c>
      <c r="H1434" s="12">
        <v>0.24202947592270851</v>
      </c>
      <c r="I1434" s="11">
        <v>0.46645131582405308</v>
      </c>
      <c r="J1434" s="12">
        <v>0.22148176332193348</v>
      </c>
      <c r="K1434" s="11">
        <v>0.30016601484999184</v>
      </c>
      <c r="L1434" s="12">
        <v>0.32113705479978483</v>
      </c>
      <c r="M1434" s="11">
        <v>0.18148682852386788</v>
      </c>
      <c r="N1434" s="12">
        <v>0.41803813895088349</v>
      </c>
    </row>
    <row r="1435" spans="1:14" x14ac:dyDescent="0.2">
      <c r="A1435" s="7" t="s">
        <v>25</v>
      </c>
      <c r="B1435" s="7">
        <v>33</v>
      </c>
      <c r="C1435" s="11">
        <v>0.90457353678184771</v>
      </c>
      <c r="D1435" s="12">
        <v>3.6984959100355007E-2</v>
      </c>
      <c r="E1435" s="11">
        <v>0.79421748006262061</v>
      </c>
      <c r="F1435" s="12">
        <v>8.0984925326251567E-2</v>
      </c>
      <c r="G1435" s="11">
        <v>0.36690572370937391</v>
      </c>
      <c r="H1435" s="12">
        <v>0.27070516793538535</v>
      </c>
      <c r="I1435" s="11">
        <v>0.42041530120216042</v>
      </c>
      <c r="J1435" s="12">
        <v>0.24524318750937366</v>
      </c>
      <c r="K1435" s="11">
        <v>0.24908050037340579</v>
      </c>
      <c r="L1435" s="12">
        <v>0.358208854129348</v>
      </c>
      <c r="M1435" s="11">
        <v>0.15372935042895386</v>
      </c>
      <c r="N1435" s="12">
        <v>0.44671322349695253</v>
      </c>
    </row>
    <row r="1436" spans="1:14" x14ac:dyDescent="0.2">
      <c r="A1436" s="7" t="s">
        <v>25</v>
      </c>
      <c r="B1436" s="7">
        <v>34</v>
      </c>
      <c r="C1436" s="11">
        <v>0.87220102988960257</v>
      </c>
      <c r="D1436" s="12">
        <v>4.9580272671409312E-2</v>
      </c>
      <c r="E1436" s="11">
        <v>0.73945370593323345</v>
      </c>
      <c r="F1436" s="12">
        <v>0.10308325990731462</v>
      </c>
      <c r="G1436" s="11">
        <v>0.32191889598481593</v>
      </c>
      <c r="H1436" s="12">
        <v>0.29682249999918869</v>
      </c>
      <c r="I1436" s="11">
        <v>0.35634725624845431</v>
      </c>
      <c r="J1436" s="12">
        <v>0.28125352849614443</v>
      </c>
      <c r="K1436" s="11">
        <v>0.20628256763696173</v>
      </c>
      <c r="L1436" s="12">
        <v>0.39408683534679456</v>
      </c>
      <c r="M1436" s="11">
        <v>0.13731653803687571</v>
      </c>
      <c r="N1436" s="12">
        <v>0.46584411710931833</v>
      </c>
    </row>
    <row r="1437" spans="1:14" x14ac:dyDescent="0.2">
      <c r="A1437" s="7" t="s">
        <v>25</v>
      </c>
      <c r="B1437" s="7">
        <v>35</v>
      </c>
      <c r="C1437" s="11">
        <v>0.8465706156846029</v>
      </c>
      <c r="D1437" s="12">
        <v>5.9526971955835284E-2</v>
      </c>
      <c r="E1437" s="11">
        <v>0.63824399966806833</v>
      </c>
      <c r="F1437" s="12">
        <v>0.14542256497319767</v>
      </c>
      <c r="G1437" s="11">
        <v>0.25564260096049007</v>
      </c>
      <c r="H1437" s="12">
        <v>0.34083436003694351</v>
      </c>
      <c r="I1437" s="11">
        <v>0.28694197266500077</v>
      </c>
      <c r="J1437" s="12">
        <v>0.32558546765829255</v>
      </c>
      <c r="K1437" s="11">
        <v>0.1636261623995463</v>
      </c>
      <c r="L1437" s="12">
        <v>0.43582449163593379</v>
      </c>
      <c r="M1437" s="11">
        <v>0.11971805822794401</v>
      </c>
      <c r="N1437" s="12">
        <v>0.48829904778326427</v>
      </c>
    </row>
    <row r="1438" spans="1:14" x14ac:dyDescent="0.2">
      <c r="A1438" s="7" t="s">
        <v>25</v>
      </c>
      <c r="B1438" s="7">
        <v>36</v>
      </c>
      <c r="C1438" s="11">
        <v>0.74432046275520558</v>
      </c>
      <c r="D1438" s="12">
        <v>0.10020904050019587</v>
      </c>
      <c r="E1438" s="11">
        <v>0.53039094900872175</v>
      </c>
      <c r="F1438" s="12">
        <v>0.19377639868053353</v>
      </c>
      <c r="G1438" s="11">
        <v>0.21313279502643168</v>
      </c>
      <c r="H1438" s="12">
        <v>0.37350071992047124</v>
      </c>
      <c r="I1438" s="11">
        <v>0.23754880907817566</v>
      </c>
      <c r="J1438" s="12">
        <v>0.36180886488114644</v>
      </c>
      <c r="K1438" s="11">
        <v>0.12290300781131502</v>
      </c>
      <c r="L1438" s="12">
        <v>0.48447377223375787</v>
      </c>
      <c r="M1438" s="11">
        <v>0.1021989623715408</v>
      </c>
      <c r="N1438" s="12">
        <v>0.51381769338758465</v>
      </c>
    </row>
    <row r="1439" spans="1:14" x14ac:dyDescent="0.2">
      <c r="A1439" s="7" t="s">
        <v>25</v>
      </c>
      <c r="B1439" s="7">
        <v>37</v>
      </c>
      <c r="C1439" s="11">
        <v>0.67732910240837663</v>
      </c>
      <c r="D1439" s="12">
        <v>0.12766337906538258</v>
      </c>
      <c r="E1439" s="11">
        <v>0.42077019599608978</v>
      </c>
      <c r="F1439" s="12">
        <v>0.24839869729973771</v>
      </c>
      <c r="G1439" s="11">
        <v>0.16574319409763971</v>
      </c>
      <c r="H1439" s="12">
        <v>0.41631234414423174</v>
      </c>
      <c r="I1439" s="11">
        <v>0.18232364234873166</v>
      </c>
      <c r="J1439" s="12">
        <v>0.40973798595412525</v>
      </c>
      <c r="K1439" s="11">
        <v>8.9540568194068387E-2</v>
      </c>
      <c r="L1439" s="12">
        <v>0.5355805755641041</v>
      </c>
      <c r="M1439" s="11">
        <v>8.4089335156280046E-2</v>
      </c>
      <c r="N1439" s="12">
        <v>0.54445350976178797</v>
      </c>
    </row>
    <row r="1440" spans="1:14" x14ac:dyDescent="0.2">
      <c r="A1440" s="7" t="s">
        <v>25</v>
      </c>
      <c r="B1440" s="7">
        <v>38</v>
      </c>
      <c r="C1440" s="11">
        <v>0.591725250851725</v>
      </c>
      <c r="D1440" s="12">
        <v>0.16447748524219372</v>
      </c>
      <c r="E1440" s="11">
        <v>0.34631787181531493</v>
      </c>
      <c r="F1440" s="12">
        <v>0.29014016680353871</v>
      </c>
      <c r="G1440" s="11">
        <v>0.12674597773181884</v>
      </c>
      <c r="H1440" s="12">
        <v>0.45936926841756098</v>
      </c>
      <c r="I1440" s="11">
        <v>0.14061368731400914</v>
      </c>
      <c r="J1440" s="12">
        <v>0.45420934062214025</v>
      </c>
      <c r="K1440" s="11">
        <v>6.3280285512131662E-2</v>
      </c>
      <c r="L1440" s="12">
        <v>0.58830931038993817</v>
      </c>
      <c r="M1440" s="11">
        <v>6.6383872741883287E-2</v>
      </c>
      <c r="N1440" s="12">
        <v>0.58049993755299389</v>
      </c>
    </row>
    <row r="1441" spans="1:14" x14ac:dyDescent="0.2">
      <c r="A1441" s="7" t="s">
        <v>25</v>
      </c>
      <c r="B1441" s="7">
        <v>39</v>
      </c>
      <c r="C1441" s="11">
        <v>0.50168270241619406</v>
      </c>
      <c r="D1441" s="12">
        <v>0.2057558667048989</v>
      </c>
      <c r="E1441" s="11">
        <v>0.27542929230265967</v>
      </c>
      <c r="F1441" s="12">
        <v>0.33575830169200893</v>
      </c>
      <c r="G1441" s="11">
        <v>9.5342708592113939E-2</v>
      </c>
      <c r="H1441" s="12">
        <v>0.50280453575322981</v>
      </c>
      <c r="I1441" s="11">
        <v>9.8089833467107757E-2</v>
      </c>
      <c r="J1441" s="12">
        <v>0.51198604789614088</v>
      </c>
      <c r="K1441" s="11">
        <v>4.5178981524202633E-2</v>
      </c>
      <c r="L1441" s="12">
        <v>0.63717135118421564</v>
      </c>
      <c r="M1441" s="11">
        <v>4.9441132399922177E-2</v>
      </c>
      <c r="N1441" s="12">
        <v>0.62371231116701431</v>
      </c>
    </row>
    <row r="1442" spans="1:14" x14ac:dyDescent="0.2">
      <c r="A1442" s="7" t="s">
        <v>25</v>
      </c>
      <c r="B1442" s="7">
        <v>40</v>
      </c>
      <c r="C1442" s="11">
        <v>0.45243133326754115</v>
      </c>
      <c r="D1442" s="12">
        <v>0.23005683036963639</v>
      </c>
      <c r="E1442" s="11">
        <v>0.24498101023005259</v>
      </c>
      <c r="F1442" s="12">
        <v>0.35745365846979726</v>
      </c>
      <c r="G1442" s="11">
        <v>7.7221597874985198E-2</v>
      </c>
      <c r="H1442" s="12">
        <v>0.53328502501999009</v>
      </c>
      <c r="I1442" s="11">
        <v>8.2568041136544937E-2</v>
      </c>
      <c r="J1442" s="12">
        <v>0.53839893505176573</v>
      </c>
      <c r="K1442" s="11">
        <v>3.484473312053455E-2</v>
      </c>
      <c r="L1442" s="12">
        <v>0.6737123208963095</v>
      </c>
      <c r="M1442" s="11">
        <v>3.9614230405585218E-2</v>
      </c>
      <c r="N1442" s="12">
        <v>0.6556366093113839</v>
      </c>
    </row>
    <row r="1443" spans="1:14" x14ac:dyDescent="0.2">
      <c r="A1443" s="7" t="s">
        <v>25</v>
      </c>
      <c r="B1443" s="7">
        <v>41</v>
      </c>
      <c r="C1443" s="11">
        <v>0.40296043694447203</v>
      </c>
      <c r="D1443" s="12">
        <v>0.25596696328490265</v>
      </c>
      <c r="E1443" s="11">
        <v>0.22196530606490383</v>
      </c>
      <c r="F1443" s="12">
        <v>0.37519997511516701</v>
      </c>
      <c r="G1443" s="11">
        <v>6.2584385442502943E-2</v>
      </c>
      <c r="H1443" s="12">
        <v>0.56304416268584667</v>
      </c>
      <c r="I1443" s="11">
        <v>6.9435787589940595E-2</v>
      </c>
      <c r="J1443" s="12">
        <v>0.56424990869658875</v>
      </c>
      <c r="K1443" s="11">
        <v>2.9549660416513628E-2</v>
      </c>
      <c r="L1443" s="12">
        <v>0.69623694651861845</v>
      </c>
      <c r="M1443" s="11">
        <v>3.4162202819140924E-2</v>
      </c>
      <c r="N1443" s="12">
        <v>0.67688409001825067</v>
      </c>
    </row>
    <row r="1444" spans="1:14" x14ac:dyDescent="0.2">
      <c r="A1444" s="7" t="s">
        <v>25</v>
      </c>
      <c r="B1444" s="7">
        <v>42</v>
      </c>
      <c r="C1444" s="11">
        <v>0.37664457008017282</v>
      </c>
      <c r="D1444" s="12">
        <v>0.27005743521156833</v>
      </c>
      <c r="E1444" s="11">
        <v>0.21911760952642878</v>
      </c>
      <c r="F1444" s="12">
        <v>0.37681030876846688</v>
      </c>
      <c r="G1444" s="11">
        <v>5.6946117457287546E-2</v>
      </c>
      <c r="H1444" s="12">
        <v>0.57607807757811114</v>
      </c>
      <c r="I1444" s="11">
        <v>6.3367056370587815E-2</v>
      </c>
      <c r="J1444" s="12">
        <v>0.57789627511122121</v>
      </c>
      <c r="K1444" s="11">
        <v>2.8642220321833396E-2</v>
      </c>
      <c r="L1444" s="12">
        <v>0.70081083308606629</v>
      </c>
      <c r="M1444" s="11">
        <v>3.1094276593052687E-2</v>
      </c>
      <c r="N1444" s="12">
        <v>0.69036982513324696</v>
      </c>
    </row>
    <row r="1445" spans="1:14" x14ac:dyDescent="0.2">
      <c r="A1445" s="7" t="s">
        <v>25</v>
      </c>
      <c r="B1445" s="7">
        <v>43</v>
      </c>
      <c r="C1445" s="11">
        <v>0.38764477562636446</v>
      </c>
      <c r="D1445" s="12">
        <v>0.2635983025376164</v>
      </c>
      <c r="E1445" s="11">
        <v>0.23382367462666787</v>
      </c>
      <c r="F1445" s="12">
        <v>0.36420545963003881</v>
      </c>
      <c r="G1445" s="11">
        <v>5.6938092066397522E-2</v>
      </c>
      <c r="H1445" s="12">
        <v>0.57614289439010569</v>
      </c>
      <c r="I1445" s="11">
        <v>6.7376905085123354E-2</v>
      </c>
      <c r="J1445" s="12">
        <v>0.56940133668909843</v>
      </c>
      <c r="K1445" s="11">
        <v>3.295960010974152E-2</v>
      </c>
      <c r="L1445" s="12">
        <v>0.68205641907803627</v>
      </c>
      <c r="M1445" s="11">
        <v>3.3600174835053127E-2</v>
      </c>
      <c r="N1445" s="12">
        <v>0.68044991378291875</v>
      </c>
    </row>
    <row r="1446" spans="1:14" x14ac:dyDescent="0.2">
      <c r="A1446" s="7" t="s">
        <v>25</v>
      </c>
      <c r="B1446" s="7">
        <v>44</v>
      </c>
      <c r="C1446" s="11">
        <v>0.40887303852601287</v>
      </c>
      <c r="D1446" s="12">
        <v>0.25149913633896581</v>
      </c>
      <c r="E1446" s="11">
        <v>0.26195526832602245</v>
      </c>
      <c r="F1446" s="12">
        <v>0.34231894484327235</v>
      </c>
      <c r="G1446" s="11">
        <v>6.1038982915269747E-2</v>
      </c>
      <c r="H1446" s="12">
        <v>0.56692037811519813</v>
      </c>
      <c r="I1446" s="11">
        <v>7.6352167114698888E-2</v>
      </c>
      <c r="J1446" s="12">
        <v>0.5514610036552271</v>
      </c>
      <c r="K1446" s="11">
        <v>4.1320887493712613E-2</v>
      </c>
      <c r="L1446" s="12">
        <v>0.65150706690347004</v>
      </c>
      <c r="M1446" s="11">
        <v>4.0204746436191631E-2</v>
      </c>
      <c r="N1446" s="12">
        <v>0.65678135495194723</v>
      </c>
    </row>
    <row r="1447" spans="1:14" x14ac:dyDescent="0.2">
      <c r="A1447" s="7" t="s">
        <v>25</v>
      </c>
      <c r="B1447" s="7">
        <v>45</v>
      </c>
      <c r="C1447" s="11">
        <v>0.42898545355422935</v>
      </c>
      <c r="D1447" s="12">
        <v>0.24056775323359128</v>
      </c>
      <c r="E1447" s="11">
        <v>0.30679070231927186</v>
      </c>
      <c r="F1447" s="12">
        <v>0.31098872064243904</v>
      </c>
      <c r="G1447" s="11">
        <v>6.9376239791730104E-2</v>
      </c>
      <c r="H1447" s="12">
        <v>0.54916819584127818</v>
      </c>
      <c r="I1447" s="11">
        <v>9.4877063892884042E-2</v>
      </c>
      <c r="J1447" s="12">
        <v>0.51877870981047114</v>
      </c>
      <c r="K1447" s="11">
        <v>5.7260598843659999E-2</v>
      </c>
      <c r="L1447" s="12">
        <v>0.60536039062628277</v>
      </c>
      <c r="M1447" s="11">
        <v>5.2295423157450248E-2</v>
      </c>
      <c r="N1447" s="12">
        <v>0.62002970827001591</v>
      </c>
    </row>
    <row r="1448" spans="1:14" x14ac:dyDescent="0.2">
      <c r="A1448" s="7" t="s">
        <v>25</v>
      </c>
      <c r="B1448" s="7">
        <v>46</v>
      </c>
      <c r="C1448" s="11">
        <v>0.49070042493455979</v>
      </c>
      <c r="D1448" s="12">
        <v>0.20912701700074798</v>
      </c>
      <c r="E1448" s="11">
        <v>0.36225361441101955</v>
      </c>
      <c r="F1448" s="12">
        <v>0.27676804394490639</v>
      </c>
      <c r="G1448" s="11">
        <v>8.3061332816516759E-2</v>
      </c>
      <c r="H1448" s="12">
        <v>0.52365003175078351</v>
      </c>
      <c r="I1448" s="11">
        <v>0.12398399470620336</v>
      </c>
      <c r="J1448" s="12">
        <v>0.47688410964781924</v>
      </c>
      <c r="K1448" s="11">
        <v>8.0432185922468175E-2</v>
      </c>
      <c r="L1448" s="12">
        <v>0.55497312039594671</v>
      </c>
      <c r="M1448" s="11">
        <v>7.1231901103370479E-2</v>
      </c>
      <c r="N1448" s="12">
        <v>0.57463931684843705</v>
      </c>
    </row>
    <row r="1449" spans="1:14" x14ac:dyDescent="0.2">
      <c r="A1449" s="7" t="s">
        <v>25</v>
      </c>
      <c r="B1449" s="7">
        <v>47</v>
      </c>
      <c r="C1449" s="11">
        <v>0.54418463531761696</v>
      </c>
      <c r="D1449" s="12">
        <v>0.18371040209587691</v>
      </c>
      <c r="E1449" s="11">
        <v>0.44405184363263162</v>
      </c>
      <c r="F1449" s="12">
        <v>0.23209382716150734</v>
      </c>
      <c r="G1449" s="11">
        <v>0.10457937043886423</v>
      </c>
      <c r="H1449" s="12">
        <v>0.48948844170622119</v>
      </c>
      <c r="I1449" s="11">
        <v>0.16480523979117767</v>
      </c>
      <c r="J1449" s="12">
        <v>0.42948861097077462</v>
      </c>
      <c r="K1449" s="11">
        <v>0.11291079030310047</v>
      </c>
      <c r="L1449" s="12">
        <v>0.50192599925195591</v>
      </c>
      <c r="M1449" s="11">
        <v>9.5873477427526693E-2</v>
      </c>
      <c r="N1449" s="12">
        <v>0.52909637621764904</v>
      </c>
    </row>
    <row r="1450" spans="1:14" x14ac:dyDescent="0.2">
      <c r="A1450" s="7" t="s">
        <v>25</v>
      </c>
      <c r="B1450" s="7">
        <v>48</v>
      </c>
      <c r="C1450" s="11">
        <v>0.60374479188495433</v>
      </c>
      <c r="D1450" s="12">
        <v>0.1570957327725318</v>
      </c>
      <c r="E1450" s="11">
        <v>0.53050998595207066</v>
      </c>
      <c r="F1450" s="12">
        <v>0.19005790498218758</v>
      </c>
      <c r="G1450" s="11">
        <v>0.13453340881985698</v>
      </c>
      <c r="H1450" s="12">
        <v>0.45039945840909118</v>
      </c>
      <c r="I1450" s="11">
        <v>0.2189883745078911</v>
      </c>
      <c r="J1450" s="12">
        <v>0.37923055854496662</v>
      </c>
      <c r="K1450" s="11">
        <v>0.15996629748034452</v>
      </c>
      <c r="L1450" s="12">
        <v>0.44372892925962348</v>
      </c>
      <c r="M1450" s="11">
        <v>0.12906960431457726</v>
      </c>
      <c r="N1450" s="12">
        <v>0.48108945168261219</v>
      </c>
    </row>
    <row r="1451" spans="1:14" x14ac:dyDescent="0.2">
      <c r="A1451" s="7" t="s">
        <v>25</v>
      </c>
      <c r="B1451" s="7">
        <v>49</v>
      </c>
      <c r="C1451" s="11">
        <v>0.66885235657615039</v>
      </c>
      <c r="D1451" s="12">
        <v>0.12928556638538244</v>
      </c>
      <c r="E1451" s="11">
        <v>0.63293496600148524</v>
      </c>
      <c r="F1451" s="12">
        <v>0.1446146380200479</v>
      </c>
      <c r="G1451" s="11">
        <v>0.1690434367425786</v>
      </c>
      <c r="H1451" s="12">
        <v>0.4132573837283442</v>
      </c>
      <c r="I1451" s="11">
        <v>0.29808182679369677</v>
      </c>
      <c r="J1451" s="12">
        <v>0.32017090128106429</v>
      </c>
      <c r="K1451" s="11">
        <v>0.22644808801239391</v>
      </c>
      <c r="L1451" s="12">
        <v>0.38125250820811585</v>
      </c>
      <c r="M1451" s="11">
        <v>0.16858471629934679</v>
      </c>
      <c r="N1451" s="12">
        <v>0.43559296491356087</v>
      </c>
    </row>
    <row r="1452" spans="1:14" x14ac:dyDescent="0.2">
      <c r="A1452" s="7" t="s">
        <v>25</v>
      </c>
      <c r="B1452" s="7">
        <v>50</v>
      </c>
      <c r="C1452" s="11">
        <v>0.75699584073259452</v>
      </c>
      <c r="D1452" s="12">
        <v>9.3484436932770421E-2</v>
      </c>
      <c r="E1452" s="11">
        <v>0.74155052873752103</v>
      </c>
      <c r="F1452" s="12">
        <v>9.9922687479250774E-2</v>
      </c>
      <c r="G1452" s="11">
        <v>0.22174615197943803</v>
      </c>
      <c r="H1452" s="12">
        <v>0.36641386151462563</v>
      </c>
      <c r="I1452" s="11">
        <v>0.41309659270295263</v>
      </c>
      <c r="J1452" s="12">
        <v>0.25120794006327174</v>
      </c>
      <c r="K1452" s="11">
        <v>0.32351430864439323</v>
      </c>
      <c r="L1452" s="12">
        <v>0.31065134117896942</v>
      </c>
      <c r="M1452" s="11">
        <v>0.2349596677981749</v>
      </c>
      <c r="N1452" s="12">
        <v>0.37491169943250735</v>
      </c>
    </row>
    <row r="1453" spans="1:14" x14ac:dyDescent="0.2">
      <c r="A1453" s="7" t="s">
        <v>25</v>
      </c>
      <c r="B1453" s="7">
        <v>51</v>
      </c>
      <c r="C1453" s="11">
        <v>0.85631686638475424</v>
      </c>
      <c r="D1453" s="12">
        <v>5.4699356347541798E-2</v>
      </c>
      <c r="E1453" s="11">
        <v>0.86772935989645061</v>
      </c>
      <c r="F1453" s="12">
        <v>5.0478058243818166E-2</v>
      </c>
      <c r="G1453" s="11">
        <v>0.28247953937263148</v>
      </c>
      <c r="H1453" s="12">
        <v>0.32171565409530806</v>
      </c>
      <c r="I1453" s="11">
        <v>0.57469655317923773</v>
      </c>
      <c r="J1453" s="12">
        <v>0.1717687092381798</v>
      </c>
      <c r="K1453" s="11">
        <v>0.4731685075613169</v>
      </c>
      <c r="L1453" s="12">
        <v>0.22528243961781286</v>
      </c>
      <c r="M1453" s="11">
        <v>0.33689592877160612</v>
      </c>
      <c r="N1453" s="12">
        <v>0.30250150917304369</v>
      </c>
    </row>
    <row r="1454" spans="1:14" x14ac:dyDescent="0.2">
      <c r="A1454" s="7" t="s">
        <v>25</v>
      </c>
      <c r="B1454" s="7">
        <v>52</v>
      </c>
      <c r="C1454" s="11">
        <v>0.95978187581459529</v>
      </c>
      <c r="D1454" s="12">
        <v>-1.5251673336361505E-2</v>
      </c>
      <c r="E1454" s="11">
        <v>0.93397160989195416</v>
      </c>
      <c r="F1454" s="12">
        <v>-2.5134251993560099E-2</v>
      </c>
      <c r="G1454" s="11">
        <v>0.39653021001517108</v>
      </c>
      <c r="H1454" s="12">
        <v>0.25304288451030532</v>
      </c>
      <c r="I1454" s="11">
        <v>0.81548227845817933</v>
      </c>
      <c r="J1454" s="12">
        <v>7.1217559819154591E-2</v>
      </c>
      <c r="K1454" s="11">
        <v>0.70523748021735466</v>
      </c>
      <c r="L1454" s="12">
        <v>0.11852740879733936</v>
      </c>
      <c r="M1454" s="11">
        <v>0.50397558966494038</v>
      </c>
      <c r="N1454" s="12">
        <v>0.20992325276960913</v>
      </c>
    </row>
    <row r="1455" spans="1:14" x14ac:dyDescent="0.2">
      <c r="A1455" s="7" t="s">
        <v>25</v>
      </c>
      <c r="B1455" s="7">
        <v>53</v>
      </c>
      <c r="C1455" s="11">
        <v>0.713163664909918</v>
      </c>
      <c r="D1455" s="12">
        <v>-0.11139305628897134</v>
      </c>
      <c r="E1455" s="11">
        <v>0.67968357015837833</v>
      </c>
      <c r="F1455" s="12">
        <v>-0.12531500475975554</v>
      </c>
      <c r="G1455" s="11">
        <v>0.55137716412730864</v>
      </c>
      <c r="H1455" s="12">
        <v>0.17733952548582443</v>
      </c>
      <c r="I1455" s="11">
        <v>0.89691278536843499</v>
      </c>
      <c r="J1455" s="12">
        <v>-3.9476235360757235E-2</v>
      </c>
      <c r="K1455" s="11">
        <v>0.96307042876895044</v>
      </c>
      <c r="L1455" s="12">
        <v>-1.4484007107907445E-2</v>
      </c>
      <c r="M1455" s="11">
        <v>0.773489049083675</v>
      </c>
      <c r="N1455" s="12">
        <v>9.0170381155150206E-2</v>
      </c>
    </row>
    <row r="1456" spans="1:14" x14ac:dyDescent="0.2">
      <c r="A1456" s="7" t="s">
        <v>25</v>
      </c>
      <c r="B1456" s="7">
        <v>54</v>
      </c>
      <c r="C1456" s="11">
        <v>0.45165666388620074</v>
      </c>
      <c r="D1456" s="12">
        <v>-0.2287911472494655</v>
      </c>
      <c r="E1456" s="11">
        <v>0.4193553932469325</v>
      </c>
      <c r="F1456" s="12">
        <v>-0.24559863748004901</v>
      </c>
      <c r="G1456" s="11">
        <v>0.76449362587611303</v>
      </c>
      <c r="H1456" s="12">
        <v>8.8988694186039344E-2</v>
      </c>
      <c r="I1456" s="11">
        <v>0.60223741396585995</v>
      </c>
      <c r="J1456" s="12">
        <v>-0.15881308189553334</v>
      </c>
      <c r="K1456" s="11">
        <v>0.60222073534938314</v>
      </c>
      <c r="L1456" s="12">
        <v>-0.16300591081236937</v>
      </c>
      <c r="M1456" s="11">
        <v>0.8794801251616835</v>
      </c>
      <c r="N1456" s="12">
        <v>-4.7445670053371317E-2</v>
      </c>
    </row>
    <row r="1457" spans="1:14" x14ac:dyDescent="0.2">
      <c r="A1457" s="7" t="s">
        <v>25</v>
      </c>
      <c r="B1457" s="7">
        <v>55</v>
      </c>
      <c r="C1457" s="11">
        <v>0.26424432182864643</v>
      </c>
      <c r="D1457" s="12">
        <v>-0.34116703604625181</v>
      </c>
      <c r="E1457" s="11">
        <v>0.23431760815234581</v>
      </c>
      <c r="F1457" s="12">
        <v>-0.36271192495582427</v>
      </c>
      <c r="G1457" s="11">
        <v>0.97839660177344812</v>
      </c>
      <c r="H1457" s="12">
        <v>8.0460769121247985E-3</v>
      </c>
      <c r="I1457" s="11">
        <v>0.3691369660088335</v>
      </c>
      <c r="J1457" s="12">
        <v>-0.27443028417743764</v>
      </c>
      <c r="K1457" s="11">
        <v>0.32937387659659023</v>
      </c>
      <c r="L1457" s="12">
        <v>-0.30592573095330566</v>
      </c>
      <c r="M1457" s="11">
        <v>0.5405715137087892</v>
      </c>
      <c r="N1457" s="12">
        <v>-0.19194218318673825</v>
      </c>
    </row>
    <row r="1458" spans="1:14" x14ac:dyDescent="0.2">
      <c r="A1458" s="7" t="s">
        <v>25</v>
      </c>
      <c r="B1458" s="7">
        <v>56</v>
      </c>
      <c r="C1458" s="11">
        <v>0.14870537898824188</v>
      </c>
      <c r="D1458" s="12">
        <v>-0.44425071763295165</v>
      </c>
      <c r="E1458" s="11">
        <v>0.1325116747724957</v>
      </c>
      <c r="F1458" s="12">
        <v>-0.46100643811514896</v>
      </c>
      <c r="G1458" s="11">
        <v>0.8342366967083803</v>
      </c>
      <c r="H1458" s="12">
        <v>-6.2261837719897101E-2</v>
      </c>
      <c r="I1458" s="11">
        <v>0.21540089681847019</v>
      </c>
      <c r="J1458" s="12">
        <v>-0.38065928107673358</v>
      </c>
      <c r="K1458" s="11">
        <v>0.15848373443491914</v>
      </c>
      <c r="L1458" s="12">
        <v>-0.44503103803129718</v>
      </c>
      <c r="M1458" s="11">
        <v>0.2994151348833114</v>
      </c>
      <c r="N1458" s="12">
        <v>-0.32720958002841566</v>
      </c>
    </row>
    <row r="1459" spans="1:14" x14ac:dyDescent="0.2">
      <c r="A1459" s="7" t="s">
        <v>25</v>
      </c>
      <c r="B1459" s="7">
        <v>57</v>
      </c>
      <c r="C1459" s="11">
        <v>9.5330262339399383E-2</v>
      </c>
      <c r="D1459" s="12">
        <v>-0.51633531956894829</v>
      </c>
      <c r="E1459" s="11">
        <v>9.0774828229779295E-2</v>
      </c>
      <c r="F1459" s="12">
        <v>-0.52085708146611609</v>
      </c>
      <c r="G1459" s="11">
        <v>0.69347255775130878</v>
      </c>
      <c r="H1459" s="12">
        <v>-0.11758623497901244</v>
      </c>
      <c r="I1459" s="11">
        <v>0.12578796925627123</v>
      </c>
      <c r="J1459" s="12">
        <v>-0.47338616652047444</v>
      </c>
      <c r="K1459" s="11">
        <v>7.1196514070440989E-2</v>
      </c>
      <c r="L1459" s="12">
        <v>-0.57429608285543288</v>
      </c>
      <c r="M1459" s="11">
        <v>0.15881205618156047</v>
      </c>
      <c r="N1459" s="12">
        <v>-0.44778915940538666</v>
      </c>
    </row>
    <row r="1460" spans="1:14" x14ac:dyDescent="0.2">
      <c r="A1460" s="7" t="s">
        <v>25</v>
      </c>
      <c r="B1460" s="7">
        <v>58</v>
      </c>
      <c r="C1460" s="11">
        <v>6.7997430230987518E-2</v>
      </c>
      <c r="D1460" s="12">
        <v>-0.56789319992006693</v>
      </c>
      <c r="E1460" s="11">
        <v>6.9464882124750563E-2</v>
      </c>
      <c r="F1460" s="12">
        <v>-0.56206539412515044</v>
      </c>
      <c r="G1460" s="11">
        <v>0.57320842959544649</v>
      </c>
      <c r="H1460" s="12">
        <v>-0.16866982349867438</v>
      </c>
      <c r="I1460" s="11">
        <v>7.5338928316217663E-2</v>
      </c>
      <c r="J1460" s="12">
        <v>-0.55368389212803448</v>
      </c>
      <c r="K1460" s="11">
        <v>3.468579368684889E-2</v>
      </c>
      <c r="L1460" s="12">
        <v>-0.67845474108906278</v>
      </c>
      <c r="M1460" s="11">
        <v>8.9652482719960666E-2</v>
      </c>
      <c r="N1460" s="12">
        <v>-0.5441259784255158</v>
      </c>
    </row>
    <row r="1461" spans="1:14" x14ac:dyDescent="0.2">
      <c r="A1461" s="7" t="s">
        <v>25</v>
      </c>
      <c r="B1461" s="7">
        <v>59</v>
      </c>
      <c r="C1461" s="11">
        <v>5.3293182028877603E-2</v>
      </c>
      <c r="D1461" s="12">
        <v>-0.60398000065210999</v>
      </c>
      <c r="E1461" s="11">
        <v>5.8222900752626219E-2</v>
      </c>
      <c r="F1461" s="12">
        <v>-0.58944318391571671</v>
      </c>
      <c r="G1461" s="11">
        <v>0.46265475814551937</v>
      </c>
      <c r="H1461" s="12">
        <v>-0.22070305871858467</v>
      </c>
      <c r="I1461" s="11">
        <v>4.6339551680267231E-2</v>
      </c>
      <c r="J1461" s="12">
        <v>-0.62454649045098154</v>
      </c>
      <c r="K1461" s="11">
        <v>1.988703309787784E-2</v>
      </c>
      <c r="L1461" s="12">
        <v>-0.75431503923637078</v>
      </c>
      <c r="M1461" s="11">
        <v>5.8258913592612184E-2</v>
      </c>
      <c r="N1461" s="12">
        <v>-0.61228491043722966</v>
      </c>
    </row>
    <row r="1462" spans="1:14" x14ac:dyDescent="0.2">
      <c r="A1462" s="7" t="s">
        <v>25</v>
      </c>
      <c r="B1462" s="7">
        <v>60</v>
      </c>
      <c r="C1462" s="11">
        <v>4.5192214698754625E-2</v>
      </c>
      <c r="D1462" s="12">
        <v>-0.62772131798258746</v>
      </c>
      <c r="E1462" s="11">
        <v>4.7513156940797066E-2</v>
      </c>
      <c r="F1462" s="12">
        <v>-0.61987582064962565</v>
      </c>
      <c r="G1462" s="11">
        <v>0.37007665921155408</v>
      </c>
      <c r="H1462" s="12">
        <v>-0.27029830575330865</v>
      </c>
      <c r="I1462" s="11">
        <v>3.0629876072429656E-2</v>
      </c>
      <c r="J1462" s="12">
        <v>-0.68233307457103076</v>
      </c>
      <c r="K1462" s="11">
        <v>1.4590375241645751E-2</v>
      </c>
      <c r="L1462" s="12">
        <v>-0.79556895628962188</v>
      </c>
      <c r="M1462" s="11">
        <v>4.4778005605468137E-2</v>
      </c>
      <c r="N1462" s="12">
        <v>-0.65291689517603302</v>
      </c>
    </row>
    <row r="1463" spans="1:14" x14ac:dyDescent="0.2">
      <c r="A1463" s="7" t="s">
        <v>25</v>
      </c>
      <c r="B1463" s="7">
        <v>61</v>
      </c>
      <c r="C1463" s="11">
        <v>4.2649963289288405E-2</v>
      </c>
      <c r="D1463" s="12">
        <v>-0.63666711320415559</v>
      </c>
      <c r="E1463" s="11">
        <v>4.1430862821825905E-2</v>
      </c>
      <c r="F1463" s="12">
        <v>-0.64028724699847495</v>
      </c>
      <c r="G1463" s="11">
        <v>0.28719501183757545</v>
      </c>
      <c r="H1463" s="12">
        <v>-0.32209316564508483</v>
      </c>
      <c r="I1463" s="11">
        <v>2.3710584978271502E-2</v>
      </c>
      <c r="J1463" s="12">
        <v>-0.7172100401066821</v>
      </c>
      <c r="K1463" s="11">
        <v>1.2286554363401869E-2</v>
      </c>
      <c r="L1463" s="12">
        <v>-0.81894302356737048</v>
      </c>
      <c r="M1463" s="11">
        <v>3.8092675171183976E-2</v>
      </c>
      <c r="N1463" s="12">
        <v>-0.67782334589434035</v>
      </c>
    </row>
    <row r="1464" spans="1:14" x14ac:dyDescent="0.2">
      <c r="A1464" s="7" t="s">
        <v>25</v>
      </c>
      <c r="B1464" s="7">
        <v>62</v>
      </c>
      <c r="C1464" s="11">
        <v>3.8254559394525184E-2</v>
      </c>
      <c r="D1464" s="12">
        <v>-0.65276571737334266</v>
      </c>
      <c r="E1464" s="11">
        <v>3.2688740925103155E-2</v>
      </c>
      <c r="F1464" s="12">
        <v>-0.67388722549658353</v>
      </c>
      <c r="G1464" s="11">
        <v>0.22869879716610875</v>
      </c>
      <c r="H1464" s="12">
        <v>-0.36551189194955436</v>
      </c>
      <c r="I1464" s="11">
        <v>2.180818336264867E-2</v>
      </c>
      <c r="J1464" s="12">
        <v>-0.72982796909732583</v>
      </c>
      <c r="K1464" s="11">
        <v>1.3216487005397102E-2</v>
      </c>
      <c r="L1464" s="12">
        <v>-0.81141408975724627</v>
      </c>
      <c r="M1464" s="11">
        <v>3.3591340224213465E-2</v>
      </c>
      <c r="N1464" s="12">
        <v>-0.69672803207269696</v>
      </c>
    </row>
    <row r="1465" spans="1:14" x14ac:dyDescent="0.2">
      <c r="A1465" s="7" t="s">
        <v>25</v>
      </c>
      <c r="B1465" s="7">
        <v>63</v>
      </c>
      <c r="C1465" s="11">
        <v>3.5601223168808011E-2</v>
      </c>
      <c r="D1465" s="12">
        <v>-0.66442293649894846</v>
      </c>
      <c r="E1465" s="11">
        <v>2.5774871618430673E-2</v>
      </c>
      <c r="F1465" s="12">
        <v>-0.70661277508898268</v>
      </c>
      <c r="G1465" s="11">
        <v>0.19044610440788534</v>
      </c>
      <c r="H1465" s="12">
        <v>-0.3987819195811928</v>
      </c>
      <c r="I1465" s="11">
        <v>2.4592814496407919E-2</v>
      </c>
      <c r="J1465" s="12">
        <v>-0.71595083653143832</v>
      </c>
      <c r="K1465" s="11">
        <v>1.5397989234589795E-2</v>
      </c>
      <c r="L1465" s="12">
        <v>-0.79355565369024861</v>
      </c>
      <c r="M1465" s="11">
        <v>2.9828793781155112E-2</v>
      </c>
      <c r="N1465" s="12">
        <v>-0.71369842366752179</v>
      </c>
    </row>
    <row r="1466" spans="1:14" x14ac:dyDescent="0.2">
      <c r="A1466" s="7" t="s">
        <v>25</v>
      </c>
      <c r="B1466" s="7">
        <v>64</v>
      </c>
      <c r="C1466" s="11">
        <v>3.3832057965608772E-2</v>
      </c>
      <c r="D1466" s="12">
        <v>-0.67356832625285556</v>
      </c>
      <c r="E1466" s="11">
        <v>2.2310795605700078E-2</v>
      </c>
      <c r="F1466" s="12">
        <v>-0.72718983984787933</v>
      </c>
      <c r="G1466" s="11">
        <v>0.16926793544010299</v>
      </c>
      <c r="H1466" s="12">
        <v>-0.41993390476283932</v>
      </c>
      <c r="I1466" s="11">
        <v>2.859055128367536E-2</v>
      </c>
      <c r="J1466" s="12">
        <v>-0.69751838441694602</v>
      </c>
      <c r="K1466" s="11">
        <v>1.8061034887857163E-2</v>
      </c>
      <c r="L1466" s="12">
        <v>-0.77402578416226597</v>
      </c>
      <c r="M1466" s="11">
        <v>2.5629880586967375E-2</v>
      </c>
      <c r="N1466" s="12">
        <v>-0.73433961305912465</v>
      </c>
    </row>
    <row r="1467" spans="1:14" x14ac:dyDescent="0.2">
      <c r="A1467" s="7" t="s">
        <v>25</v>
      </c>
      <c r="B1467" s="7">
        <v>65</v>
      </c>
      <c r="C1467" s="11">
        <v>3.2660994165177676E-2</v>
      </c>
      <c r="D1467" s="12">
        <v>-0.68044182719377178</v>
      </c>
      <c r="E1467" s="11">
        <v>1.8163057751034641E-2</v>
      </c>
      <c r="F1467" s="12">
        <v>-0.75538499244607704</v>
      </c>
      <c r="G1467" s="11">
        <v>0.15951805021396326</v>
      </c>
      <c r="H1467" s="12">
        <v>-0.43078737630519898</v>
      </c>
      <c r="I1467" s="11">
        <v>3.3776343613367836E-2</v>
      </c>
      <c r="J1467" s="12">
        <v>-0.67589170443391311</v>
      </c>
      <c r="K1467" s="11">
        <v>2.1057655173937647E-2</v>
      </c>
      <c r="L1467" s="12">
        <v>-0.7544945244519603</v>
      </c>
      <c r="M1467" s="11">
        <v>2.2504549358831963E-2</v>
      </c>
      <c r="N1467" s="12">
        <v>-0.75135464376710126</v>
      </c>
    </row>
    <row r="1468" spans="1:14" x14ac:dyDescent="0.2">
      <c r="A1468" s="7" t="s">
        <v>25</v>
      </c>
      <c r="B1468" s="7">
        <v>66</v>
      </c>
      <c r="C1468" s="11">
        <v>2.9427786679281386E-2</v>
      </c>
      <c r="D1468" s="12">
        <v>-0.69640572186597216</v>
      </c>
      <c r="E1468" s="11">
        <v>1.6030559807924373E-2</v>
      </c>
      <c r="F1468" s="12">
        <v>-0.77311395352608114</v>
      </c>
      <c r="G1468" s="11">
        <v>0.15036485519924869</v>
      </c>
      <c r="H1468" s="12">
        <v>-0.44155804785185193</v>
      </c>
      <c r="I1468" s="11">
        <v>3.897037941914535E-2</v>
      </c>
      <c r="J1468" s="12">
        <v>-0.65691272223953445</v>
      </c>
      <c r="K1468" s="11">
        <v>2.4466418204682951E-2</v>
      </c>
      <c r="L1468" s="12">
        <v>-0.73509994843738646</v>
      </c>
      <c r="M1468" s="11">
        <v>2.0168840450534194E-2</v>
      </c>
      <c r="N1468" s="12">
        <v>-0.76537123052812406</v>
      </c>
    </row>
    <row r="1469" spans="1:14" x14ac:dyDescent="0.2">
      <c r="A1469" s="7" t="s">
        <v>25</v>
      </c>
      <c r="B1469" s="7">
        <v>67</v>
      </c>
      <c r="C1469" s="11">
        <v>2.7769109837655258E-2</v>
      </c>
      <c r="D1469" s="12">
        <v>-0.70566497613699541</v>
      </c>
      <c r="E1469" s="11">
        <v>1.5812194731271014E-2</v>
      </c>
      <c r="F1469" s="12">
        <v>-0.77660150965050012</v>
      </c>
      <c r="G1469" s="11">
        <v>0.13832134841670063</v>
      </c>
      <c r="H1469" s="12">
        <v>-0.45615523548675313</v>
      </c>
      <c r="I1469" s="11">
        <v>4.4034751763094231E-2</v>
      </c>
      <c r="J1469" s="12">
        <v>-0.63998861982323851</v>
      </c>
      <c r="K1469" s="11">
        <v>2.8535080130895996E-2</v>
      </c>
      <c r="L1469" s="12">
        <v>-0.71451407252923371</v>
      </c>
      <c r="M1469" s="11">
        <v>1.8975811486475046E-2</v>
      </c>
      <c r="N1469" s="12">
        <v>-0.77264537662700783</v>
      </c>
    </row>
    <row r="1470" spans="1:14" x14ac:dyDescent="0.2">
      <c r="A1470" s="7" t="s">
        <v>25</v>
      </c>
      <c r="B1470" s="7">
        <v>68</v>
      </c>
      <c r="C1470" s="11">
        <v>2.7472003637261259E-2</v>
      </c>
      <c r="D1470" s="12">
        <v>-0.70793959480818835</v>
      </c>
      <c r="E1470" s="11">
        <v>1.5239505350384513E-2</v>
      </c>
      <c r="F1470" s="12">
        <v>-0.78231673645777577</v>
      </c>
      <c r="G1470" s="11">
        <v>0.12728230413567687</v>
      </c>
      <c r="H1470" s="12">
        <v>-0.47046304762150709</v>
      </c>
      <c r="I1470" s="11">
        <v>4.8071585938102727E-2</v>
      </c>
      <c r="J1470" s="12">
        <v>-0.62740946196127545</v>
      </c>
      <c r="K1470" s="11">
        <v>3.237925899568752E-2</v>
      </c>
      <c r="L1470" s="12">
        <v>-0.69723057516737919</v>
      </c>
      <c r="M1470" s="11">
        <v>1.7965754584034637E-2</v>
      </c>
      <c r="N1470" s="12">
        <v>-0.77889122374860031</v>
      </c>
    </row>
    <row r="1471" spans="1:14" x14ac:dyDescent="0.2">
      <c r="A1471" s="7" t="s">
        <v>25</v>
      </c>
      <c r="B1471" s="7">
        <v>69</v>
      </c>
      <c r="C1471" s="11">
        <v>2.9273162671320452E-2</v>
      </c>
      <c r="D1471" s="12">
        <v>-0.69947053771661249</v>
      </c>
      <c r="E1471" s="11">
        <v>1.4167676174241748E-2</v>
      </c>
      <c r="F1471" s="12">
        <v>-0.79173010677481648</v>
      </c>
      <c r="G1471" s="11">
        <v>0.11292558407021258</v>
      </c>
      <c r="H1471" s="12">
        <v>-0.49021883897972401</v>
      </c>
      <c r="I1471" s="11">
        <v>4.832933974245035E-2</v>
      </c>
      <c r="J1471" s="12">
        <v>-0.62619784691851299</v>
      </c>
      <c r="K1471" s="11">
        <v>3.7364574466708322E-2</v>
      </c>
      <c r="L1471" s="12">
        <v>-0.67700664839768376</v>
      </c>
      <c r="M1471" s="11">
        <v>1.7173977668061065E-2</v>
      </c>
      <c r="N1471" s="12">
        <v>-0.78378886172987117</v>
      </c>
    </row>
    <row r="1472" spans="1:14" x14ac:dyDescent="0.2">
      <c r="A1472" s="7" t="s">
        <v>25</v>
      </c>
      <c r="B1472" s="7">
        <v>70</v>
      </c>
      <c r="C1472" s="11">
        <v>3.0706488039125207E-2</v>
      </c>
      <c r="D1472" s="12">
        <v>-0.69230204640391502</v>
      </c>
      <c r="E1472" s="11">
        <v>1.3786650883691303E-2</v>
      </c>
      <c r="F1472" s="12">
        <v>-0.79460164920088427</v>
      </c>
      <c r="G1472" s="11">
        <v>0.10301033867363218</v>
      </c>
      <c r="H1472" s="12">
        <v>-0.50513097631662218</v>
      </c>
      <c r="I1472" s="11">
        <v>4.7329396693437178E-2</v>
      </c>
      <c r="J1472" s="12">
        <v>-0.62840174689035277</v>
      </c>
      <c r="K1472" s="11">
        <v>4.4186347511700211E-2</v>
      </c>
      <c r="L1472" s="12">
        <v>-0.65227940816460972</v>
      </c>
      <c r="M1472" s="11">
        <v>1.695577576993982E-2</v>
      </c>
      <c r="N1472" s="12">
        <v>-0.78437690195141663</v>
      </c>
    </row>
    <row r="1473" spans="1:14" x14ac:dyDescent="0.2">
      <c r="A1473" s="7" t="s">
        <v>25</v>
      </c>
      <c r="B1473" s="7">
        <v>71</v>
      </c>
      <c r="C1473" s="11">
        <v>3.5889577516384316E-2</v>
      </c>
      <c r="D1473" s="12">
        <v>-0.66961032182157643</v>
      </c>
      <c r="E1473" s="11">
        <v>1.5097144845031453E-2</v>
      </c>
      <c r="F1473" s="12">
        <v>-0.78209446133850757</v>
      </c>
      <c r="G1473" s="11">
        <v>0.10063215436248407</v>
      </c>
      <c r="H1473" s="12">
        <v>-0.50915864066586181</v>
      </c>
      <c r="I1473" s="11">
        <v>4.749656422607413E-2</v>
      </c>
      <c r="J1473" s="12">
        <v>-0.62684897215716828</v>
      </c>
      <c r="K1473" s="11">
        <v>5.1339038067616798E-2</v>
      </c>
      <c r="L1473" s="12">
        <v>-0.62903534606324818</v>
      </c>
      <c r="M1473" s="11">
        <v>1.7267550260882798E-2</v>
      </c>
      <c r="N1473" s="12">
        <v>-0.78062964104776067</v>
      </c>
    </row>
    <row r="1474" spans="1:14" x14ac:dyDescent="0.2">
      <c r="A1474" s="7" t="s">
        <v>25</v>
      </c>
      <c r="B1474" s="7">
        <v>72</v>
      </c>
      <c r="C1474" s="11">
        <v>4.6770588328424463E-2</v>
      </c>
      <c r="D1474" s="12">
        <v>-0.63114513408606043</v>
      </c>
      <c r="E1474" s="11">
        <v>1.7793120389324912E-2</v>
      </c>
      <c r="F1474" s="12">
        <v>-0.75962086042360821</v>
      </c>
      <c r="G1474" s="11">
        <v>9.958551209130484E-2</v>
      </c>
      <c r="H1474" s="12">
        <v>-0.51093719012597538</v>
      </c>
      <c r="I1474" s="11">
        <v>4.7770281693922688E-2</v>
      </c>
      <c r="J1474" s="12">
        <v>-0.62488085404671667</v>
      </c>
      <c r="K1474" s="11">
        <v>5.9275119886521489E-2</v>
      </c>
      <c r="L1474" s="12">
        <v>-0.60594668740437196</v>
      </c>
      <c r="M1474" s="11">
        <v>1.7548658771902068E-2</v>
      </c>
      <c r="N1474" s="12">
        <v>-0.77656676675129943</v>
      </c>
    </row>
    <row r="1475" spans="1:14" x14ac:dyDescent="0.2">
      <c r="A1475" s="7" t="s">
        <v>25</v>
      </c>
      <c r="B1475" s="7">
        <v>73</v>
      </c>
      <c r="C1475" s="11">
        <v>6.274160012395652E-2</v>
      </c>
      <c r="D1475" s="12">
        <v>-0.58757393327391072</v>
      </c>
      <c r="E1475" s="11">
        <v>2.2693119241286593E-2</v>
      </c>
      <c r="F1475" s="12">
        <v>-0.72677826520699362</v>
      </c>
      <c r="G1475" s="11">
        <v>0.10695726750525991</v>
      </c>
      <c r="H1475" s="12">
        <v>-0.49992652705917656</v>
      </c>
      <c r="I1475" s="11">
        <v>5.0794696218915858E-2</v>
      </c>
      <c r="J1475" s="12">
        <v>-0.61495554960073084</v>
      </c>
      <c r="K1475" s="11">
        <v>6.844562325314664E-2</v>
      </c>
      <c r="L1475" s="12">
        <v>-0.58226303204302421</v>
      </c>
      <c r="M1475" s="11">
        <v>1.8061214763961848E-2</v>
      </c>
      <c r="N1475" s="12">
        <v>-0.77083698372187093</v>
      </c>
    </row>
    <row r="1476" spans="1:14" x14ac:dyDescent="0.2">
      <c r="A1476" s="7" t="s">
        <v>25</v>
      </c>
      <c r="B1476" s="7">
        <v>74</v>
      </c>
      <c r="C1476" s="11">
        <v>8.5180570232875466E-2</v>
      </c>
      <c r="D1476" s="12">
        <v>-0.54017816226633608</v>
      </c>
      <c r="E1476" s="11">
        <v>3.1023116461335657E-2</v>
      </c>
      <c r="F1476" s="12">
        <v>-0.68355356278913915</v>
      </c>
      <c r="G1476" s="11">
        <v>0.11978928056983873</v>
      </c>
      <c r="H1476" s="12">
        <v>-0.48186160748577928</v>
      </c>
      <c r="I1476" s="11">
        <v>5.6493590093933017E-2</v>
      </c>
      <c r="J1476" s="12">
        <v>-0.59848091737168263</v>
      </c>
      <c r="K1476" s="11">
        <v>7.7076144171257882E-2</v>
      </c>
      <c r="L1476" s="12">
        <v>-0.56190126755257574</v>
      </c>
      <c r="M1476" s="11">
        <v>1.9235516462302916E-2</v>
      </c>
      <c r="N1476" s="12">
        <v>-0.76020058116826394</v>
      </c>
    </row>
    <row r="1477" spans="1:14" x14ac:dyDescent="0.2">
      <c r="A1477" s="7" t="s">
        <v>25</v>
      </c>
      <c r="B1477" s="7">
        <v>75</v>
      </c>
      <c r="C1477" s="11">
        <v>0.10554312520597164</v>
      </c>
      <c r="D1477" s="12">
        <v>-0.50503672154936563</v>
      </c>
      <c r="E1477" s="11">
        <v>4.1773846516444758E-2</v>
      </c>
      <c r="F1477" s="12">
        <v>-0.64132477708894908</v>
      </c>
      <c r="G1477" s="11">
        <v>0.13738235194033277</v>
      </c>
      <c r="H1477" s="12">
        <v>-0.45936069790825479</v>
      </c>
      <c r="I1477" s="11">
        <v>6.4520416379929821E-2</v>
      </c>
      <c r="J1477" s="12">
        <v>-0.57804491070149311</v>
      </c>
      <c r="K1477" s="11">
        <v>8.5667198495883418E-2</v>
      </c>
      <c r="L1477" s="12">
        <v>-0.54345616961766618</v>
      </c>
      <c r="M1477" s="11">
        <v>2.0122315475962622E-2</v>
      </c>
      <c r="N1477" s="12">
        <v>-0.75149155706681536</v>
      </c>
    </row>
    <row r="1478" spans="1:14" x14ac:dyDescent="0.2">
      <c r="A1478" s="7" t="s">
        <v>25</v>
      </c>
      <c r="B1478" s="7">
        <v>76</v>
      </c>
      <c r="C1478" s="11">
        <v>0.12236019770256978</v>
      </c>
      <c r="D1478" s="12">
        <v>-0.47956575874828011</v>
      </c>
      <c r="E1478" s="11">
        <v>5.4433717895521871E-2</v>
      </c>
      <c r="F1478" s="12">
        <v>-0.602557551381111</v>
      </c>
      <c r="G1478" s="11">
        <v>0.15827564366809888</v>
      </c>
      <c r="H1478" s="12">
        <v>-0.43541005453871501</v>
      </c>
      <c r="I1478" s="11">
        <v>7.3611581394434647E-2</v>
      </c>
      <c r="J1478" s="12">
        <v>-0.55736098630391429</v>
      </c>
      <c r="K1478" s="11">
        <v>9.3280030622718946E-2</v>
      </c>
      <c r="L1478" s="12">
        <v>-0.52794098628367148</v>
      </c>
      <c r="M1478" s="11">
        <v>2.1384656516473678E-2</v>
      </c>
      <c r="N1478" s="12">
        <v>-0.74054462281630185</v>
      </c>
    </row>
    <row r="1479" spans="1:14" x14ac:dyDescent="0.2">
      <c r="A1479" s="7" t="s">
        <v>25</v>
      </c>
      <c r="B1479" s="7">
        <v>77</v>
      </c>
      <c r="C1479" s="11">
        <v>0.147405809836889</v>
      </c>
      <c r="D1479" s="12">
        <v>-0.44732317724968113</v>
      </c>
      <c r="E1479" s="11">
        <v>6.4720889684957872E-2</v>
      </c>
      <c r="F1479" s="12">
        <v>-0.5756276605196281</v>
      </c>
      <c r="G1479" s="11">
        <v>0.18168913332680947</v>
      </c>
      <c r="H1479" s="12">
        <v>-0.41123867003433884</v>
      </c>
      <c r="I1479" s="11">
        <v>8.5059913649079236E-2</v>
      </c>
      <c r="J1479" s="12">
        <v>-0.53442346323079493</v>
      </c>
      <c r="K1479" s="11">
        <v>9.9775035939691947E-2</v>
      </c>
      <c r="L1479" s="12">
        <v>-0.51543052476278139</v>
      </c>
      <c r="M1479" s="11">
        <v>2.1841822600515773E-2</v>
      </c>
      <c r="N1479" s="12">
        <v>-0.73418532798410685</v>
      </c>
    </row>
    <row r="1480" spans="1:14" x14ac:dyDescent="0.2">
      <c r="A1480" s="7" t="s">
        <v>25</v>
      </c>
      <c r="B1480" s="7">
        <v>78</v>
      </c>
      <c r="C1480" s="11">
        <v>0.15089162269132361</v>
      </c>
      <c r="D1480" s="12">
        <v>-0.44187269895114789</v>
      </c>
      <c r="E1480" s="11">
        <v>7.2103597925424923E-2</v>
      </c>
      <c r="F1480" s="12">
        <v>-0.55760656095156802</v>
      </c>
      <c r="G1480" s="11">
        <v>0.19784323847790197</v>
      </c>
      <c r="H1480" s="12">
        <v>-0.39564924410161023</v>
      </c>
      <c r="I1480" s="11">
        <v>9.4827556396031396E-2</v>
      </c>
      <c r="J1480" s="12">
        <v>-0.51651510120662047</v>
      </c>
      <c r="K1480" s="11">
        <v>9.924052597849442E-2</v>
      </c>
      <c r="L1480" s="12">
        <v>-0.51420210537276279</v>
      </c>
      <c r="M1480" s="11">
        <v>2.0902022923497448E-2</v>
      </c>
      <c r="N1480" s="12">
        <v>-0.735928100774491</v>
      </c>
    </row>
    <row r="1481" spans="1:14" x14ac:dyDescent="0.2">
      <c r="A1481" s="7" t="s">
        <v>25</v>
      </c>
      <c r="B1481" s="7">
        <v>79</v>
      </c>
      <c r="C1481" s="11">
        <v>0.14383608749383636</v>
      </c>
      <c r="D1481" s="12">
        <v>-0.44809028678438789</v>
      </c>
      <c r="E1481" s="11">
        <v>7.7397115097819977E-2</v>
      </c>
      <c r="F1481" s="12">
        <v>-0.54493899964762404</v>
      </c>
      <c r="G1481" s="11">
        <v>0.20384850740109683</v>
      </c>
      <c r="H1481" s="12">
        <v>-0.38960065508857772</v>
      </c>
      <c r="I1481" s="11">
        <v>9.5276461677439708E-2</v>
      </c>
      <c r="J1481" s="12">
        <v>-0.51430518039976514</v>
      </c>
      <c r="K1481" s="11">
        <v>9.4255391941727162E-2</v>
      </c>
      <c r="L1481" s="12">
        <v>-0.52031075273201211</v>
      </c>
      <c r="M1481" s="11">
        <v>1.9441876028031997E-2</v>
      </c>
      <c r="N1481" s="12">
        <v>-0.74116585813930436</v>
      </c>
    </row>
    <row r="1482" spans="1:14" x14ac:dyDescent="0.2">
      <c r="A1482" s="7" t="s">
        <v>25</v>
      </c>
      <c r="B1482" s="7">
        <v>80</v>
      </c>
      <c r="C1482" s="11">
        <v>0.14376434346710198</v>
      </c>
      <c r="D1482" s="12">
        <v>-0.44647719540589503</v>
      </c>
      <c r="E1482" s="11">
        <v>7.3242443578824881E-2</v>
      </c>
      <c r="F1482" s="12">
        <v>-0.55056565839492178</v>
      </c>
      <c r="G1482" s="11">
        <v>0.19661496229748388</v>
      </c>
      <c r="H1482" s="12">
        <v>-0.3950963210038983</v>
      </c>
      <c r="I1482" s="11">
        <v>9.2440174094481964E-2</v>
      </c>
      <c r="J1482" s="12">
        <v>-0.51726840987245171</v>
      </c>
      <c r="K1482" s="11">
        <v>8.2957568901089976E-2</v>
      </c>
      <c r="L1482" s="12">
        <v>-0.53762335764808677</v>
      </c>
      <c r="M1482" s="11">
        <v>1.6641776112045665E-2</v>
      </c>
      <c r="N1482" s="12">
        <v>-0.75681627247903693</v>
      </c>
    </row>
    <row r="1483" spans="1:14" x14ac:dyDescent="0.2">
      <c r="A1483" s="7" t="s">
        <v>25</v>
      </c>
      <c r="B1483" s="7">
        <v>81</v>
      </c>
      <c r="C1483" s="11">
        <v>0.11863070611256521</v>
      </c>
      <c r="D1483" s="12">
        <v>-0.47581549352267999</v>
      </c>
      <c r="E1483" s="11">
        <v>7.1296370140510601E-2</v>
      </c>
      <c r="F1483" s="12">
        <v>-0.55184714172944282</v>
      </c>
      <c r="G1483" s="11">
        <v>0.18296554658218056</v>
      </c>
      <c r="H1483" s="12">
        <v>-0.40665581976467247</v>
      </c>
      <c r="I1483" s="11">
        <v>8.2593649231497965E-2</v>
      </c>
      <c r="J1483" s="12">
        <v>-0.53242008101932814</v>
      </c>
      <c r="K1483" s="11">
        <v>7.03985793333676E-2</v>
      </c>
      <c r="L1483" s="12">
        <v>-0.56034823258093236</v>
      </c>
      <c r="M1483" s="11">
        <v>1.431788493466803E-2</v>
      </c>
      <c r="N1483" s="12">
        <v>-0.77165232500363912</v>
      </c>
    </row>
    <row r="1484" spans="1:14" x14ac:dyDescent="0.2">
      <c r="A1484" s="7" t="s">
        <v>25</v>
      </c>
      <c r="B1484" s="7">
        <v>82</v>
      </c>
      <c r="C1484" s="11">
        <v>0.11244526519858311</v>
      </c>
      <c r="D1484" s="12">
        <v>-0.48265779820458926</v>
      </c>
      <c r="E1484" s="11">
        <v>6.4782907392647027E-2</v>
      </c>
      <c r="F1484" s="12">
        <v>-0.56324246055963811</v>
      </c>
      <c r="G1484" s="11">
        <v>0.15023861468109756</v>
      </c>
      <c r="H1484" s="12">
        <v>-0.4388113352201255</v>
      </c>
      <c r="I1484" s="11">
        <v>6.8952865774374247E-2</v>
      </c>
      <c r="J1484" s="12">
        <v>-0.55695340984311703</v>
      </c>
      <c r="K1484" s="11">
        <v>5.3621692644111929E-2</v>
      </c>
      <c r="L1484" s="12">
        <v>-0.59748572530463417</v>
      </c>
      <c r="M1484" s="11">
        <v>1.1355784337925112E-2</v>
      </c>
      <c r="N1484" s="12">
        <v>-0.7964007396871553</v>
      </c>
    </row>
    <row r="1485" spans="1:14" x14ac:dyDescent="0.2">
      <c r="A1485" s="7" t="s">
        <v>25</v>
      </c>
      <c r="B1485" s="7">
        <v>83</v>
      </c>
      <c r="C1485" s="11">
        <v>8.1388735051483793E-2</v>
      </c>
      <c r="D1485" s="12">
        <v>-0.52956207102461383</v>
      </c>
      <c r="E1485" s="11">
        <v>5.6779940317653932E-2</v>
      </c>
      <c r="F1485" s="12">
        <v>-0.57964282673174694</v>
      </c>
      <c r="G1485" s="11">
        <v>0.12088907046766084</v>
      </c>
      <c r="H1485" s="12">
        <v>-0.4723681089369729</v>
      </c>
      <c r="I1485" s="11">
        <v>5.2922432108514793E-2</v>
      </c>
      <c r="J1485" s="12">
        <v>-0.59260023674550233</v>
      </c>
      <c r="K1485" s="11">
        <v>4.0540515250540969E-2</v>
      </c>
      <c r="L1485" s="12">
        <v>-0.63403125586972731</v>
      </c>
      <c r="M1485" s="11">
        <v>9.1507699221741613E-3</v>
      </c>
      <c r="N1485" s="12">
        <v>-0.81949450094721954</v>
      </c>
    </row>
    <row r="1486" spans="1:14" x14ac:dyDescent="0.2">
      <c r="A1486" s="7" t="s">
        <v>25</v>
      </c>
      <c r="B1486" s="7">
        <v>84</v>
      </c>
      <c r="C1486" s="11">
        <v>7.1520599289984152E-2</v>
      </c>
      <c r="D1486" s="12">
        <v>-0.54672050765973745</v>
      </c>
      <c r="E1486" s="11">
        <v>3.8904196996955562E-2</v>
      </c>
      <c r="F1486" s="12">
        <v>-0.62861268350317756</v>
      </c>
      <c r="G1486" s="11">
        <v>8.5473217813999289E-2</v>
      </c>
      <c r="H1486" s="12">
        <v>-0.52433872280358351</v>
      </c>
      <c r="I1486" s="11">
        <v>3.5218403207831414E-2</v>
      </c>
      <c r="J1486" s="12">
        <v>-0.64539548540174452</v>
      </c>
      <c r="K1486" s="11">
        <v>2.6224420774706762E-2</v>
      </c>
      <c r="L1486" s="12">
        <v>-0.69014866887972548</v>
      </c>
      <c r="M1486" s="11">
        <v>6.8521787369986648E-3</v>
      </c>
      <c r="N1486" s="12">
        <v>-0.85080836421761064</v>
      </c>
    </row>
    <row r="1487" spans="1:14" x14ac:dyDescent="0.2">
      <c r="A1487" s="7" t="s">
        <v>25</v>
      </c>
      <c r="B1487" s="7">
        <v>85</v>
      </c>
      <c r="C1487" s="11">
        <v>6.2804591910625929E-2</v>
      </c>
      <c r="D1487" s="12">
        <v>-0.56323545442586465</v>
      </c>
      <c r="E1487" s="11">
        <v>3.245846607628123E-2</v>
      </c>
      <c r="F1487" s="12">
        <v>-0.65049714797819014</v>
      </c>
      <c r="G1487" s="11">
        <v>5.415110054989062E-2</v>
      </c>
      <c r="H1487" s="12">
        <v>-0.58828696614478038</v>
      </c>
      <c r="I1487" s="11">
        <v>2.677522138234821E-2</v>
      </c>
      <c r="J1487" s="12">
        <v>-0.67905547218816686</v>
      </c>
      <c r="K1487" s="11">
        <v>1.6951837495063973E-2</v>
      </c>
      <c r="L1487" s="12">
        <v>-0.74379074359254116</v>
      </c>
      <c r="M1487" s="11">
        <v>5.0805708852297328E-3</v>
      </c>
      <c r="N1487" s="12">
        <v>-0.88381489801655277</v>
      </c>
    </row>
    <row r="1488" spans="1:14" x14ac:dyDescent="0.2">
      <c r="A1488" s="7" t="s">
        <v>25</v>
      </c>
      <c r="B1488" s="7">
        <v>86</v>
      </c>
      <c r="C1488" s="11">
        <v>4.6102245879121852E-2</v>
      </c>
      <c r="D1488" s="12">
        <v>-0.60344261897020335</v>
      </c>
      <c r="E1488" s="11">
        <v>1.8331879033034192E-2</v>
      </c>
      <c r="F1488" s="12">
        <v>-0.72030001917663378</v>
      </c>
      <c r="G1488" s="11">
        <v>3.2576662498745065E-2</v>
      </c>
      <c r="H1488" s="12">
        <v>-0.65542565911318629</v>
      </c>
      <c r="I1488" s="11">
        <v>1.596992795188179E-2</v>
      </c>
      <c r="J1488" s="12">
        <v>-0.7419797352561498</v>
      </c>
      <c r="K1488" s="11">
        <v>1.1251463329248347E-2</v>
      </c>
      <c r="L1488" s="12">
        <v>-0.79323781458797005</v>
      </c>
      <c r="M1488" s="11">
        <v>3.7941094024689466E-3</v>
      </c>
      <c r="N1488" s="12">
        <v>-0.91573605710249151</v>
      </c>
    </row>
    <row r="1489" spans="1:14" x14ac:dyDescent="0.2">
      <c r="A1489" s="7" t="s">
        <v>25</v>
      </c>
      <c r="B1489" s="7">
        <v>87</v>
      </c>
      <c r="C1489" s="11">
        <v>3.5526609218894639E-2</v>
      </c>
      <c r="D1489" s="12">
        <v>-0.63614666335710879</v>
      </c>
      <c r="E1489" s="11">
        <v>1.6051006811166925E-2</v>
      </c>
      <c r="F1489" s="12">
        <v>-0.73481017153330008</v>
      </c>
      <c r="G1489" s="11">
        <v>1.9118572072376896E-2</v>
      </c>
      <c r="H1489" s="12">
        <v>-0.72243828766468121</v>
      </c>
      <c r="I1489" s="11">
        <v>1.0930000772821028E-2</v>
      </c>
      <c r="J1489" s="12">
        <v>-0.78621371771217441</v>
      </c>
      <c r="K1489" s="11">
        <v>6.9546926578270768E-3</v>
      </c>
      <c r="L1489" s="12">
        <v>-0.84946357282285989</v>
      </c>
      <c r="M1489" s="11">
        <v>2.708028118555876E-3</v>
      </c>
      <c r="N1489" s="12">
        <v>-0.95330255122510721</v>
      </c>
    </row>
    <row r="1490" spans="1:14" x14ac:dyDescent="0.2">
      <c r="A1490" s="7" t="s">
        <v>25</v>
      </c>
      <c r="B1490" s="7">
        <v>88</v>
      </c>
      <c r="C1490" s="11">
        <v>2.5304793763083335E-2</v>
      </c>
      <c r="D1490" s="12">
        <v>-0.67750165184924427</v>
      </c>
      <c r="E1490" s="11">
        <v>9.5019120267128276E-3</v>
      </c>
      <c r="F1490" s="12">
        <v>-0.79542206676746563</v>
      </c>
      <c r="G1490" s="11">
        <v>1.0191162903960996E-2</v>
      </c>
      <c r="H1490" s="12">
        <v>-0.79813361954606732</v>
      </c>
      <c r="I1490" s="11">
        <v>7.2897882464229777E-3</v>
      </c>
      <c r="J1490" s="12">
        <v>-0.83310049474730341</v>
      </c>
      <c r="K1490" s="11">
        <v>4.8606499211562718E-3</v>
      </c>
      <c r="L1490" s="12">
        <v>-0.89138711853785657</v>
      </c>
      <c r="M1490" s="11">
        <v>1.9824355174289394E-3</v>
      </c>
      <c r="N1490" s="12">
        <v>-0.98848454307553058</v>
      </c>
    </row>
    <row r="1491" spans="1:14" x14ac:dyDescent="0.2">
      <c r="A1491" s="7" t="s">
        <v>25</v>
      </c>
      <c r="B1491" s="7">
        <v>89</v>
      </c>
      <c r="C1491" s="11">
        <v>2.0419499088897512E-2</v>
      </c>
      <c r="D1491" s="12">
        <v>-0.70266474310579008</v>
      </c>
      <c r="E1491" s="11">
        <v>7.7181553566766786E-3</v>
      </c>
      <c r="F1491" s="12">
        <v>-0.81817466432057151</v>
      </c>
      <c r="G1491" s="11">
        <v>5.7439332446850774E-3</v>
      </c>
      <c r="H1491" s="12">
        <v>-0.86408864778443273</v>
      </c>
      <c r="I1491" s="11">
        <v>5.4840041785362056E-3</v>
      </c>
      <c r="J1491" s="12">
        <v>-0.8661580251298554</v>
      </c>
      <c r="K1491" s="11">
        <v>3.5493359841274573E-3</v>
      </c>
      <c r="L1491" s="12">
        <v>-0.92838623360391725</v>
      </c>
      <c r="M1491" s="11">
        <v>1.5887694996440532E-3</v>
      </c>
      <c r="N1491" s="12">
        <v>-1.0139139729961453</v>
      </c>
    </row>
    <row r="1492" spans="1:14" x14ac:dyDescent="0.2">
      <c r="A1492" s="7" t="s">
        <v>25</v>
      </c>
      <c r="B1492" s="7">
        <v>90</v>
      </c>
      <c r="C1492" s="11">
        <v>1.5439322804849812E-2</v>
      </c>
      <c r="D1492" s="12">
        <v>-0.73516047037842036</v>
      </c>
      <c r="E1492" s="11">
        <v>6.571632883136079E-3</v>
      </c>
      <c r="F1492" s="12">
        <v>-0.83651604534777457</v>
      </c>
      <c r="G1492" s="11">
        <v>3.5037577943726759E-3</v>
      </c>
      <c r="H1492" s="12">
        <v>-0.91976099619369045</v>
      </c>
      <c r="I1492" s="11">
        <v>4.128634544719928E-3</v>
      </c>
      <c r="J1492" s="12">
        <v>-0.8987994242621673</v>
      </c>
      <c r="K1492" s="11">
        <v>2.8871604678471969E-3</v>
      </c>
      <c r="L1492" s="12">
        <v>-0.95298941725919517</v>
      </c>
      <c r="M1492" s="11">
        <v>1.3872564433953913E-3</v>
      </c>
      <c r="N1492" s="12">
        <v>-1.0312100442721757</v>
      </c>
    </row>
    <row r="1493" spans="1:14" x14ac:dyDescent="0.2">
      <c r="A1493" s="7" t="s">
        <v>25</v>
      </c>
      <c r="B1493" s="7">
        <v>91</v>
      </c>
      <c r="C1493" s="11">
        <v>1.4470536354496907E-2</v>
      </c>
      <c r="D1493" s="12">
        <v>-0.74217069326788265</v>
      </c>
      <c r="E1493" s="11">
        <v>6.4199543249413744E-3</v>
      </c>
      <c r="F1493" s="12">
        <v>-0.83883134571346674</v>
      </c>
      <c r="G1493" s="11">
        <v>2.4822252835435912E-3</v>
      </c>
      <c r="H1493" s="12">
        <v>-0.95773068801132055</v>
      </c>
      <c r="I1493" s="11">
        <v>3.6442550846962421E-3</v>
      </c>
      <c r="J1493" s="12">
        <v>-0.9140074490462321</v>
      </c>
      <c r="K1493" s="11">
        <v>2.8029528160617573E-3</v>
      </c>
      <c r="L1493" s="12">
        <v>-0.9589648091676114</v>
      </c>
      <c r="M1493" s="11">
        <v>1.412762072882422E-3</v>
      </c>
      <c r="N1493" s="12">
        <v>-1.0317319311345441</v>
      </c>
    </row>
    <row r="1494" spans="1:14" x14ac:dyDescent="0.2">
      <c r="A1494" s="7" t="s">
        <v>25</v>
      </c>
      <c r="B1494" s="7">
        <v>92</v>
      </c>
      <c r="C1494" s="11">
        <v>1.6462293933822768E-2</v>
      </c>
      <c r="D1494" s="12">
        <v>-0.72636009827838843</v>
      </c>
      <c r="E1494" s="11">
        <v>7.597018767882607E-3</v>
      </c>
      <c r="F1494" s="12">
        <v>-0.82039914435637606</v>
      </c>
      <c r="G1494" s="11">
        <v>2.0207532595588494E-3</v>
      </c>
      <c r="H1494" s="12">
        <v>-0.98009240397359576</v>
      </c>
      <c r="I1494" s="11">
        <v>3.6736187201325248E-3</v>
      </c>
      <c r="J1494" s="12">
        <v>-0.91514734794407349</v>
      </c>
      <c r="K1494" s="11">
        <v>3.066895548694392E-3</v>
      </c>
      <c r="L1494" s="12">
        <v>-0.95111244814118745</v>
      </c>
      <c r="M1494" s="11">
        <v>1.6637461121249482E-3</v>
      </c>
      <c r="N1494" s="12">
        <v>-1.0171181146869626</v>
      </c>
    </row>
    <row r="1495" spans="1:14" x14ac:dyDescent="0.2">
      <c r="A1495" s="7" t="s">
        <v>25</v>
      </c>
      <c r="B1495" s="7">
        <v>93</v>
      </c>
      <c r="C1495" s="11">
        <v>1.7267909778625225E-2</v>
      </c>
      <c r="D1495" s="12">
        <v>-0.72084619559411245</v>
      </c>
      <c r="E1495" s="11">
        <v>8.4879965217718872E-3</v>
      </c>
      <c r="F1495" s="12">
        <v>-0.80802456936465039</v>
      </c>
      <c r="G1495" s="11">
        <v>2.0295642903809122E-3</v>
      </c>
      <c r="H1495" s="12">
        <v>-0.98036126382616484</v>
      </c>
      <c r="I1495" s="11">
        <v>4.1719206732702564E-3</v>
      </c>
      <c r="J1495" s="12">
        <v>-0.9026336687280454</v>
      </c>
      <c r="K1495" s="11">
        <v>3.968891321749754E-3</v>
      </c>
      <c r="L1495" s="12">
        <v>-0.92389049159356229</v>
      </c>
      <c r="M1495" s="11">
        <v>2.184302883223493E-3</v>
      </c>
      <c r="N1495" s="12">
        <v>-0.98922298295136313</v>
      </c>
    </row>
    <row r="1496" spans="1:14" x14ac:dyDescent="0.2">
      <c r="A1496" s="7" t="s">
        <v>25</v>
      </c>
      <c r="B1496" s="7">
        <v>94</v>
      </c>
      <c r="C1496" s="11">
        <v>2.1608460479359996E-2</v>
      </c>
      <c r="D1496" s="12">
        <v>-0.69373182546249745</v>
      </c>
      <c r="E1496" s="11">
        <v>1.150531032422861E-2</v>
      </c>
      <c r="F1496" s="12">
        <v>-0.77381930848294622</v>
      </c>
      <c r="G1496" s="11">
        <v>2.0920165184278154E-3</v>
      </c>
      <c r="H1496" s="12">
        <v>-0.977648550583051</v>
      </c>
      <c r="I1496" s="11">
        <v>5.5884693666173263E-3</v>
      </c>
      <c r="J1496" s="12">
        <v>-0.87113382274645668</v>
      </c>
      <c r="K1496" s="11">
        <v>5.957815553616924E-3</v>
      </c>
      <c r="L1496" s="12">
        <v>-0.87838699164555745</v>
      </c>
      <c r="M1496" s="11">
        <v>3.1034105764420686E-3</v>
      </c>
      <c r="N1496" s="12">
        <v>-0.95197696496652395</v>
      </c>
    </row>
    <row r="1497" spans="1:14" x14ac:dyDescent="0.2">
      <c r="A1497" s="7" t="s">
        <v>25</v>
      </c>
      <c r="B1497" s="7">
        <v>95</v>
      </c>
      <c r="C1497" s="11">
        <v>2.6462512136365399E-2</v>
      </c>
      <c r="D1497" s="12">
        <v>-0.66874319999122889</v>
      </c>
      <c r="E1497" s="11">
        <v>1.5818601146878726E-2</v>
      </c>
      <c r="F1497" s="12">
        <v>-0.73608506991852962</v>
      </c>
      <c r="G1497" s="11">
        <v>2.5387815600793804E-3</v>
      </c>
      <c r="H1497" s="12">
        <v>-0.9571335538090896</v>
      </c>
      <c r="I1497" s="11">
        <v>7.4353693538427457E-3</v>
      </c>
      <c r="J1497" s="12">
        <v>-0.83964392489917317</v>
      </c>
      <c r="K1497" s="11">
        <v>8.8164391102833698E-3</v>
      </c>
      <c r="L1497" s="12">
        <v>-0.83194218353824156</v>
      </c>
      <c r="M1497" s="11">
        <v>4.4794568492262238E-3</v>
      </c>
      <c r="N1497" s="12">
        <v>-0.9103486158856936</v>
      </c>
    </row>
    <row r="1498" spans="1:14" x14ac:dyDescent="0.2">
      <c r="A1498" s="7" t="s">
        <v>25</v>
      </c>
      <c r="B1498" s="7">
        <v>96</v>
      </c>
      <c r="C1498" s="11">
        <v>3.5014482562132819E-2</v>
      </c>
      <c r="D1498" s="12">
        <v>-0.63333545064994801</v>
      </c>
      <c r="E1498" s="11">
        <v>2.2175550414100801E-2</v>
      </c>
      <c r="F1498" s="12">
        <v>-0.69492418456166205</v>
      </c>
      <c r="G1498" s="11">
        <v>3.0306338302730829E-3</v>
      </c>
      <c r="H1498" s="12">
        <v>-0.93867064574105019</v>
      </c>
      <c r="I1498" s="11">
        <v>1.0501809668528938E-2</v>
      </c>
      <c r="J1498" s="12">
        <v>-0.79947504806545222</v>
      </c>
      <c r="K1498" s="11">
        <v>1.4447900440269038E-2</v>
      </c>
      <c r="L1498" s="12">
        <v>-0.77136401518864028</v>
      </c>
      <c r="M1498" s="11">
        <v>6.6197378775684924E-3</v>
      </c>
      <c r="N1498" s="12">
        <v>-0.86494481431446035</v>
      </c>
    </row>
    <row r="1499" spans="1:14" x14ac:dyDescent="0.2">
      <c r="A1499" s="7" t="s">
        <v>25</v>
      </c>
      <c r="B1499" s="7">
        <v>97</v>
      </c>
      <c r="C1499" s="11">
        <v>4.386146939736521E-2</v>
      </c>
      <c r="D1499" s="12">
        <v>-0.60411834385014485</v>
      </c>
      <c r="E1499" s="11">
        <v>2.8363708587766902E-2</v>
      </c>
      <c r="F1499" s="12">
        <v>-0.6640096352107423</v>
      </c>
      <c r="G1499" s="11">
        <v>4.1667538801145251E-3</v>
      </c>
      <c r="H1499" s="12">
        <v>-0.90374862468397188</v>
      </c>
      <c r="I1499" s="11">
        <v>1.5384364704898568E-2</v>
      </c>
      <c r="J1499" s="12">
        <v>-0.75352191082018016</v>
      </c>
      <c r="K1499" s="11">
        <v>2.2076270821023473E-2</v>
      </c>
      <c r="L1499" s="12">
        <v>-0.71676649255552227</v>
      </c>
      <c r="M1499" s="11">
        <v>9.7286899873582806E-3</v>
      </c>
      <c r="N1499" s="12">
        <v>-0.81808933858715605</v>
      </c>
    </row>
    <row r="1500" spans="1:14" x14ac:dyDescent="0.2">
      <c r="A1500" s="7" t="s">
        <v>25</v>
      </c>
      <c r="B1500" s="7">
        <v>98</v>
      </c>
      <c r="C1500" s="11">
        <v>5.5650487425734307E-2</v>
      </c>
      <c r="D1500" s="12">
        <v>-0.57209884693293167</v>
      </c>
      <c r="E1500" s="11">
        <v>3.5372744462852518E-2</v>
      </c>
      <c r="F1500" s="12">
        <v>-0.63545461698820338</v>
      </c>
      <c r="G1500" s="11">
        <v>6.2844362737708428E-3</v>
      </c>
      <c r="H1500" s="12">
        <v>-0.85832856714438888</v>
      </c>
      <c r="I1500" s="11">
        <v>2.4141621138847071E-2</v>
      </c>
      <c r="J1500" s="12">
        <v>-0.69724752776038645</v>
      </c>
      <c r="K1500" s="11">
        <v>3.6435498890048795E-2</v>
      </c>
      <c r="L1500" s="12">
        <v>-0.650244674921022</v>
      </c>
      <c r="M1500" s="11">
        <v>1.3931289074459216E-2</v>
      </c>
      <c r="N1500" s="12">
        <v>-0.7738413798192163</v>
      </c>
    </row>
    <row r="1501" spans="1:14" x14ac:dyDescent="0.2">
      <c r="A1501" s="7" t="s">
        <v>25</v>
      </c>
      <c r="B1501" s="7">
        <v>99</v>
      </c>
      <c r="C1501" s="11">
        <v>6.4452846153554622E-2</v>
      </c>
      <c r="D1501" s="12">
        <v>-0.55200833859694276</v>
      </c>
      <c r="E1501" s="11">
        <v>4.2499251161316948E-2</v>
      </c>
      <c r="F1501" s="12">
        <v>-0.61121805141453611</v>
      </c>
      <c r="G1501" s="11">
        <v>8.6306900679809645E-3</v>
      </c>
      <c r="H1501" s="12">
        <v>-0.82250465509091231</v>
      </c>
      <c r="I1501" s="11">
        <v>3.3929602073688489E-2</v>
      </c>
      <c r="J1501" s="12">
        <v>-0.65287920551961975</v>
      </c>
      <c r="K1501" s="11">
        <v>5.5984746825658259E-2</v>
      </c>
      <c r="L1501" s="12">
        <v>-0.58998262857036443</v>
      </c>
      <c r="M1501" s="11">
        <v>1.9609673836091069E-2</v>
      </c>
      <c r="N1501" s="12">
        <v>-0.73001017207137253</v>
      </c>
    </row>
    <row r="1502" spans="1:14" x14ac:dyDescent="0.2">
      <c r="A1502" s="7" t="s">
        <v>25</v>
      </c>
      <c r="B1502" s="7">
        <v>100</v>
      </c>
      <c r="C1502" s="11">
        <v>7.6659664419410162E-2</v>
      </c>
      <c r="D1502" s="12">
        <v>-0.52783070391360376</v>
      </c>
      <c r="E1502" s="11">
        <v>5.2480985661911839E-2</v>
      </c>
      <c r="F1502" s="12">
        <v>-0.58285936702076557</v>
      </c>
      <c r="G1502" s="11">
        <v>1.4447406208699437E-2</v>
      </c>
      <c r="H1502" s="12">
        <v>-0.76231964070095182</v>
      </c>
      <c r="I1502" s="11">
        <v>5.4589111944434901E-2</v>
      </c>
      <c r="J1502" s="12">
        <v>-0.58849593429754754</v>
      </c>
      <c r="K1502" s="11">
        <v>9.5416847060504961E-2</v>
      </c>
      <c r="L1502" s="12">
        <v>-0.51110764411151133</v>
      </c>
      <c r="M1502" s="11">
        <v>3.0438481764257348E-2</v>
      </c>
      <c r="N1502" s="12">
        <v>-0.67296299146800231</v>
      </c>
    </row>
    <row r="1503" spans="1:14" x14ac:dyDescent="0.2">
      <c r="A1503" s="7" t="s">
        <v>26</v>
      </c>
      <c r="B1503" s="7">
        <v>1</v>
      </c>
      <c r="C1503" s="11">
        <v>0.23695609287685582</v>
      </c>
      <c r="D1503" s="12">
        <v>-0.35249286663844925</v>
      </c>
      <c r="E1503" s="11">
        <v>0.33458437108061312</v>
      </c>
      <c r="F1503" s="12">
        <v>-0.29023840744493301</v>
      </c>
      <c r="G1503" s="11">
        <v>0.32233036460227571</v>
      </c>
      <c r="H1503" s="12">
        <v>-0.30026874793883623</v>
      </c>
      <c r="I1503" s="11">
        <v>0.4834039058017745</v>
      </c>
      <c r="J1503" s="12">
        <v>-0.21153725376026342</v>
      </c>
      <c r="K1503" s="11">
        <v>0.47461297495255583</v>
      </c>
      <c r="L1503" s="12">
        <v>-0.22069811466204239</v>
      </c>
      <c r="M1503" s="11">
        <v>0.18504327611934512</v>
      </c>
      <c r="N1503" s="12">
        <v>-0.41943544851203507</v>
      </c>
    </row>
    <row r="1504" spans="1:14" x14ac:dyDescent="0.2">
      <c r="A1504" s="7" t="s">
        <v>26</v>
      </c>
      <c r="B1504" s="7">
        <v>2</v>
      </c>
      <c r="C1504" s="11">
        <v>0.24625620509427426</v>
      </c>
      <c r="D1504" s="12">
        <v>-0.34544632267230313</v>
      </c>
      <c r="E1504" s="11">
        <v>0.32522356790483542</v>
      </c>
      <c r="F1504" s="12">
        <v>-0.29574202599292415</v>
      </c>
      <c r="G1504" s="11">
        <v>0.3058275460826354</v>
      </c>
      <c r="H1504" s="12">
        <v>-0.31046608994412112</v>
      </c>
      <c r="I1504" s="11">
        <v>0.46309819549176123</v>
      </c>
      <c r="J1504" s="12">
        <v>-0.22119853910048634</v>
      </c>
      <c r="K1504" s="11">
        <v>0.44069259156194562</v>
      </c>
      <c r="L1504" s="12">
        <v>-0.23772086145674312</v>
      </c>
      <c r="M1504" s="11">
        <v>0.16584838306391103</v>
      </c>
      <c r="N1504" s="12">
        <v>-0.43815206820459685</v>
      </c>
    </row>
    <row r="1505" spans="1:14" x14ac:dyDescent="0.2">
      <c r="A1505" s="7" t="s">
        <v>26</v>
      </c>
      <c r="B1505" s="7">
        <v>3</v>
      </c>
      <c r="C1505" s="11">
        <v>0.25560017222214504</v>
      </c>
      <c r="D1505" s="12">
        <v>-0.33868312257783373</v>
      </c>
      <c r="E1505" s="11">
        <v>0.31935852237809936</v>
      </c>
      <c r="F1505" s="12">
        <v>-0.29928253414586881</v>
      </c>
      <c r="G1505" s="11">
        <v>0.29112558521909759</v>
      </c>
      <c r="H1505" s="12">
        <v>-0.31992060938074651</v>
      </c>
      <c r="I1505" s="11">
        <v>0.4390256725929742</v>
      </c>
      <c r="J1505" s="12">
        <v>-0.23305701863757072</v>
      </c>
      <c r="K1505" s="11">
        <v>0.39889442464831948</v>
      </c>
      <c r="L1505" s="12">
        <v>-0.2598741886789957</v>
      </c>
      <c r="M1505" s="11">
        <v>0.14480965958005876</v>
      </c>
      <c r="N1505" s="12">
        <v>-0.46045891139833028</v>
      </c>
    </row>
    <row r="1506" spans="1:14" x14ac:dyDescent="0.2">
      <c r="A1506" s="7" t="s">
        <v>26</v>
      </c>
      <c r="B1506" s="7">
        <v>4</v>
      </c>
      <c r="C1506" s="11">
        <v>0.27094066860157873</v>
      </c>
      <c r="D1506" s="12">
        <v>-0.32797951837548078</v>
      </c>
      <c r="E1506" s="11">
        <v>0.31620773494327503</v>
      </c>
      <c r="F1506" s="12">
        <v>-0.30124534656576013</v>
      </c>
      <c r="G1506" s="11">
        <v>0.27676289625362838</v>
      </c>
      <c r="H1506" s="12">
        <v>-0.32941680015246338</v>
      </c>
      <c r="I1506" s="11">
        <v>0.41502118667148546</v>
      </c>
      <c r="J1506" s="12">
        <v>-0.2452818639935784</v>
      </c>
      <c r="K1506" s="11">
        <v>0.35720048016154238</v>
      </c>
      <c r="L1506" s="12">
        <v>-0.28353820838873206</v>
      </c>
      <c r="M1506" s="11">
        <v>0.13347571048741802</v>
      </c>
      <c r="N1506" s="12">
        <v>-0.47319092533787066</v>
      </c>
    </row>
    <row r="1507" spans="1:14" x14ac:dyDescent="0.2">
      <c r="A1507" s="7" t="s">
        <v>26</v>
      </c>
      <c r="B1507" s="7">
        <v>5</v>
      </c>
      <c r="C1507" s="11">
        <v>0.28052133696171144</v>
      </c>
      <c r="D1507" s="12">
        <v>-0.32167911497745094</v>
      </c>
      <c r="E1507" s="11">
        <v>0.31695204148838318</v>
      </c>
      <c r="F1507" s="12">
        <v>-0.30088635877017839</v>
      </c>
      <c r="G1507" s="11">
        <v>0.27033350522811084</v>
      </c>
      <c r="H1507" s="12">
        <v>-0.33378585779743453</v>
      </c>
      <c r="I1507" s="11">
        <v>0.39050418843894219</v>
      </c>
      <c r="J1507" s="12">
        <v>-0.25835846643013949</v>
      </c>
      <c r="K1507" s="11">
        <v>0.31182164987704264</v>
      </c>
      <c r="L1507" s="12">
        <v>-0.31152619828255013</v>
      </c>
      <c r="M1507" s="11">
        <v>0.1204451001927499</v>
      </c>
      <c r="N1507" s="12">
        <v>-0.48896812293858477</v>
      </c>
    </row>
    <row r="1508" spans="1:14" x14ac:dyDescent="0.2">
      <c r="A1508" s="7" t="s">
        <v>26</v>
      </c>
      <c r="B1508" s="7">
        <v>6</v>
      </c>
      <c r="C1508" s="11">
        <v>0.29545296118813769</v>
      </c>
      <c r="D1508" s="12">
        <v>-0.31204385386421496</v>
      </c>
      <c r="E1508" s="11">
        <v>0.31936174312266052</v>
      </c>
      <c r="F1508" s="12">
        <v>-0.29959691124219917</v>
      </c>
      <c r="G1508" s="11">
        <v>0.26793794058399423</v>
      </c>
      <c r="H1508" s="12">
        <v>-0.33541915089101587</v>
      </c>
      <c r="I1508" s="11">
        <v>0.37261841894914061</v>
      </c>
      <c r="J1508" s="12">
        <v>-0.26827669485413558</v>
      </c>
      <c r="K1508" s="11">
        <v>0.27508339933526704</v>
      </c>
      <c r="L1508" s="12">
        <v>-0.33651359958027716</v>
      </c>
      <c r="M1508" s="11">
        <v>0.11549611688559935</v>
      </c>
      <c r="N1508" s="12">
        <v>-0.49489563130612796</v>
      </c>
    </row>
    <row r="1509" spans="1:14" x14ac:dyDescent="0.2">
      <c r="A1509" s="7" t="s">
        <v>26</v>
      </c>
      <c r="B1509" s="7">
        <v>7</v>
      </c>
      <c r="C1509" s="11">
        <v>0.30108228310863394</v>
      </c>
      <c r="D1509" s="12">
        <v>-0.30866603214811217</v>
      </c>
      <c r="E1509" s="11">
        <v>0.32395802580983002</v>
      </c>
      <c r="F1509" s="12">
        <v>-0.29693840676612909</v>
      </c>
      <c r="G1509" s="11">
        <v>0.267740155593028</v>
      </c>
      <c r="H1509" s="12">
        <v>-0.33566349487885877</v>
      </c>
      <c r="I1509" s="11">
        <v>0.36328081452567962</v>
      </c>
      <c r="J1509" s="12">
        <v>-0.27374166387629606</v>
      </c>
      <c r="K1509" s="11">
        <v>0.24407201941600365</v>
      </c>
      <c r="L1509" s="12">
        <v>-0.35969605004116034</v>
      </c>
      <c r="M1509" s="11">
        <v>0.11122386147075913</v>
      </c>
      <c r="N1509" s="12">
        <v>-0.50035283324885371</v>
      </c>
    </row>
    <row r="1510" spans="1:14" x14ac:dyDescent="0.2">
      <c r="A1510" s="7" t="s">
        <v>26</v>
      </c>
      <c r="B1510" s="7">
        <v>8</v>
      </c>
      <c r="C1510" s="11">
        <v>0.29147899001889754</v>
      </c>
      <c r="D1510" s="12">
        <v>-0.31520018351345713</v>
      </c>
      <c r="E1510" s="11">
        <v>0.33369594584946927</v>
      </c>
      <c r="F1510" s="12">
        <v>-0.29122756283243939</v>
      </c>
      <c r="G1510" s="11">
        <v>0.27007682497805208</v>
      </c>
      <c r="H1510" s="12">
        <v>-0.33427948183172435</v>
      </c>
      <c r="I1510" s="11">
        <v>0.35893785995313399</v>
      </c>
      <c r="J1510" s="12">
        <v>-0.27655620818174781</v>
      </c>
      <c r="K1510" s="11">
        <v>0.22096573817394571</v>
      </c>
      <c r="L1510" s="12">
        <v>-0.37884977111757279</v>
      </c>
      <c r="M1510" s="11">
        <v>0.11488334308923653</v>
      </c>
      <c r="N1510" s="12">
        <v>-0.49487713985782722</v>
      </c>
    </row>
    <row r="1511" spans="1:14" x14ac:dyDescent="0.2">
      <c r="A1511" s="7" t="s">
        <v>26</v>
      </c>
      <c r="B1511" s="7">
        <v>9</v>
      </c>
      <c r="C1511" s="11">
        <v>0.27860566719458935</v>
      </c>
      <c r="D1511" s="12">
        <v>-0.32404247163706201</v>
      </c>
      <c r="E1511" s="11">
        <v>0.34144664638082778</v>
      </c>
      <c r="F1511" s="12">
        <v>-0.28677360531362206</v>
      </c>
      <c r="G1511" s="11">
        <v>0.27820379837219034</v>
      </c>
      <c r="H1511" s="12">
        <v>-0.32899370253281851</v>
      </c>
      <c r="I1511" s="11">
        <v>0.36069505516590328</v>
      </c>
      <c r="J1511" s="12">
        <v>-0.27598462673981938</v>
      </c>
      <c r="K1511" s="11">
        <v>0.20429377232775026</v>
      </c>
      <c r="L1511" s="12">
        <v>-0.39401613353167364</v>
      </c>
      <c r="M1511" s="11">
        <v>0.12205947395054173</v>
      </c>
      <c r="N1511" s="12">
        <v>-0.48524016923448016</v>
      </c>
    </row>
    <row r="1512" spans="1:14" x14ac:dyDescent="0.2">
      <c r="A1512" s="7" t="s">
        <v>26</v>
      </c>
      <c r="B1512" s="7">
        <v>10</v>
      </c>
      <c r="C1512" s="11">
        <v>0.26278993056162203</v>
      </c>
      <c r="D1512" s="12">
        <v>-0.33534401737484437</v>
      </c>
      <c r="E1512" s="11">
        <v>0.35145633199663329</v>
      </c>
      <c r="F1512" s="12">
        <v>-0.28104767743192</v>
      </c>
      <c r="G1512" s="11">
        <v>0.28409459894206235</v>
      </c>
      <c r="H1512" s="12">
        <v>-0.32544679596419407</v>
      </c>
      <c r="I1512" s="11">
        <v>0.3705112136947516</v>
      </c>
      <c r="J1512" s="12">
        <v>-0.27084942470552981</v>
      </c>
      <c r="K1512" s="11">
        <v>0.20021013069750182</v>
      </c>
      <c r="L1512" s="12">
        <v>-0.3987100575567013</v>
      </c>
      <c r="M1512" s="11">
        <v>0.13694924363136363</v>
      </c>
      <c r="N1512" s="12">
        <v>-0.46657236298298621</v>
      </c>
    </row>
    <row r="1513" spans="1:14" x14ac:dyDescent="0.2">
      <c r="A1513" s="7" t="s">
        <v>26</v>
      </c>
      <c r="B1513" s="7">
        <v>11</v>
      </c>
      <c r="C1513" s="11">
        <v>0.25214593947620667</v>
      </c>
      <c r="D1513" s="12">
        <v>-0.34323981432222794</v>
      </c>
      <c r="E1513" s="11">
        <v>0.36449103650939363</v>
      </c>
      <c r="F1513" s="12">
        <v>-0.27363958691938434</v>
      </c>
      <c r="G1513" s="11">
        <v>0.29331859334031296</v>
      </c>
      <c r="H1513" s="12">
        <v>-0.31971847552774668</v>
      </c>
      <c r="I1513" s="11">
        <v>0.38363214887776464</v>
      </c>
      <c r="J1513" s="12">
        <v>-0.26396272421969785</v>
      </c>
      <c r="K1513" s="11">
        <v>0.19800264243259147</v>
      </c>
      <c r="L1513" s="12">
        <v>-0.40175601474309863</v>
      </c>
      <c r="M1513" s="11">
        <v>0.15856372258052465</v>
      </c>
      <c r="N1513" s="12">
        <v>-0.44222679163147521</v>
      </c>
    </row>
    <row r="1514" spans="1:14" x14ac:dyDescent="0.2">
      <c r="A1514" s="7" t="s">
        <v>26</v>
      </c>
      <c r="B1514" s="7">
        <v>12</v>
      </c>
      <c r="C1514" s="11">
        <v>0.25285730980973686</v>
      </c>
      <c r="D1514" s="12">
        <v>-0.34304034413557805</v>
      </c>
      <c r="E1514" s="11">
        <v>0.37560087979174928</v>
      </c>
      <c r="F1514" s="12">
        <v>-0.26742251248527854</v>
      </c>
      <c r="G1514" s="11">
        <v>0.30211507113258873</v>
      </c>
      <c r="H1514" s="12">
        <v>-0.31439537001736656</v>
      </c>
      <c r="I1514" s="11">
        <v>0.4041620800748067</v>
      </c>
      <c r="J1514" s="12">
        <v>-0.25312934446404589</v>
      </c>
      <c r="K1514" s="11">
        <v>0.2089829071267636</v>
      </c>
      <c r="L1514" s="12">
        <v>-0.39284567481608895</v>
      </c>
      <c r="M1514" s="11">
        <v>0.18639724303432081</v>
      </c>
      <c r="N1514" s="12">
        <v>-0.41427592843446104</v>
      </c>
    </row>
    <row r="1515" spans="1:14" x14ac:dyDescent="0.2">
      <c r="A1515" s="7" t="s">
        <v>26</v>
      </c>
      <c r="B1515" s="7">
        <v>13</v>
      </c>
      <c r="C1515" s="11">
        <v>0.25999611310939363</v>
      </c>
      <c r="D1515" s="12">
        <v>-0.33812853764229972</v>
      </c>
      <c r="E1515" s="11">
        <v>0.39461620472325476</v>
      </c>
      <c r="F1515" s="12">
        <v>-0.25696509513495103</v>
      </c>
      <c r="G1515" s="11">
        <v>0.31534530310256037</v>
      </c>
      <c r="H1515" s="12">
        <v>-0.30625716632348243</v>
      </c>
      <c r="I1515" s="11">
        <v>0.43058900295470959</v>
      </c>
      <c r="J1515" s="12">
        <v>-0.23940389783889635</v>
      </c>
      <c r="K1515" s="11">
        <v>0.22754784048023746</v>
      </c>
      <c r="L1515" s="12">
        <v>-0.37774841642096096</v>
      </c>
      <c r="M1515" s="11">
        <v>0.21974270124974193</v>
      </c>
      <c r="N1515" s="12">
        <v>-0.38459075442304752</v>
      </c>
    </row>
    <row r="1516" spans="1:14" x14ac:dyDescent="0.2">
      <c r="A1516" s="7" t="s">
        <v>26</v>
      </c>
      <c r="B1516" s="7">
        <v>14</v>
      </c>
      <c r="C1516" s="11">
        <v>0.27931652764067616</v>
      </c>
      <c r="D1516" s="12">
        <v>-0.32483114497309318</v>
      </c>
      <c r="E1516" s="11">
        <v>0.41328617212122698</v>
      </c>
      <c r="F1516" s="12">
        <v>-0.24695686848457238</v>
      </c>
      <c r="G1516" s="11">
        <v>0.33330892767678721</v>
      </c>
      <c r="H1516" s="12">
        <v>-0.29529357123287275</v>
      </c>
      <c r="I1516" s="11">
        <v>0.46839149622375087</v>
      </c>
      <c r="J1516" s="12">
        <v>-0.22034436569343954</v>
      </c>
      <c r="K1516" s="11">
        <v>0.25657708940356372</v>
      </c>
      <c r="L1516" s="12">
        <v>-0.35516733454851918</v>
      </c>
      <c r="M1516" s="11">
        <v>0.25422926089428166</v>
      </c>
      <c r="N1516" s="12">
        <v>-0.35712979696377323</v>
      </c>
    </row>
    <row r="1517" spans="1:14" x14ac:dyDescent="0.2">
      <c r="A1517" s="7" t="s">
        <v>26</v>
      </c>
      <c r="B1517" s="7">
        <v>15</v>
      </c>
      <c r="C1517" s="11">
        <v>0.30888985070032482</v>
      </c>
      <c r="D1517" s="12">
        <v>-0.30547654622362264</v>
      </c>
      <c r="E1517" s="11">
        <v>0.43891578693987043</v>
      </c>
      <c r="F1517" s="12">
        <v>-0.23361533892465708</v>
      </c>
      <c r="G1517" s="11">
        <v>0.35558427184978325</v>
      </c>
      <c r="H1517" s="12">
        <v>-0.28211534181596204</v>
      </c>
      <c r="I1517" s="11">
        <v>0.51120352962401627</v>
      </c>
      <c r="J1517" s="12">
        <v>-0.19961056731817942</v>
      </c>
      <c r="K1517" s="11">
        <v>0.29074664575793085</v>
      </c>
      <c r="L1517" s="12">
        <v>-0.33052630503457686</v>
      </c>
      <c r="M1517" s="11">
        <v>0.28761487473233704</v>
      </c>
      <c r="N1517" s="12">
        <v>-0.33290926078779887</v>
      </c>
    </row>
    <row r="1518" spans="1:14" x14ac:dyDescent="0.2">
      <c r="A1518" s="7" t="s">
        <v>26</v>
      </c>
      <c r="B1518" s="7">
        <v>16</v>
      </c>
      <c r="C1518" s="11">
        <v>0.33780294029873936</v>
      </c>
      <c r="D1518" s="12">
        <v>-0.28763960178472237</v>
      </c>
      <c r="E1518" s="11">
        <v>0.47390032709106111</v>
      </c>
      <c r="F1518" s="12">
        <v>-0.2161278931801793</v>
      </c>
      <c r="G1518" s="11">
        <v>0.38203122702964154</v>
      </c>
      <c r="H1518" s="12">
        <v>-0.26691291035061698</v>
      </c>
      <c r="I1518" s="11">
        <v>0.56165207130139605</v>
      </c>
      <c r="J1518" s="12">
        <v>-0.17622611395593202</v>
      </c>
      <c r="K1518" s="11">
        <v>0.33277637293910445</v>
      </c>
      <c r="L1518" s="12">
        <v>-0.30257347231709719</v>
      </c>
      <c r="M1518" s="11">
        <v>0.30693642275788002</v>
      </c>
      <c r="N1518" s="12">
        <v>-0.3197602130536164</v>
      </c>
    </row>
    <row r="1519" spans="1:14" x14ac:dyDescent="0.2">
      <c r="A1519" s="7" t="s">
        <v>26</v>
      </c>
      <c r="B1519" s="7">
        <v>17</v>
      </c>
      <c r="C1519" s="11">
        <v>0.36565381145811116</v>
      </c>
      <c r="D1519" s="12">
        <v>-0.2713691514393109</v>
      </c>
      <c r="E1519" s="11">
        <v>0.50196342882831724</v>
      </c>
      <c r="F1519" s="12">
        <v>-0.2025761686515026</v>
      </c>
      <c r="G1519" s="11">
        <v>0.41017061122752096</v>
      </c>
      <c r="H1519" s="12">
        <v>-0.25141008619022326</v>
      </c>
      <c r="I1519" s="11">
        <v>0.60817640815312513</v>
      </c>
      <c r="J1519" s="12">
        <v>-0.15547526252978897</v>
      </c>
      <c r="K1519" s="11">
        <v>0.37242196501410807</v>
      </c>
      <c r="L1519" s="12">
        <v>-0.2780921793724605</v>
      </c>
      <c r="M1519" s="11">
        <v>0.31963674896655447</v>
      </c>
      <c r="N1519" s="12">
        <v>-0.31129548709413302</v>
      </c>
    </row>
    <row r="1520" spans="1:14" x14ac:dyDescent="0.2">
      <c r="A1520" s="7" t="s">
        <v>26</v>
      </c>
      <c r="B1520" s="7">
        <v>18</v>
      </c>
      <c r="C1520" s="11">
        <v>0.38141824573832217</v>
      </c>
      <c r="D1520" s="12">
        <v>-0.26241286827847482</v>
      </c>
      <c r="E1520" s="11">
        <v>0.53316658367744263</v>
      </c>
      <c r="F1520" s="12">
        <v>-0.1879981041644162</v>
      </c>
      <c r="G1520" s="11">
        <v>0.43080812694383108</v>
      </c>
      <c r="H1520" s="12">
        <v>-0.24035080659180816</v>
      </c>
      <c r="I1520" s="11">
        <v>0.63191094106932666</v>
      </c>
      <c r="J1520" s="12">
        <v>-0.14512854694644176</v>
      </c>
      <c r="K1520" s="11">
        <v>0.4079105606488016</v>
      </c>
      <c r="L1520" s="12">
        <v>-0.25736643985421204</v>
      </c>
      <c r="M1520" s="11">
        <v>0.31486259554384299</v>
      </c>
      <c r="N1520" s="12">
        <v>-0.31429278412327305</v>
      </c>
    </row>
    <row r="1521" spans="1:14" x14ac:dyDescent="0.2">
      <c r="A1521" s="7" t="s">
        <v>26</v>
      </c>
      <c r="B1521" s="7">
        <v>19</v>
      </c>
      <c r="C1521" s="11">
        <v>0.38032897435921453</v>
      </c>
      <c r="D1521" s="12">
        <v>-0.26296871878252082</v>
      </c>
      <c r="E1521" s="11">
        <v>0.55297302959571248</v>
      </c>
      <c r="F1521" s="12">
        <v>-0.17893133538093395</v>
      </c>
      <c r="G1521" s="11">
        <v>0.44019170116490303</v>
      </c>
      <c r="H1521" s="12">
        <v>-0.23536257981909056</v>
      </c>
      <c r="I1521" s="11">
        <v>0.63476287154540711</v>
      </c>
      <c r="J1521" s="12">
        <v>-0.14374752603464994</v>
      </c>
      <c r="K1521" s="11">
        <v>0.42519643677671271</v>
      </c>
      <c r="L1521" s="12">
        <v>-0.24740970469813689</v>
      </c>
      <c r="M1521" s="11">
        <v>0.29916786574029963</v>
      </c>
      <c r="N1521" s="12">
        <v>-0.32454898161705276</v>
      </c>
    </row>
    <row r="1522" spans="1:14" x14ac:dyDescent="0.2">
      <c r="A1522" s="7" t="s">
        <v>26</v>
      </c>
      <c r="B1522" s="7">
        <v>20</v>
      </c>
      <c r="C1522" s="11">
        <v>0.36105309605336355</v>
      </c>
      <c r="D1522" s="12">
        <v>-0.27385155282735657</v>
      </c>
      <c r="E1522" s="11">
        <v>0.55593618855900873</v>
      </c>
      <c r="F1522" s="12">
        <v>-0.17758560247034422</v>
      </c>
      <c r="G1522" s="11">
        <v>0.43331164137658618</v>
      </c>
      <c r="H1522" s="12">
        <v>-0.23877021160281095</v>
      </c>
      <c r="I1522" s="11">
        <v>0.61192808316783553</v>
      </c>
      <c r="J1522" s="12">
        <v>-0.15335960699655643</v>
      </c>
      <c r="K1522" s="11">
        <v>0.42609216753603318</v>
      </c>
      <c r="L1522" s="12">
        <v>-0.24635624373925272</v>
      </c>
      <c r="M1522" s="11">
        <v>0.27155847652299225</v>
      </c>
      <c r="N1522" s="12">
        <v>-0.34369996144412512</v>
      </c>
    </row>
    <row r="1523" spans="1:14" x14ac:dyDescent="0.2">
      <c r="A1523" s="7" t="s">
        <v>26</v>
      </c>
      <c r="B1523" s="7">
        <v>21</v>
      </c>
      <c r="C1523" s="11">
        <v>0.33049561829116991</v>
      </c>
      <c r="D1523" s="12">
        <v>-0.29201915462084094</v>
      </c>
      <c r="E1523" s="11">
        <v>0.53740166791364774</v>
      </c>
      <c r="F1523" s="12">
        <v>-0.18597881708628061</v>
      </c>
      <c r="G1523" s="11">
        <v>0.40572323943467636</v>
      </c>
      <c r="H1523" s="12">
        <v>-0.25323199675953739</v>
      </c>
      <c r="I1523" s="11">
        <v>0.56121844676954047</v>
      </c>
      <c r="J1523" s="12">
        <v>-0.17549607394082786</v>
      </c>
      <c r="K1523" s="11">
        <v>0.40210211035391041</v>
      </c>
      <c r="L1523" s="12">
        <v>-0.25896252878170284</v>
      </c>
      <c r="M1523" s="11">
        <v>0.23470009114896784</v>
      </c>
      <c r="N1523" s="12">
        <v>-0.37152660546373106</v>
      </c>
    </row>
    <row r="1524" spans="1:14" x14ac:dyDescent="0.2">
      <c r="A1524" s="7" t="s">
        <v>26</v>
      </c>
      <c r="B1524" s="7">
        <v>22</v>
      </c>
      <c r="C1524" s="11">
        <v>0.29762177062198392</v>
      </c>
      <c r="D1524" s="12">
        <v>-0.31298336844995184</v>
      </c>
      <c r="E1524" s="11">
        <v>0.50566915142280999</v>
      </c>
      <c r="F1524" s="12">
        <v>-0.20077784656330686</v>
      </c>
      <c r="G1524" s="11">
        <v>0.36115753173860943</v>
      </c>
      <c r="H1524" s="12">
        <v>-0.2780134375857527</v>
      </c>
      <c r="I1524" s="11">
        <v>0.48709771072213692</v>
      </c>
      <c r="J1524" s="12">
        <v>-0.20975974741278378</v>
      </c>
      <c r="K1524" s="11">
        <v>0.36298097042639543</v>
      </c>
      <c r="L1524" s="12">
        <v>-0.28087563681358629</v>
      </c>
      <c r="M1524" s="11">
        <v>0.19517520585402237</v>
      </c>
      <c r="N1524" s="12">
        <v>-0.40523741883289055</v>
      </c>
    </row>
    <row r="1525" spans="1:14" x14ac:dyDescent="0.2">
      <c r="A1525" s="7" t="s">
        <v>26</v>
      </c>
      <c r="B1525" s="7">
        <v>23</v>
      </c>
      <c r="C1525" s="11">
        <v>0.26667715463202257</v>
      </c>
      <c r="D1525" s="12">
        <v>-0.33447132269338486</v>
      </c>
      <c r="E1525" s="11">
        <v>0.45703401252676035</v>
      </c>
      <c r="F1525" s="12">
        <v>-0.22452162743399051</v>
      </c>
      <c r="G1525" s="11">
        <v>0.30921688359413868</v>
      </c>
      <c r="H1525" s="12">
        <v>-0.30956960313027082</v>
      </c>
      <c r="I1525" s="11">
        <v>0.39842282023760545</v>
      </c>
      <c r="J1525" s="12">
        <v>-0.25487814465901998</v>
      </c>
      <c r="K1525" s="11">
        <v>0.30987492711914177</v>
      </c>
      <c r="L1525" s="12">
        <v>-0.31348328335029202</v>
      </c>
      <c r="M1525" s="11">
        <v>0.15657031993160997</v>
      </c>
      <c r="N1525" s="12">
        <v>-0.44358889179396455</v>
      </c>
    </row>
    <row r="1526" spans="1:14" x14ac:dyDescent="0.2">
      <c r="A1526" s="7" t="s">
        <v>26</v>
      </c>
      <c r="B1526" s="7">
        <v>24</v>
      </c>
      <c r="C1526" s="11">
        <v>0.24028122223129444</v>
      </c>
      <c r="D1526" s="12">
        <v>-0.35443206589612358</v>
      </c>
      <c r="E1526" s="11">
        <v>0.40657594580472478</v>
      </c>
      <c r="F1526" s="12">
        <v>-0.25087978674725592</v>
      </c>
      <c r="G1526" s="11">
        <v>0.25053542183864741</v>
      </c>
      <c r="H1526" s="12">
        <v>-0.35000199810005433</v>
      </c>
      <c r="I1526" s="11">
        <v>0.31076115412721295</v>
      </c>
      <c r="J1526" s="12">
        <v>-0.30606111486860854</v>
      </c>
      <c r="K1526" s="11">
        <v>0.2510775990966716</v>
      </c>
      <c r="L1526" s="12">
        <v>-0.35450305703495694</v>
      </c>
      <c r="M1526" s="11">
        <v>0.11917688125140791</v>
      </c>
      <c r="N1526" s="12">
        <v>-0.48853732663195715</v>
      </c>
    </row>
    <row r="1527" spans="1:14" x14ac:dyDescent="0.2">
      <c r="A1527" s="7" t="s">
        <v>26</v>
      </c>
      <c r="B1527" s="7">
        <v>25</v>
      </c>
      <c r="C1527" s="11">
        <v>0.22007045186272389</v>
      </c>
      <c r="D1527" s="12">
        <v>-0.37113441901809502</v>
      </c>
      <c r="E1527" s="11">
        <v>0.35327095136589892</v>
      </c>
      <c r="F1527" s="12">
        <v>-0.28112725703202479</v>
      </c>
      <c r="G1527" s="11">
        <v>0.19695182504519881</v>
      </c>
      <c r="H1527" s="12">
        <v>-0.3934753456067594</v>
      </c>
      <c r="I1527" s="11">
        <v>0.22913428883588793</v>
      </c>
      <c r="J1527" s="12">
        <v>-0.36355071851868398</v>
      </c>
      <c r="K1527" s="11">
        <v>0.18790871325314484</v>
      </c>
      <c r="L1527" s="12">
        <v>-0.40735717854120856</v>
      </c>
      <c r="M1527" s="11">
        <v>8.8467478196771768E-2</v>
      </c>
      <c r="N1527" s="12">
        <v>-0.53498476461350752</v>
      </c>
    </row>
    <row r="1528" spans="1:14" x14ac:dyDescent="0.2">
      <c r="A1528" s="7" t="s">
        <v>26</v>
      </c>
      <c r="B1528" s="7">
        <v>26</v>
      </c>
      <c r="C1528" s="11">
        <v>0.20441054864934982</v>
      </c>
      <c r="D1528" s="12">
        <v>-0.38512612701903909</v>
      </c>
      <c r="E1528" s="11">
        <v>0.30694165201302304</v>
      </c>
      <c r="F1528" s="12">
        <v>-0.31011104588961264</v>
      </c>
      <c r="G1528" s="11">
        <v>0.15206889819986547</v>
      </c>
      <c r="H1528" s="12">
        <v>-0.43756614629356211</v>
      </c>
      <c r="I1528" s="11">
        <v>0.16286496075413193</v>
      </c>
      <c r="J1528" s="12">
        <v>-0.42262969704782499</v>
      </c>
      <c r="K1528" s="11">
        <v>0.13714621594726517</v>
      </c>
      <c r="L1528" s="12">
        <v>-0.46073692799956117</v>
      </c>
      <c r="M1528" s="11">
        <v>6.3492680516959915E-2</v>
      </c>
      <c r="N1528" s="12">
        <v>-0.58393169178246396</v>
      </c>
    </row>
    <row r="1529" spans="1:14" x14ac:dyDescent="0.2">
      <c r="A1529" s="7" t="s">
        <v>26</v>
      </c>
      <c r="B1529" s="7">
        <v>27</v>
      </c>
      <c r="C1529" s="11">
        <v>0.19098792165831591</v>
      </c>
      <c r="D1529" s="12">
        <v>-0.39790128872712804</v>
      </c>
      <c r="E1529" s="11">
        <v>0.265918849831418</v>
      </c>
      <c r="F1529" s="12">
        <v>-0.33857664993728059</v>
      </c>
      <c r="G1529" s="11">
        <v>0.11836195847954945</v>
      </c>
      <c r="H1529" s="12">
        <v>-0.47815440857446645</v>
      </c>
      <c r="I1529" s="11">
        <v>0.11392606626846602</v>
      </c>
      <c r="J1529" s="12">
        <v>-0.47995670230620191</v>
      </c>
      <c r="K1529" s="11">
        <v>9.3701776521075683E-2</v>
      </c>
      <c r="L1529" s="12">
        <v>-0.52098164288755844</v>
      </c>
      <c r="M1529" s="11">
        <v>4.4910074329421339E-2</v>
      </c>
      <c r="N1529" s="12">
        <v>-0.63252538756095833</v>
      </c>
    </row>
    <row r="1530" spans="1:14" x14ac:dyDescent="0.2">
      <c r="A1530" s="7" t="s">
        <v>26</v>
      </c>
      <c r="B1530" s="7">
        <v>28</v>
      </c>
      <c r="C1530" s="11">
        <v>0.17700967164623327</v>
      </c>
      <c r="D1530" s="12">
        <v>-0.41189354164746206</v>
      </c>
      <c r="E1530" s="11">
        <v>0.23713581827623686</v>
      </c>
      <c r="F1530" s="12">
        <v>-0.36059257524858779</v>
      </c>
      <c r="G1530" s="11">
        <v>9.0775343937296429E-2</v>
      </c>
      <c r="H1530" s="12">
        <v>-0.51926987079114761</v>
      </c>
      <c r="I1530" s="11">
        <v>7.9637159130905605E-2</v>
      </c>
      <c r="J1530" s="12">
        <v>-0.53373120851564571</v>
      </c>
      <c r="K1530" s="11">
        <v>6.4520937511595156E-2</v>
      </c>
      <c r="L1530" s="12">
        <v>-0.5762352100906315</v>
      </c>
      <c r="M1530" s="11">
        <v>3.1929622647652693E-2</v>
      </c>
      <c r="N1530" s="12">
        <v>-0.67814161216277669</v>
      </c>
    </row>
    <row r="1531" spans="1:14" x14ac:dyDescent="0.2">
      <c r="A1531" s="7" t="s">
        <v>26</v>
      </c>
      <c r="B1531" s="7">
        <v>29</v>
      </c>
      <c r="C1531" s="11">
        <v>0.16227720339078378</v>
      </c>
      <c r="D1531" s="12">
        <v>-0.42742423354326786</v>
      </c>
      <c r="E1531" s="11">
        <v>0.21143526032926208</v>
      </c>
      <c r="F1531" s="12">
        <v>-0.38208104640010565</v>
      </c>
      <c r="G1531" s="11">
        <v>7.1232440421077639E-2</v>
      </c>
      <c r="H1531" s="12">
        <v>-0.55549621990295783</v>
      </c>
      <c r="I1531" s="11">
        <v>5.7415736090192494E-2</v>
      </c>
      <c r="J1531" s="12">
        <v>-0.58038490263942932</v>
      </c>
      <c r="K1531" s="11">
        <v>4.482168926487394E-2</v>
      </c>
      <c r="L1531" s="12">
        <v>-0.62722743295999039</v>
      </c>
      <c r="M1531" s="11">
        <v>2.3406229810340847E-2</v>
      </c>
      <c r="N1531" s="12">
        <v>-0.71779536385698184</v>
      </c>
    </row>
    <row r="1532" spans="1:14" x14ac:dyDescent="0.2">
      <c r="A1532" s="7" t="s">
        <v>26</v>
      </c>
      <c r="B1532" s="7">
        <v>30</v>
      </c>
      <c r="C1532" s="11">
        <v>0.1479402733551648</v>
      </c>
      <c r="D1532" s="12">
        <v>-0.44352422881316256</v>
      </c>
      <c r="E1532" s="11">
        <v>0.19346035661209693</v>
      </c>
      <c r="F1532" s="12">
        <v>-0.39834819511690622</v>
      </c>
      <c r="G1532" s="11">
        <v>5.6749740107379258E-2</v>
      </c>
      <c r="H1532" s="12">
        <v>-0.5883892020695084</v>
      </c>
      <c r="I1532" s="11">
        <v>4.3177497970549539E-2</v>
      </c>
      <c r="J1532" s="12">
        <v>-0.61952752795527222</v>
      </c>
      <c r="K1532" s="11">
        <v>3.2901728043755456E-2</v>
      </c>
      <c r="L1532" s="12">
        <v>-0.6686637681385329</v>
      </c>
      <c r="M1532" s="11">
        <v>1.785666267210996E-2</v>
      </c>
      <c r="N1532" s="12">
        <v>-0.75104280767557186</v>
      </c>
    </row>
    <row r="1533" spans="1:14" x14ac:dyDescent="0.2">
      <c r="A1533" s="7" t="s">
        <v>26</v>
      </c>
      <c r="B1533" s="7">
        <v>31</v>
      </c>
      <c r="C1533" s="11">
        <v>0.13113879462975098</v>
      </c>
      <c r="D1533" s="12">
        <v>-0.46381255753450945</v>
      </c>
      <c r="E1533" s="11">
        <v>0.17888482697952546</v>
      </c>
      <c r="F1533" s="12">
        <v>-0.41237671263603132</v>
      </c>
      <c r="G1533" s="11">
        <v>4.7032549134092813E-2</v>
      </c>
      <c r="H1533" s="12">
        <v>-0.61492481789034803</v>
      </c>
      <c r="I1533" s="11">
        <v>3.4487769603384726E-2</v>
      </c>
      <c r="J1533" s="12">
        <v>-0.6496750490380192</v>
      </c>
      <c r="K1533" s="11">
        <v>2.4974050115321125E-2</v>
      </c>
      <c r="L1533" s="12">
        <v>-0.70446086417381315</v>
      </c>
      <c r="M1533" s="11">
        <v>1.4486768331523008E-2</v>
      </c>
      <c r="N1533" s="12">
        <v>-0.77583677719203215</v>
      </c>
    </row>
    <row r="1534" spans="1:14" x14ac:dyDescent="0.2">
      <c r="A1534" s="7" t="s">
        <v>26</v>
      </c>
      <c r="B1534" s="7">
        <v>32</v>
      </c>
      <c r="C1534" s="11">
        <v>0.11644362025769128</v>
      </c>
      <c r="D1534" s="12">
        <v>-0.48331880732325927</v>
      </c>
      <c r="E1534" s="11">
        <v>0.16404796425406798</v>
      </c>
      <c r="F1534" s="12">
        <v>-0.4274110080144809</v>
      </c>
      <c r="G1534" s="11">
        <v>3.8738193107960797E-2</v>
      </c>
      <c r="H1534" s="12">
        <v>-0.64161393252900245</v>
      </c>
      <c r="I1534" s="11">
        <v>2.8408947940859294E-2</v>
      </c>
      <c r="J1534" s="12">
        <v>-0.67514617561776202</v>
      </c>
      <c r="K1534" s="11">
        <v>2.055962827471584E-2</v>
      </c>
      <c r="L1534" s="12">
        <v>-0.72914055265492461</v>
      </c>
      <c r="M1534" s="11">
        <v>1.2899982907995074E-2</v>
      </c>
      <c r="N1534" s="12">
        <v>-0.78869499892056105</v>
      </c>
    </row>
    <row r="1535" spans="1:14" x14ac:dyDescent="0.2">
      <c r="A1535" s="7" t="s">
        <v>26</v>
      </c>
      <c r="B1535" s="7">
        <v>33</v>
      </c>
      <c r="C1535" s="11">
        <v>0.10163482238894317</v>
      </c>
      <c r="D1535" s="12">
        <v>-0.50502252386892199</v>
      </c>
      <c r="E1535" s="11">
        <v>0.14731446150085992</v>
      </c>
      <c r="F1535" s="12">
        <v>-0.44544496806746348</v>
      </c>
      <c r="G1535" s="11">
        <v>3.2871902628794344E-2</v>
      </c>
      <c r="H1535" s="12">
        <v>-0.66359439406659471</v>
      </c>
      <c r="I1535" s="11">
        <v>2.4976304271011638E-2</v>
      </c>
      <c r="J1535" s="12">
        <v>-0.69197123766631929</v>
      </c>
      <c r="K1535" s="11">
        <v>1.7692978988110862E-2</v>
      </c>
      <c r="L1535" s="12">
        <v>-0.74802383928365346</v>
      </c>
      <c r="M1535" s="11">
        <v>1.2386757405652005E-2</v>
      </c>
      <c r="N1535" s="12">
        <v>-0.79242022329919726</v>
      </c>
    </row>
    <row r="1536" spans="1:14" x14ac:dyDescent="0.2">
      <c r="A1536" s="7" t="s">
        <v>26</v>
      </c>
      <c r="B1536" s="7">
        <v>34</v>
      </c>
      <c r="C1536" s="11">
        <v>8.9426353308117879E-2</v>
      </c>
      <c r="D1536" s="12">
        <v>-0.52494857083617563</v>
      </c>
      <c r="E1536" s="11">
        <v>0.13095701678647786</v>
      </c>
      <c r="F1536" s="12">
        <v>-0.46466179421655202</v>
      </c>
      <c r="G1536" s="11">
        <v>2.763797603897367E-2</v>
      </c>
      <c r="H1536" s="12">
        <v>-0.68609507713184348</v>
      </c>
      <c r="I1536" s="11">
        <v>2.2198738052639246E-2</v>
      </c>
      <c r="J1536" s="12">
        <v>-0.70724239202231232</v>
      </c>
      <c r="K1536" s="11">
        <v>1.6065964881019364E-2</v>
      </c>
      <c r="L1536" s="12">
        <v>-0.760114770762648</v>
      </c>
      <c r="M1536" s="11">
        <v>1.2546734351884118E-2</v>
      </c>
      <c r="N1536" s="12">
        <v>-0.78980083414196289</v>
      </c>
    </row>
    <row r="1537" spans="1:14" x14ac:dyDescent="0.2">
      <c r="A1537" s="7" t="s">
        <v>26</v>
      </c>
      <c r="B1537" s="7">
        <v>35</v>
      </c>
      <c r="C1537" s="11">
        <v>7.850161418171353E-2</v>
      </c>
      <c r="D1537" s="12">
        <v>-0.5448521042985518</v>
      </c>
      <c r="E1537" s="11">
        <v>0.11412662068370716</v>
      </c>
      <c r="F1537" s="12">
        <v>-0.48644910230021637</v>
      </c>
      <c r="G1537" s="11">
        <v>2.3611696841901533E-2</v>
      </c>
      <c r="H1537" s="12">
        <v>-0.7059040389815221</v>
      </c>
      <c r="I1537" s="11">
        <v>2.0060938047716737E-2</v>
      </c>
      <c r="J1537" s="12">
        <v>-0.72016902692975959</v>
      </c>
      <c r="K1537" s="11">
        <v>1.5210477821254764E-2</v>
      </c>
      <c r="L1537" s="12">
        <v>-0.7669683830919336</v>
      </c>
      <c r="M1537" s="11">
        <v>1.3393620337785494E-2</v>
      </c>
      <c r="N1537" s="12">
        <v>-0.78103610679362589</v>
      </c>
    </row>
    <row r="1538" spans="1:14" x14ac:dyDescent="0.2">
      <c r="A1538" s="7" t="s">
        <v>26</v>
      </c>
      <c r="B1538" s="7">
        <v>36</v>
      </c>
      <c r="C1538" s="11">
        <v>7.0255746134782554E-2</v>
      </c>
      <c r="D1538" s="12">
        <v>-0.56158301263819455</v>
      </c>
      <c r="E1538" s="11">
        <v>9.72382711819509E-2</v>
      </c>
      <c r="F1538" s="12">
        <v>-0.5111365780189685</v>
      </c>
      <c r="G1538" s="11">
        <v>1.9765574705583343E-2</v>
      </c>
      <c r="H1538" s="12">
        <v>-0.72754199039853751</v>
      </c>
      <c r="I1538" s="11">
        <v>1.8413930771518511E-2</v>
      </c>
      <c r="J1538" s="12">
        <v>-0.7307863172471939</v>
      </c>
      <c r="K1538" s="11">
        <v>1.4730326314338861E-2</v>
      </c>
      <c r="L1538" s="12">
        <v>-0.77086417354333248</v>
      </c>
      <c r="M1538" s="11">
        <v>1.5195618096032372E-2</v>
      </c>
      <c r="N1538" s="12">
        <v>-0.76506068989499709</v>
      </c>
    </row>
    <row r="1539" spans="1:14" x14ac:dyDescent="0.2">
      <c r="A1539" s="7" t="s">
        <v>26</v>
      </c>
      <c r="B1539" s="7">
        <v>37</v>
      </c>
      <c r="C1539" s="11">
        <v>6.3445256228935709E-2</v>
      </c>
      <c r="D1539" s="12">
        <v>-0.57668990314813495</v>
      </c>
      <c r="E1539" s="11">
        <v>8.3685293225064405E-2</v>
      </c>
      <c r="F1539" s="12">
        <v>-0.53360531208906081</v>
      </c>
      <c r="G1539" s="11">
        <v>1.6994015825821645E-2</v>
      </c>
      <c r="H1539" s="12">
        <v>-0.74537664166724038</v>
      </c>
      <c r="I1539" s="11">
        <v>1.6389848208610315E-2</v>
      </c>
      <c r="J1539" s="12">
        <v>-0.74489059670481883</v>
      </c>
      <c r="K1539" s="11">
        <v>1.4205517993958885E-2</v>
      </c>
      <c r="L1539" s="12">
        <v>-0.77513979740805716</v>
      </c>
      <c r="M1539" s="11">
        <v>1.7190582811519761E-2</v>
      </c>
      <c r="N1539" s="12">
        <v>-0.74942855521798146</v>
      </c>
    </row>
    <row r="1540" spans="1:14" x14ac:dyDescent="0.2">
      <c r="A1540" s="7" t="s">
        <v>26</v>
      </c>
      <c r="B1540" s="7">
        <v>38</v>
      </c>
      <c r="C1540" s="11">
        <v>5.6635002083010692E-2</v>
      </c>
      <c r="D1540" s="12">
        <v>-0.59315544131400244</v>
      </c>
      <c r="E1540" s="11">
        <v>7.0642698704312459E-2</v>
      </c>
      <c r="F1540" s="12">
        <v>-0.55846525232248123</v>
      </c>
      <c r="G1540" s="11">
        <v>1.4592308931547358E-2</v>
      </c>
      <c r="H1540" s="12">
        <v>-0.76289419813651982</v>
      </c>
      <c r="I1540" s="11">
        <v>1.4634171342849802E-2</v>
      </c>
      <c r="J1540" s="12">
        <v>-0.75823800859029344</v>
      </c>
      <c r="K1540" s="11">
        <v>1.3669597250914387E-2</v>
      </c>
      <c r="L1540" s="12">
        <v>-0.77939056337307466</v>
      </c>
      <c r="M1540" s="11">
        <v>1.9966058614650915E-2</v>
      </c>
      <c r="N1540" s="12">
        <v>-0.73035085008301293</v>
      </c>
    </row>
    <row r="1541" spans="1:14" x14ac:dyDescent="0.2">
      <c r="A1541" s="7" t="s">
        <v>26</v>
      </c>
      <c r="B1541" s="7">
        <v>39</v>
      </c>
      <c r="C1541" s="11">
        <v>5.171955181223354E-2</v>
      </c>
      <c r="D1541" s="12">
        <v>-0.60619300836478052</v>
      </c>
      <c r="E1541" s="11">
        <v>6.0816332974608152E-2</v>
      </c>
      <c r="F1541" s="12">
        <v>-0.57993982088121687</v>
      </c>
      <c r="G1541" s="11">
        <v>1.2726211498415831E-2</v>
      </c>
      <c r="H1541" s="12">
        <v>-0.7782544692701423</v>
      </c>
      <c r="I1541" s="11">
        <v>1.3014629794480871E-2</v>
      </c>
      <c r="J1541" s="12">
        <v>-0.77180408438662129</v>
      </c>
      <c r="K1541" s="11">
        <v>1.3180360240749821E-2</v>
      </c>
      <c r="L1541" s="12">
        <v>-0.7831975283397965</v>
      </c>
      <c r="M1541" s="11">
        <v>2.3526234644262047E-2</v>
      </c>
      <c r="N1541" s="12">
        <v>-0.70917623238982652</v>
      </c>
    </row>
    <row r="1542" spans="1:14" x14ac:dyDescent="0.2">
      <c r="A1542" s="7" t="s">
        <v>26</v>
      </c>
      <c r="B1542" s="7">
        <v>40</v>
      </c>
      <c r="C1542" s="11">
        <v>4.6367186485676205E-2</v>
      </c>
      <c r="D1542" s="12">
        <v>-0.62145999264249985</v>
      </c>
      <c r="E1542" s="11">
        <v>5.178019424242461E-2</v>
      </c>
      <c r="F1542" s="12">
        <v>-0.6025502797372716</v>
      </c>
      <c r="G1542" s="11">
        <v>1.1292820799849756E-2</v>
      </c>
      <c r="H1542" s="12">
        <v>-0.79141079798959735</v>
      </c>
      <c r="I1542" s="11">
        <v>1.1553323897562532E-2</v>
      </c>
      <c r="J1542" s="12">
        <v>-0.78541894209004515</v>
      </c>
      <c r="K1542" s="11">
        <v>1.2335495712795908E-2</v>
      </c>
      <c r="L1542" s="12">
        <v>-0.79039431676993321</v>
      </c>
      <c r="M1542" s="11">
        <v>2.7358936923373246E-2</v>
      </c>
      <c r="N1542" s="12">
        <v>-0.68940225703777536</v>
      </c>
    </row>
    <row r="1543" spans="1:14" x14ac:dyDescent="0.2">
      <c r="A1543" s="7" t="s">
        <v>26</v>
      </c>
      <c r="B1543" s="7">
        <v>41</v>
      </c>
      <c r="C1543" s="11">
        <v>4.1557223962643136E-2</v>
      </c>
      <c r="D1543" s="12">
        <v>-0.63659556988991095</v>
      </c>
      <c r="E1543" s="11">
        <v>4.5841304381599238E-2</v>
      </c>
      <c r="F1543" s="12">
        <v>-0.61949115071103455</v>
      </c>
      <c r="G1543" s="11">
        <v>1.0271955606633286E-2</v>
      </c>
      <c r="H1543" s="12">
        <v>-0.80161365883640368</v>
      </c>
      <c r="I1543" s="11">
        <v>1.0266501046730377E-2</v>
      </c>
      <c r="J1543" s="12">
        <v>-0.79878416505042071</v>
      </c>
      <c r="K1543" s="11">
        <v>1.1484222925445604E-2</v>
      </c>
      <c r="L1543" s="12">
        <v>-0.7982039181065288</v>
      </c>
      <c r="M1543" s="11">
        <v>3.1764886161033359E-2</v>
      </c>
      <c r="N1543" s="12">
        <v>-0.66939567711045544</v>
      </c>
    </row>
    <row r="1544" spans="1:14" x14ac:dyDescent="0.2">
      <c r="A1544" s="7" t="s">
        <v>26</v>
      </c>
      <c r="B1544" s="7">
        <v>42</v>
      </c>
      <c r="C1544" s="11">
        <v>3.8407244876807363E-2</v>
      </c>
      <c r="D1544" s="12">
        <v>-0.64727661686943749</v>
      </c>
      <c r="E1544" s="11">
        <v>4.1710419201404017E-2</v>
      </c>
      <c r="F1544" s="12">
        <v>-0.6324955626997999</v>
      </c>
      <c r="G1544" s="11">
        <v>9.5730696119694422E-3</v>
      </c>
      <c r="H1544" s="12">
        <v>-0.80903463849012847</v>
      </c>
      <c r="I1544" s="11">
        <v>9.2581722483339561E-3</v>
      </c>
      <c r="J1544" s="12">
        <v>-0.81054093563769269</v>
      </c>
      <c r="K1544" s="11">
        <v>1.0584425084297732E-2</v>
      </c>
      <c r="L1544" s="12">
        <v>-0.80693132397198641</v>
      </c>
      <c r="M1544" s="11">
        <v>3.6770849062346907E-2</v>
      </c>
      <c r="N1544" s="12">
        <v>-0.64944591923168704</v>
      </c>
    </row>
    <row r="1545" spans="1:14" x14ac:dyDescent="0.2">
      <c r="A1545" s="7" t="s">
        <v>26</v>
      </c>
      <c r="B1545" s="7">
        <v>43</v>
      </c>
      <c r="C1545" s="11">
        <v>3.4989681689692451E-2</v>
      </c>
      <c r="D1545" s="12">
        <v>-0.65973842309721098</v>
      </c>
      <c r="E1545" s="11">
        <v>3.9036245138038918E-2</v>
      </c>
      <c r="F1545" s="12">
        <v>-0.6416059402501969</v>
      </c>
      <c r="G1545" s="11">
        <v>9.2231402405285271E-3</v>
      </c>
      <c r="H1545" s="12">
        <v>-0.8127425902957599</v>
      </c>
      <c r="I1545" s="11">
        <v>8.4884737828429795E-3</v>
      </c>
      <c r="J1545" s="12">
        <v>-0.82029249850278108</v>
      </c>
      <c r="K1545" s="11">
        <v>9.9218708409629479E-3</v>
      </c>
      <c r="L1545" s="12">
        <v>-0.8137144092001839</v>
      </c>
      <c r="M1545" s="11">
        <v>4.2326870122289348E-2</v>
      </c>
      <c r="N1545" s="12">
        <v>-0.62997169947889742</v>
      </c>
    </row>
    <row r="1546" spans="1:14" x14ac:dyDescent="0.2">
      <c r="A1546" s="7" t="s">
        <v>26</v>
      </c>
      <c r="B1546" s="7">
        <v>44</v>
      </c>
      <c r="C1546" s="11">
        <v>3.2854009430437432E-2</v>
      </c>
      <c r="D1546" s="12">
        <v>-0.66792485012897163</v>
      </c>
      <c r="E1546" s="11">
        <v>3.8545257877398417E-2</v>
      </c>
      <c r="F1546" s="12">
        <v>-0.64347591847162566</v>
      </c>
      <c r="G1546" s="11">
        <v>9.3853614878222427E-3</v>
      </c>
      <c r="H1546" s="12">
        <v>-0.81019614789097882</v>
      </c>
      <c r="I1546" s="11">
        <v>7.9780785384396587E-3</v>
      </c>
      <c r="J1546" s="12">
        <v>-0.82745826412507584</v>
      </c>
      <c r="K1546" s="11">
        <v>9.2624687623532459E-3</v>
      </c>
      <c r="L1546" s="12">
        <v>-0.82082359344060518</v>
      </c>
      <c r="M1546" s="11">
        <v>4.8502933579376351E-2</v>
      </c>
      <c r="N1546" s="12">
        <v>-0.61058361852851395</v>
      </c>
    </row>
    <row r="1547" spans="1:14" x14ac:dyDescent="0.2">
      <c r="A1547" s="7" t="s">
        <v>26</v>
      </c>
      <c r="B1547" s="7">
        <v>45</v>
      </c>
      <c r="C1547" s="11">
        <v>3.2280650715100306E-2</v>
      </c>
      <c r="D1547" s="12">
        <v>-0.6699664673988267</v>
      </c>
      <c r="E1547" s="11">
        <v>3.8438032442420632E-2</v>
      </c>
      <c r="F1547" s="12">
        <v>-0.64392972790055947</v>
      </c>
      <c r="G1547" s="11">
        <v>9.7065372784011887E-3</v>
      </c>
      <c r="H1547" s="12">
        <v>-0.80590497088786628</v>
      </c>
      <c r="I1547" s="11">
        <v>7.4061295797125453E-3</v>
      </c>
      <c r="J1547" s="12">
        <v>-0.83586369729689625</v>
      </c>
      <c r="K1547" s="11">
        <v>8.568871092635837E-3</v>
      </c>
      <c r="L1547" s="12">
        <v>-0.82888837363047008</v>
      </c>
      <c r="M1547" s="11">
        <v>5.3808039533398647E-2</v>
      </c>
      <c r="N1547" s="12">
        <v>-0.59531896579077237</v>
      </c>
    </row>
    <row r="1548" spans="1:14" x14ac:dyDescent="0.2">
      <c r="A1548" s="7" t="s">
        <v>26</v>
      </c>
      <c r="B1548" s="7">
        <v>46</v>
      </c>
      <c r="C1548" s="11">
        <v>3.2017974574699466E-2</v>
      </c>
      <c r="D1548" s="12">
        <v>-0.67054235945340346</v>
      </c>
      <c r="E1548" s="11">
        <v>4.0694750906197584E-2</v>
      </c>
      <c r="F1548" s="12">
        <v>-0.63614218374543596</v>
      </c>
      <c r="G1548" s="11">
        <v>1.0543113334269853E-2</v>
      </c>
      <c r="H1548" s="12">
        <v>-0.79579468939528575</v>
      </c>
      <c r="I1548" s="11">
        <v>7.0308504594929853E-3</v>
      </c>
      <c r="J1548" s="12">
        <v>-0.84150983709430527</v>
      </c>
      <c r="K1548" s="11">
        <v>8.124583676417288E-3</v>
      </c>
      <c r="L1548" s="12">
        <v>-0.83384063267213893</v>
      </c>
      <c r="M1548" s="11">
        <v>6.0035581772169104E-2</v>
      </c>
      <c r="N1548" s="12">
        <v>-0.57890518166880245</v>
      </c>
    </row>
    <row r="1549" spans="1:14" x14ac:dyDescent="0.2">
      <c r="A1549" s="7" t="s">
        <v>26</v>
      </c>
      <c r="B1549" s="7">
        <v>47</v>
      </c>
      <c r="C1549" s="11">
        <v>3.3285585618279913E-2</v>
      </c>
      <c r="D1549" s="12">
        <v>-0.66476907680480291</v>
      </c>
      <c r="E1549" s="11">
        <v>4.3936427745794558E-2</v>
      </c>
      <c r="F1549" s="12">
        <v>-0.625609693684965</v>
      </c>
      <c r="G1549" s="11">
        <v>1.1670357575244884E-2</v>
      </c>
      <c r="H1549" s="12">
        <v>-0.78345862901879082</v>
      </c>
      <c r="I1549" s="11">
        <v>6.8708636550508136E-3</v>
      </c>
      <c r="J1549" s="12">
        <v>-0.84381899188896992</v>
      </c>
      <c r="K1549" s="11">
        <v>7.8916896351370787E-3</v>
      </c>
      <c r="L1549" s="12">
        <v>-0.83588090442992491</v>
      </c>
      <c r="M1549" s="11">
        <v>6.6274359920244524E-2</v>
      </c>
      <c r="N1549" s="12">
        <v>-0.56367517473325723</v>
      </c>
    </row>
    <row r="1550" spans="1:14" x14ac:dyDescent="0.2">
      <c r="A1550" s="7" t="s">
        <v>26</v>
      </c>
      <c r="B1550" s="7">
        <v>48</v>
      </c>
      <c r="C1550" s="11">
        <v>3.454879648707828E-2</v>
      </c>
      <c r="D1550" s="12">
        <v>-0.65908720396020237</v>
      </c>
      <c r="E1550" s="11">
        <v>4.7718812906934444E-2</v>
      </c>
      <c r="F1550" s="12">
        <v>-0.61390538357244229</v>
      </c>
      <c r="G1550" s="11">
        <v>1.3261068846187775E-2</v>
      </c>
      <c r="H1550" s="12">
        <v>-0.76772190619548963</v>
      </c>
      <c r="I1550" s="11">
        <v>6.7821526914419771E-3</v>
      </c>
      <c r="J1550" s="12">
        <v>-0.84464491503664896</v>
      </c>
      <c r="K1550" s="11">
        <v>7.77277638097079E-3</v>
      </c>
      <c r="L1550" s="12">
        <v>-0.83603763176502111</v>
      </c>
      <c r="M1550" s="11">
        <v>7.3448898153323477E-2</v>
      </c>
      <c r="N1550" s="12">
        <v>-0.5476398082693007</v>
      </c>
    </row>
    <row r="1551" spans="1:14" x14ac:dyDescent="0.2">
      <c r="A1551" s="7" t="s">
        <v>26</v>
      </c>
      <c r="B1551" s="7">
        <v>49</v>
      </c>
      <c r="C1551" s="11">
        <v>3.6510009761128365E-2</v>
      </c>
      <c r="D1551" s="12">
        <v>-0.65093737051721212</v>
      </c>
      <c r="E1551" s="11">
        <v>5.2793661344933102E-2</v>
      </c>
      <c r="F1551" s="12">
        <v>-0.59946362406657672</v>
      </c>
      <c r="G1551" s="11">
        <v>1.5237288960329096E-2</v>
      </c>
      <c r="H1551" s="12">
        <v>-0.75070893323181087</v>
      </c>
      <c r="I1551" s="11">
        <v>6.5720578249530773E-3</v>
      </c>
      <c r="J1551" s="12">
        <v>-0.84730215753630933</v>
      </c>
      <c r="K1551" s="11">
        <v>7.9749612493877197E-3</v>
      </c>
      <c r="L1551" s="12">
        <v>-0.83147581694963246</v>
      </c>
      <c r="M1551" s="11">
        <v>8.1159435207025454E-2</v>
      </c>
      <c r="N1551" s="12">
        <v>-0.53173086547614612</v>
      </c>
    </row>
    <row r="1552" spans="1:14" x14ac:dyDescent="0.2">
      <c r="A1552" s="7" t="s">
        <v>26</v>
      </c>
      <c r="B1552" s="7">
        <v>50</v>
      </c>
      <c r="C1552" s="11">
        <v>3.7351547385007434E-2</v>
      </c>
      <c r="D1552" s="12">
        <v>-0.64700281421231587</v>
      </c>
      <c r="E1552" s="11">
        <v>5.760964316585232E-2</v>
      </c>
      <c r="F1552" s="12">
        <v>-0.5866935691931191</v>
      </c>
      <c r="G1552" s="11">
        <v>1.7210110283772624E-2</v>
      </c>
      <c r="H1552" s="12">
        <v>-0.73554819243186376</v>
      </c>
      <c r="I1552" s="11">
        <v>6.7559694492461877E-3</v>
      </c>
      <c r="J1552" s="12">
        <v>-0.84339629289804419</v>
      </c>
      <c r="K1552" s="11">
        <v>8.6688584600231981E-3</v>
      </c>
      <c r="L1552" s="12">
        <v>-0.82034667713392673</v>
      </c>
      <c r="M1552" s="11">
        <v>8.9168621905994089E-2</v>
      </c>
      <c r="N1552" s="12">
        <v>-0.51647158557041006</v>
      </c>
    </row>
    <row r="1553" spans="1:14" x14ac:dyDescent="0.2">
      <c r="A1553" s="7" t="s">
        <v>26</v>
      </c>
      <c r="B1553" s="7">
        <v>51</v>
      </c>
      <c r="C1553" s="11">
        <v>3.6787569423714965E-2</v>
      </c>
      <c r="D1553" s="12">
        <v>-0.64812326792723485</v>
      </c>
      <c r="E1553" s="11">
        <v>6.1669556583669329E-2</v>
      </c>
      <c r="F1553" s="12">
        <v>-0.57660939707236514</v>
      </c>
      <c r="G1553" s="11">
        <v>1.9385404758640243E-2</v>
      </c>
      <c r="H1553" s="12">
        <v>-0.72063228138756252</v>
      </c>
      <c r="I1553" s="11">
        <v>6.8695949816344705E-3</v>
      </c>
      <c r="J1553" s="12">
        <v>-0.84066801418430992</v>
      </c>
      <c r="K1553" s="11">
        <v>9.7338826504733047E-3</v>
      </c>
      <c r="L1553" s="12">
        <v>-0.8056855336157307</v>
      </c>
      <c r="M1553" s="11">
        <v>9.9536412972011434E-2</v>
      </c>
      <c r="N1553" s="12">
        <v>-0.49883478630297146</v>
      </c>
    </row>
    <row r="1554" spans="1:14" x14ac:dyDescent="0.2">
      <c r="A1554" s="7" t="s">
        <v>26</v>
      </c>
      <c r="B1554" s="7">
        <v>52</v>
      </c>
      <c r="C1554" s="11">
        <v>3.5589056921476993E-2</v>
      </c>
      <c r="D1554" s="12">
        <v>-0.65171551526122296</v>
      </c>
      <c r="E1554" s="11">
        <v>6.4054394493889222E-2</v>
      </c>
      <c r="F1554" s="12">
        <v>-0.57058426543307328</v>
      </c>
      <c r="G1554" s="11">
        <v>2.0864779415959971E-2</v>
      </c>
      <c r="H1554" s="12">
        <v>-0.71132855696831099</v>
      </c>
      <c r="I1554" s="11">
        <v>7.1974614073727784E-3</v>
      </c>
      <c r="J1554" s="12">
        <v>-0.83474725845516584</v>
      </c>
      <c r="K1554" s="11">
        <v>1.1424022987570127E-2</v>
      </c>
      <c r="L1554" s="12">
        <v>-0.78604734098199758</v>
      </c>
      <c r="M1554" s="11">
        <v>0.10802080940730707</v>
      </c>
      <c r="N1554" s="12">
        <v>-0.48545305636967345</v>
      </c>
    </row>
    <row r="1555" spans="1:14" x14ac:dyDescent="0.2">
      <c r="A1555" s="7" t="s">
        <v>26</v>
      </c>
      <c r="B1555" s="7">
        <v>53</v>
      </c>
      <c r="C1555" s="11">
        <v>3.1990802587659684E-2</v>
      </c>
      <c r="D1555" s="12">
        <v>-0.66497976182729734</v>
      </c>
      <c r="E1555" s="11">
        <v>6.3993978639931226E-2</v>
      </c>
      <c r="F1555" s="12">
        <v>-0.56997420699873924</v>
      </c>
      <c r="G1555" s="11">
        <v>2.1678253060468305E-2</v>
      </c>
      <c r="H1555" s="12">
        <v>-0.70647438429172171</v>
      </c>
      <c r="I1555" s="11">
        <v>7.3879292697560149E-3</v>
      </c>
      <c r="J1555" s="12">
        <v>-0.83116979644060407</v>
      </c>
      <c r="K1555" s="11">
        <v>1.3477888905445181E-2</v>
      </c>
      <c r="L1555" s="12">
        <v>-0.76608844804513887</v>
      </c>
      <c r="M1555" s="11">
        <v>0.11340295588379534</v>
      </c>
      <c r="N1555" s="12">
        <v>-0.47731006342144072</v>
      </c>
    </row>
    <row r="1556" spans="1:14" x14ac:dyDescent="0.2">
      <c r="A1556" s="7" t="s">
        <v>26</v>
      </c>
      <c r="B1556" s="7">
        <v>54</v>
      </c>
      <c r="C1556" s="11">
        <v>2.747376294766565E-2</v>
      </c>
      <c r="D1556" s="12">
        <v>-0.6839939833548726</v>
      </c>
      <c r="E1556" s="11">
        <v>6.1898723526600731E-2</v>
      </c>
      <c r="F1556" s="12">
        <v>-0.57394201823080104</v>
      </c>
      <c r="G1556" s="11">
        <v>2.1752930722424381E-2</v>
      </c>
      <c r="H1556" s="12">
        <v>-0.7060407237571269</v>
      </c>
      <c r="I1556" s="11">
        <v>7.4241860516305238E-3</v>
      </c>
      <c r="J1556" s="12">
        <v>-0.83037515947562301</v>
      </c>
      <c r="K1556" s="11">
        <v>1.574947206082335E-2</v>
      </c>
      <c r="L1556" s="12">
        <v>-0.74752946482829374</v>
      </c>
      <c r="M1556" s="11">
        <v>0.11417078377655476</v>
      </c>
      <c r="N1556" s="12">
        <v>-0.47604719418266112</v>
      </c>
    </row>
    <row r="1557" spans="1:14" x14ac:dyDescent="0.2">
      <c r="A1557" s="7" t="s">
        <v>26</v>
      </c>
      <c r="B1557" s="7">
        <v>55</v>
      </c>
      <c r="C1557" s="11">
        <v>2.3129249498894753E-2</v>
      </c>
      <c r="D1557" s="12">
        <v>-0.705319386926619</v>
      </c>
      <c r="E1557" s="11">
        <v>5.9102462544591124E-2</v>
      </c>
      <c r="F1557" s="12">
        <v>-0.57974731334167229</v>
      </c>
      <c r="G1557" s="11">
        <v>2.0633604282061749E-2</v>
      </c>
      <c r="H1557" s="12">
        <v>-0.712840459717622</v>
      </c>
      <c r="I1557" s="11">
        <v>7.2566910790179701E-3</v>
      </c>
      <c r="J1557" s="12">
        <v>-0.83293138604890327</v>
      </c>
      <c r="K1557" s="11">
        <v>1.7992831895407541E-2</v>
      </c>
      <c r="L1557" s="12">
        <v>-0.73214000388728673</v>
      </c>
      <c r="M1557" s="11">
        <v>0.10761126466158732</v>
      </c>
      <c r="N1557" s="12">
        <v>-0.48543025977529608</v>
      </c>
    </row>
    <row r="1558" spans="1:14" x14ac:dyDescent="0.2">
      <c r="A1558" s="7" t="s">
        <v>26</v>
      </c>
      <c r="B1558" s="7">
        <v>56</v>
      </c>
      <c r="C1558" s="11">
        <v>1.878226657051656E-2</v>
      </c>
      <c r="D1558" s="12">
        <v>-0.73096875677852957</v>
      </c>
      <c r="E1558" s="11">
        <v>5.3038259601962776E-2</v>
      </c>
      <c r="F1558" s="12">
        <v>-0.59431343480072307</v>
      </c>
      <c r="G1558" s="11">
        <v>1.8547091095469221E-2</v>
      </c>
      <c r="H1558" s="12">
        <v>-0.72630765680131137</v>
      </c>
      <c r="I1558" s="11">
        <v>6.8351413748804022E-3</v>
      </c>
      <c r="J1558" s="12">
        <v>-0.84025596678465819</v>
      </c>
      <c r="K1558" s="11">
        <v>1.9764952918662017E-2</v>
      </c>
      <c r="L1558" s="12">
        <v>-0.72197910382304809</v>
      </c>
      <c r="M1558" s="11">
        <v>9.4833002678712738E-2</v>
      </c>
      <c r="N1558" s="12">
        <v>-0.50534843374790839</v>
      </c>
    </row>
    <row r="1559" spans="1:14" x14ac:dyDescent="0.2">
      <c r="A1559" s="7" t="s">
        <v>26</v>
      </c>
      <c r="B1559" s="7">
        <v>57</v>
      </c>
      <c r="C1559" s="11">
        <v>1.5262886909595274E-2</v>
      </c>
      <c r="D1559" s="12">
        <v>-0.75634345369770783</v>
      </c>
      <c r="E1559" s="11">
        <v>4.6219050325009225E-2</v>
      </c>
      <c r="F1559" s="12">
        <v>-0.61311211095502138</v>
      </c>
      <c r="G1559" s="11">
        <v>1.6050878300830736E-2</v>
      </c>
      <c r="H1559" s="12">
        <v>-0.74477162466687119</v>
      </c>
      <c r="I1559" s="11">
        <v>6.1651290747772374E-3</v>
      </c>
      <c r="J1559" s="12">
        <v>-0.85298615509869669</v>
      </c>
      <c r="K1559" s="11">
        <v>2.0671386802957794E-2</v>
      </c>
      <c r="L1559" s="12">
        <v>-0.71824744789280337</v>
      </c>
      <c r="M1559" s="11">
        <v>7.7629914363188543E-2</v>
      </c>
      <c r="N1559" s="12">
        <v>-0.53601760302792167</v>
      </c>
    </row>
    <row r="1560" spans="1:14" x14ac:dyDescent="0.2">
      <c r="A1560" s="7" t="s">
        <v>26</v>
      </c>
      <c r="B1560" s="7">
        <v>58</v>
      </c>
      <c r="C1560" s="11">
        <v>1.2463169485303868E-2</v>
      </c>
      <c r="D1560" s="12">
        <v>-0.78111413167858823</v>
      </c>
      <c r="E1560" s="11">
        <v>3.7513059804418145E-2</v>
      </c>
      <c r="F1560" s="12">
        <v>-0.64129481756185591</v>
      </c>
      <c r="G1560" s="11">
        <v>1.3055566874771409E-2</v>
      </c>
      <c r="H1560" s="12">
        <v>-0.77056039330856629</v>
      </c>
      <c r="I1560" s="11">
        <v>5.1336525777097445E-3</v>
      </c>
      <c r="J1560" s="12">
        <v>-0.87500462435402637</v>
      </c>
      <c r="K1560" s="11">
        <v>1.9853385258387399E-2</v>
      </c>
      <c r="L1560" s="12">
        <v>-0.72527875003638931</v>
      </c>
      <c r="M1560" s="11">
        <v>6.046929854698397E-2</v>
      </c>
      <c r="N1560" s="12">
        <v>-0.57322589074612651</v>
      </c>
    </row>
    <row r="1561" spans="1:14" x14ac:dyDescent="0.2">
      <c r="A1561" s="7" t="s">
        <v>26</v>
      </c>
      <c r="B1561" s="7">
        <v>59</v>
      </c>
      <c r="C1561" s="11">
        <v>9.8413898540899662E-3</v>
      </c>
      <c r="D1561" s="12">
        <v>-0.80988153233559257</v>
      </c>
      <c r="E1561" s="11">
        <v>2.9517076333914486E-2</v>
      </c>
      <c r="F1561" s="12">
        <v>-0.67338924220517538</v>
      </c>
      <c r="G1561" s="11">
        <v>1.0256503931546892E-2</v>
      </c>
      <c r="H1561" s="12">
        <v>-0.8003613735089361</v>
      </c>
      <c r="I1561" s="11">
        <v>4.1498953354396229E-3</v>
      </c>
      <c r="J1561" s="12">
        <v>-0.90039177220206101</v>
      </c>
      <c r="K1561" s="11">
        <v>1.8379408769446104E-2</v>
      </c>
      <c r="L1561" s="12">
        <v>-0.73698390635209277</v>
      </c>
      <c r="M1561" s="11">
        <v>4.5118264975343519E-2</v>
      </c>
      <c r="N1561" s="12">
        <v>-0.61517811657593158</v>
      </c>
    </row>
    <row r="1562" spans="1:14" x14ac:dyDescent="0.2">
      <c r="A1562" s="7" t="s">
        <v>26</v>
      </c>
      <c r="B1562" s="7">
        <v>60</v>
      </c>
      <c r="C1562" s="11">
        <v>7.6799745046281136E-3</v>
      </c>
      <c r="D1562" s="12">
        <v>-0.8392995866222942</v>
      </c>
      <c r="E1562" s="11">
        <v>2.1801629792426086E-2</v>
      </c>
      <c r="F1562" s="12">
        <v>-0.71271051808071262</v>
      </c>
      <c r="G1562" s="11">
        <v>8.0044225997175002E-3</v>
      </c>
      <c r="H1562" s="12">
        <v>-0.83027217982108814</v>
      </c>
      <c r="I1562" s="11">
        <v>3.1510485645094163E-3</v>
      </c>
      <c r="J1562" s="12">
        <v>-0.93225078666888916</v>
      </c>
      <c r="K1562" s="11">
        <v>1.5791504550214882E-2</v>
      </c>
      <c r="L1562" s="12">
        <v>-0.75761278014097322</v>
      </c>
      <c r="M1562" s="11">
        <v>3.3253265714482963E-2</v>
      </c>
      <c r="N1562" s="12">
        <v>-0.65722737020373667</v>
      </c>
    </row>
    <row r="1563" spans="1:14" x14ac:dyDescent="0.2">
      <c r="A1563" s="7" t="s">
        <v>26</v>
      </c>
      <c r="B1563" s="7">
        <v>61</v>
      </c>
      <c r="C1563" s="11">
        <v>5.6148077216463419E-3</v>
      </c>
      <c r="D1563" s="12">
        <v>-0.87580890009199797</v>
      </c>
      <c r="E1563" s="11">
        <v>1.5519983912668484E-2</v>
      </c>
      <c r="F1563" s="12">
        <v>-0.75572297225556129</v>
      </c>
      <c r="G1563" s="11">
        <v>6.2112224276320337E-3</v>
      </c>
      <c r="H1563" s="12">
        <v>-0.86038386274923295</v>
      </c>
      <c r="I1563" s="11">
        <v>2.2322757357436901E-3</v>
      </c>
      <c r="J1563" s="12">
        <v>-0.9711089968292248</v>
      </c>
      <c r="K1563" s="11">
        <v>1.2474501051708053E-2</v>
      </c>
      <c r="L1563" s="12">
        <v>-0.78778135518855341</v>
      </c>
      <c r="M1563" s="11">
        <v>2.3401034116392522E-2</v>
      </c>
      <c r="N1563" s="12">
        <v>-0.70361132017684169</v>
      </c>
    </row>
    <row r="1564" spans="1:14" x14ac:dyDescent="0.2">
      <c r="A1564" s="7" t="s">
        <v>26</v>
      </c>
      <c r="B1564" s="7">
        <v>62</v>
      </c>
      <c r="C1564" s="11">
        <v>3.9016876904461491E-3</v>
      </c>
      <c r="D1564" s="12">
        <v>-0.91664749663454947</v>
      </c>
      <c r="E1564" s="11">
        <v>1.0538045587028821E-2</v>
      </c>
      <c r="F1564" s="12">
        <v>-0.80279314481862485</v>
      </c>
      <c r="G1564" s="11">
        <v>4.6670540911422807E-3</v>
      </c>
      <c r="H1564" s="12">
        <v>-0.89333517227064407</v>
      </c>
      <c r="I1564" s="11">
        <v>1.4755287211284131E-3</v>
      </c>
      <c r="J1564" s="12">
        <v>-1.0160630772045269</v>
      </c>
      <c r="K1564" s="11">
        <v>9.0596949197642839E-3</v>
      </c>
      <c r="L1564" s="12">
        <v>-0.8269818177706999</v>
      </c>
      <c r="M1564" s="11">
        <v>1.5944607884740496E-2</v>
      </c>
      <c r="N1564" s="12">
        <v>-0.7519214850837137</v>
      </c>
    </row>
    <row r="1565" spans="1:14" x14ac:dyDescent="0.2">
      <c r="A1565" s="7" t="s">
        <v>26</v>
      </c>
      <c r="B1565" s="7">
        <v>63</v>
      </c>
      <c r="C1565" s="11">
        <v>2.4072937103937577E-3</v>
      </c>
      <c r="D1565" s="12">
        <v>-0.96880342972905387</v>
      </c>
      <c r="E1565" s="11">
        <v>6.3946518551012306E-3</v>
      </c>
      <c r="F1565" s="12">
        <v>-0.86115632735644576</v>
      </c>
      <c r="G1565" s="11">
        <v>3.2507299328780061E-3</v>
      </c>
      <c r="H1565" s="12">
        <v>-0.93359582194498003</v>
      </c>
      <c r="I1565" s="11">
        <v>8.7228705476497014E-4</v>
      </c>
      <c r="J1565" s="12">
        <v>-1.0713667321335389</v>
      </c>
      <c r="K1565" s="11">
        <v>5.9034774867202343E-3</v>
      </c>
      <c r="L1565" s="12">
        <v>-0.87741161013853231</v>
      </c>
      <c r="M1565" s="11">
        <v>1.0495900429645974E-2</v>
      </c>
      <c r="N1565" s="12">
        <v>-0.8022334178507472</v>
      </c>
    </row>
    <row r="1566" spans="1:14" x14ac:dyDescent="0.2">
      <c r="A1566" s="7" t="s">
        <v>26</v>
      </c>
      <c r="B1566" s="7">
        <v>64</v>
      </c>
      <c r="C1566" s="11">
        <v>1.3882655272510606E-3</v>
      </c>
      <c r="D1566" s="12">
        <v>-1.026357204296938</v>
      </c>
      <c r="E1566" s="11">
        <v>3.7168880745675507E-3</v>
      </c>
      <c r="F1566" s="12">
        <v>-0.92155450361092872</v>
      </c>
      <c r="G1566" s="11">
        <v>2.1492527779326627E-3</v>
      </c>
      <c r="H1566" s="12">
        <v>-0.97809825755735724</v>
      </c>
      <c r="I1566" s="11">
        <v>4.6821153146056973E-4</v>
      </c>
      <c r="J1566" s="12">
        <v>-1.1344571393005145</v>
      </c>
      <c r="K1566" s="11">
        <v>3.3996060336679251E-3</v>
      </c>
      <c r="L1566" s="12">
        <v>-0.93964692416619378</v>
      </c>
      <c r="M1566" s="11">
        <v>6.5883050947805446E-3</v>
      </c>
      <c r="N1566" s="12">
        <v>-0.85598989008300019</v>
      </c>
    </row>
    <row r="1567" spans="1:14" x14ac:dyDescent="0.2">
      <c r="A1567" s="7" t="s">
        <v>26</v>
      </c>
      <c r="B1567" s="7">
        <v>65</v>
      </c>
      <c r="C1567" s="11">
        <v>8.0538976928718419E-4</v>
      </c>
      <c r="D1567" s="12">
        <v>-1.0816305818265219</v>
      </c>
      <c r="E1567" s="11">
        <v>1.9897214540728929E-3</v>
      </c>
      <c r="F1567" s="12">
        <v>-0.98841621542195746</v>
      </c>
      <c r="G1567" s="11">
        <v>1.3245685398112729E-3</v>
      </c>
      <c r="H1567" s="12">
        <v>-1.0286576395622316</v>
      </c>
      <c r="I1567" s="11">
        <v>2.2456201248719819E-4</v>
      </c>
      <c r="J1567" s="12">
        <v>-1.2066900795347677</v>
      </c>
      <c r="K1567" s="11">
        <v>1.7371958191969199E-3</v>
      </c>
      <c r="L1567" s="12">
        <v>-1.0124871964535116</v>
      </c>
      <c r="M1567" s="11">
        <v>3.9462192633146253E-3</v>
      </c>
      <c r="N1567" s="12">
        <v>-0.91272854526233538</v>
      </c>
    </row>
    <row r="1568" spans="1:14" x14ac:dyDescent="0.2">
      <c r="A1568" s="7" t="s">
        <v>26</v>
      </c>
      <c r="B1568" s="7">
        <v>66</v>
      </c>
      <c r="C1568" s="11">
        <v>4.7467208228228394E-4</v>
      </c>
      <c r="D1568" s="12">
        <v>-1.1338004815908953</v>
      </c>
      <c r="E1568" s="11">
        <v>1.0423975630227381E-3</v>
      </c>
      <c r="F1568" s="12">
        <v>-1.0549581704864119</v>
      </c>
      <c r="G1568" s="11">
        <v>7.3405687585429195E-4</v>
      </c>
      <c r="H1568" s="12">
        <v>-1.0881167363183042</v>
      </c>
      <c r="I1568" s="11">
        <v>1.0046138079972036E-4</v>
      </c>
      <c r="J1568" s="12">
        <v>-1.2833736305624237</v>
      </c>
      <c r="K1568" s="11">
        <v>8.6178068615943323E-4</v>
      </c>
      <c r="L1568" s="12">
        <v>-1.0859892104752797</v>
      </c>
      <c r="M1568" s="11">
        <v>2.32848167601379E-3</v>
      </c>
      <c r="N1568" s="12">
        <v>-0.96910191474720575</v>
      </c>
    </row>
    <row r="1569" spans="1:14" x14ac:dyDescent="0.2">
      <c r="A1569" s="7" t="s">
        <v>26</v>
      </c>
      <c r="B1569" s="7">
        <v>67</v>
      </c>
      <c r="C1569" s="11">
        <v>3.0351008942735522E-4</v>
      </c>
      <c r="D1569" s="12">
        <v>-1.177431357307769</v>
      </c>
      <c r="E1569" s="11">
        <v>5.5899232231328643E-4</v>
      </c>
      <c r="F1569" s="12">
        <v>-1.1173095868496259</v>
      </c>
      <c r="G1569" s="11">
        <v>4.1191437417690153E-4</v>
      </c>
      <c r="H1569" s="12">
        <v>-1.1449628386215682</v>
      </c>
      <c r="I1569" s="11">
        <v>4.792320922503741E-5</v>
      </c>
      <c r="J1569" s="12">
        <v>-1.3523150258694627</v>
      </c>
      <c r="K1569" s="11">
        <v>4.3336400607387301E-4</v>
      </c>
      <c r="L1569" s="12">
        <v>-1.1560174865557078</v>
      </c>
      <c r="M1569" s="11">
        <v>1.4188682159133499E-3</v>
      </c>
      <c r="N1569" s="12">
        <v>-1.0207418215832806</v>
      </c>
    </row>
    <row r="1570" spans="1:14" x14ac:dyDescent="0.2">
      <c r="A1570" s="7" t="s">
        <v>26</v>
      </c>
      <c r="B1570" s="7">
        <v>68</v>
      </c>
      <c r="C1570" s="11">
        <v>2.3363608067184769E-4</v>
      </c>
      <c r="D1570" s="12">
        <v>-1.2025107881760939</v>
      </c>
      <c r="E1570" s="11">
        <v>3.3559918828627466E-4</v>
      </c>
      <c r="F1570" s="12">
        <v>-1.167530291472616</v>
      </c>
      <c r="G1570" s="11">
        <v>2.5592344560758558E-4</v>
      </c>
      <c r="H1570" s="12">
        <v>-1.1908293221511126</v>
      </c>
      <c r="I1570" s="11">
        <v>2.703463204879475E-5</v>
      </c>
      <c r="J1570" s="12">
        <v>-1.4045241755139279</v>
      </c>
      <c r="K1570" s="11">
        <v>2.5008967234954317E-4</v>
      </c>
      <c r="L1570" s="12">
        <v>-1.2109830097490621</v>
      </c>
      <c r="M1570" s="11">
        <v>9.5956494372286352E-4</v>
      </c>
      <c r="N1570" s="12">
        <v>-1.0607347445498896</v>
      </c>
    </row>
    <row r="1571" spans="1:14" x14ac:dyDescent="0.2">
      <c r="A1571" s="7" t="s">
        <v>26</v>
      </c>
      <c r="B1571" s="7">
        <v>69</v>
      </c>
      <c r="C1571" s="11">
        <v>2.0179576429393804E-4</v>
      </c>
      <c r="D1571" s="12">
        <v>-1.2166114800475891</v>
      </c>
      <c r="E1571" s="11">
        <v>2.383779359741014E-4</v>
      </c>
      <c r="F1571" s="12">
        <v>-1.2008739483711202</v>
      </c>
      <c r="G1571" s="11">
        <v>1.8935981301950632E-4</v>
      </c>
      <c r="H1571" s="12">
        <v>-1.2195029029290774</v>
      </c>
      <c r="I1571" s="11">
        <v>2.0063103687682183E-5</v>
      </c>
      <c r="J1571" s="12">
        <v>-1.4313394637902876</v>
      </c>
      <c r="K1571" s="11">
        <v>1.8197868491484127E-4</v>
      </c>
      <c r="L1571" s="12">
        <v>-1.2427205914542259</v>
      </c>
      <c r="M1571" s="11">
        <v>7.1879515672262982E-4</v>
      </c>
      <c r="N1571" s="12">
        <v>-1.0905882139390419</v>
      </c>
    </row>
    <row r="1572" spans="1:14" x14ac:dyDescent="0.2">
      <c r="A1572" s="7" t="s">
        <v>26</v>
      </c>
      <c r="B1572" s="7">
        <v>70</v>
      </c>
      <c r="C1572" s="11">
        <v>1.9146184776262575E-4</v>
      </c>
      <c r="D1572" s="12">
        <v>-1.2215133408784822</v>
      </c>
      <c r="E1572" s="11">
        <v>2.0982244407583223E-4</v>
      </c>
      <c r="F1572" s="12">
        <v>-1.213493466340233</v>
      </c>
      <c r="G1572" s="11">
        <v>1.8334395797677675E-4</v>
      </c>
      <c r="H1572" s="12">
        <v>-1.2226181779810714</v>
      </c>
      <c r="I1572" s="11">
        <v>2.1666893157613216E-5</v>
      </c>
      <c r="J1572" s="12">
        <v>-1.4240929548090768</v>
      </c>
      <c r="K1572" s="11">
        <v>1.8206453911889973E-4</v>
      </c>
      <c r="L1572" s="12">
        <v>-1.2436775379953666</v>
      </c>
      <c r="M1572" s="11">
        <v>6.6321908102693261E-4</v>
      </c>
      <c r="N1572" s="12">
        <v>-1.099898093137166</v>
      </c>
    </row>
    <row r="1573" spans="1:14" x14ac:dyDescent="0.2">
      <c r="A1573" s="7" t="s">
        <v>26</v>
      </c>
      <c r="B1573" s="7">
        <v>71</v>
      </c>
      <c r="C1573" s="11">
        <v>2.0816337054478665E-4</v>
      </c>
      <c r="D1573" s="12">
        <v>-1.2130709746514792</v>
      </c>
      <c r="E1573" s="11">
        <v>2.2753513132212072E-4</v>
      </c>
      <c r="F1573" s="12">
        <v>-1.2055920570876009</v>
      </c>
      <c r="G1573" s="11">
        <v>2.3234013242576798E-4</v>
      </c>
      <c r="H1573" s="12">
        <v>-1.2001179806507212</v>
      </c>
      <c r="I1573" s="11">
        <v>3.3011504510262397E-5</v>
      </c>
      <c r="J1573" s="12">
        <v>-1.3854434820480825</v>
      </c>
      <c r="K1573" s="11">
        <v>2.3542997673743182E-4</v>
      </c>
      <c r="L1573" s="12">
        <v>-1.2194759149847039</v>
      </c>
      <c r="M1573" s="11">
        <v>7.4316611361895167E-4</v>
      </c>
      <c r="N1573" s="12">
        <v>-1.0902945769562842</v>
      </c>
    </row>
    <row r="1574" spans="1:14" x14ac:dyDescent="0.2">
      <c r="A1574" s="7" t="s">
        <v>26</v>
      </c>
      <c r="B1574" s="7">
        <v>72</v>
      </c>
      <c r="C1574" s="11">
        <v>2.4662657066680836E-4</v>
      </c>
      <c r="D1574" s="12">
        <v>-1.1959027803818001</v>
      </c>
      <c r="E1574" s="11">
        <v>2.8388097510532507E-4</v>
      </c>
      <c r="F1574" s="12">
        <v>-1.1838688065298131</v>
      </c>
      <c r="G1574" s="11">
        <v>3.7305260103642166E-4</v>
      </c>
      <c r="H1574" s="12">
        <v>-1.1543315571722998</v>
      </c>
      <c r="I1574" s="11">
        <v>6.4146457772359236E-5</v>
      </c>
      <c r="J1574" s="12">
        <v>-1.3238893101318967</v>
      </c>
      <c r="K1574" s="11">
        <v>3.9416577860150958E-4</v>
      </c>
      <c r="L1574" s="12">
        <v>-1.1691188577361251</v>
      </c>
      <c r="M1574" s="11">
        <v>9.908052560769732E-4</v>
      </c>
      <c r="N1574" s="12">
        <v>-1.0631503679970002</v>
      </c>
    </row>
    <row r="1575" spans="1:14" x14ac:dyDescent="0.2">
      <c r="A1575" s="7" t="s">
        <v>26</v>
      </c>
      <c r="B1575" s="7">
        <v>73</v>
      </c>
      <c r="C1575" s="11">
        <v>2.9996822322323022E-4</v>
      </c>
      <c r="D1575" s="12">
        <v>-1.1754420901319695</v>
      </c>
      <c r="E1575" s="11">
        <v>3.905333211291036E-4</v>
      </c>
      <c r="F1575" s="12">
        <v>-1.1520661898994031</v>
      </c>
      <c r="G1575" s="11">
        <v>6.7896142614114999E-4</v>
      </c>
      <c r="H1575" s="12">
        <v>-1.0949922241544097</v>
      </c>
      <c r="I1575" s="11">
        <v>1.5158105911403157E-4</v>
      </c>
      <c r="J1575" s="12">
        <v>-1.2427766000375853</v>
      </c>
      <c r="K1575" s="11">
        <v>7.7607280752890263E-4</v>
      </c>
      <c r="L1575" s="12">
        <v>-1.1012672103393661</v>
      </c>
      <c r="M1575" s="11">
        <v>1.6265655700313025E-3</v>
      </c>
      <c r="N1575" s="12">
        <v>-1.0140161354485526</v>
      </c>
    </row>
    <row r="1576" spans="1:14" x14ac:dyDescent="0.2">
      <c r="A1576" s="7" t="s">
        <v>26</v>
      </c>
      <c r="B1576" s="7">
        <v>74</v>
      </c>
      <c r="C1576" s="11">
        <v>3.9791878074140174E-4</v>
      </c>
      <c r="D1576" s="12">
        <v>-1.1461971807161229</v>
      </c>
      <c r="E1576" s="11">
        <v>5.7998255544727817E-4</v>
      </c>
      <c r="F1576" s="12">
        <v>-1.1121384072850089</v>
      </c>
      <c r="G1576" s="11">
        <v>1.2674061587463928E-3</v>
      </c>
      <c r="H1576" s="12">
        <v>-1.031653547592446</v>
      </c>
      <c r="I1576" s="11">
        <v>3.7151091386409651E-4</v>
      </c>
      <c r="J1576" s="12">
        <v>-1.1560664282505402</v>
      </c>
      <c r="K1576" s="11">
        <v>1.6353997113373118E-3</v>
      </c>
      <c r="L1576" s="12">
        <v>-1.023920550622845</v>
      </c>
      <c r="M1576" s="11">
        <v>2.9202612468517109E-3</v>
      </c>
      <c r="N1576" s="12">
        <v>-0.95366271647254386</v>
      </c>
    </row>
    <row r="1577" spans="1:14" x14ac:dyDescent="0.2">
      <c r="A1577" s="7" t="s">
        <v>26</v>
      </c>
      <c r="B1577" s="7">
        <v>75</v>
      </c>
      <c r="C1577" s="11">
        <v>5.2378692511318998E-4</v>
      </c>
      <c r="D1577" s="12">
        <v>-1.1174104956182607</v>
      </c>
      <c r="E1577" s="11">
        <v>8.8010377549261514E-4</v>
      </c>
      <c r="F1577" s="12">
        <v>-1.0692913995676721</v>
      </c>
      <c r="G1577" s="11">
        <v>2.3428411847369068E-3</v>
      </c>
      <c r="H1577" s="12">
        <v>-0.96741758546550172</v>
      </c>
      <c r="I1577" s="11">
        <v>8.9258385456488529E-4</v>
      </c>
      <c r="J1577" s="12">
        <v>-1.0686814394573525</v>
      </c>
      <c r="K1577" s="11">
        <v>3.4232507272377506E-3</v>
      </c>
      <c r="L1577" s="12">
        <v>-0.94444048268026626</v>
      </c>
      <c r="M1577" s="11">
        <v>5.4474689118781151E-3</v>
      </c>
      <c r="N1577" s="12">
        <v>-0.8865576274755782</v>
      </c>
    </row>
    <row r="1578" spans="1:14" x14ac:dyDescent="0.2">
      <c r="A1578" s="7" t="s">
        <v>26</v>
      </c>
      <c r="B1578" s="7">
        <v>76</v>
      </c>
      <c r="C1578" s="11">
        <v>7.0708780162860216E-4</v>
      </c>
      <c r="D1578" s="12">
        <v>-1.0860535664536455</v>
      </c>
      <c r="E1578" s="11">
        <v>1.3696760919539785E-3</v>
      </c>
      <c r="F1578" s="12">
        <v>-1.023126124557582</v>
      </c>
      <c r="G1578" s="11">
        <v>4.0006848871919042E-3</v>
      </c>
      <c r="H1578" s="12">
        <v>-0.90967141236678595</v>
      </c>
      <c r="I1578" s="11">
        <v>1.992668235612058E-3</v>
      </c>
      <c r="J1578" s="12">
        <v>-0.98563457416011613</v>
      </c>
      <c r="K1578" s="11">
        <v>6.8721016134163969E-3</v>
      </c>
      <c r="L1578" s="12">
        <v>-0.8658069386464714</v>
      </c>
      <c r="M1578" s="11">
        <v>1.0021773956036973E-2</v>
      </c>
      <c r="N1578" s="12">
        <v>-0.81780524279398525</v>
      </c>
    </row>
    <row r="1579" spans="1:14" x14ac:dyDescent="0.2">
      <c r="A1579" s="7" t="s">
        <v>26</v>
      </c>
      <c r="B1579" s="7">
        <v>77</v>
      </c>
      <c r="C1579" s="11">
        <v>9.8651567127302944E-4</v>
      </c>
      <c r="D1579" s="12">
        <v>-1.0513632735104634</v>
      </c>
      <c r="E1579" s="11">
        <v>2.0969019336597311E-3</v>
      </c>
      <c r="F1579" s="12">
        <v>-0.97796086729405418</v>
      </c>
      <c r="G1579" s="11">
        <v>6.6878295806065908E-3</v>
      </c>
      <c r="H1579" s="12">
        <v>-0.85243667729818717</v>
      </c>
      <c r="I1579" s="11">
        <v>3.9839506079245969E-3</v>
      </c>
      <c r="J1579" s="12">
        <v>-0.91115612614027031</v>
      </c>
      <c r="K1579" s="11">
        <v>1.2592006378065944E-2</v>
      </c>
      <c r="L1579" s="12">
        <v>-0.79437635531205464</v>
      </c>
      <c r="M1579" s="11">
        <v>1.7593167833078287E-2</v>
      </c>
      <c r="N1579" s="12">
        <v>-0.75095959712040428</v>
      </c>
    </row>
    <row r="1580" spans="1:14" x14ac:dyDescent="0.2">
      <c r="A1580" s="7" t="s">
        <v>26</v>
      </c>
      <c r="B1580" s="7">
        <v>78</v>
      </c>
      <c r="C1580" s="11">
        <v>1.5149479821098594E-3</v>
      </c>
      <c r="D1580" s="12">
        <v>-1.0069292210111422</v>
      </c>
      <c r="E1580" s="11">
        <v>3.2601715898322985E-3</v>
      </c>
      <c r="F1580" s="12">
        <v>-0.93030367509292577</v>
      </c>
      <c r="G1580" s="11">
        <v>9.9773901915535586E-3</v>
      </c>
      <c r="H1580" s="12">
        <v>-0.80648984956396663</v>
      </c>
      <c r="I1580" s="11">
        <v>7.023529393446166E-3</v>
      </c>
      <c r="J1580" s="12">
        <v>-0.84779105474628769</v>
      </c>
      <c r="K1580" s="11">
        <v>2.0913795918367818E-2</v>
      </c>
      <c r="L1580" s="12">
        <v>-0.73152406624797683</v>
      </c>
      <c r="M1580" s="11">
        <v>2.8011032695496846E-2</v>
      </c>
      <c r="N1580" s="12">
        <v>-0.69290431801600094</v>
      </c>
    </row>
    <row r="1581" spans="1:14" x14ac:dyDescent="0.2">
      <c r="A1581" s="7" t="s">
        <v>26</v>
      </c>
      <c r="B1581" s="7">
        <v>79</v>
      </c>
      <c r="C1581" s="11">
        <v>2.25487000900082E-3</v>
      </c>
      <c r="D1581" s="12">
        <v>-0.96513861225958075</v>
      </c>
      <c r="E1581" s="11">
        <v>4.9025661980837106E-3</v>
      </c>
      <c r="F1581" s="12">
        <v>-0.8853603520778961</v>
      </c>
      <c r="G1581" s="11">
        <v>1.4510680636269622E-2</v>
      </c>
      <c r="H1581" s="12">
        <v>-0.76221961983194852</v>
      </c>
      <c r="I1581" s="11">
        <v>1.1119183886280685E-2</v>
      </c>
      <c r="J1581" s="12">
        <v>-0.79457507644369962</v>
      </c>
      <c r="K1581" s="11">
        <v>3.1769034961533153E-2</v>
      </c>
      <c r="L1581" s="12">
        <v>-0.67736302373212587</v>
      </c>
      <c r="M1581" s="11">
        <v>4.1657970706298515E-2</v>
      </c>
      <c r="N1581" s="12">
        <v>-0.64082256737522125</v>
      </c>
    </row>
    <row r="1582" spans="1:14" x14ac:dyDescent="0.2">
      <c r="A1582" s="7" t="s">
        <v>26</v>
      </c>
      <c r="B1582" s="7">
        <v>80</v>
      </c>
      <c r="C1582" s="11">
        <v>3.6016704065961252E-3</v>
      </c>
      <c r="D1582" s="12">
        <v>-0.91534258655284639</v>
      </c>
      <c r="E1582" s="11">
        <v>7.4875428982946338E-3</v>
      </c>
      <c r="F1582" s="12">
        <v>-0.83771446882242373</v>
      </c>
      <c r="G1582" s="11">
        <v>2.0526722321710721E-2</v>
      </c>
      <c r="H1582" s="12">
        <v>-0.71992123331496183</v>
      </c>
      <c r="I1582" s="11">
        <v>1.6483782296520925E-2</v>
      </c>
      <c r="J1582" s="12">
        <v>-0.74753534830677892</v>
      </c>
      <c r="K1582" s="11">
        <v>4.5039442405198894E-2</v>
      </c>
      <c r="L1582" s="12">
        <v>-0.63024334750760391</v>
      </c>
      <c r="M1582" s="11">
        <v>5.6682235036778723E-2</v>
      </c>
      <c r="N1582" s="12">
        <v>-0.59862001700711498</v>
      </c>
    </row>
    <row r="1583" spans="1:14" x14ac:dyDescent="0.2">
      <c r="A1583" s="7" t="s">
        <v>26</v>
      </c>
      <c r="B1583" s="7">
        <v>81</v>
      </c>
      <c r="C1583" s="11">
        <v>5.736697113977977E-3</v>
      </c>
      <c r="D1583" s="12">
        <v>-0.86411058410589836</v>
      </c>
      <c r="E1583" s="11">
        <v>1.141767867027732E-2</v>
      </c>
      <c r="F1583" s="12">
        <v>-0.78893726738377323</v>
      </c>
      <c r="G1583" s="11">
        <v>2.7571311201634932E-2</v>
      </c>
      <c r="H1583" s="12">
        <v>-0.68294224077003707</v>
      </c>
      <c r="I1583" s="11">
        <v>2.2551929569324235E-2</v>
      </c>
      <c r="J1583" s="12">
        <v>-0.70877623132475198</v>
      </c>
      <c r="K1583" s="11">
        <v>5.7965212462607378E-2</v>
      </c>
      <c r="L1583" s="12">
        <v>-0.59501759715073865</v>
      </c>
      <c r="M1583" s="11">
        <v>7.215633694281634E-2</v>
      </c>
      <c r="N1583" s="12">
        <v>-0.56429463324074425</v>
      </c>
    </row>
    <row r="1584" spans="1:14" x14ac:dyDescent="0.2">
      <c r="A1584" s="7" t="s">
        <v>26</v>
      </c>
      <c r="B1584" s="7">
        <v>82</v>
      </c>
      <c r="C1584" s="11">
        <v>8.9415253740584306E-3</v>
      </c>
      <c r="D1584" s="12">
        <v>-0.81400951128365717</v>
      </c>
      <c r="E1584" s="11">
        <v>1.7111577562741433E-2</v>
      </c>
      <c r="F1584" s="12">
        <v>-0.74058771854249061</v>
      </c>
      <c r="G1584" s="11">
        <v>3.7405062252736342E-2</v>
      </c>
      <c r="H1584" s="12">
        <v>-0.64347337509065239</v>
      </c>
      <c r="I1584" s="11">
        <v>2.980209584931811E-2</v>
      </c>
      <c r="J1584" s="12">
        <v>-0.67352865580704968</v>
      </c>
      <c r="K1584" s="11">
        <v>7.2310345342249033E-2</v>
      </c>
      <c r="L1584" s="12">
        <v>-0.56320712895491987</v>
      </c>
      <c r="M1584" s="11">
        <v>8.5993734087056739E-2</v>
      </c>
      <c r="N1584" s="12">
        <v>-0.53877355116814285</v>
      </c>
    </row>
    <row r="1585" spans="1:14" x14ac:dyDescent="0.2">
      <c r="A1585" s="7" t="s">
        <v>26</v>
      </c>
      <c r="B1585" s="7">
        <v>83</v>
      </c>
      <c r="C1585" s="11">
        <v>1.3924475545917518E-2</v>
      </c>
      <c r="D1585" s="12">
        <v>-0.76199944394892216</v>
      </c>
      <c r="E1585" s="11">
        <v>2.5823181335917024E-2</v>
      </c>
      <c r="F1585" s="12">
        <v>-0.68966521420036364</v>
      </c>
      <c r="G1585" s="11">
        <v>4.9796965354423905E-2</v>
      </c>
      <c r="H1585" s="12">
        <v>-0.60513407243609829</v>
      </c>
      <c r="I1585" s="11">
        <v>3.8032135025717256E-2</v>
      </c>
      <c r="J1585" s="12">
        <v>-0.64188558861212497</v>
      </c>
      <c r="K1585" s="11">
        <v>8.6908444571744722E-2</v>
      </c>
      <c r="L1585" s="12">
        <v>-0.5360684170128287</v>
      </c>
      <c r="M1585" s="11">
        <v>9.9256149787821046E-2</v>
      </c>
      <c r="N1585" s="12">
        <v>-0.51737334193631879</v>
      </c>
    </row>
    <row r="1586" spans="1:14" x14ac:dyDescent="0.2">
      <c r="A1586" s="7" t="s">
        <v>26</v>
      </c>
      <c r="B1586" s="7">
        <v>84</v>
      </c>
      <c r="C1586" s="11">
        <v>2.151349795319063E-2</v>
      </c>
      <c r="D1586" s="12">
        <v>-0.70886917778218717</v>
      </c>
      <c r="E1586" s="11">
        <v>3.7361884587036251E-2</v>
      </c>
      <c r="F1586" s="12">
        <v>-0.6419487643721663</v>
      </c>
      <c r="G1586" s="11">
        <v>6.6105660299628055E-2</v>
      </c>
      <c r="H1586" s="12">
        <v>-0.56568727866143309</v>
      </c>
      <c r="I1586" s="11">
        <v>4.9634134391963625E-2</v>
      </c>
      <c r="J1586" s="12">
        <v>-0.60622592979244372</v>
      </c>
      <c r="K1586" s="11">
        <v>0.10106036762968107</v>
      </c>
      <c r="L1586" s="12">
        <v>-0.51339634571021298</v>
      </c>
      <c r="M1586" s="11">
        <v>0.10882288034682053</v>
      </c>
      <c r="N1586" s="12">
        <v>-0.50375622272445841</v>
      </c>
    </row>
    <row r="1587" spans="1:14" x14ac:dyDescent="0.2">
      <c r="A1587" s="7" t="s">
        <v>26</v>
      </c>
      <c r="B1587" s="7">
        <v>85</v>
      </c>
      <c r="C1587" s="11">
        <v>3.187142684394495E-2</v>
      </c>
      <c r="D1587" s="12">
        <v>-0.65871905106342965</v>
      </c>
      <c r="E1587" s="11">
        <v>5.3890076104584718E-2</v>
      </c>
      <c r="F1587" s="12">
        <v>-0.59245377994275195</v>
      </c>
      <c r="G1587" s="11">
        <v>8.514678274601202E-2</v>
      </c>
      <c r="H1587" s="12">
        <v>-0.52891362924301988</v>
      </c>
      <c r="I1587" s="11">
        <v>6.3233307183710757E-2</v>
      </c>
      <c r="J1587" s="12">
        <v>-0.57280499883878611</v>
      </c>
      <c r="K1587" s="11">
        <v>0.11787104280243521</v>
      </c>
      <c r="L1587" s="12">
        <v>-0.489596487926583</v>
      </c>
      <c r="M1587" s="11">
        <v>0.11883634204801907</v>
      </c>
      <c r="N1587" s="12">
        <v>-0.49044217827735531</v>
      </c>
    </row>
    <row r="1588" spans="1:14" x14ac:dyDescent="0.2">
      <c r="A1588" s="7" t="s">
        <v>26</v>
      </c>
      <c r="B1588" s="7">
        <v>86</v>
      </c>
      <c r="C1588" s="11">
        <v>4.5144351086845724E-2</v>
      </c>
      <c r="D1588" s="12">
        <v>-0.61241853203877417</v>
      </c>
      <c r="E1588" s="11">
        <v>7.5344713835028859E-2</v>
      </c>
      <c r="F1588" s="12">
        <v>-0.54489910939525199</v>
      </c>
      <c r="G1588" s="11">
        <v>0.10975417631339979</v>
      </c>
      <c r="H1588" s="12">
        <v>-0.49050742360154054</v>
      </c>
      <c r="I1588" s="11">
        <v>8.0831989324604586E-2</v>
      </c>
      <c r="J1588" s="12">
        <v>-0.53753360447623566</v>
      </c>
      <c r="K1588" s="11">
        <v>0.13765164336223257</v>
      </c>
      <c r="L1588" s="12">
        <v>-0.46477537854583539</v>
      </c>
      <c r="M1588" s="11">
        <v>0.12790667560788915</v>
      </c>
      <c r="N1588" s="12">
        <v>-0.47936061518849571</v>
      </c>
    </row>
    <row r="1589" spans="1:14" x14ac:dyDescent="0.2">
      <c r="A1589" s="7" t="s">
        <v>26</v>
      </c>
      <c r="B1589" s="7">
        <v>87</v>
      </c>
      <c r="C1589" s="11">
        <v>6.1544965059572382E-2</v>
      </c>
      <c r="D1589" s="12">
        <v>-0.56950266462201693</v>
      </c>
      <c r="E1589" s="11">
        <v>0.10296296311642184</v>
      </c>
      <c r="F1589" s="12">
        <v>-0.49825455084123654</v>
      </c>
      <c r="G1589" s="11">
        <v>0.13784389198524527</v>
      </c>
      <c r="H1589" s="12">
        <v>-0.45442214377696011</v>
      </c>
      <c r="I1589" s="11">
        <v>0.10272408815789591</v>
      </c>
      <c r="J1589" s="12">
        <v>-0.50170750594033486</v>
      </c>
      <c r="K1589" s="11">
        <v>0.15819871259136709</v>
      </c>
      <c r="L1589" s="12">
        <v>-0.44188804539117116</v>
      </c>
      <c r="M1589" s="11">
        <v>0.13676288370540257</v>
      </c>
      <c r="N1589" s="12">
        <v>-0.46914334730766549</v>
      </c>
    </row>
    <row r="1590" spans="1:14" x14ac:dyDescent="0.2">
      <c r="A1590" s="7" t="s">
        <v>26</v>
      </c>
      <c r="B1590" s="7">
        <v>88</v>
      </c>
      <c r="C1590" s="11">
        <v>8.0986434232047835E-2</v>
      </c>
      <c r="D1590" s="12">
        <v>-0.52976816781254477</v>
      </c>
      <c r="E1590" s="11">
        <v>0.13553957417961082</v>
      </c>
      <c r="F1590" s="12">
        <v>-0.45492297191034187</v>
      </c>
      <c r="G1590" s="11">
        <v>0.16880342188080488</v>
      </c>
      <c r="H1590" s="12">
        <v>-0.42089165310006366</v>
      </c>
      <c r="I1590" s="11">
        <v>0.13038246136166598</v>
      </c>
      <c r="J1590" s="12">
        <v>-0.46438741360259306</v>
      </c>
      <c r="K1590" s="11">
        <v>0.18424018012567267</v>
      </c>
      <c r="L1590" s="12">
        <v>-0.4158049334594926</v>
      </c>
      <c r="M1590" s="11">
        <v>0.14595921989110794</v>
      </c>
      <c r="N1590" s="12">
        <v>-0.45905355547009408</v>
      </c>
    </row>
    <row r="1591" spans="1:14" x14ac:dyDescent="0.2">
      <c r="A1591" s="7" t="s">
        <v>26</v>
      </c>
      <c r="B1591" s="7">
        <v>89</v>
      </c>
      <c r="C1591" s="11">
        <v>0.1039471209417745</v>
      </c>
      <c r="D1591" s="12">
        <v>-0.49214228899586066</v>
      </c>
      <c r="E1591" s="11">
        <v>0.17156502559252274</v>
      </c>
      <c r="F1591" s="12">
        <v>-0.41586962521827697</v>
      </c>
      <c r="G1591" s="11">
        <v>0.20180064039512458</v>
      </c>
      <c r="H1591" s="12">
        <v>-0.390040058235813</v>
      </c>
      <c r="I1591" s="11">
        <v>0.1627666563023894</v>
      </c>
      <c r="J1591" s="12">
        <v>-0.42802029906259964</v>
      </c>
      <c r="K1591" s="11">
        <v>0.21205949420215076</v>
      </c>
      <c r="L1591" s="12">
        <v>-0.39075859981579442</v>
      </c>
      <c r="M1591" s="11">
        <v>0.15771652783702128</v>
      </c>
      <c r="N1591" s="12">
        <v>-0.44664024480595832</v>
      </c>
    </row>
    <row r="1592" spans="1:14" x14ac:dyDescent="0.2">
      <c r="A1592" s="7" t="s">
        <v>26</v>
      </c>
      <c r="B1592" s="7">
        <v>90</v>
      </c>
      <c r="C1592" s="11">
        <v>0.12864052072616983</v>
      </c>
      <c r="D1592" s="12">
        <v>-0.45869310871465246</v>
      </c>
      <c r="E1592" s="11">
        <v>0.20871191070065664</v>
      </c>
      <c r="F1592" s="12">
        <v>-0.38169119803622958</v>
      </c>
      <c r="G1592" s="11">
        <v>0.23484418898306492</v>
      </c>
      <c r="H1592" s="12">
        <v>-0.36269146037472882</v>
      </c>
      <c r="I1592" s="11">
        <v>0.20066781106546283</v>
      </c>
      <c r="J1592" s="12">
        <v>-0.39189439997386633</v>
      </c>
      <c r="K1592" s="11">
        <v>0.2456960019335952</v>
      </c>
      <c r="L1592" s="12">
        <v>-0.36339059949480379</v>
      </c>
      <c r="M1592" s="11">
        <v>0.16902014459497139</v>
      </c>
      <c r="N1592" s="12">
        <v>-0.43536785533794742</v>
      </c>
    </row>
    <row r="1593" spans="1:14" x14ac:dyDescent="0.2">
      <c r="A1593" s="7" t="s">
        <v>26</v>
      </c>
      <c r="B1593" s="7">
        <v>91</v>
      </c>
      <c r="C1593" s="11">
        <v>0.15123503199068578</v>
      </c>
      <c r="D1593" s="12">
        <v>-0.43236477025751635</v>
      </c>
      <c r="E1593" s="11">
        <v>0.24504642173819902</v>
      </c>
      <c r="F1593" s="12">
        <v>-0.35245887181506519</v>
      </c>
      <c r="G1593" s="11">
        <v>0.26600493711306972</v>
      </c>
      <c r="H1593" s="12">
        <v>-0.33939677173560645</v>
      </c>
      <c r="I1593" s="11">
        <v>0.24139708305340646</v>
      </c>
      <c r="J1593" s="12">
        <v>-0.35835837396103737</v>
      </c>
      <c r="K1593" s="11">
        <v>0.27951148717811658</v>
      </c>
      <c r="L1593" s="12">
        <v>-0.33838832689816001</v>
      </c>
      <c r="M1593" s="11">
        <v>0.18229046822017736</v>
      </c>
      <c r="N1593" s="12">
        <v>-0.42265338000032932</v>
      </c>
    </row>
    <row r="1594" spans="1:14" x14ac:dyDescent="0.2">
      <c r="A1594" s="7" t="s">
        <v>26</v>
      </c>
      <c r="B1594" s="7">
        <v>92</v>
      </c>
      <c r="C1594" s="11">
        <v>0.17784180247318082</v>
      </c>
      <c r="D1594" s="12">
        <v>-0.40507570491426848</v>
      </c>
      <c r="E1594" s="11">
        <v>0.27726407456882107</v>
      </c>
      <c r="F1594" s="12">
        <v>-0.32904714994402856</v>
      </c>
      <c r="G1594" s="11">
        <v>0.29360516160649308</v>
      </c>
      <c r="H1594" s="12">
        <v>-0.32030874246289365</v>
      </c>
      <c r="I1594" s="11">
        <v>0.28266990826365246</v>
      </c>
      <c r="J1594" s="12">
        <v>-0.32828066812008239</v>
      </c>
      <c r="K1594" s="11">
        <v>0.31696024990609784</v>
      </c>
      <c r="L1594" s="12">
        <v>-0.31290778982607514</v>
      </c>
      <c r="M1594" s="11">
        <v>0.19483955009304743</v>
      </c>
      <c r="N1594" s="12">
        <v>-0.41119642454787925</v>
      </c>
    </row>
    <row r="1595" spans="1:14" x14ac:dyDescent="0.2">
      <c r="A1595" s="7" t="s">
        <v>26</v>
      </c>
      <c r="B1595" s="7">
        <v>93</v>
      </c>
      <c r="C1595" s="11">
        <v>0.19707764490095236</v>
      </c>
      <c r="D1595" s="12">
        <v>-0.38716280976809431</v>
      </c>
      <c r="E1595" s="11">
        <v>0.30320417107546038</v>
      </c>
      <c r="F1595" s="12">
        <v>-0.31150652234311399</v>
      </c>
      <c r="G1595" s="11">
        <v>0.31778796126656406</v>
      </c>
      <c r="H1595" s="12">
        <v>-0.30454577925944126</v>
      </c>
      <c r="I1595" s="11">
        <v>0.32542146231316749</v>
      </c>
      <c r="J1595" s="12">
        <v>-0.30011578389645766</v>
      </c>
      <c r="K1595" s="11">
        <v>0.35440791003349648</v>
      </c>
      <c r="L1595" s="12">
        <v>-0.28927419782007247</v>
      </c>
      <c r="M1595" s="11">
        <v>0.20542782135172677</v>
      </c>
      <c r="N1595" s="12">
        <v>-0.40190977863223626</v>
      </c>
    </row>
    <row r="1596" spans="1:14" x14ac:dyDescent="0.2">
      <c r="A1596" s="7" t="s">
        <v>26</v>
      </c>
      <c r="B1596" s="7">
        <v>94</v>
      </c>
      <c r="C1596" s="11">
        <v>0.21474414409430409</v>
      </c>
      <c r="D1596" s="12">
        <v>-0.37180681378933789</v>
      </c>
      <c r="E1596" s="11">
        <v>0.3264394328794098</v>
      </c>
      <c r="F1596" s="12">
        <v>-0.29660411309608631</v>
      </c>
      <c r="G1596" s="11">
        <v>0.33563161495812077</v>
      </c>
      <c r="H1596" s="12">
        <v>-0.29338285699992578</v>
      </c>
      <c r="I1596" s="11">
        <v>0.36843672935240057</v>
      </c>
      <c r="J1596" s="12">
        <v>-0.2741117090769849</v>
      </c>
      <c r="K1596" s="11">
        <v>0.39657130037991972</v>
      </c>
      <c r="L1596" s="12">
        <v>-0.26441400114759017</v>
      </c>
      <c r="M1596" s="11">
        <v>0.21728671093253737</v>
      </c>
      <c r="N1596" s="12">
        <v>-0.391656338741877</v>
      </c>
    </row>
    <row r="1597" spans="1:14" x14ac:dyDescent="0.2">
      <c r="A1597" s="7" t="s">
        <v>26</v>
      </c>
      <c r="B1597" s="7">
        <v>95</v>
      </c>
      <c r="C1597" s="11">
        <v>0.22866949777459</v>
      </c>
      <c r="D1597" s="12">
        <v>-0.36024745380238565</v>
      </c>
      <c r="E1597" s="11">
        <v>0.34105555396399145</v>
      </c>
      <c r="F1597" s="12">
        <v>-0.28753269096812023</v>
      </c>
      <c r="G1597" s="11">
        <v>0.34894987084711526</v>
      </c>
      <c r="H1597" s="12">
        <v>-0.28523417369746573</v>
      </c>
      <c r="I1597" s="11">
        <v>0.40746690312071965</v>
      </c>
      <c r="J1597" s="12">
        <v>-0.2520938001212612</v>
      </c>
      <c r="K1597" s="11">
        <v>0.43114695234893052</v>
      </c>
      <c r="L1597" s="12">
        <v>-0.24517656653817319</v>
      </c>
      <c r="M1597" s="11">
        <v>0.22065997589884689</v>
      </c>
      <c r="N1597" s="12">
        <v>-0.38892243446204283</v>
      </c>
    </row>
    <row r="1598" spans="1:14" x14ac:dyDescent="0.2">
      <c r="A1598" s="7" t="s">
        <v>26</v>
      </c>
      <c r="B1598" s="7">
        <v>96</v>
      </c>
      <c r="C1598" s="11">
        <v>0.23500865453121178</v>
      </c>
      <c r="D1598" s="12">
        <v>-0.35493813052336126</v>
      </c>
      <c r="E1598" s="11">
        <v>0.34962867312852852</v>
      </c>
      <c r="F1598" s="12">
        <v>-0.28220446791844656</v>
      </c>
      <c r="G1598" s="11">
        <v>0.35213281928842521</v>
      </c>
      <c r="H1598" s="12">
        <v>-0.28317998130310867</v>
      </c>
      <c r="I1598" s="11">
        <v>0.44155397202956859</v>
      </c>
      <c r="J1598" s="12">
        <v>-0.23379964838772413</v>
      </c>
      <c r="K1598" s="11">
        <v>0.46390985031412912</v>
      </c>
      <c r="L1598" s="12">
        <v>-0.22771355938456042</v>
      </c>
      <c r="M1598" s="11">
        <v>0.22528679205982194</v>
      </c>
      <c r="N1598" s="12">
        <v>-0.38488458612167115</v>
      </c>
    </row>
    <row r="1599" spans="1:14" x14ac:dyDescent="0.2">
      <c r="A1599" s="7" t="s">
        <v>26</v>
      </c>
      <c r="B1599" s="7">
        <v>97</v>
      </c>
      <c r="C1599" s="11">
        <v>0.23477050326581261</v>
      </c>
      <c r="D1599" s="12">
        <v>-0.35479354485092346</v>
      </c>
      <c r="E1599" s="11">
        <v>0.35010381332314366</v>
      </c>
      <c r="F1599" s="12">
        <v>-0.28165453442060562</v>
      </c>
      <c r="G1599" s="11">
        <v>0.35237395260145865</v>
      </c>
      <c r="H1599" s="12">
        <v>-0.28279903281212448</v>
      </c>
      <c r="I1599" s="11">
        <v>0.46367508342380603</v>
      </c>
      <c r="J1599" s="12">
        <v>-0.22227608511328772</v>
      </c>
      <c r="K1599" s="11">
        <v>0.48191924404749642</v>
      </c>
      <c r="L1599" s="12">
        <v>-0.21821435939044317</v>
      </c>
      <c r="M1599" s="11">
        <v>0.21625849780808737</v>
      </c>
      <c r="N1599" s="12">
        <v>-0.3923424746973519</v>
      </c>
    </row>
    <row r="1600" spans="1:14" x14ac:dyDescent="0.2">
      <c r="A1600" s="7" t="s">
        <v>26</v>
      </c>
      <c r="B1600" s="7">
        <v>98</v>
      </c>
      <c r="C1600" s="11">
        <v>0.2358729189330051</v>
      </c>
      <c r="D1600" s="12">
        <v>-0.35366776812796757</v>
      </c>
      <c r="E1600" s="11">
        <v>0.34853384210135885</v>
      </c>
      <c r="F1600" s="12">
        <v>-0.28233053482472792</v>
      </c>
      <c r="G1600" s="11">
        <v>0.34282930018840241</v>
      </c>
      <c r="H1600" s="12">
        <v>-0.28820483750678616</v>
      </c>
      <c r="I1600" s="11">
        <v>0.47773634821552458</v>
      </c>
      <c r="J1600" s="12">
        <v>-0.21492174576265607</v>
      </c>
      <c r="K1600" s="11">
        <v>0.49287351319657691</v>
      </c>
      <c r="L1600" s="12">
        <v>-0.21239005190414353</v>
      </c>
      <c r="M1600" s="11">
        <v>0.21023164420398543</v>
      </c>
      <c r="N1600" s="12">
        <v>-0.39728218015613515</v>
      </c>
    </row>
    <row r="1601" spans="1:14" x14ac:dyDescent="0.2">
      <c r="A1601" s="7" t="s">
        <v>26</v>
      </c>
      <c r="B1601" s="7">
        <v>99</v>
      </c>
      <c r="C1601" s="11">
        <v>0.23851223074545391</v>
      </c>
      <c r="D1601" s="12">
        <v>-0.35144421395665182</v>
      </c>
      <c r="E1601" s="11">
        <v>0.3422213807019574</v>
      </c>
      <c r="F1601" s="12">
        <v>-0.28582994077784962</v>
      </c>
      <c r="G1601" s="11">
        <v>0.33208432065070737</v>
      </c>
      <c r="H1601" s="12">
        <v>-0.29448001897719278</v>
      </c>
      <c r="I1601" s="11">
        <v>0.48102790908865056</v>
      </c>
      <c r="J1601" s="12">
        <v>-0.21296662098971669</v>
      </c>
      <c r="K1601" s="11">
        <v>0.48386113909313122</v>
      </c>
      <c r="L1601" s="12">
        <v>-0.21647864948080014</v>
      </c>
      <c r="M1601" s="11">
        <v>0.18973656587269105</v>
      </c>
      <c r="N1601" s="12">
        <v>-0.41540522769433996</v>
      </c>
    </row>
    <row r="1602" spans="1:14" x14ac:dyDescent="0.2">
      <c r="A1602" s="7" t="s">
        <v>26</v>
      </c>
      <c r="B1602" s="7">
        <v>100</v>
      </c>
      <c r="C1602" s="11">
        <v>0.2432385957341</v>
      </c>
      <c r="D1602" s="12">
        <v>-0.34778641560038637</v>
      </c>
      <c r="E1602" s="11">
        <v>0.33573469107428167</v>
      </c>
      <c r="F1602" s="12">
        <v>-0.28943250859619135</v>
      </c>
      <c r="G1602" s="11">
        <v>0.313274686120802</v>
      </c>
      <c r="H1602" s="12">
        <v>-0.30588102228679293</v>
      </c>
      <c r="I1602" s="11">
        <v>0.4724849517907892</v>
      </c>
      <c r="J1602" s="12">
        <v>-0.21677860066986512</v>
      </c>
      <c r="K1602" s="11">
        <v>0.46484042384521695</v>
      </c>
      <c r="L1602" s="12">
        <v>-0.2256661120415738</v>
      </c>
      <c r="M1602" s="11">
        <v>0.17677984460758245</v>
      </c>
      <c r="N1602" s="12">
        <v>-0.42760337601560827</v>
      </c>
    </row>
    <row r="1603" spans="1:14" x14ac:dyDescent="0.2">
      <c r="A1603" s="7" t="s">
        <v>27</v>
      </c>
      <c r="B1603" s="7">
        <v>1</v>
      </c>
      <c r="C1603" s="11">
        <v>1.8704782627086001E-2</v>
      </c>
      <c r="D1603" s="12">
        <v>0.71594168618454224</v>
      </c>
      <c r="E1603" s="11">
        <v>9.5343952365681724E-3</v>
      </c>
      <c r="F1603" s="12">
        <v>0.79299788319215769</v>
      </c>
      <c r="G1603" s="11">
        <v>1.3465020332984433E-2</v>
      </c>
      <c r="H1603" s="12">
        <v>0.74771970064152182</v>
      </c>
      <c r="I1603" s="11">
        <v>9.7450148828558455E-3</v>
      </c>
      <c r="J1603" s="12">
        <v>0.78741083300776682</v>
      </c>
      <c r="K1603" s="11">
        <v>2.0815592030975216E-2</v>
      </c>
      <c r="L1603" s="12">
        <v>0.70563664007918359</v>
      </c>
      <c r="M1603" s="11">
        <v>3.6026325928773797E-3</v>
      </c>
      <c r="N1603" s="12">
        <v>0.90795793845539718</v>
      </c>
    </row>
    <row r="1604" spans="1:14" x14ac:dyDescent="0.2">
      <c r="A1604" s="7" t="s">
        <v>27</v>
      </c>
      <c r="B1604" s="7">
        <v>2</v>
      </c>
      <c r="C1604" s="11">
        <v>2.1295933222608487E-2</v>
      </c>
      <c r="D1604" s="12">
        <v>0.7001345858199457</v>
      </c>
      <c r="E1604" s="11">
        <v>1.0997395851411821E-2</v>
      </c>
      <c r="F1604" s="12">
        <v>0.77651576290967494</v>
      </c>
      <c r="G1604" s="11">
        <v>1.5248573751810645E-2</v>
      </c>
      <c r="H1604" s="12">
        <v>0.73326463835977151</v>
      </c>
      <c r="I1604" s="11">
        <v>1.157131624268334E-2</v>
      </c>
      <c r="J1604" s="12">
        <v>0.76755973807648792</v>
      </c>
      <c r="K1604" s="11">
        <v>2.4925836796225689E-2</v>
      </c>
      <c r="L1604" s="12">
        <v>0.68347843389079743</v>
      </c>
      <c r="M1604" s="11">
        <v>4.4403794701214187E-3</v>
      </c>
      <c r="N1604" s="12">
        <v>0.88569953877596919</v>
      </c>
    </row>
    <row r="1605" spans="1:14" x14ac:dyDescent="0.2">
      <c r="A1605" s="7" t="s">
        <v>27</v>
      </c>
      <c r="B1605" s="7">
        <v>3</v>
      </c>
      <c r="C1605" s="11">
        <v>2.5176894774730889E-2</v>
      </c>
      <c r="D1605" s="12">
        <v>0.67946079108921686</v>
      </c>
      <c r="E1605" s="11">
        <v>1.3032691144932612E-2</v>
      </c>
      <c r="F1605" s="12">
        <v>0.7567965034899059</v>
      </c>
      <c r="G1605" s="11">
        <v>1.7611265208032238E-2</v>
      </c>
      <c r="H1605" s="12">
        <v>0.71612887979385076</v>
      </c>
      <c r="I1605" s="11">
        <v>1.4100480640955274E-2</v>
      </c>
      <c r="J1605" s="12">
        <v>0.74458050035404322</v>
      </c>
      <c r="K1605" s="11">
        <v>2.9436461721122416E-2</v>
      </c>
      <c r="L1605" s="12">
        <v>0.66288063641958805</v>
      </c>
      <c r="M1605" s="11">
        <v>5.5717244343004785E-3</v>
      </c>
      <c r="N1605" s="12">
        <v>0.8613483982975747</v>
      </c>
    </row>
    <row r="1606" spans="1:14" x14ac:dyDescent="0.2">
      <c r="A1606" s="7" t="s">
        <v>27</v>
      </c>
      <c r="B1606" s="7">
        <v>4</v>
      </c>
      <c r="C1606" s="11">
        <v>2.7457934082792675E-2</v>
      </c>
      <c r="D1606" s="12">
        <v>0.66848234992349465</v>
      </c>
      <c r="E1606" s="11">
        <v>1.5106216045518341E-2</v>
      </c>
      <c r="F1606" s="12">
        <v>0.7394247176163169</v>
      </c>
      <c r="G1606" s="11">
        <v>2.0694235785454731E-2</v>
      </c>
      <c r="H1606" s="12">
        <v>0.69702630535817101</v>
      </c>
      <c r="I1606" s="11">
        <v>1.8104617919325869E-2</v>
      </c>
      <c r="J1606" s="12">
        <v>0.7154263067872596</v>
      </c>
      <c r="K1606" s="11">
        <v>3.9798034630917939E-2</v>
      </c>
      <c r="L1606" s="12">
        <v>0.62437191075101806</v>
      </c>
      <c r="M1606" s="11">
        <v>7.21900952917978E-3</v>
      </c>
      <c r="N1606" s="12">
        <v>0.83314887668310134</v>
      </c>
    </row>
    <row r="1607" spans="1:14" x14ac:dyDescent="0.2">
      <c r="A1607" s="7" t="s">
        <v>27</v>
      </c>
      <c r="B1607" s="7">
        <v>5</v>
      </c>
      <c r="C1607" s="11">
        <v>2.9321311381471139E-2</v>
      </c>
      <c r="D1607" s="12">
        <v>0.66021147668719915</v>
      </c>
      <c r="E1607" s="11">
        <v>1.6771936348860993E-2</v>
      </c>
      <c r="F1607" s="12">
        <v>0.72710101866808319</v>
      </c>
      <c r="G1607" s="11">
        <v>2.3830082749005985E-2</v>
      </c>
      <c r="H1607" s="12">
        <v>0.68011819212024449</v>
      </c>
      <c r="I1607" s="11">
        <v>2.3640865052322241E-2</v>
      </c>
      <c r="J1607" s="12">
        <v>0.68347355258336939</v>
      </c>
      <c r="K1607" s="11">
        <v>5.0351814038869791E-2</v>
      </c>
      <c r="L1607" s="12">
        <v>0.59349626268897837</v>
      </c>
      <c r="M1607" s="11">
        <v>9.0994253293644797E-3</v>
      </c>
      <c r="N1607" s="12">
        <v>0.80781076478610203</v>
      </c>
    </row>
    <row r="1608" spans="1:14" x14ac:dyDescent="0.2">
      <c r="A1608" s="7" t="s">
        <v>27</v>
      </c>
      <c r="B1608" s="7">
        <v>6</v>
      </c>
      <c r="C1608" s="11">
        <v>2.9099973163133105E-2</v>
      </c>
      <c r="D1608" s="12">
        <v>0.66090427864387813</v>
      </c>
      <c r="E1608" s="11">
        <v>1.8643397980611265E-2</v>
      </c>
      <c r="F1608" s="12">
        <v>0.71459751387423642</v>
      </c>
      <c r="G1608" s="11">
        <v>2.7092013542339703E-2</v>
      </c>
      <c r="H1608" s="12">
        <v>0.66475564867325154</v>
      </c>
      <c r="I1608" s="11">
        <v>2.9724692628792616E-2</v>
      </c>
      <c r="J1608" s="12">
        <v>0.65572850831347529</v>
      </c>
      <c r="K1608" s="11">
        <v>6.1260654917619665E-2</v>
      </c>
      <c r="L1608" s="12">
        <v>0.56722707679314643</v>
      </c>
      <c r="M1608" s="11">
        <v>1.0758188815210458E-2</v>
      </c>
      <c r="N1608" s="12">
        <v>0.78955178635311207</v>
      </c>
    </row>
    <row r="1609" spans="1:14" x14ac:dyDescent="0.2">
      <c r="A1609" s="7" t="s">
        <v>27</v>
      </c>
      <c r="B1609" s="7">
        <v>7</v>
      </c>
      <c r="C1609" s="11">
        <v>3.0088937023717711E-2</v>
      </c>
      <c r="D1609" s="12">
        <v>0.65637515259589663</v>
      </c>
      <c r="E1609" s="11">
        <v>2.128007135014599E-2</v>
      </c>
      <c r="F1609" s="12">
        <v>0.69868893426146106</v>
      </c>
      <c r="G1609" s="11">
        <v>3.0756200348676634E-2</v>
      </c>
      <c r="H1609" s="12">
        <v>0.6493426843726201</v>
      </c>
      <c r="I1609" s="11">
        <v>3.4748088974445576E-2</v>
      </c>
      <c r="J1609" s="12">
        <v>0.63664007318543347</v>
      </c>
      <c r="K1609" s="11">
        <v>6.6955143065408965E-2</v>
      </c>
      <c r="L1609" s="12">
        <v>0.55540662360076554</v>
      </c>
      <c r="M1609" s="11">
        <v>1.1676398934770951E-2</v>
      </c>
      <c r="N1609" s="12">
        <v>0.78075727215113599</v>
      </c>
    </row>
    <row r="1610" spans="1:14" x14ac:dyDescent="0.2">
      <c r="A1610" s="7" t="s">
        <v>27</v>
      </c>
      <c r="B1610" s="7">
        <v>8</v>
      </c>
      <c r="C1610" s="11">
        <v>3.2658655347266127E-2</v>
      </c>
      <c r="D1610" s="12">
        <v>0.645372369403587</v>
      </c>
      <c r="E1610" s="11">
        <v>2.3685325422805416E-2</v>
      </c>
      <c r="F1610" s="12">
        <v>0.68558031612705539</v>
      </c>
      <c r="G1610" s="11">
        <v>3.4625965430794638E-2</v>
      </c>
      <c r="H1610" s="12">
        <v>0.63474583780058846</v>
      </c>
      <c r="I1610" s="11">
        <v>4.0924074495055848E-2</v>
      </c>
      <c r="J1610" s="12">
        <v>0.61597571042044985</v>
      </c>
      <c r="K1610" s="11">
        <v>7.3859266496462184E-2</v>
      </c>
      <c r="L1610" s="12">
        <v>0.54199926493821182</v>
      </c>
      <c r="M1610" s="11">
        <v>1.1912008537459318E-2</v>
      </c>
      <c r="N1610" s="12">
        <v>0.77888592329373463</v>
      </c>
    </row>
    <row r="1611" spans="1:14" x14ac:dyDescent="0.2">
      <c r="A1611" s="7" t="s">
        <v>27</v>
      </c>
      <c r="B1611" s="7">
        <v>9</v>
      </c>
      <c r="C1611" s="11">
        <v>3.5105943767551058E-2</v>
      </c>
      <c r="D1611" s="12">
        <v>0.63556302718494917</v>
      </c>
      <c r="E1611" s="11">
        <v>2.6281969234507117E-2</v>
      </c>
      <c r="F1611" s="12">
        <v>0.67237066131035406</v>
      </c>
      <c r="G1611" s="11">
        <v>3.8923812789554722E-2</v>
      </c>
      <c r="H1611" s="12">
        <v>0.61982479816305935</v>
      </c>
      <c r="I1611" s="11">
        <v>4.6024683090652989E-2</v>
      </c>
      <c r="J1611" s="12">
        <v>0.60077205641413123</v>
      </c>
      <c r="K1611" s="11">
        <v>7.8007178555930423E-2</v>
      </c>
      <c r="L1611" s="12">
        <v>0.53429127744478777</v>
      </c>
      <c r="M1611" s="11">
        <v>1.2350826060966357E-2</v>
      </c>
      <c r="N1611" s="12">
        <v>0.77485227538662926</v>
      </c>
    </row>
    <row r="1612" spans="1:14" x14ac:dyDescent="0.2">
      <c r="A1612" s="7" t="s">
        <v>27</v>
      </c>
      <c r="B1612" s="7">
        <v>10</v>
      </c>
      <c r="C1612" s="11">
        <v>3.7327504620204392E-2</v>
      </c>
      <c r="D1612" s="12">
        <v>0.62730413146026431</v>
      </c>
      <c r="E1612" s="11">
        <v>3.0234873411193651E-2</v>
      </c>
      <c r="F1612" s="12">
        <v>0.65441594217986121</v>
      </c>
      <c r="G1612" s="11">
        <v>4.3446119623553915E-2</v>
      </c>
      <c r="H1612" s="12">
        <v>0.6056930481820737</v>
      </c>
      <c r="I1612" s="11">
        <v>5.1686049395237563E-2</v>
      </c>
      <c r="J1612" s="12">
        <v>0.58541960368726997</v>
      </c>
      <c r="K1612" s="11">
        <v>8.5192404046603346E-2</v>
      </c>
      <c r="L1612" s="12">
        <v>0.52164228804584456</v>
      </c>
      <c r="M1612" s="11">
        <v>1.299606777180781E-2</v>
      </c>
      <c r="N1612" s="12">
        <v>0.7687290284310645</v>
      </c>
    </row>
    <row r="1613" spans="1:14" x14ac:dyDescent="0.2">
      <c r="A1613" s="7" t="s">
        <v>27</v>
      </c>
      <c r="B1613" s="7">
        <v>11</v>
      </c>
      <c r="C1613" s="11">
        <v>3.80274404824971E-2</v>
      </c>
      <c r="D1613" s="12">
        <v>0.62462180938884537</v>
      </c>
      <c r="E1613" s="11">
        <v>3.3920489265610004E-2</v>
      </c>
      <c r="F1613" s="12">
        <v>0.6396695505368164</v>
      </c>
      <c r="G1613" s="11">
        <v>5.0202170545850446E-2</v>
      </c>
      <c r="H1613" s="12">
        <v>0.58647901367610877</v>
      </c>
      <c r="I1613" s="11">
        <v>5.684029123980705E-2</v>
      </c>
      <c r="J1613" s="12">
        <v>0.5724347787957772</v>
      </c>
      <c r="K1613" s="11">
        <v>8.6607347930487008E-2</v>
      </c>
      <c r="L1613" s="12">
        <v>0.51910850706266742</v>
      </c>
      <c r="M1613" s="11">
        <v>1.4296528856581241E-2</v>
      </c>
      <c r="N1613" s="12">
        <v>0.75684192309383092</v>
      </c>
    </row>
    <row r="1614" spans="1:14" x14ac:dyDescent="0.2">
      <c r="A1614" s="7" t="s">
        <v>27</v>
      </c>
      <c r="B1614" s="7">
        <v>12</v>
      </c>
      <c r="C1614" s="11">
        <v>3.8494179622094893E-2</v>
      </c>
      <c r="D1614" s="12">
        <v>0.62308097963358366</v>
      </c>
      <c r="E1614" s="11">
        <v>3.7358266598770638E-2</v>
      </c>
      <c r="F1614" s="12">
        <v>0.62692747578625896</v>
      </c>
      <c r="G1614" s="11">
        <v>5.3541764077201563E-2</v>
      </c>
      <c r="H1614" s="12">
        <v>0.577758465107573</v>
      </c>
      <c r="I1614" s="11">
        <v>6.0240671156786815E-2</v>
      </c>
      <c r="J1614" s="12">
        <v>0.56424980130644098</v>
      </c>
      <c r="K1614" s="11">
        <v>9.2255041167279631E-2</v>
      </c>
      <c r="L1614" s="12">
        <v>0.50942154019079988</v>
      </c>
      <c r="M1614" s="11">
        <v>1.5899387940712703E-2</v>
      </c>
      <c r="N1614" s="12">
        <v>0.74332647867242374</v>
      </c>
    </row>
    <row r="1615" spans="1:14" x14ac:dyDescent="0.2">
      <c r="A1615" s="7" t="s">
        <v>27</v>
      </c>
      <c r="B1615" s="7">
        <v>13</v>
      </c>
      <c r="C1615" s="11">
        <v>3.6649548159972262E-2</v>
      </c>
      <c r="D1615" s="12">
        <v>0.62932118475039533</v>
      </c>
      <c r="E1615" s="11">
        <v>4.0760069233412563E-2</v>
      </c>
      <c r="F1615" s="12">
        <v>0.61543453704873607</v>
      </c>
      <c r="G1615" s="11">
        <v>5.6458347756081363E-2</v>
      </c>
      <c r="H1615" s="12">
        <v>0.57052982967935784</v>
      </c>
      <c r="I1615" s="11">
        <v>6.3079746059258326E-2</v>
      </c>
      <c r="J1615" s="12">
        <v>0.55758364044135322</v>
      </c>
      <c r="K1615" s="11">
        <v>9.5958482405952755E-2</v>
      </c>
      <c r="L1615" s="12">
        <v>0.50316827805994591</v>
      </c>
      <c r="M1615" s="11">
        <v>1.8490071343511459E-2</v>
      </c>
      <c r="N1615" s="12">
        <v>0.72432133128188836</v>
      </c>
    </row>
    <row r="1616" spans="1:14" x14ac:dyDescent="0.2">
      <c r="A1616" s="7" t="s">
        <v>27</v>
      </c>
      <c r="B1616" s="7">
        <v>14</v>
      </c>
      <c r="C1616" s="11">
        <v>3.4562397566280524E-2</v>
      </c>
      <c r="D1616" s="12">
        <v>0.63698857028803291</v>
      </c>
      <c r="E1616" s="11">
        <v>4.154494414891307E-2</v>
      </c>
      <c r="F1616" s="12">
        <v>0.61278796432220484</v>
      </c>
      <c r="G1616" s="11">
        <v>5.8052290159054283E-2</v>
      </c>
      <c r="H1616" s="12">
        <v>0.56661854902686859</v>
      </c>
      <c r="I1616" s="11">
        <v>6.4729360090559934E-2</v>
      </c>
      <c r="J1616" s="12">
        <v>0.55369533242855318</v>
      </c>
      <c r="K1616" s="11">
        <v>9.9300016420782344E-2</v>
      </c>
      <c r="L1616" s="12">
        <v>0.49763412821044872</v>
      </c>
      <c r="M1616" s="11">
        <v>2.1111781650470503E-2</v>
      </c>
      <c r="N1616" s="12">
        <v>0.70717221196688684</v>
      </c>
    </row>
    <row r="1617" spans="1:14" x14ac:dyDescent="0.2">
      <c r="A1617" s="7" t="s">
        <v>27</v>
      </c>
      <c r="B1617" s="7">
        <v>15</v>
      </c>
      <c r="C1617" s="11">
        <v>3.1152423696712676E-2</v>
      </c>
      <c r="D1617" s="12">
        <v>0.65038609001725134</v>
      </c>
      <c r="E1617" s="11">
        <v>4.066207800763548E-2</v>
      </c>
      <c r="F1617" s="12">
        <v>0.61557413994754717</v>
      </c>
      <c r="G1617" s="11">
        <v>5.726115291553046E-2</v>
      </c>
      <c r="H1617" s="12">
        <v>0.56850286436983322</v>
      </c>
      <c r="I1617" s="11">
        <v>6.5102579544334668E-2</v>
      </c>
      <c r="J1617" s="12">
        <v>0.55262564877657894</v>
      </c>
      <c r="K1617" s="11">
        <v>0.10070047506620095</v>
      </c>
      <c r="L1617" s="12">
        <v>0.49511760467306626</v>
      </c>
      <c r="M1617" s="11">
        <v>2.3939830164260382E-2</v>
      </c>
      <c r="N1617" s="12">
        <v>0.69107689551519602</v>
      </c>
    </row>
    <row r="1618" spans="1:14" x14ac:dyDescent="0.2">
      <c r="A1618" s="7" t="s">
        <v>27</v>
      </c>
      <c r="B1618" s="7">
        <v>16</v>
      </c>
      <c r="C1618" s="11">
        <v>2.7284065034727887E-2</v>
      </c>
      <c r="D1618" s="12">
        <v>0.66710096028076094</v>
      </c>
      <c r="E1618" s="11">
        <v>3.9812924442576912E-2</v>
      </c>
      <c r="F1618" s="12">
        <v>0.61825731547596063</v>
      </c>
      <c r="G1618" s="11">
        <v>5.4268939134130126E-2</v>
      </c>
      <c r="H1618" s="12">
        <v>0.57573576664454762</v>
      </c>
      <c r="I1618" s="11">
        <v>6.3771229945761829E-2</v>
      </c>
      <c r="J1618" s="12">
        <v>0.55525860609459443</v>
      </c>
      <c r="K1618" s="11">
        <v>0.1018179970124945</v>
      </c>
      <c r="L1618" s="12">
        <v>0.49326526364694262</v>
      </c>
      <c r="M1618" s="11">
        <v>2.6352818616606766E-2</v>
      </c>
      <c r="N1618" s="12">
        <v>0.67866343280585617</v>
      </c>
    </row>
    <row r="1619" spans="1:14" x14ac:dyDescent="0.2">
      <c r="A1619" s="7" t="s">
        <v>27</v>
      </c>
      <c r="B1619" s="7">
        <v>17</v>
      </c>
      <c r="C1619" s="11">
        <v>2.4200444488200246E-2</v>
      </c>
      <c r="D1619" s="12">
        <v>0.68214385882451911</v>
      </c>
      <c r="E1619" s="11">
        <v>3.6366675633695292E-2</v>
      </c>
      <c r="F1619" s="12">
        <v>0.63002060589800579</v>
      </c>
      <c r="G1619" s="11">
        <v>4.9615287731299661E-2</v>
      </c>
      <c r="H1619" s="12">
        <v>0.58784536553926958</v>
      </c>
      <c r="I1619" s="11">
        <v>6.12412795061133E-2</v>
      </c>
      <c r="J1619" s="12">
        <v>0.560749529147896</v>
      </c>
      <c r="K1619" s="11">
        <v>0.10163401242080761</v>
      </c>
      <c r="L1619" s="12">
        <v>0.49342210753418719</v>
      </c>
      <c r="M1619" s="11">
        <v>2.8879826461077389E-2</v>
      </c>
      <c r="N1619" s="12">
        <v>0.66696827209896858</v>
      </c>
    </row>
    <row r="1620" spans="1:14" x14ac:dyDescent="0.2">
      <c r="A1620" s="7" t="s">
        <v>27</v>
      </c>
      <c r="B1620" s="7">
        <v>18</v>
      </c>
      <c r="C1620" s="11">
        <v>2.0252391851264599E-2</v>
      </c>
      <c r="D1620" s="12">
        <v>0.70376631100863418</v>
      </c>
      <c r="E1620" s="11">
        <v>3.1397312183098727E-2</v>
      </c>
      <c r="F1620" s="12">
        <v>0.64879473871663473</v>
      </c>
      <c r="G1620" s="11">
        <v>4.2892616591579266E-2</v>
      </c>
      <c r="H1620" s="12">
        <v>0.60705347255839592</v>
      </c>
      <c r="I1620" s="11">
        <v>5.6890302858605551E-2</v>
      </c>
      <c r="J1620" s="12">
        <v>0.57079948349040888</v>
      </c>
      <c r="K1620" s="11">
        <v>9.7781538085027514E-2</v>
      </c>
      <c r="L1620" s="12">
        <v>0.49910105573920416</v>
      </c>
      <c r="M1620" s="11">
        <v>3.0360285533295978E-2</v>
      </c>
      <c r="N1620" s="12">
        <v>0.66065535089409144</v>
      </c>
    </row>
    <row r="1621" spans="1:14" x14ac:dyDescent="0.2">
      <c r="A1621" s="7" t="s">
        <v>27</v>
      </c>
      <c r="B1621" s="7">
        <v>19</v>
      </c>
      <c r="C1621" s="11">
        <v>1.7366020778386521E-2</v>
      </c>
      <c r="D1621" s="12">
        <v>0.72229602624704181</v>
      </c>
      <c r="E1621" s="11">
        <v>2.527760190883244E-2</v>
      </c>
      <c r="F1621" s="12">
        <v>0.67602148616293856</v>
      </c>
      <c r="G1621" s="11">
        <v>3.5587040976673937E-2</v>
      </c>
      <c r="H1621" s="12">
        <v>0.631260502123418</v>
      </c>
      <c r="I1621" s="11">
        <v>5.1629503973701078E-2</v>
      </c>
      <c r="J1621" s="12">
        <v>0.58409040461026684</v>
      </c>
      <c r="K1621" s="11">
        <v>9.3774640645557933E-2</v>
      </c>
      <c r="L1621" s="12">
        <v>0.50542008451421172</v>
      </c>
      <c r="M1621" s="11">
        <v>3.2106818007836685E-2</v>
      </c>
      <c r="N1621" s="12">
        <v>0.65365645578647802</v>
      </c>
    </row>
    <row r="1622" spans="1:14" x14ac:dyDescent="0.2">
      <c r="A1622" s="7" t="s">
        <v>27</v>
      </c>
      <c r="B1622" s="7">
        <v>20</v>
      </c>
      <c r="C1622" s="11">
        <v>1.5077433790248297E-2</v>
      </c>
      <c r="D1622" s="12">
        <v>0.73895114288058183</v>
      </c>
      <c r="E1622" s="11">
        <v>2.0146338949327859E-2</v>
      </c>
      <c r="F1622" s="12">
        <v>0.70380125379554781</v>
      </c>
      <c r="G1622" s="11">
        <v>2.8094122573251536E-2</v>
      </c>
      <c r="H1622" s="12">
        <v>0.66115714551322602</v>
      </c>
      <c r="I1622" s="11">
        <v>4.5635023278873033E-2</v>
      </c>
      <c r="J1622" s="12">
        <v>0.60069127881882167</v>
      </c>
      <c r="K1622" s="11">
        <v>8.7736507103513134E-2</v>
      </c>
      <c r="L1622" s="12">
        <v>0.51530552413310771</v>
      </c>
      <c r="M1622" s="11">
        <v>3.2920068920497342E-2</v>
      </c>
      <c r="N1622" s="12">
        <v>0.65055371849968813</v>
      </c>
    </row>
    <row r="1623" spans="1:14" x14ac:dyDescent="0.2">
      <c r="A1623" s="7" t="s">
        <v>27</v>
      </c>
      <c r="B1623" s="7">
        <v>21</v>
      </c>
      <c r="C1623" s="11">
        <v>1.2468874882835898E-2</v>
      </c>
      <c r="D1623" s="12">
        <v>0.76123319053569793</v>
      </c>
      <c r="E1623" s="11">
        <v>1.5215674295067254E-2</v>
      </c>
      <c r="F1623" s="12">
        <v>0.73719048679868482</v>
      </c>
      <c r="G1623" s="11">
        <v>2.1438580420555488E-2</v>
      </c>
      <c r="H1623" s="12">
        <v>0.69444903585731799</v>
      </c>
      <c r="I1623" s="11">
        <v>3.8777278543604035E-2</v>
      </c>
      <c r="J1623" s="12">
        <v>0.62221079883242647</v>
      </c>
      <c r="K1623" s="11">
        <v>8.1352781720208614E-2</v>
      </c>
      <c r="L1623" s="12">
        <v>0.52646014364805471</v>
      </c>
      <c r="M1623" s="11">
        <v>3.3295553068034896E-2</v>
      </c>
      <c r="N1623" s="12">
        <v>0.64936352148440746</v>
      </c>
    </row>
    <row r="1624" spans="1:14" x14ac:dyDescent="0.2">
      <c r="A1624" s="7" t="s">
        <v>27</v>
      </c>
      <c r="B1624" s="7">
        <v>22</v>
      </c>
      <c r="C1624" s="11">
        <v>1.1246421360601E-2</v>
      </c>
      <c r="D1624" s="12">
        <v>0.77313373721750256</v>
      </c>
      <c r="E1624" s="11">
        <v>1.2085046159082678E-2</v>
      </c>
      <c r="F1624" s="12">
        <v>0.76385571297149879</v>
      </c>
      <c r="G1624" s="11">
        <v>1.6598072856382408E-2</v>
      </c>
      <c r="H1624" s="12">
        <v>0.72521116768200344</v>
      </c>
      <c r="I1624" s="11">
        <v>3.2391390919874467E-2</v>
      </c>
      <c r="J1624" s="12">
        <v>0.64555342113916769</v>
      </c>
      <c r="K1624" s="11">
        <v>7.4925075853801537E-2</v>
      </c>
      <c r="L1624" s="12">
        <v>0.5385134068050208</v>
      </c>
      <c r="M1624" s="11">
        <v>3.3353446231550461E-2</v>
      </c>
      <c r="N1624" s="12">
        <v>0.64932260854421153</v>
      </c>
    </row>
    <row r="1625" spans="1:14" x14ac:dyDescent="0.2">
      <c r="A1625" s="7" t="s">
        <v>27</v>
      </c>
      <c r="B1625" s="7">
        <v>23</v>
      </c>
      <c r="C1625" s="11">
        <v>9.818110875496883E-3</v>
      </c>
      <c r="D1625" s="12">
        <v>0.78890332256343676</v>
      </c>
      <c r="E1625" s="11">
        <v>1.0065367935925693E-2</v>
      </c>
      <c r="F1625" s="12">
        <v>0.78502806921606993</v>
      </c>
      <c r="G1625" s="11">
        <v>1.3504801779688503E-2</v>
      </c>
      <c r="H1625" s="12">
        <v>0.74956143305655953</v>
      </c>
      <c r="I1625" s="11">
        <v>2.7369587638229199E-2</v>
      </c>
      <c r="J1625" s="12">
        <v>0.66696608951360803</v>
      </c>
      <c r="K1625" s="11">
        <v>6.907967157121149E-2</v>
      </c>
      <c r="L1625" s="12">
        <v>0.55033600037527564</v>
      </c>
      <c r="M1625" s="11">
        <v>3.2550634994090305E-2</v>
      </c>
      <c r="N1625" s="12">
        <v>0.65268545049404947</v>
      </c>
    </row>
    <row r="1626" spans="1:14" x14ac:dyDescent="0.2">
      <c r="A1626" s="7" t="s">
        <v>27</v>
      </c>
      <c r="B1626" s="7">
        <v>24</v>
      </c>
      <c r="C1626" s="11">
        <v>9.0607437130441459E-3</v>
      </c>
      <c r="D1626" s="12">
        <v>0.79818806752913252</v>
      </c>
      <c r="E1626" s="11">
        <v>9.0897883100343607E-3</v>
      </c>
      <c r="F1626" s="12">
        <v>0.79702256332409371</v>
      </c>
      <c r="G1626" s="11">
        <v>1.1771835317202403E-2</v>
      </c>
      <c r="H1626" s="12">
        <v>0.76569440300661207</v>
      </c>
      <c r="I1626" s="11">
        <v>2.3758755077560031E-2</v>
      </c>
      <c r="J1626" s="12">
        <v>0.6847620037085711</v>
      </c>
      <c r="K1626" s="11">
        <v>6.3946434517890199E-2</v>
      </c>
      <c r="L1626" s="12">
        <v>0.56147297764666526</v>
      </c>
      <c r="M1626" s="11">
        <v>3.1355524511546613E-2</v>
      </c>
      <c r="N1626" s="12">
        <v>0.65797325765796322</v>
      </c>
    </row>
    <row r="1627" spans="1:14" x14ac:dyDescent="0.2">
      <c r="A1627" s="7" t="s">
        <v>27</v>
      </c>
      <c r="B1627" s="7">
        <v>25</v>
      </c>
      <c r="C1627" s="11">
        <v>8.3627596783270274E-3</v>
      </c>
      <c r="D1627" s="12">
        <v>0.80745310253372748</v>
      </c>
      <c r="E1627" s="11">
        <v>8.372560319834221E-3</v>
      </c>
      <c r="F1627" s="12">
        <v>0.8067072381785072</v>
      </c>
      <c r="G1627" s="11">
        <v>1.07112122598647E-2</v>
      </c>
      <c r="H1627" s="12">
        <v>0.77683381203190094</v>
      </c>
      <c r="I1627" s="11">
        <v>2.090715836302132E-2</v>
      </c>
      <c r="J1627" s="12">
        <v>0.70058280349335378</v>
      </c>
      <c r="K1627" s="11">
        <v>6.1161218853718648E-2</v>
      </c>
      <c r="L1627" s="12">
        <v>0.56800780796280015</v>
      </c>
      <c r="M1627" s="11">
        <v>2.9639886738997256E-2</v>
      </c>
      <c r="N1627" s="12">
        <v>0.66542767819445936</v>
      </c>
    </row>
    <row r="1628" spans="1:14" x14ac:dyDescent="0.2">
      <c r="A1628" s="7" t="s">
        <v>27</v>
      </c>
      <c r="B1628" s="7">
        <v>26</v>
      </c>
      <c r="C1628" s="11">
        <v>8.1203274977537689E-3</v>
      </c>
      <c r="D1628" s="12">
        <v>0.811023153358296</v>
      </c>
      <c r="E1628" s="11">
        <v>8.192058772996922E-3</v>
      </c>
      <c r="F1628" s="12">
        <v>0.81007594435751795</v>
      </c>
      <c r="G1628" s="11">
        <v>1.0191874226042046E-2</v>
      </c>
      <c r="H1628" s="12">
        <v>0.78274269058331625</v>
      </c>
      <c r="I1628" s="11">
        <v>1.9927447471750282E-2</v>
      </c>
      <c r="J1628" s="12">
        <v>0.70661336743910563</v>
      </c>
      <c r="K1628" s="11">
        <v>5.8416366864714811E-2</v>
      </c>
      <c r="L1628" s="12">
        <v>0.57470844039474356</v>
      </c>
      <c r="M1628" s="11">
        <v>2.8785933156846535E-2</v>
      </c>
      <c r="N1628" s="12">
        <v>0.66966866949123582</v>
      </c>
    </row>
    <row r="1629" spans="1:14" x14ac:dyDescent="0.2">
      <c r="A1629" s="7" t="s">
        <v>27</v>
      </c>
      <c r="B1629" s="7">
        <v>27</v>
      </c>
      <c r="C1629" s="11">
        <v>8.0804747234174811E-3</v>
      </c>
      <c r="D1629" s="12">
        <v>0.81187581837037515</v>
      </c>
      <c r="E1629" s="11">
        <v>8.0738794050315994E-3</v>
      </c>
      <c r="F1629" s="12">
        <v>0.81244574942620307</v>
      </c>
      <c r="G1629" s="11">
        <v>9.9187259889611523E-3</v>
      </c>
      <c r="H1629" s="12">
        <v>0.78605346482846061</v>
      </c>
      <c r="I1629" s="11">
        <v>1.8977106628519279E-2</v>
      </c>
      <c r="J1629" s="12">
        <v>0.71262382402562952</v>
      </c>
      <c r="K1629" s="11">
        <v>5.8535317256032386E-2</v>
      </c>
      <c r="L1629" s="12">
        <v>0.57486471042055709</v>
      </c>
      <c r="M1629" s="11">
        <v>2.7499529669529538E-2</v>
      </c>
      <c r="N1629" s="12">
        <v>0.6759327475878788</v>
      </c>
    </row>
    <row r="1630" spans="1:14" x14ac:dyDescent="0.2">
      <c r="A1630" s="7" t="s">
        <v>27</v>
      </c>
      <c r="B1630" s="7">
        <v>28</v>
      </c>
      <c r="C1630" s="11">
        <v>8.5205322799357924E-3</v>
      </c>
      <c r="D1630" s="12">
        <v>0.80622509348749416</v>
      </c>
      <c r="E1630" s="11">
        <v>7.9581117828792271E-3</v>
      </c>
      <c r="F1630" s="12">
        <v>0.81462670992326469</v>
      </c>
      <c r="G1630" s="11">
        <v>9.93917826294188E-3</v>
      </c>
      <c r="H1630" s="12">
        <v>0.78612250725687516</v>
      </c>
      <c r="I1630" s="11">
        <v>1.856654992966229E-2</v>
      </c>
      <c r="J1630" s="12">
        <v>0.715550251974162</v>
      </c>
      <c r="K1630" s="11">
        <v>5.8237054153600733E-2</v>
      </c>
      <c r="L1630" s="12">
        <v>0.57579717513178741</v>
      </c>
      <c r="M1630" s="11">
        <v>2.6366300056585846E-2</v>
      </c>
      <c r="N1630" s="12">
        <v>0.68153590828912147</v>
      </c>
    </row>
    <row r="1631" spans="1:14" x14ac:dyDescent="0.2">
      <c r="A1631" s="7" t="s">
        <v>27</v>
      </c>
      <c r="B1631" s="7">
        <v>29</v>
      </c>
      <c r="C1631" s="11">
        <v>9.3202018346873333E-3</v>
      </c>
      <c r="D1631" s="12">
        <v>0.7961475330637573</v>
      </c>
      <c r="E1631" s="11">
        <v>7.7890214622166444E-3</v>
      </c>
      <c r="F1631" s="12">
        <v>0.81747237736655731</v>
      </c>
      <c r="G1631" s="11">
        <v>9.5878343436454298E-3</v>
      </c>
      <c r="H1631" s="12">
        <v>0.79040764617537351</v>
      </c>
      <c r="I1631" s="11">
        <v>1.8036397586551321E-2</v>
      </c>
      <c r="J1631" s="12">
        <v>0.71915331583667697</v>
      </c>
      <c r="K1631" s="11">
        <v>5.8387018280001889E-2</v>
      </c>
      <c r="L1631" s="12">
        <v>0.57570593258009084</v>
      </c>
      <c r="M1631" s="11">
        <v>2.4871676082974057E-2</v>
      </c>
      <c r="N1631" s="12">
        <v>0.68910419007122392</v>
      </c>
    </row>
    <row r="1632" spans="1:14" x14ac:dyDescent="0.2">
      <c r="A1632" s="7" t="s">
        <v>27</v>
      </c>
      <c r="B1632" s="7">
        <v>30</v>
      </c>
      <c r="C1632" s="11">
        <v>1.0278213686338749E-2</v>
      </c>
      <c r="D1632" s="12">
        <v>0.78525661629492793</v>
      </c>
      <c r="E1632" s="11">
        <v>7.2148726700856213E-3</v>
      </c>
      <c r="F1632" s="12">
        <v>0.82631727673017874</v>
      </c>
      <c r="G1632" s="11">
        <v>9.2047158795217025E-3</v>
      </c>
      <c r="H1632" s="12">
        <v>0.79517147544313338</v>
      </c>
      <c r="I1632" s="11">
        <v>1.7536393819504011E-2</v>
      </c>
      <c r="J1632" s="12">
        <v>0.72260353228820851</v>
      </c>
      <c r="K1632" s="11">
        <v>5.7454316371364007E-2</v>
      </c>
      <c r="L1632" s="12">
        <v>0.57814421835818652</v>
      </c>
      <c r="M1632" s="11">
        <v>2.3884691190298974E-2</v>
      </c>
      <c r="N1632" s="12">
        <v>0.69436233761111554</v>
      </c>
    </row>
    <row r="1633" spans="1:14" x14ac:dyDescent="0.2">
      <c r="A1633" s="7" t="s">
        <v>27</v>
      </c>
      <c r="B1633" s="7">
        <v>31</v>
      </c>
      <c r="C1633" s="11">
        <v>1.1346348818878983E-2</v>
      </c>
      <c r="D1633" s="12">
        <v>0.77400849899178881</v>
      </c>
      <c r="E1633" s="11">
        <v>6.921427676517519E-3</v>
      </c>
      <c r="F1633" s="12">
        <v>0.83114226157486548</v>
      </c>
      <c r="G1633" s="11">
        <v>8.4466752819123466E-3</v>
      </c>
      <c r="H1633" s="12">
        <v>0.80491826390654297</v>
      </c>
      <c r="I1633" s="11">
        <v>1.6604180160269915E-2</v>
      </c>
      <c r="J1633" s="12">
        <v>0.72923952538298487</v>
      </c>
      <c r="K1633" s="11">
        <v>5.6429887699855678E-2</v>
      </c>
      <c r="L1633" s="12">
        <v>0.58077663760560028</v>
      </c>
      <c r="M1633" s="11">
        <v>2.303678314681094E-2</v>
      </c>
      <c r="N1633" s="12">
        <v>0.69880875578220258</v>
      </c>
    </row>
    <row r="1634" spans="1:14" x14ac:dyDescent="0.2">
      <c r="A1634" s="7" t="s">
        <v>27</v>
      </c>
      <c r="B1634" s="7">
        <v>32</v>
      </c>
      <c r="C1634" s="11">
        <v>1.2304439851469708E-2</v>
      </c>
      <c r="D1634" s="12">
        <v>0.76472746818457749</v>
      </c>
      <c r="E1634" s="11">
        <v>6.273704905911187E-3</v>
      </c>
      <c r="F1634" s="12">
        <v>0.84214184769784817</v>
      </c>
      <c r="G1634" s="11">
        <v>7.4926960192964222E-3</v>
      </c>
      <c r="H1634" s="12">
        <v>0.81839123438132488</v>
      </c>
      <c r="I1634" s="11">
        <v>1.5501065120964289E-2</v>
      </c>
      <c r="J1634" s="12">
        <v>0.73745178180419857</v>
      </c>
      <c r="K1634" s="11">
        <v>5.5184304152705872E-2</v>
      </c>
      <c r="L1634" s="12">
        <v>0.583987543965656</v>
      </c>
      <c r="M1634" s="11">
        <v>2.1437024390486226E-2</v>
      </c>
      <c r="N1634" s="12">
        <v>0.70769960038726509</v>
      </c>
    </row>
    <row r="1635" spans="1:14" x14ac:dyDescent="0.2">
      <c r="A1635" s="7" t="s">
        <v>27</v>
      </c>
      <c r="B1635" s="7">
        <v>33</v>
      </c>
      <c r="C1635" s="11">
        <v>1.3651265166511013E-2</v>
      </c>
      <c r="D1635" s="12">
        <v>0.75269745674230515</v>
      </c>
      <c r="E1635" s="11">
        <v>5.8597358112509228E-3</v>
      </c>
      <c r="F1635" s="12">
        <v>0.84954235118723553</v>
      </c>
      <c r="G1635" s="11">
        <v>6.6031758868273288E-3</v>
      </c>
      <c r="H1635" s="12">
        <v>0.83250351350484375</v>
      </c>
      <c r="I1635" s="11">
        <v>1.433425462934766E-2</v>
      </c>
      <c r="J1635" s="12">
        <v>0.74675360218220332</v>
      </c>
      <c r="K1635" s="11">
        <v>5.3536201645842378E-2</v>
      </c>
      <c r="L1635" s="12">
        <v>0.58828859162118285</v>
      </c>
      <c r="M1635" s="11">
        <v>2.0422930549221174E-2</v>
      </c>
      <c r="N1635" s="12">
        <v>0.71362091381436599</v>
      </c>
    </row>
    <row r="1636" spans="1:14" x14ac:dyDescent="0.2">
      <c r="A1636" s="7" t="s">
        <v>27</v>
      </c>
      <c r="B1636" s="7">
        <v>34</v>
      </c>
      <c r="C1636" s="11">
        <v>1.376509043895287E-2</v>
      </c>
      <c r="D1636" s="12">
        <v>0.75178752246763225</v>
      </c>
      <c r="E1636" s="11">
        <v>5.464140524007087E-3</v>
      </c>
      <c r="F1636" s="12">
        <v>0.85714247971831925</v>
      </c>
      <c r="G1636" s="11">
        <v>5.6468579427389025E-3</v>
      </c>
      <c r="H1636" s="12">
        <v>0.84952949953611723</v>
      </c>
      <c r="I1636" s="11">
        <v>1.3088813428627307E-2</v>
      </c>
      <c r="J1636" s="12">
        <v>0.75751870945129107</v>
      </c>
      <c r="K1636" s="11">
        <v>5.152900837319354E-2</v>
      </c>
      <c r="L1636" s="12">
        <v>0.5936934419259543</v>
      </c>
      <c r="M1636" s="11">
        <v>1.9767340384039718E-2</v>
      </c>
      <c r="N1636" s="12">
        <v>0.71735326343702799</v>
      </c>
    </row>
    <row r="1637" spans="1:14" x14ac:dyDescent="0.2">
      <c r="A1637" s="7" t="s">
        <v>27</v>
      </c>
      <c r="B1637" s="7">
        <v>35</v>
      </c>
      <c r="C1637" s="11">
        <v>1.3466700449381067E-2</v>
      </c>
      <c r="D1637" s="12">
        <v>0.75447550306187938</v>
      </c>
      <c r="E1637" s="11">
        <v>4.8912363653546044E-3</v>
      </c>
      <c r="F1637" s="12">
        <v>0.86911082549227836</v>
      </c>
      <c r="G1637" s="11">
        <v>4.9653363232615988E-3</v>
      </c>
      <c r="H1637" s="12">
        <v>0.8635336832015178</v>
      </c>
      <c r="I1637" s="11">
        <v>1.2095920329619309E-2</v>
      </c>
      <c r="J1637" s="12">
        <v>0.76668277259689355</v>
      </c>
      <c r="K1637" s="11">
        <v>4.9703831156238623E-2</v>
      </c>
      <c r="L1637" s="12">
        <v>0.59866399979142648</v>
      </c>
      <c r="M1637" s="11">
        <v>1.9019736415807068E-2</v>
      </c>
      <c r="N1637" s="12">
        <v>0.7218699215391492</v>
      </c>
    </row>
    <row r="1638" spans="1:14" x14ac:dyDescent="0.2">
      <c r="A1638" s="7" t="s">
        <v>27</v>
      </c>
      <c r="B1638" s="7">
        <v>36</v>
      </c>
      <c r="C1638" s="11">
        <v>1.348814672616179E-2</v>
      </c>
      <c r="D1638" s="12">
        <v>0.75450658294199113</v>
      </c>
      <c r="E1638" s="11">
        <v>4.7204587137410518E-3</v>
      </c>
      <c r="F1638" s="12">
        <v>0.87280105708349021</v>
      </c>
      <c r="G1638" s="11">
        <v>4.3316629924454045E-3</v>
      </c>
      <c r="H1638" s="12">
        <v>0.87813478171866188</v>
      </c>
      <c r="I1638" s="11">
        <v>1.0367426465300979E-2</v>
      </c>
      <c r="J1638" s="12">
        <v>0.78454791861946804</v>
      </c>
      <c r="K1638" s="11">
        <v>4.506228442730463E-2</v>
      </c>
      <c r="L1638" s="12">
        <v>0.61210955960521629</v>
      </c>
      <c r="M1638" s="11">
        <v>1.7502738086226863E-2</v>
      </c>
      <c r="N1638" s="12">
        <v>0.73167861385280919</v>
      </c>
    </row>
    <row r="1639" spans="1:14" x14ac:dyDescent="0.2">
      <c r="A1639" s="7" t="s">
        <v>27</v>
      </c>
      <c r="B1639" s="7">
        <v>37</v>
      </c>
      <c r="C1639" s="11">
        <v>1.257973855312183E-2</v>
      </c>
      <c r="D1639" s="12">
        <v>0.76253267665071112</v>
      </c>
      <c r="E1639" s="11">
        <v>4.4001288021134777E-3</v>
      </c>
      <c r="F1639" s="12">
        <v>0.88026576008076562</v>
      </c>
      <c r="G1639" s="11">
        <v>3.6752516394558902E-3</v>
      </c>
      <c r="H1639" s="12">
        <v>0.8953510167683455</v>
      </c>
      <c r="I1639" s="11">
        <v>9.3723519824615003E-3</v>
      </c>
      <c r="J1639" s="12">
        <v>0.79621971836169847</v>
      </c>
      <c r="K1639" s="11">
        <v>4.0302259208121645E-2</v>
      </c>
      <c r="L1639" s="12">
        <v>0.62719945473384497</v>
      </c>
      <c r="M1639" s="11">
        <v>1.5969007936546108E-2</v>
      </c>
      <c r="N1639" s="12">
        <v>0.74255584573254196</v>
      </c>
    </row>
    <row r="1640" spans="1:14" x14ac:dyDescent="0.2">
      <c r="A1640" s="7" t="s">
        <v>27</v>
      </c>
      <c r="B1640" s="7">
        <v>38</v>
      </c>
      <c r="C1640" s="11">
        <v>1.1937527189799712E-2</v>
      </c>
      <c r="D1640" s="12">
        <v>0.76885387994372556</v>
      </c>
      <c r="E1640" s="11">
        <v>3.9059698115059115E-3</v>
      </c>
      <c r="F1640" s="12">
        <v>0.89320416246918366</v>
      </c>
      <c r="G1640" s="11">
        <v>3.4773301192111347E-3</v>
      </c>
      <c r="H1640" s="12">
        <v>0.9013050941935602</v>
      </c>
      <c r="I1640" s="11">
        <v>8.2669371538309378E-3</v>
      </c>
      <c r="J1640" s="12">
        <v>0.81060230168753933</v>
      </c>
      <c r="K1640" s="11">
        <v>3.4506264059868771E-2</v>
      </c>
      <c r="L1640" s="12">
        <v>0.64785711377518329</v>
      </c>
      <c r="M1640" s="11">
        <v>1.3802436501308272E-2</v>
      </c>
      <c r="N1640" s="12">
        <v>0.75991972290547449</v>
      </c>
    </row>
    <row r="1641" spans="1:14" x14ac:dyDescent="0.2">
      <c r="A1641" s="7" t="s">
        <v>27</v>
      </c>
      <c r="B1641" s="7">
        <v>39</v>
      </c>
      <c r="C1641" s="11">
        <v>1.1536060887675477E-2</v>
      </c>
      <c r="D1641" s="12">
        <v>0.77295757744534255</v>
      </c>
      <c r="E1641" s="11">
        <v>3.8539204494429588E-3</v>
      </c>
      <c r="F1641" s="12">
        <v>0.8943630632973768</v>
      </c>
      <c r="G1641" s="11">
        <v>3.1720039330718221E-3</v>
      </c>
      <c r="H1641" s="12">
        <v>0.9109505755374252</v>
      </c>
      <c r="I1641" s="11">
        <v>7.5045898570215274E-3</v>
      </c>
      <c r="J1641" s="12">
        <v>0.82176496516790287</v>
      </c>
      <c r="K1641" s="11">
        <v>2.9847426506659891E-2</v>
      </c>
      <c r="L1641" s="12">
        <v>0.66692127903136489</v>
      </c>
      <c r="M1641" s="11">
        <v>1.1921015038735539E-2</v>
      </c>
      <c r="N1641" s="12">
        <v>0.77726626056841819</v>
      </c>
    </row>
    <row r="1642" spans="1:14" x14ac:dyDescent="0.2">
      <c r="A1642" s="7" t="s">
        <v>27</v>
      </c>
      <c r="B1642" s="7">
        <v>40</v>
      </c>
      <c r="C1642" s="11">
        <v>1.1275343000252585E-2</v>
      </c>
      <c r="D1642" s="12">
        <v>0.77552746499736569</v>
      </c>
      <c r="E1642" s="11">
        <v>3.4779217410824933E-3</v>
      </c>
      <c r="F1642" s="12">
        <v>0.9052325595174936</v>
      </c>
      <c r="G1642" s="11">
        <v>2.8794475731953061E-3</v>
      </c>
      <c r="H1642" s="12">
        <v>0.92124251270877422</v>
      </c>
      <c r="I1642" s="11">
        <v>6.7126263961037238E-3</v>
      </c>
      <c r="J1642" s="12">
        <v>0.83463550864692815</v>
      </c>
      <c r="K1642" s="11">
        <v>2.6182225391473624E-2</v>
      </c>
      <c r="L1642" s="12">
        <v>0.68385790218920306</v>
      </c>
      <c r="M1642" s="11">
        <v>1.0239795258145947E-2</v>
      </c>
      <c r="N1642" s="12">
        <v>0.79515532136257294</v>
      </c>
    </row>
    <row r="1643" spans="1:14" x14ac:dyDescent="0.2">
      <c r="A1643" s="7" t="s">
        <v>27</v>
      </c>
      <c r="B1643" s="7">
        <v>41</v>
      </c>
      <c r="C1643" s="11">
        <v>1.1186052482944487E-2</v>
      </c>
      <c r="D1643" s="12">
        <v>0.77633142757840456</v>
      </c>
      <c r="E1643" s="11">
        <v>3.3126395844987546E-3</v>
      </c>
      <c r="F1643" s="12">
        <v>0.91022320188627381</v>
      </c>
      <c r="G1643" s="11">
        <v>2.7169062086189531E-3</v>
      </c>
      <c r="H1643" s="12">
        <v>0.92725272748485243</v>
      </c>
      <c r="I1643" s="11">
        <v>6.1580251689270131E-3</v>
      </c>
      <c r="J1643" s="12">
        <v>0.84429748273035221</v>
      </c>
      <c r="K1643" s="11">
        <v>2.2539265163939306E-2</v>
      </c>
      <c r="L1643" s="12">
        <v>0.70296467323041456</v>
      </c>
      <c r="M1643" s="11">
        <v>8.7456007774707085E-3</v>
      </c>
      <c r="N1643" s="12">
        <v>0.81370776786240351</v>
      </c>
    </row>
    <row r="1644" spans="1:14" x14ac:dyDescent="0.2">
      <c r="A1644" s="7" t="s">
        <v>27</v>
      </c>
      <c r="B1644" s="7">
        <v>42</v>
      </c>
      <c r="C1644" s="11">
        <v>1.0939532874283946E-2</v>
      </c>
      <c r="D1644" s="12">
        <v>0.7790269542406314</v>
      </c>
      <c r="E1644" s="11">
        <v>3.2567197058063213E-3</v>
      </c>
      <c r="F1644" s="12">
        <v>0.91190913129435136</v>
      </c>
      <c r="G1644" s="11">
        <v>2.5506099767338315E-3</v>
      </c>
      <c r="H1644" s="12">
        <v>0.9338079921487904</v>
      </c>
      <c r="I1644" s="11">
        <v>5.9590842762801159E-3</v>
      </c>
      <c r="J1644" s="12">
        <v>0.84836492361673044</v>
      </c>
      <c r="K1644" s="11">
        <v>2.0987373495388366E-2</v>
      </c>
      <c r="L1644" s="12">
        <v>0.71195811324769509</v>
      </c>
      <c r="M1644" s="11">
        <v>7.4594079689445144E-3</v>
      </c>
      <c r="N1644" s="12">
        <v>0.83217685108175032</v>
      </c>
    </row>
    <row r="1645" spans="1:14" x14ac:dyDescent="0.2">
      <c r="A1645" s="7" t="s">
        <v>27</v>
      </c>
      <c r="B1645" s="7">
        <v>43</v>
      </c>
      <c r="C1645" s="11">
        <v>1.1208239045302767E-2</v>
      </c>
      <c r="D1645" s="12">
        <v>0.7760245846919217</v>
      </c>
      <c r="E1645" s="11">
        <v>3.032073735484162E-3</v>
      </c>
      <c r="F1645" s="12">
        <v>0.91946542368655892</v>
      </c>
      <c r="G1645" s="11">
        <v>2.4399275466571247E-3</v>
      </c>
      <c r="H1645" s="12">
        <v>0.93868001015566171</v>
      </c>
      <c r="I1645" s="11">
        <v>5.7516260569650899E-3</v>
      </c>
      <c r="J1645" s="12">
        <v>0.85281307338963419</v>
      </c>
      <c r="K1645" s="11">
        <v>2.0090603860160861E-2</v>
      </c>
      <c r="L1645" s="12">
        <v>0.71769524347974845</v>
      </c>
      <c r="M1645" s="11">
        <v>6.9708881144472153E-3</v>
      </c>
      <c r="N1645" s="12">
        <v>0.84028999686313821</v>
      </c>
    </row>
    <row r="1646" spans="1:14" x14ac:dyDescent="0.2">
      <c r="A1646" s="7" t="s">
        <v>27</v>
      </c>
      <c r="B1646" s="7">
        <v>44</v>
      </c>
      <c r="C1646" s="11">
        <v>1.0882551089683024E-2</v>
      </c>
      <c r="D1646" s="12">
        <v>0.77932621595292995</v>
      </c>
      <c r="E1646" s="11">
        <v>3.0384263944382836E-3</v>
      </c>
      <c r="F1646" s="12">
        <v>0.91939953899848237</v>
      </c>
      <c r="G1646" s="11">
        <v>2.3089198484445993E-3</v>
      </c>
      <c r="H1646" s="12">
        <v>0.94434576863535957</v>
      </c>
      <c r="I1646" s="11">
        <v>5.90726479171628E-3</v>
      </c>
      <c r="J1646" s="12">
        <v>0.85008278101571488</v>
      </c>
      <c r="K1646" s="11">
        <v>2.0509256597257001E-2</v>
      </c>
      <c r="L1646" s="12">
        <v>0.71537761915266707</v>
      </c>
      <c r="M1646" s="11">
        <v>6.8102047859479632E-3</v>
      </c>
      <c r="N1646" s="12">
        <v>0.84333780425971483</v>
      </c>
    </row>
    <row r="1647" spans="1:14" x14ac:dyDescent="0.2">
      <c r="A1647" s="7" t="s">
        <v>27</v>
      </c>
      <c r="B1647" s="7">
        <v>45</v>
      </c>
      <c r="C1647" s="11">
        <v>1.0858411040665414E-2</v>
      </c>
      <c r="D1647" s="12">
        <v>0.77963076429900524</v>
      </c>
      <c r="E1647" s="11">
        <v>2.9739031688137364E-3</v>
      </c>
      <c r="F1647" s="12">
        <v>0.92181966139998295</v>
      </c>
      <c r="G1647" s="11">
        <v>2.3855663083360359E-3</v>
      </c>
      <c r="H1647" s="12">
        <v>0.9411945742865051</v>
      </c>
      <c r="I1647" s="11">
        <v>6.263428137605386E-3</v>
      </c>
      <c r="J1647" s="12">
        <v>0.84410766582328889</v>
      </c>
      <c r="K1647" s="11">
        <v>2.2206241292475771E-2</v>
      </c>
      <c r="L1647" s="12">
        <v>0.70570857983158686</v>
      </c>
      <c r="M1647" s="11">
        <v>6.7562887858685847E-3</v>
      </c>
      <c r="N1647" s="12">
        <v>0.84486280272783953</v>
      </c>
    </row>
    <row r="1648" spans="1:14" x14ac:dyDescent="0.2">
      <c r="A1648" s="7" t="s">
        <v>27</v>
      </c>
      <c r="B1648" s="7">
        <v>46</v>
      </c>
      <c r="C1648" s="11">
        <v>1.0606174536038319E-2</v>
      </c>
      <c r="D1648" s="12">
        <v>0.78216422236493988</v>
      </c>
      <c r="E1648" s="11">
        <v>3.0890719780823079E-3</v>
      </c>
      <c r="F1648" s="12">
        <v>0.91808531643488012</v>
      </c>
      <c r="G1648" s="11">
        <v>2.4101185919021104E-3</v>
      </c>
      <c r="H1648" s="12">
        <v>0.94022564618555837</v>
      </c>
      <c r="I1648" s="11">
        <v>6.517354555403111E-3</v>
      </c>
      <c r="J1648" s="12">
        <v>0.84015053545873009</v>
      </c>
      <c r="K1648" s="11">
        <v>2.3571461926219225E-2</v>
      </c>
      <c r="L1648" s="12">
        <v>0.69856979344151704</v>
      </c>
      <c r="M1648" s="11">
        <v>6.9661109206562068E-3</v>
      </c>
      <c r="N1648" s="12">
        <v>0.84227254168580679</v>
      </c>
    </row>
    <row r="1649" spans="1:14" x14ac:dyDescent="0.2">
      <c r="A1649" s="7" t="s">
        <v>27</v>
      </c>
      <c r="B1649" s="7">
        <v>47</v>
      </c>
      <c r="C1649" s="11">
        <v>1.0282884237324975E-2</v>
      </c>
      <c r="D1649" s="12">
        <v>0.78573534646328125</v>
      </c>
      <c r="E1649" s="11">
        <v>3.0472812493657774E-3</v>
      </c>
      <c r="F1649" s="12">
        <v>0.91972764291465992</v>
      </c>
      <c r="G1649" s="11">
        <v>2.3890942351365088E-3</v>
      </c>
      <c r="H1649" s="12">
        <v>0.94150279260877412</v>
      </c>
      <c r="I1649" s="11">
        <v>6.928575523455628E-3</v>
      </c>
      <c r="J1649" s="12">
        <v>0.83378690811353773</v>
      </c>
      <c r="K1649" s="11">
        <v>2.4628028692250722E-2</v>
      </c>
      <c r="L1649" s="12">
        <v>0.69334300582930042</v>
      </c>
      <c r="M1649" s="11">
        <v>7.112921576639568E-3</v>
      </c>
      <c r="N1649" s="12">
        <v>0.84073337507310386</v>
      </c>
    </row>
    <row r="1650" spans="1:14" x14ac:dyDescent="0.2">
      <c r="A1650" s="7" t="s">
        <v>27</v>
      </c>
      <c r="B1650" s="7">
        <v>48</v>
      </c>
      <c r="C1650" s="11">
        <v>1.0268932554249441E-2</v>
      </c>
      <c r="D1650" s="12">
        <v>0.78604622175165795</v>
      </c>
      <c r="E1650" s="11">
        <v>3.144791411769968E-3</v>
      </c>
      <c r="F1650" s="12">
        <v>0.91661181413153914</v>
      </c>
      <c r="G1650" s="11">
        <v>2.4148308578430368E-3</v>
      </c>
      <c r="H1650" s="12">
        <v>0.94068151706648717</v>
      </c>
      <c r="I1650" s="11">
        <v>7.2637903803302187E-3</v>
      </c>
      <c r="J1650" s="12">
        <v>0.82901841800945675</v>
      </c>
      <c r="K1650" s="11">
        <v>2.5401494639536136E-2</v>
      </c>
      <c r="L1650" s="12">
        <v>0.68992777880547873</v>
      </c>
      <c r="M1650" s="11">
        <v>7.4046479194790063E-3</v>
      </c>
      <c r="N1650" s="12">
        <v>0.83697687088651562</v>
      </c>
    </row>
    <row r="1651" spans="1:14" x14ac:dyDescent="0.2">
      <c r="A1651" s="7" t="s">
        <v>27</v>
      </c>
      <c r="B1651" s="7">
        <v>49</v>
      </c>
      <c r="C1651" s="11">
        <v>9.8383002648850179E-3</v>
      </c>
      <c r="D1651" s="12">
        <v>0.79094197678832989</v>
      </c>
      <c r="E1651" s="11">
        <v>3.2741468762715617E-3</v>
      </c>
      <c r="F1651" s="12">
        <v>0.91273273778753472</v>
      </c>
      <c r="G1651" s="11">
        <v>2.437609089054197E-3</v>
      </c>
      <c r="H1651" s="12">
        <v>0.94020317282153898</v>
      </c>
      <c r="I1651" s="11">
        <v>7.7797662054808195E-3</v>
      </c>
      <c r="J1651" s="12">
        <v>0.82196639424770035</v>
      </c>
      <c r="K1651" s="11">
        <v>2.6983486687789167E-2</v>
      </c>
      <c r="L1651" s="12">
        <v>0.68265248385450705</v>
      </c>
      <c r="M1651" s="11">
        <v>7.9705461483618144E-3</v>
      </c>
      <c r="N1651" s="12">
        <v>0.82966279149266942</v>
      </c>
    </row>
    <row r="1652" spans="1:14" x14ac:dyDescent="0.2">
      <c r="A1652" s="7" t="s">
        <v>27</v>
      </c>
      <c r="B1652" s="7">
        <v>50</v>
      </c>
      <c r="C1652" s="11">
        <v>9.5786393690779903E-3</v>
      </c>
      <c r="D1652" s="12">
        <v>0.79422817535135837</v>
      </c>
      <c r="E1652" s="11">
        <v>3.4483755634207164E-3</v>
      </c>
      <c r="F1652" s="12">
        <v>0.90763160211800509</v>
      </c>
      <c r="G1652" s="11">
        <v>2.580434838182293E-3</v>
      </c>
      <c r="H1652" s="12">
        <v>0.93485140232699304</v>
      </c>
      <c r="I1652" s="11">
        <v>8.2154546203861024E-3</v>
      </c>
      <c r="J1652" s="12">
        <v>0.81632323938879481</v>
      </c>
      <c r="K1652" s="11">
        <v>2.8130285093603408E-2</v>
      </c>
      <c r="L1652" s="12">
        <v>0.67804377985755282</v>
      </c>
      <c r="M1652" s="11">
        <v>8.2387639974927096E-3</v>
      </c>
      <c r="N1652" s="12">
        <v>0.82692008346486867</v>
      </c>
    </row>
    <row r="1653" spans="1:14" x14ac:dyDescent="0.2">
      <c r="A1653" s="7" t="s">
        <v>27</v>
      </c>
      <c r="B1653" s="7">
        <v>51</v>
      </c>
      <c r="C1653" s="11">
        <v>9.5543228240113215E-3</v>
      </c>
      <c r="D1653" s="12">
        <v>0.79482423306822969</v>
      </c>
      <c r="E1653" s="11">
        <v>3.6510377147992283E-3</v>
      </c>
      <c r="F1653" s="12">
        <v>0.90202710462145197</v>
      </c>
      <c r="G1653" s="11">
        <v>2.8637446583123214E-3</v>
      </c>
      <c r="H1653" s="12">
        <v>0.92458612947672236</v>
      </c>
      <c r="I1653" s="11">
        <v>9.1719139632513002E-3</v>
      </c>
      <c r="J1653" s="12">
        <v>0.8044186385317259</v>
      </c>
      <c r="K1653" s="11">
        <v>3.0138085571829915E-2</v>
      </c>
      <c r="L1653" s="12">
        <v>0.66985196720085594</v>
      </c>
      <c r="M1653" s="11">
        <v>8.6747296702312203E-3</v>
      </c>
      <c r="N1653" s="12">
        <v>0.8221858358034313</v>
      </c>
    </row>
    <row r="1654" spans="1:14" x14ac:dyDescent="0.2">
      <c r="A1654" s="7" t="s">
        <v>27</v>
      </c>
      <c r="B1654" s="7">
        <v>52</v>
      </c>
      <c r="C1654" s="11">
        <v>9.5339276797503196E-3</v>
      </c>
      <c r="D1654" s="12">
        <v>0.79531501760091983</v>
      </c>
      <c r="E1654" s="11">
        <v>4.0871336660400813E-3</v>
      </c>
      <c r="F1654" s="12">
        <v>0.89064874197530752</v>
      </c>
      <c r="G1654" s="11">
        <v>3.08694828579055E-3</v>
      </c>
      <c r="H1654" s="12">
        <v>0.91736916040314409</v>
      </c>
      <c r="I1654" s="11">
        <v>1.070486185774782E-2</v>
      </c>
      <c r="J1654" s="12">
        <v>0.78723410262304183</v>
      </c>
      <c r="K1654" s="11">
        <v>3.3516994306660039E-2</v>
      </c>
      <c r="L1654" s="12">
        <v>0.6566563010761266</v>
      </c>
      <c r="M1654" s="11">
        <v>9.3697075278891245E-3</v>
      </c>
      <c r="N1654" s="12">
        <v>0.81441837217144164</v>
      </c>
    </row>
    <row r="1655" spans="1:14" x14ac:dyDescent="0.2">
      <c r="A1655" s="7" t="s">
        <v>27</v>
      </c>
      <c r="B1655" s="7">
        <v>53</v>
      </c>
      <c r="C1655" s="11">
        <v>9.8621303846761627E-3</v>
      </c>
      <c r="D1655" s="12">
        <v>0.79189030777400671</v>
      </c>
      <c r="E1655" s="11">
        <v>4.6850568382795169E-3</v>
      </c>
      <c r="F1655" s="12">
        <v>0.87695666163467056</v>
      </c>
      <c r="G1655" s="11">
        <v>3.8458585202842004E-3</v>
      </c>
      <c r="H1655" s="12">
        <v>0.89482486627585867</v>
      </c>
      <c r="I1655" s="11">
        <v>1.2925592400967117E-2</v>
      </c>
      <c r="J1655" s="12">
        <v>0.76565865167226488</v>
      </c>
      <c r="K1655" s="11">
        <v>3.8817135940973302E-2</v>
      </c>
      <c r="L1655" s="12">
        <v>0.63793684829020025</v>
      </c>
      <c r="M1655" s="11">
        <v>1.0145106843887851E-2</v>
      </c>
      <c r="N1655" s="12">
        <v>0.8060046244005401</v>
      </c>
    </row>
    <row r="1656" spans="1:14" x14ac:dyDescent="0.2">
      <c r="A1656" s="7" t="s">
        <v>27</v>
      </c>
      <c r="B1656" s="7">
        <v>54</v>
      </c>
      <c r="C1656" s="11">
        <v>1.062776729069187E-2</v>
      </c>
      <c r="D1656" s="12">
        <v>0.78390951244632623</v>
      </c>
      <c r="E1656" s="11">
        <v>5.3712028289508761E-3</v>
      </c>
      <c r="F1656" s="12">
        <v>0.86320754800298038</v>
      </c>
      <c r="G1656" s="11">
        <v>4.6717326257880651E-3</v>
      </c>
      <c r="H1656" s="12">
        <v>0.87486034303853333</v>
      </c>
      <c r="I1656" s="11">
        <v>1.5378082132774288E-2</v>
      </c>
      <c r="J1656" s="12">
        <v>0.74569774123777621</v>
      </c>
      <c r="K1656" s="11">
        <v>4.4428754266322354E-2</v>
      </c>
      <c r="L1656" s="12">
        <v>0.62036598641800877</v>
      </c>
      <c r="M1656" s="11">
        <v>1.1475810692335624E-2</v>
      </c>
      <c r="N1656" s="12">
        <v>0.79211498117428847</v>
      </c>
    </row>
    <row r="1657" spans="1:14" x14ac:dyDescent="0.2">
      <c r="A1657" s="7" t="s">
        <v>27</v>
      </c>
      <c r="B1657" s="7">
        <v>55</v>
      </c>
      <c r="C1657" s="11">
        <v>1.1216812916966273E-2</v>
      </c>
      <c r="D1657" s="12">
        <v>0.77802490232941124</v>
      </c>
      <c r="E1657" s="11">
        <v>6.178953468164476E-3</v>
      </c>
      <c r="F1657" s="12">
        <v>0.84907593758530953</v>
      </c>
      <c r="G1657" s="11">
        <v>5.486349130290967E-3</v>
      </c>
      <c r="H1657" s="12">
        <v>0.85802532149335853</v>
      </c>
      <c r="I1657" s="11">
        <v>1.8450247476273943E-2</v>
      </c>
      <c r="J1657" s="12">
        <v>0.72415781295636172</v>
      </c>
      <c r="K1657" s="11">
        <v>5.0011741176876269E-2</v>
      </c>
      <c r="L1657" s="12">
        <v>0.60468082849691485</v>
      </c>
      <c r="M1657" s="11">
        <v>1.240755408511709E-2</v>
      </c>
      <c r="N1657" s="12">
        <v>0.78339221094575784</v>
      </c>
    </row>
    <row r="1658" spans="1:14" x14ac:dyDescent="0.2">
      <c r="A1658" s="7" t="s">
        <v>27</v>
      </c>
      <c r="B1658" s="7">
        <v>56</v>
      </c>
      <c r="C1658" s="11">
        <v>1.2009634101397364E-2</v>
      </c>
      <c r="D1658" s="12">
        <v>0.77043415235260948</v>
      </c>
      <c r="E1658" s="11">
        <v>6.84810216058848E-3</v>
      </c>
      <c r="F1658" s="12">
        <v>0.83876512441706053</v>
      </c>
      <c r="G1658" s="11">
        <v>6.1797498363721321E-3</v>
      </c>
      <c r="H1658" s="12">
        <v>0.84562178790621889</v>
      </c>
      <c r="I1658" s="11">
        <v>2.1283875873027259E-2</v>
      </c>
      <c r="J1658" s="12">
        <v>0.70710589442758187</v>
      </c>
      <c r="K1658" s="11">
        <v>5.3861667039500988E-2</v>
      </c>
      <c r="L1658" s="12">
        <v>0.59459519326703036</v>
      </c>
      <c r="M1658" s="11">
        <v>1.2693034302142225E-2</v>
      </c>
      <c r="N1658" s="12">
        <v>0.78072318226957937</v>
      </c>
    </row>
    <row r="1659" spans="1:14" x14ac:dyDescent="0.2">
      <c r="A1659" s="7" t="s">
        <v>27</v>
      </c>
      <c r="B1659" s="7">
        <v>57</v>
      </c>
      <c r="C1659" s="11">
        <v>1.2786217937625306E-2</v>
      </c>
      <c r="D1659" s="12">
        <v>0.76330818704768244</v>
      </c>
      <c r="E1659" s="11">
        <v>7.6979475791430088E-3</v>
      </c>
      <c r="F1659" s="12">
        <v>0.82659746870212769</v>
      </c>
      <c r="G1659" s="11">
        <v>7.0381334051261976E-3</v>
      </c>
      <c r="H1659" s="12">
        <v>0.83170460963303772</v>
      </c>
      <c r="I1659" s="11">
        <v>2.2673347229751145E-2</v>
      </c>
      <c r="J1659" s="12">
        <v>0.69937494877803852</v>
      </c>
      <c r="K1659" s="11">
        <v>5.5084465676666756E-2</v>
      </c>
      <c r="L1659" s="12">
        <v>0.59152657405461539</v>
      </c>
      <c r="M1659" s="11">
        <v>1.223690540607868E-2</v>
      </c>
      <c r="N1659" s="12">
        <v>0.78475058971412359</v>
      </c>
    </row>
    <row r="1660" spans="1:14" x14ac:dyDescent="0.2">
      <c r="A1660" s="7" t="s">
        <v>27</v>
      </c>
      <c r="B1660" s="7">
        <v>58</v>
      </c>
      <c r="C1660" s="11">
        <v>1.3400111487378758E-2</v>
      </c>
      <c r="D1660" s="12">
        <v>0.75781590969272816</v>
      </c>
      <c r="E1660" s="11">
        <v>7.9832262582504795E-3</v>
      </c>
      <c r="F1660" s="12">
        <v>0.82300385714015245</v>
      </c>
      <c r="G1660" s="11">
        <v>7.2300539984757224E-3</v>
      </c>
      <c r="H1660" s="12">
        <v>0.82885273402659831</v>
      </c>
      <c r="I1660" s="11">
        <v>2.3345935825564188E-2</v>
      </c>
      <c r="J1660" s="12">
        <v>0.69566863861399197</v>
      </c>
      <c r="K1660" s="11">
        <v>5.2889842101048357E-2</v>
      </c>
      <c r="L1660" s="12">
        <v>0.59706121480909757</v>
      </c>
      <c r="M1660" s="11">
        <v>1.1889114528588676E-2</v>
      </c>
      <c r="N1660" s="12">
        <v>0.78783642558554023</v>
      </c>
    </row>
    <row r="1661" spans="1:14" x14ac:dyDescent="0.2">
      <c r="A1661" s="7" t="s">
        <v>27</v>
      </c>
      <c r="B1661" s="7">
        <v>59</v>
      </c>
      <c r="C1661" s="11">
        <v>1.3402232333393896E-2</v>
      </c>
      <c r="D1661" s="12">
        <v>0.75761064147560719</v>
      </c>
      <c r="E1661" s="11">
        <v>8.7890984356427653E-3</v>
      </c>
      <c r="F1661" s="12">
        <v>0.81226782233870909</v>
      </c>
      <c r="G1661" s="11">
        <v>7.6071946571787796E-3</v>
      </c>
      <c r="H1661" s="12">
        <v>0.82323223408963375</v>
      </c>
      <c r="I1661" s="11">
        <v>2.3808986245796204E-2</v>
      </c>
      <c r="J1661" s="12">
        <v>0.6929324266049266</v>
      </c>
      <c r="K1661" s="11">
        <v>5.0837178645766534E-2</v>
      </c>
      <c r="L1661" s="12">
        <v>0.60212719731287168</v>
      </c>
      <c r="M1661" s="11">
        <v>1.1413664753797551E-2</v>
      </c>
      <c r="N1661" s="12">
        <v>0.7917633765345119</v>
      </c>
    </row>
    <row r="1662" spans="1:14" x14ac:dyDescent="0.2">
      <c r="A1662" s="7" t="s">
        <v>27</v>
      </c>
      <c r="B1662" s="7">
        <v>60</v>
      </c>
      <c r="C1662" s="11">
        <v>1.3654606079236216E-2</v>
      </c>
      <c r="D1662" s="12">
        <v>0.75524957777308632</v>
      </c>
      <c r="E1662" s="11">
        <v>8.9383263359059835E-3</v>
      </c>
      <c r="F1662" s="12">
        <v>0.81032537123385573</v>
      </c>
      <c r="G1662" s="11">
        <v>8.253750378020043E-3</v>
      </c>
      <c r="H1662" s="12">
        <v>0.81407245322009425</v>
      </c>
      <c r="I1662" s="11">
        <v>2.2827430391380747E-2</v>
      </c>
      <c r="J1662" s="12">
        <v>0.69771447741716353</v>
      </c>
      <c r="K1662" s="11">
        <v>4.7526314896038035E-2</v>
      </c>
      <c r="L1662" s="12">
        <v>0.61099763949699359</v>
      </c>
      <c r="M1662" s="11">
        <v>1.1181909097301015E-2</v>
      </c>
      <c r="N1662" s="12">
        <v>0.79318048492143556</v>
      </c>
    </row>
    <row r="1663" spans="1:14" x14ac:dyDescent="0.2">
      <c r="A1663" s="7" t="s">
        <v>27</v>
      </c>
      <c r="B1663" s="7">
        <v>61</v>
      </c>
      <c r="C1663" s="11">
        <v>1.311548475836157E-2</v>
      </c>
      <c r="D1663" s="12">
        <v>0.75966750264761584</v>
      </c>
      <c r="E1663" s="11">
        <v>9.8702172173301666E-3</v>
      </c>
      <c r="F1663" s="12">
        <v>0.79859703788134673</v>
      </c>
      <c r="G1663" s="11">
        <v>8.4315263108411167E-3</v>
      </c>
      <c r="H1663" s="12">
        <v>0.81170312359727081</v>
      </c>
      <c r="I1663" s="11">
        <v>2.2686456853706138E-2</v>
      </c>
      <c r="J1663" s="12">
        <v>0.69775544484149243</v>
      </c>
      <c r="K1663" s="11">
        <v>4.2676423490156982E-2</v>
      </c>
      <c r="L1663" s="12">
        <v>0.62504210461240373</v>
      </c>
      <c r="M1663" s="11">
        <v>1.1041743180151192E-2</v>
      </c>
      <c r="N1663" s="12">
        <v>0.79380280104421397</v>
      </c>
    </row>
    <row r="1664" spans="1:14" x14ac:dyDescent="0.2">
      <c r="A1664" s="7" t="s">
        <v>27</v>
      </c>
      <c r="B1664" s="7">
        <v>62</v>
      </c>
      <c r="C1664" s="11">
        <v>1.2600198726423312E-2</v>
      </c>
      <c r="D1664" s="12">
        <v>0.76410029074579977</v>
      </c>
      <c r="E1664" s="11">
        <v>9.9557542820377896E-3</v>
      </c>
      <c r="F1664" s="12">
        <v>0.79729050618844188</v>
      </c>
      <c r="G1664" s="11">
        <v>9.0793401511799765E-3</v>
      </c>
      <c r="H1664" s="12">
        <v>0.80319791912823446</v>
      </c>
      <c r="I1664" s="11">
        <v>2.2419377214101466E-2</v>
      </c>
      <c r="J1664" s="12">
        <v>0.69837544098604087</v>
      </c>
      <c r="K1664" s="11">
        <v>3.9831165797985561E-2</v>
      </c>
      <c r="L1664" s="12">
        <v>0.63374304144388671</v>
      </c>
      <c r="M1664" s="11">
        <v>1.089271290103508E-2</v>
      </c>
      <c r="N1664" s="12">
        <v>0.79449113215457512</v>
      </c>
    </row>
    <row r="1665" spans="1:14" x14ac:dyDescent="0.2">
      <c r="A1665" s="7" t="s">
        <v>27</v>
      </c>
      <c r="B1665" s="7">
        <v>63</v>
      </c>
      <c r="C1665" s="11">
        <v>1.1469650050341812E-2</v>
      </c>
      <c r="D1665" s="12">
        <v>0.77509469706494738</v>
      </c>
      <c r="E1665" s="11">
        <v>1.061288454035453E-2</v>
      </c>
      <c r="F1665" s="12">
        <v>0.78962563232816785</v>
      </c>
      <c r="G1665" s="11">
        <v>9.1664928553523428E-3</v>
      </c>
      <c r="H1665" s="12">
        <v>0.80204873178858604</v>
      </c>
      <c r="I1665" s="11">
        <v>2.10768225127945E-2</v>
      </c>
      <c r="J1665" s="12">
        <v>0.70511502298853346</v>
      </c>
      <c r="K1665" s="11">
        <v>3.5889122081679006E-2</v>
      </c>
      <c r="L1665" s="12">
        <v>0.64699039593991636</v>
      </c>
      <c r="M1665" s="11">
        <v>1.1499018218251451E-2</v>
      </c>
      <c r="N1665" s="12">
        <v>0.78721504075806437</v>
      </c>
    </row>
    <row r="1666" spans="1:14" x14ac:dyDescent="0.2">
      <c r="A1666" s="7" t="s">
        <v>27</v>
      </c>
      <c r="B1666" s="7">
        <v>64</v>
      </c>
      <c r="C1666" s="11">
        <v>9.9015221799677953E-3</v>
      </c>
      <c r="D1666" s="12">
        <v>0.79196922214359822</v>
      </c>
      <c r="E1666" s="11">
        <v>1.0500664168442607E-2</v>
      </c>
      <c r="F1666" s="12">
        <v>0.79060236158643515</v>
      </c>
      <c r="G1666" s="11">
        <v>9.4602939816538639E-3</v>
      </c>
      <c r="H1666" s="12">
        <v>0.79833584894871101</v>
      </c>
      <c r="I1666" s="11">
        <v>1.9676079698282646E-2</v>
      </c>
      <c r="J1666" s="12">
        <v>0.71247879196206942</v>
      </c>
      <c r="K1666" s="11">
        <v>3.3857067996229784E-2</v>
      </c>
      <c r="L1666" s="12">
        <v>0.65359946400986368</v>
      </c>
      <c r="M1666" s="11">
        <v>1.1547084171062223E-2</v>
      </c>
      <c r="N1666" s="12">
        <v>0.78606514851836462</v>
      </c>
    </row>
    <row r="1667" spans="1:14" x14ac:dyDescent="0.2">
      <c r="A1667" s="7" t="s">
        <v>27</v>
      </c>
      <c r="B1667" s="7">
        <v>65</v>
      </c>
      <c r="C1667" s="11">
        <v>8.2050104141972724E-3</v>
      </c>
      <c r="D1667" s="12">
        <v>0.81344801934894506</v>
      </c>
      <c r="E1667" s="11">
        <v>1.0357730438935574E-2</v>
      </c>
      <c r="F1667" s="12">
        <v>0.79209582146961854</v>
      </c>
      <c r="G1667" s="11">
        <v>9.2285117182536822E-3</v>
      </c>
      <c r="H1667" s="12">
        <v>0.80094410776748204</v>
      </c>
      <c r="I1667" s="11">
        <v>1.8752432178463983E-2</v>
      </c>
      <c r="J1667" s="12">
        <v>0.71744115726692026</v>
      </c>
      <c r="K1667" s="11">
        <v>3.2483975407051398E-2</v>
      </c>
      <c r="L1667" s="12">
        <v>0.65820424476317341</v>
      </c>
      <c r="M1667" s="11">
        <v>1.187202458415158E-2</v>
      </c>
      <c r="N1667" s="12">
        <v>0.78256872436642722</v>
      </c>
    </row>
    <row r="1668" spans="1:14" x14ac:dyDescent="0.2">
      <c r="A1668" s="7" t="s">
        <v>27</v>
      </c>
      <c r="B1668" s="7">
        <v>66</v>
      </c>
      <c r="C1668" s="11">
        <v>6.9053759301192013E-3</v>
      </c>
      <c r="D1668" s="12">
        <v>0.83276836184053515</v>
      </c>
      <c r="E1668" s="11">
        <v>9.603460173545797E-3</v>
      </c>
      <c r="F1668" s="12">
        <v>0.80025162790598581</v>
      </c>
      <c r="G1668" s="11">
        <v>9.3226979028244329E-3</v>
      </c>
      <c r="H1668" s="12">
        <v>0.79961097298647832</v>
      </c>
      <c r="I1668" s="11">
        <v>1.8187297784892888E-2</v>
      </c>
      <c r="J1668" s="12">
        <v>0.72041759980395326</v>
      </c>
      <c r="K1668" s="11">
        <v>3.1992258444569627E-2</v>
      </c>
      <c r="L1668" s="12">
        <v>0.65960815011830332</v>
      </c>
      <c r="M1668" s="11">
        <v>1.2292598275199514E-2</v>
      </c>
      <c r="N1668" s="12">
        <v>0.77810791268205048</v>
      </c>
    </row>
    <row r="1669" spans="1:14" x14ac:dyDescent="0.2">
      <c r="A1669" s="7" t="s">
        <v>27</v>
      </c>
      <c r="B1669" s="7">
        <v>67</v>
      </c>
      <c r="C1669" s="11">
        <v>5.7038947071325306E-3</v>
      </c>
      <c r="D1669" s="12">
        <v>0.85381468039804065</v>
      </c>
      <c r="E1669" s="11">
        <v>8.7853291589398558E-3</v>
      </c>
      <c r="F1669" s="12">
        <v>0.81041046991862686</v>
      </c>
      <c r="G1669" s="11">
        <v>8.767539899257543E-3</v>
      </c>
      <c r="H1669" s="12">
        <v>0.80634376220419157</v>
      </c>
      <c r="I1669" s="11">
        <v>1.7487817461245055E-2</v>
      </c>
      <c r="J1669" s="12">
        <v>0.72458119307537139</v>
      </c>
      <c r="K1669" s="11">
        <v>3.2292602388020446E-2</v>
      </c>
      <c r="L1669" s="12">
        <v>0.65798929598665701</v>
      </c>
      <c r="M1669" s="11">
        <v>1.2996762877680448E-2</v>
      </c>
      <c r="N1669" s="12">
        <v>0.77142809337202667</v>
      </c>
    </row>
    <row r="1670" spans="1:14" x14ac:dyDescent="0.2">
      <c r="A1670" s="7" t="s">
        <v>27</v>
      </c>
      <c r="B1670" s="7">
        <v>68</v>
      </c>
      <c r="C1670" s="11">
        <v>4.6707406537426707E-3</v>
      </c>
      <c r="D1670" s="12">
        <v>0.87559247743357027</v>
      </c>
      <c r="E1670" s="11">
        <v>7.6048883971756758E-3</v>
      </c>
      <c r="F1670" s="12">
        <v>0.82665805595716679</v>
      </c>
      <c r="G1670" s="11">
        <v>8.4265216767762403E-3</v>
      </c>
      <c r="H1670" s="12">
        <v>0.81071015157407389</v>
      </c>
      <c r="I1670" s="11">
        <v>1.6800415665316468E-2</v>
      </c>
      <c r="J1670" s="12">
        <v>0.7291716287262916</v>
      </c>
      <c r="K1670" s="11">
        <v>3.2916844836994787E-2</v>
      </c>
      <c r="L1670" s="12">
        <v>0.65525199541052837</v>
      </c>
      <c r="M1670" s="11">
        <v>1.3181557630806882E-2</v>
      </c>
      <c r="N1670" s="12">
        <v>0.76978764574382519</v>
      </c>
    </row>
    <row r="1671" spans="1:14" x14ac:dyDescent="0.2">
      <c r="A1671" s="7" t="s">
        <v>27</v>
      </c>
      <c r="B1671" s="7">
        <v>69</v>
      </c>
      <c r="C1671" s="11">
        <v>4.0029292325059578E-3</v>
      </c>
      <c r="D1671" s="12">
        <v>0.8920594985292355</v>
      </c>
      <c r="E1671" s="11">
        <v>6.3893897650033997E-3</v>
      </c>
      <c r="F1671" s="12">
        <v>0.84599809494605227</v>
      </c>
      <c r="G1671" s="11">
        <v>7.8739509357451144E-3</v>
      </c>
      <c r="H1671" s="12">
        <v>0.81821143339153246</v>
      </c>
      <c r="I1671" s="11">
        <v>1.5773085942293718E-2</v>
      </c>
      <c r="J1671" s="12">
        <v>0.73663913816560411</v>
      </c>
      <c r="K1671" s="11">
        <v>3.2515996632874147E-2</v>
      </c>
      <c r="L1671" s="12">
        <v>0.65685418924758898</v>
      </c>
      <c r="M1671" s="11">
        <v>1.3231323875818523E-2</v>
      </c>
      <c r="N1671" s="12">
        <v>0.76930253699041984</v>
      </c>
    </row>
    <row r="1672" spans="1:14" x14ac:dyDescent="0.2">
      <c r="A1672" s="7" t="s">
        <v>27</v>
      </c>
      <c r="B1672" s="7">
        <v>70</v>
      </c>
      <c r="C1672" s="11">
        <v>3.481214941820316E-3</v>
      </c>
      <c r="D1672" s="12">
        <v>0.90689003467137574</v>
      </c>
      <c r="E1672" s="11">
        <v>5.2803276869429509E-3</v>
      </c>
      <c r="F1672" s="12">
        <v>0.86704649320232374</v>
      </c>
      <c r="G1672" s="11">
        <v>7.2297119978450416E-3</v>
      </c>
      <c r="H1672" s="12">
        <v>0.827629006868291</v>
      </c>
      <c r="I1672" s="11">
        <v>1.4124113281965984E-2</v>
      </c>
      <c r="J1672" s="12">
        <v>0.74976019251796799</v>
      </c>
      <c r="K1672" s="11">
        <v>3.2439829313453968E-2</v>
      </c>
      <c r="L1672" s="12">
        <v>0.65714214379138813</v>
      </c>
      <c r="M1672" s="11">
        <v>1.2981404703743768E-2</v>
      </c>
      <c r="N1672" s="12">
        <v>0.7715373305020492</v>
      </c>
    </row>
    <row r="1673" spans="1:14" x14ac:dyDescent="0.2">
      <c r="A1673" s="7" t="s">
        <v>27</v>
      </c>
      <c r="B1673" s="7">
        <v>71</v>
      </c>
      <c r="C1673" s="11">
        <v>2.9512061336666867E-3</v>
      </c>
      <c r="D1673" s="12">
        <v>0.92457692113940737</v>
      </c>
      <c r="E1673" s="11">
        <v>4.4340532208248405E-3</v>
      </c>
      <c r="F1673" s="12">
        <v>0.88586683781339337</v>
      </c>
      <c r="G1673" s="11">
        <v>6.5555721051972129E-3</v>
      </c>
      <c r="H1673" s="12">
        <v>0.8383709034028759</v>
      </c>
      <c r="I1673" s="11">
        <v>1.2510842391947084E-2</v>
      </c>
      <c r="J1673" s="12">
        <v>0.76388139380065678</v>
      </c>
      <c r="K1673" s="11">
        <v>3.1387149941757744E-2</v>
      </c>
      <c r="L1673" s="12">
        <v>0.66122567076004968</v>
      </c>
      <c r="M1673" s="11">
        <v>1.2734421564383699E-2</v>
      </c>
      <c r="N1673" s="12">
        <v>0.77361395452400195</v>
      </c>
    </row>
    <row r="1674" spans="1:14" x14ac:dyDescent="0.2">
      <c r="A1674" s="7" t="s">
        <v>27</v>
      </c>
      <c r="B1674" s="7">
        <v>72</v>
      </c>
      <c r="C1674" s="11">
        <v>2.6391839227104417E-3</v>
      </c>
      <c r="D1674" s="12">
        <v>0.93632282932348887</v>
      </c>
      <c r="E1674" s="11">
        <v>3.8419472003654348E-3</v>
      </c>
      <c r="F1674" s="12">
        <v>0.9011948025693467</v>
      </c>
      <c r="G1674" s="11">
        <v>5.9473918696010281E-3</v>
      </c>
      <c r="H1674" s="12">
        <v>0.84883765022544377</v>
      </c>
      <c r="I1674" s="11">
        <v>1.1190103233544354E-2</v>
      </c>
      <c r="J1674" s="12">
        <v>0.77673171223479875</v>
      </c>
      <c r="K1674" s="11">
        <v>2.9816138899286197E-2</v>
      </c>
      <c r="L1674" s="12">
        <v>0.66766633768398043</v>
      </c>
      <c r="M1674" s="11">
        <v>1.2462654920764885E-2</v>
      </c>
      <c r="N1674" s="12">
        <v>0.77604051048043032</v>
      </c>
    </row>
    <row r="1675" spans="1:14" x14ac:dyDescent="0.2">
      <c r="A1675" s="7" t="s">
        <v>27</v>
      </c>
      <c r="B1675" s="7">
        <v>73</v>
      </c>
      <c r="C1675" s="11">
        <v>2.3920106237782599E-3</v>
      </c>
      <c r="D1675" s="12">
        <v>0.94678136697356219</v>
      </c>
      <c r="E1675" s="11">
        <v>3.4465326859635455E-3</v>
      </c>
      <c r="F1675" s="12">
        <v>0.91262050139846129</v>
      </c>
      <c r="G1675" s="11">
        <v>5.6185803818229419E-3</v>
      </c>
      <c r="H1675" s="12">
        <v>0.85487368615125192</v>
      </c>
      <c r="I1675" s="11">
        <v>1.0016551643835333E-2</v>
      </c>
      <c r="J1675" s="12">
        <v>0.78922356236296132</v>
      </c>
      <c r="K1675" s="11">
        <v>2.8484310982086661E-2</v>
      </c>
      <c r="L1675" s="12">
        <v>0.67322147430613211</v>
      </c>
      <c r="M1675" s="11">
        <v>1.1836562218426095E-2</v>
      </c>
      <c r="N1675" s="12">
        <v>0.78188310252661053</v>
      </c>
    </row>
    <row r="1676" spans="1:14" x14ac:dyDescent="0.2">
      <c r="A1676" s="7" t="s">
        <v>27</v>
      </c>
      <c r="B1676" s="7">
        <v>74</v>
      </c>
      <c r="C1676" s="11">
        <v>2.4093698853522366E-3</v>
      </c>
      <c r="D1676" s="12">
        <v>0.94627037067829811</v>
      </c>
      <c r="E1676" s="11">
        <v>3.2874978136754342E-3</v>
      </c>
      <c r="F1676" s="12">
        <v>0.91741078146901878</v>
      </c>
      <c r="G1676" s="11">
        <v>5.4999832852823637E-3</v>
      </c>
      <c r="H1676" s="12">
        <v>0.85677654510860524</v>
      </c>
      <c r="I1676" s="11">
        <v>9.349847401086327E-3</v>
      </c>
      <c r="J1676" s="12">
        <v>0.79683840949909135</v>
      </c>
      <c r="K1676" s="11">
        <v>2.778722570437616E-2</v>
      </c>
      <c r="L1676" s="12">
        <v>0.67590301871483327</v>
      </c>
      <c r="M1676" s="11">
        <v>1.169448756184766E-2</v>
      </c>
      <c r="N1676" s="12">
        <v>0.78309379047677674</v>
      </c>
    </row>
    <row r="1677" spans="1:14" x14ac:dyDescent="0.2">
      <c r="A1677" s="7" t="s">
        <v>27</v>
      </c>
      <c r="B1677" s="7">
        <v>75</v>
      </c>
      <c r="C1677" s="11">
        <v>2.4874302096029094E-3</v>
      </c>
      <c r="D1677" s="12">
        <v>0.9430647553353666</v>
      </c>
      <c r="E1677" s="11">
        <v>3.2869487793466437E-3</v>
      </c>
      <c r="F1677" s="12">
        <v>0.91739671654132615</v>
      </c>
      <c r="G1677" s="11">
        <v>5.6978145672670561E-3</v>
      </c>
      <c r="H1677" s="12">
        <v>0.85268430376748894</v>
      </c>
      <c r="I1677" s="11">
        <v>9.0648003029927902E-3</v>
      </c>
      <c r="J1677" s="12">
        <v>0.80006946798040623</v>
      </c>
      <c r="K1677" s="11">
        <v>2.666444993253551E-2</v>
      </c>
      <c r="L1677" s="12">
        <v>0.68073162241103535</v>
      </c>
      <c r="M1677" s="11">
        <v>1.144473543055795E-2</v>
      </c>
      <c r="N1677" s="12">
        <v>0.78522774593488032</v>
      </c>
    </row>
    <row r="1678" spans="1:14" x14ac:dyDescent="0.2">
      <c r="A1678" s="7" t="s">
        <v>27</v>
      </c>
      <c r="B1678" s="7">
        <v>76</v>
      </c>
      <c r="C1678" s="11">
        <v>2.8455179966901801E-3</v>
      </c>
      <c r="D1678" s="12">
        <v>0.92897948682902443</v>
      </c>
      <c r="E1678" s="11">
        <v>3.445052813062773E-3</v>
      </c>
      <c r="F1678" s="12">
        <v>0.91234170638916268</v>
      </c>
      <c r="G1678" s="11">
        <v>5.9002952156435402E-3</v>
      </c>
      <c r="H1678" s="12">
        <v>0.84855373936465051</v>
      </c>
      <c r="I1678" s="11">
        <v>9.052619777976981E-3</v>
      </c>
      <c r="J1678" s="12">
        <v>0.79989272580812476</v>
      </c>
      <c r="K1678" s="11">
        <v>2.6486891858077535E-2</v>
      </c>
      <c r="L1678" s="12">
        <v>0.68113414120813087</v>
      </c>
      <c r="M1678" s="11">
        <v>1.1334424204937837E-2</v>
      </c>
      <c r="N1678" s="12">
        <v>0.78616085408849556</v>
      </c>
    </row>
    <row r="1679" spans="1:14" x14ac:dyDescent="0.2">
      <c r="A1679" s="7" t="s">
        <v>27</v>
      </c>
      <c r="B1679" s="7">
        <v>77</v>
      </c>
      <c r="C1679" s="11">
        <v>3.3900547805024326E-3</v>
      </c>
      <c r="D1679" s="12">
        <v>0.91048931058708393</v>
      </c>
      <c r="E1679" s="11">
        <v>3.6144279072194783E-3</v>
      </c>
      <c r="F1679" s="12">
        <v>0.90723365213203022</v>
      </c>
      <c r="G1679" s="11">
        <v>6.3582215329087664E-3</v>
      </c>
      <c r="H1679" s="12">
        <v>0.84014904855749473</v>
      </c>
      <c r="I1679" s="11">
        <v>9.2006648121024329E-3</v>
      </c>
      <c r="J1679" s="12">
        <v>0.79772779464601729</v>
      </c>
      <c r="K1679" s="11">
        <v>2.7132494349280334E-2</v>
      </c>
      <c r="L1679" s="12">
        <v>0.67770124437429247</v>
      </c>
      <c r="M1679" s="11">
        <v>1.1597554583910461E-2</v>
      </c>
      <c r="N1679" s="12">
        <v>0.78299084684501052</v>
      </c>
    </row>
    <row r="1680" spans="1:14" x14ac:dyDescent="0.2">
      <c r="A1680" s="7" t="s">
        <v>27</v>
      </c>
      <c r="B1680" s="7">
        <v>78</v>
      </c>
      <c r="C1680" s="11">
        <v>4.2338052160856348E-3</v>
      </c>
      <c r="D1680" s="12">
        <v>0.88668121312566739</v>
      </c>
      <c r="E1680" s="11">
        <v>3.8799684479346726E-3</v>
      </c>
      <c r="F1680" s="12">
        <v>0.89964419201226331</v>
      </c>
      <c r="G1680" s="11">
        <v>6.7676416974759047E-3</v>
      </c>
      <c r="H1680" s="12">
        <v>0.8330608579295099</v>
      </c>
      <c r="I1680" s="11">
        <v>9.3083466907222211E-3</v>
      </c>
      <c r="J1680" s="12">
        <v>0.79625181561690972</v>
      </c>
      <c r="K1680" s="11">
        <v>2.7010902340679394E-2</v>
      </c>
      <c r="L1680" s="12">
        <v>0.67792938174280604</v>
      </c>
      <c r="M1680" s="11">
        <v>1.1566066980745703E-2</v>
      </c>
      <c r="N1680" s="12">
        <v>0.78284159677522613</v>
      </c>
    </row>
    <row r="1681" spans="1:14" x14ac:dyDescent="0.2">
      <c r="A1681" s="7" t="s">
        <v>27</v>
      </c>
      <c r="B1681" s="7">
        <v>79</v>
      </c>
      <c r="C1681" s="11">
        <v>5.3241368718584797E-3</v>
      </c>
      <c r="D1681" s="12">
        <v>0.86182909125535012</v>
      </c>
      <c r="E1681" s="11">
        <v>4.0091790622476973E-3</v>
      </c>
      <c r="F1681" s="12">
        <v>0.89621857318403786</v>
      </c>
      <c r="G1681" s="11">
        <v>7.1914311212845613E-3</v>
      </c>
      <c r="H1681" s="12">
        <v>0.82602496904638845</v>
      </c>
      <c r="I1681" s="11">
        <v>9.4898101872326317E-3</v>
      </c>
      <c r="J1681" s="12">
        <v>0.793748234927379</v>
      </c>
      <c r="K1681" s="11">
        <v>2.7707276087089526E-2</v>
      </c>
      <c r="L1681" s="12">
        <v>0.67442433761270859</v>
      </c>
      <c r="M1681" s="11">
        <v>1.1480069954013277E-2</v>
      </c>
      <c r="N1681" s="12">
        <v>0.78316755429354457</v>
      </c>
    </row>
    <row r="1682" spans="1:14" x14ac:dyDescent="0.2">
      <c r="A1682" s="7" t="s">
        <v>27</v>
      </c>
      <c r="B1682" s="7">
        <v>80</v>
      </c>
      <c r="C1682" s="11">
        <v>6.3866713617015802E-3</v>
      </c>
      <c r="D1682" s="12">
        <v>0.84171351859511645</v>
      </c>
      <c r="E1682" s="11">
        <v>4.3158650749941891E-3</v>
      </c>
      <c r="F1682" s="12">
        <v>0.88822833119734579</v>
      </c>
      <c r="G1682" s="11">
        <v>7.6466909566540817E-3</v>
      </c>
      <c r="H1682" s="12">
        <v>0.81892921339481206</v>
      </c>
      <c r="I1682" s="11">
        <v>9.6604205618292961E-3</v>
      </c>
      <c r="J1682" s="12">
        <v>0.79156420629676372</v>
      </c>
      <c r="K1682" s="11">
        <v>2.8642313410175507E-2</v>
      </c>
      <c r="L1682" s="12">
        <v>0.66989810916110115</v>
      </c>
      <c r="M1682" s="11">
        <v>1.0897570559722559E-2</v>
      </c>
      <c r="N1682" s="12">
        <v>0.78862540765001343</v>
      </c>
    </row>
    <row r="1683" spans="1:14" x14ac:dyDescent="0.2">
      <c r="A1683" s="7" t="s">
        <v>27</v>
      </c>
      <c r="B1683" s="7">
        <v>81</v>
      </c>
      <c r="C1683" s="11">
        <v>7.7451969297800041E-3</v>
      </c>
      <c r="D1683" s="12">
        <v>0.82009718008384702</v>
      </c>
      <c r="E1683" s="11">
        <v>4.2984298446920588E-3</v>
      </c>
      <c r="F1683" s="12">
        <v>0.88867304295272764</v>
      </c>
      <c r="G1683" s="11">
        <v>7.8290707659659248E-3</v>
      </c>
      <c r="H1683" s="12">
        <v>0.81607062080523884</v>
      </c>
      <c r="I1683" s="11">
        <v>9.4491815815846859E-3</v>
      </c>
      <c r="J1683" s="12">
        <v>0.79387138082481346</v>
      </c>
      <c r="K1683" s="11">
        <v>2.8012727391763734E-2</v>
      </c>
      <c r="L1683" s="12">
        <v>0.67228618779879434</v>
      </c>
      <c r="M1683" s="11">
        <v>1.0872663472477432E-2</v>
      </c>
      <c r="N1683" s="12">
        <v>0.7882215158972965</v>
      </c>
    </row>
    <row r="1684" spans="1:14" x14ac:dyDescent="0.2">
      <c r="A1684" s="7" t="s">
        <v>27</v>
      </c>
      <c r="B1684" s="7">
        <v>82</v>
      </c>
      <c r="C1684" s="11">
        <v>8.7251675548272924E-3</v>
      </c>
      <c r="D1684" s="12">
        <v>0.80671879690587789</v>
      </c>
      <c r="E1684" s="11">
        <v>4.5347471961715005E-3</v>
      </c>
      <c r="F1684" s="12">
        <v>0.88277037327293606</v>
      </c>
      <c r="G1684" s="11">
        <v>7.8901312743895509E-3</v>
      </c>
      <c r="H1684" s="12">
        <v>0.81473963176844477</v>
      </c>
      <c r="I1684" s="11">
        <v>9.272689499609868E-3</v>
      </c>
      <c r="J1684" s="12">
        <v>0.7958066822596489</v>
      </c>
      <c r="K1684" s="11">
        <v>2.7523847929326075E-2</v>
      </c>
      <c r="L1684" s="12">
        <v>0.67425001035854315</v>
      </c>
      <c r="M1684" s="11">
        <v>1.1018128123544968E-2</v>
      </c>
      <c r="N1684" s="12">
        <v>0.78580729496997326</v>
      </c>
    </row>
    <row r="1685" spans="1:14" x14ac:dyDescent="0.2">
      <c r="A1685" s="7" t="s">
        <v>27</v>
      </c>
      <c r="B1685" s="7">
        <v>83</v>
      </c>
      <c r="C1685" s="11">
        <v>9.5220490259078101E-3</v>
      </c>
      <c r="D1685" s="12">
        <v>0.7967511127007102</v>
      </c>
      <c r="E1685" s="11">
        <v>4.3201997169549609E-3</v>
      </c>
      <c r="F1685" s="12">
        <v>0.88780136833345846</v>
      </c>
      <c r="G1685" s="11">
        <v>7.9097263968650501E-3</v>
      </c>
      <c r="H1685" s="12">
        <v>0.81390505328230178</v>
      </c>
      <c r="I1685" s="11">
        <v>8.4969870417110991E-3</v>
      </c>
      <c r="J1685" s="12">
        <v>0.8053200234822111</v>
      </c>
      <c r="K1685" s="11">
        <v>2.7745244596838105E-2</v>
      </c>
      <c r="L1685" s="12">
        <v>0.67285514068568419</v>
      </c>
      <c r="M1685" s="11">
        <v>1.0750305272461319E-2</v>
      </c>
      <c r="N1685" s="12">
        <v>0.7879250062029004</v>
      </c>
    </row>
    <row r="1686" spans="1:14" x14ac:dyDescent="0.2">
      <c r="A1686" s="7" t="s">
        <v>27</v>
      </c>
      <c r="B1686" s="7">
        <v>84</v>
      </c>
      <c r="C1686" s="11">
        <v>1.021830521964907E-2</v>
      </c>
      <c r="D1686" s="12">
        <v>0.78860363394619959</v>
      </c>
      <c r="E1686" s="11">
        <v>4.410288902040556E-3</v>
      </c>
      <c r="F1686" s="12">
        <v>0.88534004865981475</v>
      </c>
      <c r="G1686" s="11">
        <v>7.6830904181425996E-3</v>
      </c>
      <c r="H1686" s="12">
        <v>0.81681588370399349</v>
      </c>
      <c r="I1686" s="11">
        <v>8.5414692166509605E-3</v>
      </c>
      <c r="J1686" s="12">
        <v>0.80459339550327735</v>
      </c>
      <c r="K1686" s="11">
        <v>2.5986526441911038E-2</v>
      </c>
      <c r="L1686" s="12">
        <v>0.68069939684558189</v>
      </c>
      <c r="M1686" s="11">
        <v>1.0528150853511839E-2</v>
      </c>
      <c r="N1686" s="12">
        <v>0.78959667109541343</v>
      </c>
    </row>
    <row r="1687" spans="1:14" x14ac:dyDescent="0.2">
      <c r="A1687" s="7" t="s">
        <v>27</v>
      </c>
      <c r="B1687" s="7">
        <v>85</v>
      </c>
      <c r="C1687" s="11">
        <v>1.0272262666005189E-2</v>
      </c>
      <c r="D1687" s="12">
        <v>0.78792597627453564</v>
      </c>
      <c r="E1687" s="11">
        <v>4.0833320468621941E-3</v>
      </c>
      <c r="F1687" s="12">
        <v>0.89323164645397102</v>
      </c>
      <c r="G1687" s="11">
        <v>7.7810216501666973E-3</v>
      </c>
      <c r="H1687" s="12">
        <v>0.81506512259753405</v>
      </c>
      <c r="I1687" s="11">
        <v>8.0051111641486709E-3</v>
      </c>
      <c r="J1687" s="12">
        <v>0.81147153366647107</v>
      </c>
      <c r="K1687" s="11">
        <v>2.5019646900600753E-2</v>
      </c>
      <c r="L1687" s="12">
        <v>0.68502295832007332</v>
      </c>
      <c r="M1687" s="11">
        <v>1.015245974488628E-2</v>
      </c>
      <c r="N1687" s="12">
        <v>0.79309214420554808</v>
      </c>
    </row>
    <row r="1688" spans="1:14" x14ac:dyDescent="0.2">
      <c r="A1688" s="7" t="s">
        <v>27</v>
      </c>
      <c r="B1688" s="7">
        <v>86</v>
      </c>
      <c r="C1688" s="11">
        <v>1.0385903423033837E-2</v>
      </c>
      <c r="D1688" s="12">
        <v>0.7867011053865296</v>
      </c>
      <c r="E1688" s="11">
        <v>4.2294567638406924E-3</v>
      </c>
      <c r="F1688" s="12">
        <v>0.88919250224067781</v>
      </c>
      <c r="G1688" s="11">
        <v>7.7155320171291468E-3</v>
      </c>
      <c r="H1688" s="12">
        <v>0.81549898995082182</v>
      </c>
      <c r="I1688" s="11">
        <v>7.7244978855011892E-3</v>
      </c>
      <c r="J1688" s="12">
        <v>0.81530496356231796</v>
      </c>
      <c r="K1688" s="11">
        <v>2.3234868282114098E-2</v>
      </c>
      <c r="L1688" s="12">
        <v>0.69400739809441747</v>
      </c>
      <c r="M1688" s="11">
        <v>9.7596715486154353E-3</v>
      </c>
      <c r="N1688" s="12">
        <v>0.79709033111891203</v>
      </c>
    </row>
    <row r="1689" spans="1:14" x14ac:dyDescent="0.2">
      <c r="A1689" s="7" t="s">
        <v>27</v>
      </c>
      <c r="B1689" s="7">
        <v>87</v>
      </c>
      <c r="C1689" s="11">
        <v>9.8449885407912371E-3</v>
      </c>
      <c r="D1689" s="12">
        <v>0.7925275121612404</v>
      </c>
      <c r="E1689" s="11">
        <v>3.8970851735859436E-3</v>
      </c>
      <c r="F1689" s="12">
        <v>0.89770195781335271</v>
      </c>
      <c r="G1689" s="11">
        <v>7.7647032868712988E-3</v>
      </c>
      <c r="H1689" s="12">
        <v>0.8144053718600317</v>
      </c>
      <c r="I1689" s="11">
        <v>7.3006011270656587E-3</v>
      </c>
      <c r="J1689" s="12">
        <v>0.82128295810049134</v>
      </c>
      <c r="K1689" s="11">
        <v>2.1360347940242778E-2</v>
      </c>
      <c r="L1689" s="12">
        <v>0.70414243558687606</v>
      </c>
      <c r="M1689" s="11">
        <v>8.7693038577772407E-3</v>
      </c>
      <c r="N1689" s="12">
        <v>0.80876792193319258</v>
      </c>
    </row>
    <row r="1690" spans="1:14" x14ac:dyDescent="0.2">
      <c r="A1690" s="7" t="s">
        <v>27</v>
      </c>
      <c r="B1690" s="7">
        <v>88</v>
      </c>
      <c r="C1690" s="11">
        <v>1.0034732241890705E-2</v>
      </c>
      <c r="D1690" s="12">
        <v>0.79017121273313351</v>
      </c>
      <c r="E1690" s="11">
        <v>4.0251688846840361E-3</v>
      </c>
      <c r="F1690" s="12">
        <v>0.8937885572190607</v>
      </c>
      <c r="G1690" s="11">
        <v>7.6640714221912149E-3</v>
      </c>
      <c r="H1690" s="12">
        <v>0.815189457173087</v>
      </c>
      <c r="I1690" s="11">
        <v>7.3024506130507658E-3</v>
      </c>
      <c r="J1690" s="12">
        <v>0.82096780915482404</v>
      </c>
      <c r="K1690" s="11">
        <v>1.9107994860502294E-2</v>
      </c>
      <c r="L1690" s="12">
        <v>0.71759236056038822</v>
      </c>
      <c r="M1690" s="11">
        <v>7.6455050543478087E-3</v>
      </c>
      <c r="N1690" s="12">
        <v>0.82380418745295303</v>
      </c>
    </row>
    <row r="1691" spans="1:14" x14ac:dyDescent="0.2">
      <c r="A1691" s="7" t="s">
        <v>27</v>
      </c>
      <c r="B1691" s="7">
        <v>89</v>
      </c>
      <c r="C1691" s="11">
        <v>1.0130635863974941E-2</v>
      </c>
      <c r="D1691" s="12">
        <v>0.78919573179466496</v>
      </c>
      <c r="E1691" s="11">
        <v>4.0852793373306025E-3</v>
      </c>
      <c r="F1691" s="12">
        <v>0.89172746448524443</v>
      </c>
      <c r="G1691" s="11">
        <v>7.9873733687650366E-3</v>
      </c>
      <c r="H1691" s="12">
        <v>0.81019014374191778</v>
      </c>
      <c r="I1691" s="11">
        <v>7.0672018840575333E-3</v>
      </c>
      <c r="J1691" s="12">
        <v>0.82440326453853074</v>
      </c>
      <c r="K1691" s="11">
        <v>1.7545948169781261E-2</v>
      </c>
      <c r="L1691" s="12">
        <v>0.72771277706223836</v>
      </c>
      <c r="M1691" s="11">
        <v>6.7239115911809817E-3</v>
      </c>
      <c r="N1691" s="12">
        <v>0.83807312476414297</v>
      </c>
    </row>
    <row r="1692" spans="1:14" x14ac:dyDescent="0.2">
      <c r="A1692" s="7" t="s">
        <v>27</v>
      </c>
      <c r="B1692" s="7">
        <v>90</v>
      </c>
      <c r="C1692" s="11">
        <v>9.9190772121248907E-3</v>
      </c>
      <c r="D1692" s="12">
        <v>0.79106240067785516</v>
      </c>
      <c r="E1692" s="11">
        <v>4.0663332763713773E-3</v>
      </c>
      <c r="F1692" s="12">
        <v>0.89203794128347114</v>
      </c>
      <c r="G1692" s="11">
        <v>8.4965145800850253E-3</v>
      </c>
      <c r="H1692" s="12">
        <v>0.80281176903270346</v>
      </c>
      <c r="I1692" s="11">
        <v>7.0584417925918805E-3</v>
      </c>
      <c r="J1692" s="12">
        <v>0.82457507094114291</v>
      </c>
      <c r="K1692" s="11">
        <v>1.6561730759240063E-2</v>
      </c>
      <c r="L1692" s="12">
        <v>0.73455196454023408</v>
      </c>
      <c r="M1692" s="11">
        <v>5.8119319526727699E-3</v>
      </c>
      <c r="N1692" s="12">
        <v>0.85435966997743007</v>
      </c>
    </row>
    <row r="1693" spans="1:14" x14ac:dyDescent="0.2">
      <c r="A1693" s="7" t="s">
        <v>27</v>
      </c>
      <c r="B1693" s="7">
        <v>91</v>
      </c>
      <c r="C1693" s="11">
        <v>1.0296183047832709E-2</v>
      </c>
      <c r="D1693" s="12">
        <v>0.78672093591114967</v>
      </c>
      <c r="E1693" s="11">
        <v>4.1763273876626837E-3</v>
      </c>
      <c r="F1693" s="12">
        <v>0.88854508378982067</v>
      </c>
      <c r="G1693" s="11">
        <v>8.8721839913220042E-3</v>
      </c>
      <c r="H1693" s="12">
        <v>0.79773793139485905</v>
      </c>
      <c r="I1693" s="11">
        <v>7.0942542054823095E-3</v>
      </c>
      <c r="J1693" s="12">
        <v>0.82395063544482117</v>
      </c>
      <c r="K1693" s="11">
        <v>1.5481434325901648E-2</v>
      </c>
      <c r="L1693" s="12">
        <v>0.74262978130780266</v>
      </c>
      <c r="M1693" s="11">
        <v>4.9814053622359022E-3</v>
      </c>
      <c r="N1693" s="12">
        <v>0.87150381809635302</v>
      </c>
    </row>
    <row r="1694" spans="1:14" x14ac:dyDescent="0.2">
      <c r="A1694" s="7" t="s">
        <v>27</v>
      </c>
      <c r="B1694" s="7">
        <v>92</v>
      </c>
      <c r="C1694" s="11">
        <v>1.0454910541052893E-2</v>
      </c>
      <c r="D1694" s="12">
        <v>0.78468665614144351</v>
      </c>
      <c r="E1694" s="11">
        <v>4.2127533550560658E-3</v>
      </c>
      <c r="F1694" s="12">
        <v>0.88723990189872559</v>
      </c>
      <c r="G1694" s="11">
        <v>9.1175390026415146E-3</v>
      </c>
      <c r="H1694" s="12">
        <v>0.7942202949129914</v>
      </c>
      <c r="I1694" s="11">
        <v>7.1166659337873091E-3</v>
      </c>
      <c r="J1694" s="12">
        <v>0.82360579898601705</v>
      </c>
      <c r="K1694" s="11">
        <v>1.4713931550032124E-2</v>
      </c>
      <c r="L1694" s="12">
        <v>0.74852639869051474</v>
      </c>
      <c r="M1694" s="11">
        <v>4.1344018362146524E-3</v>
      </c>
      <c r="N1694" s="12">
        <v>0.8921195427208739</v>
      </c>
    </row>
    <row r="1695" spans="1:14" x14ac:dyDescent="0.2">
      <c r="A1695" s="7" t="s">
        <v>27</v>
      </c>
      <c r="B1695" s="7">
        <v>93</v>
      </c>
      <c r="C1695" s="11">
        <v>1.1085336909714786E-2</v>
      </c>
      <c r="D1695" s="12">
        <v>0.7778154128759307</v>
      </c>
      <c r="E1695" s="11">
        <v>4.4055622015998159E-3</v>
      </c>
      <c r="F1695" s="12">
        <v>0.8819047761253308</v>
      </c>
      <c r="G1695" s="11">
        <v>9.4771343039669852E-3</v>
      </c>
      <c r="H1695" s="12">
        <v>0.78941065271740463</v>
      </c>
      <c r="I1695" s="11">
        <v>7.0297545825522357E-3</v>
      </c>
      <c r="J1695" s="12">
        <v>0.82503233521626129</v>
      </c>
      <c r="K1695" s="11">
        <v>1.5361143131389702E-2</v>
      </c>
      <c r="L1695" s="12">
        <v>0.74332495596432513</v>
      </c>
      <c r="M1695" s="11">
        <v>3.7096772114390323E-3</v>
      </c>
      <c r="N1695" s="12">
        <v>0.90434659284793895</v>
      </c>
    </row>
    <row r="1696" spans="1:14" x14ac:dyDescent="0.2">
      <c r="A1696" s="7" t="s">
        <v>27</v>
      </c>
      <c r="B1696" s="7">
        <v>94</v>
      </c>
      <c r="C1696" s="11">
        <v>1.164921456010853E-2</v>
      </c>
      <c r="D1696" s="12">
        <v>0.77176967159940624</v>
      </c>
      <c r="E1696" s="11">
        <v>4.8668381070878057E-3</v>
      </c>
      <c r="F1696" s="12">
        <v>0.87062157572147592</v>
      </c>
      <c r="G1696" s="11">
        <v>9.7672828552463741E-3</v>
      </c>
      <c r="H1696" s="12">
        <v>0.78571479233966013</v>
      </c>
      <c r="I1696" s="11">
        <v>7.4188959358119661E-3</v>
      </c>
      <c r="J1696" s="12">
        <v>0.81915751177477725</v>
      </c>
      <c r="K1696" s="11">
        <v>1.5592647354726158E-2</v>
      </c>
      <c r="L1696" s="12">
        <v>0.74131714760173129</v>
      </c>
      <c r="M1696" s="11">
        <v>3.3686525805209696E-3</v>
      </c>
      <c r="N1696" s="12">
        <v>0.91498872817200338</v>
      </c>
    </row>
    <row r="1697" spans="1:14" x14ac:dyDescent="0.2">
      <c r="A1697" s="7" t="s">
        <v>27</v>
      </c>
      <c r="B1697" s="7">
        <v>95</v>
      </c>
      <c r="C1697" s="11">
        <v>1.2780677111175098E-2</v>
      </c>
      <c r="D1697" s="12">
        <v>0.76094808465141128</v>
      </c>
      <c r="E1697" s="11">
        <v>5.0383268405964684E-3</v>
      </c>
      <c r="F1697" s="12">
        <v>0.86642668261481315</v>
      </c>
      <c r="G1697" s="11">
        <v>1.0200093801809213E-2</v>
      </c>
      <c r="H1697" s="12">
        <v>0.78056590677442461</v>
      </c>
      <c r="I1697" s="11">
        <v>7.6817804870318281E-3</v>
      </c>
      <c r="J1697" s="12">
        <v>0.81513741539718698</v>
      </c>
      <c r="K1697" s="11">
        <v>1.6372871342939282E-2</v>
      </c>
      <c r="L1697" s="12">
        <v>0.73557465960233537</v>
      </c>
      <c r="M1697" s="11">
        <v>3.2140130642254309E-3</v>
      </c>
      <c r="N1697" s="12">
        <v>0.92060779210353794</v>
      </c>
    </row>
    <row r="1698" spans="1:14" x14ac:dyDescent="0.2">
      <c r="A1698" s="7" t="s">
        <v>27</v>
      </c>
      <c r="B1698" s="7">
        <v>96</v>
      </c>
      <c r="C1698" s="11">
        <v>1.3539999781751728E-2</v>
      </c>
      <c r="D1698" s="12">
        <v>0.75417140107143166</v>
      </c>
      <c r="E1698" s="11">
        <v>5.4625429632440782E-3</v>
      </c>
      <c r="F1698" s="12">
        <v>0.85723015663459545</v>
      </c>
      <c r="G1698" s="11">
        <v>1.1048931233357701E-2</v>
      </c>
      <c r="H1698" s="12">
        <v>0.77119534775223697</v>
      </c>
      <c r="I1698" s="11">
        <v>7.9789997417791074E-3</v>
      </c>
      <c r="J1698" s="12">
        <v>0.81098733015185487</v>
      </c>
      <c r="K1698" s="11">
        <v>1.7075193853451985E-2</v>
      </c>
      <c r="L1698" s="12">
        <v>0.73026117684878322</v>
      </c>
      <c r="M1698" s="11">
        <v>3.0512788957462269E-3</v>
      </c>
      <c r="N1698" s="12">
        <v>0.92629469266840259</v>
      </c>
    </row>
    <row r="1699" spans="1:14" x14ac:dyDescent="0.2">
      <c r="A1699" s="7" t="s">
        <v>27</v>
      </c>
      <c r="B1699" s="7">
        <v>97</v>
      </c>
      <c r="C1699" s="11">
        <v>1.4690131545555219E-2</v>
      </c>
      <c r="D1699" s="12">
        <v>0.74429392755657053</v>
      </c>
      <c r="E1699" s="11">
        <v>6.1008239534587026E-3</v>
      </c>
      <c r="F1699" s="12">
        <v>0.84452696688635553</v>
      </c>
      <c r="G1699" s="11">
        <v>1.146264949465281E-2</v>
      </c>
      <c r="H1699" s="12">
        <v>0.76662200165386518</v>
      </c>
      <c r="I1699" s="11">
        <v>8.1802570105087794E-3</v>
      </c>
      <c r="J1699" s="12">
        <v>0.80795321865461533</v>
      </c>
      <c r="K1699" s="11">
        <v>1.7488682373707057E-2</v>
      </c>
      <c r="L1699" s="12">
        <v>0.72717553505356325</v>
      </c>
      <c r="M1699" s="11">
        <v>2.9873912633872706E-3</v>
      </c>
      <c r="N1699" s="12">
        <v>0.92873776937201968</v>
      </c>
    </row>
    <row r="1700" spans="1:14" x14ac:dyDescent="0.2">
      <c r="A1700" s="7" t="s">
        <v>27</v>
      </c>
      <c r="B1700" s="7">
        <v>98</v>
      </c>
      <c r="C1700" s="11">
        <v>1.5711630590269282E-2</v>
      </c>
      <c r="D1700" s="12">
        <v>0.73650363905700988</v>
      </c>
      <c r="E1700" s="11">
        <v>6.5797590111477417E-3</v>
      </c>
      <c r="F1700" s="12">
        <v>0.83576335405987823</v>
      </c>
      <c r="G1700" s="11">
        <v>1.2080814444535116E-2</v>
      </c>
      <c r="H1700" s="12">
        <v>0.76033366807950642</v>
      </c>
      <c r="I1700" s="11">
        <v>8.690659854226554E-3</v>
      </c>
      <c r="J1700" s="12">
        <v>0.80111112780967231</v>
      </c>
      <c r="K1700" s="11">
        <v>1.8182230514731716E-2</v>
      </c>
      <c r="L1700" s="12">
        <v>0.72235273960919122</v>
      </c>
      <c r="M1700" s="11">
        <v>3.0178699366155944E-3</v>
      </c>
      <c r="N1700" s="12">
        <v>0.92761419243872445</v>
      </c>
    </row>
    <row r="1701" spans="1:14" x14ac:dyDescent="0.2">
      <c r="A1701" s="7" t="s">
        <v>27</v>
      </c>
      <c r="B1701" s="7">
        <v>99</v>
      </c>
      <c r="C1701" s="11">
        <v>1.7223149590413666E-2</v>
      </c>
      <c r="D1701" s="12">
        <v>0.72559509423041557</v>
      </c>
      <c r="E1701" s="11">
        <v>7.4005632442080251E-3</v>
      </c>
      <c r="F1701" s="12">
        <v>0.82222153292736266</v>
      </c>
      <c r="G1701" s="11">
        <v>1.2624861895819607E-2</v>
      </c>
      <c r="H1701" s="12">
        <v>0.75506906617150216</v>
      </c>
      <c r="I1701" s="11">
        <v>9.2524700860986218E-3</v>
      </c>
      <c r="J1701" s="12">
        <v>0.79373073850225884</v>
      </c>
      <c r="K1701" s="11">
        <v>1.8950650449011081E-2</v>
      </c>
      <c r="L1701" s="12">
        <v>0.71730399205685313</v>
      </c>
      <c r="M1701" s="11">
        <v>3.1914122571902602E-3</v>
      </c>
      <c r="N1701" s="12">
        <v>0.92172821412400352</v>
      </c>
    </row>
    <row r="1702" spans="1:14" x14ac:dyDescent="0.2">
      <c r="A1702" s="7" t="s">
        <v>27</v>
      </c>
      <c r="B1702" s="7">
        <v>100</v>
      </c>
      <c r="C1702" s="11">
        <v>1.9245267109974575E-2</v>
      </c>
      <c r="D1702" s="12">
        <v>0.71216499808930167</v>
      </c>
      <c r="E1702" s="11">
        <v>8.3313781180439743E-3</v>
      </c>
      <c r="F1702" s="12">
        <v>0.80869985232255426</v>
      </c>
      <c r="G1702" s="11">
        <v>1.383859447912799E-2</v>
      </c>
      <c r="H1702" s="12">
        <v>0.74425188719867064</v>
      </c>
      <c r="I1702" s="11">
        <v>1.0381324683560733E-2</v>
      </c>
      <c r="J1702" s="12">
        <v>0.78050998323183918</v>
      </c>
      <c r="K1702" s="11">
        <v>2.0970566591833141E-2</v>
      </c>
      <c r="L1702" s="12">
        <v>0.70478455065119849</v>
      </c>
      <c r="M1702" s="11">
        <v>3.4862791040304944E-3</v>
      </c>
      <c r="N1702" s="12">
        <v>0.91209216730646403</v>
      </c>
    </row>
  </sheetData>
  <mergeCells count="7">
    <mergeCell ref="M1:N1"/>
    <mergeCell ref="A1:B1"/>
    <mergeCell ref="C1:D1"/>
    <mergeCell ref="E1:F1"/>
    <mergeCell ref="G1:H1"/>
    <mergeCell ref="I1:J1"/>
    <mergeCell ref="K1:L1"/>
  </mergeCells>
  <conditionalFormatting sqref="C2 G3:G1702">
    <cfRule type="cellIs" dxfId="10" priority="11" stopIfTrue="1" operator="lessThan">
      <formula>0.05</formula>
    </cfRule>
  </conditionalFormatting>
  <conditionalFormatting sqref="E2">
    <cfRule type="cellIs" dxfId="9" priority="10" stopIfTrue="1" operator="lessThan">
      <formula>0.05</formula>
    </cfRule>
  </conditionalFormatting>
  <conditionalFormatting sqref="G2">
    <cfRule type="cellIs" dxfId="8" priority="9" stopIfTrue="1" operator="lessThan">
      <formula>0.05</formula>
    </cfRule>
  </conditionalFormatting>
  <conditionalFormatting sqref="I2">
    <cfRule type="cellIs" dxfId="7" priority="8" stopIfTrue="1" operator="lessThan">
      <formula>0.05</formula>
    </cfRule>
  </conditionalFormatting>
  <conditionalFormatting sqref="K2">
    <cfRule type="cellIs" dxfId="6" priority="7" stopIfTrue="1" operator="lessThan">
      <formula>0.05</formula>
    </cfRule>
  </conditionalFormatting>
  <conditionalFormatting sqref="M2">
    <cfRule type="cellIs" dxfId="5" priority="6" stopIfTrue="1" operator="lessThan">
      <formula>0.05</formula>
    </cfRule>
  </conditionalFormatting>
  <conditionalFormatting sqref="I3:I1702">
    <cfRule type="cellIs" dxfId="4" priority="5" stopIfTrue="1" operator="lessThan">
      <formula>0.05</formula>
    </cfRule>
  </conditionalFormatting>
  <conditionalFormatting sqref="K1:K1702">
    <cfRule type="cellIs" dxfId="3" priority="4" stopIfTrue="1" operator="lessThan">
      <formula>0.05</formula>
    </cfRule>
  </conditionalFormatting>
  <conditionalFormatting sqref="M1:M1702">
    <cfRule type="cellIs" dxfId="2" priority="3" stopIfTrue="1" operator="lessThan">
      <formula>0.05</formula>
    </cfRule>
  </conditionalFormatting>
  <conditionalFormatting sqref="C1:C1702">
    <cfRule type="cellIs" dxfId="1" priority="2" stopIfTrue="1" operator="lessThan">
      <formula>0.05</formula>
    </cfRule>
  </conditionalFormatting>
  <conditionalFormatting sqref="E1:E1702">
    <cfRule type="cellIs" dxfId="0" priority="1" stopIfTrue="1" operator="lessThan">
      <formula>0.05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HU de N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 GOFF LUDOVIC CHU Nice</dc:creator>
  <cp:lastModifiedBy>LE GOFF LUDOVIC CHU Nice</cp:lastModifiedBy>
  <cp:lastPrinted>2025-02-20T10:54:57Z</cp:lastPrinted>
  <dcterms:created xsi:type="dcterms:W3CDTF">2025-02-20T09:47:14Z</dcterms:created>
  <dcterms:modified xsi:type="dcterms:W3CDTF">2025-02-20T10:55:03Z</dcterms:modified>
</cp:coreProperties>
</file>